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D:\backup\dell-laptop\Documents\Bath\science\CLOSER\manuscript\BioRxiv\"/>
    </mc:Choice>
  </mc:AlternateContent>
  <xr:revisionPtr revIDLastSave="0" documentId="13_ncr:1_{873FA78A-7E53-46D3-B905-781EA928076E}" xr6:coauthVersionLast="46" xr6:coauthVersionMax="46" xr10:uidLastSave="{00000000-0000-0000-0000-000000000000}"/>
  <bookViews>
    <workbookView xWindow="-110" yWindow="-110" windowWidth="19420" windowHeight="10420" firstSheet="4" activeTab="10" xr2:uid="{00000000-000D-0000-FFFF-FFFF00000000}"/>
  </bookViews>
  <sheets>
    <sheet name="Table1" sheetId="1" r:id="rId1"/>
    <sheet name="SM_Table1" sheetId="2" r:id="rId2"/>
    <sheet name="SM_Table2" sheetId="3" r:id="rId3"/>
    <sheet name="SM_Table3" sheetId="4" r:id="rId4"/>
    <sheet name="SM_Table4" sheetId="5" r:id="rId5"/>
    <sheet name="SM_Table5" sheetId="6" r:id="rId6"/>
    <sheet name="SM_Table7" sheetId="7" r:id="rId7"/>
    <sheet name="SM_Table8" sheetId="8" r:id="rId8"/>
    <sheet name="SM_Table_10" sheetId="9" r:id="rId9"/>
    <sheet name="SM_Table11" sheetId="10" r:id="rId10"/>
    <sheet name="SM_Table12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5" roundtripDataSignature="AMtx7mhX8kkbMSKZ/bcEMKqZHSA2W4fH8A=="/>
    </ext>
  </extLst>
</workbook>
</file>

<file path=xl/calcChain.xml><?xml version="1.0" encoding="utf-8"?>
<calcChain xmlns="http://schemas.openxmlformats.org/spreadsheetml/2006/main">
  <c r="B210" i="6" l="1"/>
  <c r="B149" i="6"/>
  <c r="B98" i="6"/>
  <c r="B69" i="6"/>
</calcChain>
</file>

<file path=xl/sharedStrings.xml><?xml version="1.0" encoding="utf-8"?>
<sst xmlns="http://schemas.openxmlformats.org/spreadsheetml/2006/main" count="6290" uniqueCount="3461">
  <si>
    <t>Cohort</t>
  </si>
  <si>
    <t>Age in years (mean, SD)</t>
  </si>
  <si>
    <t>N</t>
  </si>
  <si>
    <t>Sex (%female)</t>
  </si>
  <si>
    <t>Array</t>
  </si>
  <si>
    <t>Tissue type</t>
  </si>
  <si>
    <t>Repeated measures</t>
  </si>
  <si>
    <t>Reference</t>
  </si>
  <si>
    <t>ALSPAC offspring</t>
  </si>
  <si>
    <t>overall unique n = 981</t>
  </si>
  <si>
    <t>Cord and peripheral blood</t>
  </si>
  <si>
    <t>Yes</t>
  </si>
  <si>
    <t>0 (0)</t>
  </si>
  <si>
    <t>450k</t>
  </si>
  <si>
    <t>3.6 (0)</t>
  </si>
  <si>
    <t>5.2 (0.1)</t>
  </si>
  <si>
    <t>7.5 (0.2)</t>
  </si>
  <si>
    <t>9.8 (0.3)</t>
  </si>
  <si>
    <t>17.1 (1)</t>
  </si>
  <si>
    <t>24.3 (0.7)</t>
  </si>
  <si>
    <t>EPIC</t>
  </si>
  <si>
    <t>ALSPAC mothers</t>
  </si>
  <si>
    <t>overall unique n = 992</t>
  </si>
  <si>
    <t>Peripheral blood</t>
  </si>
  <si>
    <t>28.7 (4.4)</t>
  </si>
  <si>
    <t>46.9 (4.7)</t>
  </si>
  <si>
    <t>ALSPAC fathers</t>
  </si>
  <si>
    <t>53.3 (5.3)</t>
  </si>
  <si>
    <t>No</t>
  </si>
  <si>
    <t>44 (0)</t>
  </si>
  <si>
    <t>46 (0)</t>
  </si>
  <si>
    <t>SABRE</t>
  </si>
  <si>
    <t>overall unique n = 1391</t>
  </si>
  <si>
    <t>52.6 (7.1)</t>
  </si>
  <si>
    <t>69.4 (6.1)</t>
  </si>
  <si>
    <t>TwinsUK</t>
  </si>
  <si>
    <t>overall unique n = 114</t>
  </si>
  <si>
    <t>48.1 (1.3)</t>
  </si>
  <si>
    <t>56.1 (3)</t>
  </si>
  <si>
    <t>64.8 (2.7)</t>
  </si>
  <si>
    <t>75 (3)</t>
  </si>
  <si>
    <t>83.9 (3.1)</t>
  </si>
  <si>
    <t>LBC21</t>
  </si>
  <si>
    <t>overall unique n = 435</t>
  </si>
  <si>
    <t>79.1 (0.6)</t>
  </si>
  <si>
    <t>86.7 (0.4)</t>
  </si>
  <si>
    <t>90.2 (0.1)</t>
  </si>
  <si>
    <t>LBC36</t>
  </si>
  <si>
    <t>overall unique n = 904</t>
  </si>
  <si>
    <t>69.6 (0.8)</t>
  </si>
  <si>
    <t>72.5 (0.7)</t>
  </si>
  <si>
    <t>76.3 (0.7)</t>
  </si>
  <si>
    <t>UnderstandingSociety</t>
  </si>
  <si>
    <t>overall unique n = 1175</t>
  </si>
  <si>
    <t>28.5 (0.5)</t>
  </si>
  <si>
    <t>35.1 (2.8)</t>
  </si>
  <si>
    <t>44.9 (2.7)</t>
  </si>
  <si>
    <t>54.3 (3)</t>
  </si>
  <si>
    <t>64.7 (2.7)</t>
  </si>
  <si>
    <t>74.4 (2.7)</t>
  </si>
  <si>
    <t>82.9 (2.5)</t>
  </si>
  <si>
    <t>93.5 (2.9)</t>
  </si>
  <si>
    <t>Dataset</t>
  </si>
  <si>
    <t>subject QC</t>
  </si>
  <si>
    <t>CpG QC</t>
  </si>
  <si>
    <t>Time point</t>
  </si>
  <si>
    <t>sex mismatch</t>
  </si>
  <si>
    <t>X-Y ratio outlier</t>
  </si>
  <si>
    <t>Methylation vs Unmethylated</t>
  </si>
  <si>
    <t>Low bead number</t>
  </si>
  <si>
    <t>Genotype mismatch</t>
  </si>
  <si>
    <t>Detection p-value</t>
  </si>
  <si>
    <t>Control probe (including duplicates)</t>
  </si>
  <si>
    <t>Low dead number</t>
  </si>
  <si>
    <t>0y</t>
  </si>
  <si>
    <t>4y</t>
  </si>
  <si>
    <t>5y</t>
  </si>
  <si>
    <t>7y</t>
  </si>
  <si>
    <t>10y</t>
  </si>
  <si>
    <t>17y</t>
  </si>
  <si>
    <t>24y</t>
  </si>
  <si>
    <t>29y</t>
  </si>
  <si>
    <t>47y</t>
  </si>
  <si>
    <t>53y</t>
  </si>
  <si>
    <t>44y</t>
  </si>
  <si>
    <t>NA</t>
  </si>
  <si>
    <t>46y</t>
  </si>
  <si>
    <t>69y</t>
  </si>
  <si>
    <t>48y</t>
  </si>
  <si>
    <t>56y</t>
  </si>
  <si>
    <t>65y</t>
  </si>
  <si>
    <t>75y</t>
  </si>
  <si>
    <t>84y</t>
  </si>
  <si>
    <t>79y</t>
  </si>
  <si>
    <t>86y</t>
  </si>
  <si>
    <t>90y</t>
  </si>
  <si>
    <t>70y</t>
  </si>
  <si>
    <t>73y</t>
  </si>
  <si>
    <t>76y</t>
  </si>
  <si>
    <t>data already preprocessed</t>
  </si>
  <si>
    <t>35y</t>
  </si>
  <si>
    <t>45y</t>
  </si>
  <si>
    <t>54y</t>
  </si>
  <si>
    <t>74y</t>
  </si>
  <si>
    <t>83y</t>
  </si>
  <si>
    <t>93y</t>
  </si>
  <si>
    <t>Cell type</t>
  </si>
  <si>
    <t>estimate</t>
  </si>
  <si>
    <t>se</t>
  </si>
  <si>
    <t>zval</t>
  </si>
  <si>
    <t>pval</t>
  </si>
  <si>
    <t>ci.lb</t>
  </si>
  <si>
    <t>ci.ub</t>
  </si>
  <si>
    <t>rma.model.I2</t>
  </si>
  <si>
    <t>rma.model.QEp</t>
  </si>
  <si>
    <t>rma.model.tau2</t>
  </si>
  <si>
    <t>rma.model.H2</t>
  </si>
  <si>
    <t>pre-harmonization</t>
  </si>
  <si>
    <t>Bcell</t>
  </si>
  <si>
    <t>CD4T</t>
  </si>
  <si>
    <t>CD8T</t>
  </si>
  <si>
    <t>Gran</t>
  </si>
  <si>
    <t>Mono</t>
  </si>
  <si>
    <t>NK</t>
  </si>
  <si>
    <t>post-harmonization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raw</t>
  </si>
  <si>
    <t>transformed</t>
  </si>
  <si>
    <t>t</t>
  </si>
  <si>
    <t>r2</t>
  </si>
  <si>
    <t>ARIES_F1_0y</t>
  </si>
  <si>
    <t>ARIES_F1_4y</t>
  </si>
  <si>
    <t>ARIES_F1_5y</t>
  </si>
  <si>
    <t>ARIES_F1_7y</t>
  </si>
  <si>
    <t>ARIES_F1_10y</t>
  </si>
  <si>
    <t>ARIES_F1_17y</t>
  </si>
  <si>
    <t>ARIES_F1_24y</t>
  </si>
  <si>
    <t>ARIES_F0mums_29y</t>
  </si>
  <si>
    <t>1958_44y</t>
  </si>
  <si>
    <t>1970_46y</t>
  </si>
  <si>
    <t>ARIES_F0mums_47y</t>
  </si>
  <si>
    <t>TwinsUK_48y</t>
  </si>
  <si>
    <t>SABRE_53y</t>
  </si>
  <si>
    <t>ARIES_F0dads_53y</t>
  </si>
  <si>
    <t>TwinsUK_56y</t>
  </si>
  <si>
    <t>TwinsUK_65y</t>
  </si>
  <si>
    <t>SABRE_69y</t>
  </si>
  <si>
    <t>TwinsUK_75y</t>
  </si>
  <si>
    <t>TwinsUK_84y</t>
  </si>
  <si>
    <t>LBC21_79y</t>
  </si>
  <si>
    <t>LBC21_87y</t>
  </si>
  <si>
    <t>LBC21_90y</t>
  </si>
  <si>
    <t>LBC36_70y</t>
  </si>
  <si>
    <t>LBC36_73y</t>
  </si>
  <si>
    <t>LBC36_76y</t>
  </si>
  <si>
    <t>UndSoc_29y</t>
  </si>
  <si>
    <t>UndSoc_35y</t>
  </si>
  <si>
    <t>UndSoc_45y</t>
  </si>
  <si>
    <t>UndSoc_54y</t>
  </si>
  <si>
    <t>UndSoc_65y</t>
  </si>
  <si>
    <t>UndSoc_74y</t>
  </si>
  <si>
    <t>UndSoc_83y</t>
  </si>
  <si>
    <t>UndSoc_93y</t>
  </si>
  <si>
    <t>all</t>
  </si>
  <si>
    <t>males</t>
  </si>
  <si>
    <t>females</t>
  </si>
  <si>
    <t>Number of datasets</t>
  </si>
  <si>
    <t>Number of CpGS</t>
  </si>
  <si>
    <t>Proportion of CpGs</t>
  </si>
  <si>
    <t>Time.bin 0: unique CpGs n=13,656</t>
  </si>
  <si>
    <t>0</t>
  </si>
  <si>
    <t>Agha G</t>
  </si>
  <si>
    <t>Birth weight-for-gestational age</t>
  </si>
  <si>
    <t>228</t>
  </si>
  <si>
    <t>248</t>
  </si>
  <si>
    <t>Cord blood</t>
  </si>
  <si>
    <t>-</t>
  </si>
  <si>
    <t>Bohlin J</t>
  </si>
  <si>
    <t>Gestational age</t>
  </si>
  <si>
    <t>500</t>
  </si>
  <si>
    <t>568</t>
  </si>
  <si>
    <t>Last menstrual period-estimated gestational age</t>
  </si>
  <si>
    <t>Ultrasound-estimated gestational age</t>
  </si>
  <si>
    <t>Cecil CAM</t>
  </si>
  <si>
    <t>Early-onset conduct problems</t>
  </si>
  <si>
    <t>130</t>
  </si>
  <si>
    <t>174 early-onset conduct problems, 86 low conduct problems</t>
  </si>
  <si>
    <t>Engel SM</t>
  </si>
  <si>
    <t>Birth weight</t>
  </si>
  <si>
    <t>484</t>
  </si>
  <si>
    <t>562</t>
  </si>
  <si>
    <t>Adjusted for cell counts</t>
  </si>
  <si>
    <t>Gervin K</t>
  </si>
  <si>
    <t>Attention deficit hyperactivity disorder</t>
  </si>
  <si>
    <t>49</t>
  </si>
  <si>
    <t>66</t>
  </si>
  <si>
    <t>19 long-term prenatal exposure to paracetamol in children with ADHD, 96 controls</t>
  </si>
  <si>
    <t>Long-term prenatal exposure to paracetamol versus controls</t>
  </si>
  <si>
    <t>25</t>
  </si>
  <si>
    <t>71</t>
  </si>
  <si>
    <t>19 long-term prenatal exposure to paracetamol in children with ADHD, 77 sporadic prenatal exposure to paracetamol in children with ADHD</t>
  </si>
  <si>
    <t>Long-term prenatal exposure to paracetamol versus sporadic prenatal exposure to paracetamol</t>
  </si>
  <si>
    <t>Gruzieva O</t>
  </si>
  <si>
    <t>Prenatal NO2 exposure</t>
  </si>
  <si>
    <t>732</t>
  </si>
  <si>
    <t>776</t>
  </si>
  <si>
    <t>Joubert BR</t>
  </si>
  <si>
    <t>Maternal smoking in pregnancy</t>
  </si>
  <si>
    <t>1646 newborns exposed to any maternal smoking in pregnancy, 5039 newborns of non-smokers</t>
  </si>
  <si>
    <t>Any maternal smoking in pregnancy effect on newborns</t>
  </si>
  <si>
    <t>Maternal plasma folate</t>
  </si>
  <si>
    <t>Generation R</t>
  </si>
  <si>
    <t>Meta-analysis</t>
  </si>
  <si>
    <t>MoBa</t>
  </si>
  <si>
    <t>897 newborns exposed to maternal smoking in pregnancy, 4750 newborns of non-smokers</t>
  </si>
  <si>
    <t>Sustained maternal smoking in pregnancy effect on newborns</t>
  </si>
  <si>
    <t>Sustained maternal smoking in pregnancy effect on newborns adjusted for cell counts</t>
  </si>
  <si>
    <t>Kaushal A</t>
  </si>
  <si>
    <t>Utero arsenic exposure</t>
  </si>
  <si>
    <t>26</t>
  </si>
  <si>
    <t>38</t>
  </si>
  <si>
    <t>Discovery</t>
  </si>
  <si>
    <t>Lee KW</t>
  </si>
  <si>
    <t>39 exposed, 402 non-exposed</t>
  </si>
  <si>
    <t>Replication at birth</t>
  </si>
  <si>
    <t>Lin X</t>
  </si>
  <si>
    <t>470</t>
  </si>
  <si>
    <t>517</t>
  </si>
  <si>
    <t>Markunas CA</t>
  </si>
  <si>
    <t>Maternal smoking during pregnancy</t>
  </si>
  <si>
    <t>384</t>
  </si>
  <si>
    <t>505</t>
  </si>
  <si>
    <t>Whole blood</t>
  </si>
  <si>
    <t>287 smokers, 602 non-smokers</t>
  </si>
  <si>
    <t>Model 1</t>
  </si>
  <si>
    <t>Model 2</t>
  </si>
  <si>
    <t>Richmond RC</t>
  </si>
  <si>
    <t>402</t>
  </si>
  <si>
    <t>388</t>
  </si>
  <si>
    <t>91 maternal sustained smokers, 699 maternal non-smokers</t>
  </si>
  <si>
    <t>Unadjusted model</t>
  </si>
  <si>
    <t>Sharp GC</t>
  </si>
  <si>
    <t>Cleft palate vs cleft lip</t>
  </si>
  <si>
    <t>42</t>
  </si>
  <si>
    <t>55</t>
  </si>
  <si>
    <t>49 cleft palate only, 49 cleft lip only</t>
  </si>
  <si>
    <t>Maternal underweight</t>
  </si>
  <si>
    <t>308</t>
  </si>
  <si>
    <t>293</t>
  </si>
  <si>
    <t>24 maternal underweight cases, 577 controls</t>
  </si>
  <si>
    <t>Birth</t>
  </si>
  <si>
    <t>Soloman O</t>
  </si>
  <si>
    <t>Prenatal phthalate exposure</t>
  </si>
  <si>
    <t>161</t>
  </si>
  <si>
    <t>171</t>
  </si>
  <si>
    <t>26 weeks gestation</t>
  </si>
  <si>
    <t>Walton E</t>
  </si>
  <si>
    <t>Attention deficit hyperactivity disorder trajectory</t>
  </si>
  <si>
    <t>417</t>
  </si>
  <si>
    <t>400</t>
  </si>
  <si>
    <t>40 high trajectory, 777 low trajectory</t>
  </si>
  <si>
    <t>Yousefi P</t>
  </si>
  <si>
    <t>Sex</t>
  </si>
  <si>
    <t>58</t>
  </si>
  <si>
    <t>53</t>
  </si>
  <si>
    <t>Cord Blood</t>
  </si>
  <si>
    <t>53 males, 58 females</t>
  </si>
  <si>
    <t>Time.bin 0.1-5: unique CpGs n=28</t>
  </si>
  <si>
    <t>0.1-5</t>
  </si>
  <si>
    <t>Hernandez-Vargas H</t>
  </si>
  <si>
    <t>Prenatal exposure to aflatoxin B1</t>
  </si>
  <si>
    <t>60</t>
  </si>
  <si>
    <t>White blood cells</t>
  </si>
  <si>
    <t>55 high exposure, 60 low exposure</t>
  </si>
  <si>
    <t>Hong X</t>
  </si>
  <si>
    <t>Cow milk allergy</t>
  </si>
  <si>
    <t>84</t>
  </si>
  <si>
    <t>98</t>
  </si>
  <si>
    <t>106 CMA cases, 76 controls</t>
  </si>
  <si>
    <t>Kresovich JK</t>
  </si>
  <si>
    <t>Subscapular skinfold thickness and triceps skinfold thickness ratio</t>
  </si>
  <si>
    <t>199</t>
  </si>
  <si>
    <t>216</t>
  </si>
  <si>
    <t>Early childhood</t>
  </si>
  <si>
    <t>Early childhood adjusted for birthweight</t>
  </si>
  <si>
    <t>Rzehak P</t>
  </si>
  <si>
    <t>194</t>
  </si>
  <si>
    <t>334</t>
  </si>
  <si>
    <t>23 cases, 505 controls</t>
  </si>
  <si>
    <t>Replication SEED</t>
  </si>
  <si>
    <t>Time.bin 6-10: unique CpGs n=600</t>
  </si>
  <si>
    <t>6-10</t>
  </si>
  <si>
    <t>Alvizi L</t>
  </si>
  <si>
    <t>Non-syndromic cleft lip and palate</t>
  </si>
  <si>
    <t>61</t>
  </si>
  <si>
    <t>65</t>
  </si>
  <si>
    <t>67 cases, 59 controls</t>
  </si>
  <si>
    <t>266 children exposed to maternal smoking in pregnancy, 2783 children of non-smokers</t>
  </si>
  <si>
    <t>Sustained maternal smoking in pregnancy effect on older children</t>
  </si>
  <si>
    <t>39 exposed, 408 non-exposed</t>
  </si>
  <si>
    <t>Replication at age 7</t>
  </si>
  <si>
    <t>36 exposed, 380 non-exposed</t>
  </si>
  <si>
    <t>Replication at age 7 adjusted for current parent smoking</t>
  </si>
  <si>
    <t>188</t>
  </si>
  <si>
    <t>178</t>
  </si>
  <si>
    <t>58 cases, 308 controls</t>
  </si>
  <si>
    <t>Gestational weight gain in early pregnancy</t>
  </si>
  <si>
    <t>375</t>
  </si>
  <si>
    <t>358</t>
  </si>
  <si>
    <t>Childhood</t>
  </si>
  <si>
    <t>Time.bin 11-20: unique CpGs n=271</t>
  </si>
  <si>
    <t>11-20</t>
  </si>
  <si>
    <t>Bostrom AE</t>
  </si>
  <si>
    <t>Depression</t>
  </si>
  <si>
    <t>74</t>
  </si>
  <si>
    <t>19</t>
  </si>
  <si>
    <t>22 depressed, 21 depression, 50 controls</t>
  </si>
  <si>
    <t>Chen P</t>
  </si>
  <si>
    <t>Intrauterine exposure to diabetes</t>
  </si>
  <si>
    <t>229</t>
  </si>
  <si>
    <t>159</t>
  </si>
  <si>
    <t>Chen W</t>
  </si>
  <si>
    <t>Total serum IgE</t>
  </si>
  <si>
    <t>442</t>
  </si>
  <si>
    <t>437</t>
  </si>
  <si>
    <t>Discovery adjusted for cell counts</t>
  </si>
  <si>
    <t>250</t>
  </si>
  <si>
    <t>275</t>
  </si>
  <si>
    <t>Puerto Ricans only</t>
  </si>
  <si>
    <t>Puerto Ricans only adjusted for cell counts</t>
  </si>
  <si>
    <t>Everson TM</t>
  </si>
  <si>
    <t>Atopy</t>
  </si>
  <si>
    <t>245</t>
  </si>
  <si>
    <t>122</t>
  </si>
  <si>
    <t>125 atopy cases, 237 controls</t>
  </si>
  <si>
    <t>66 exposed, 66 non-exposed</t>
  </si>
  <si>
    <t>63</t>
  </si>
  <si>
    <t>62</t>
  </si>
  <si>
    <t>62 exposed, 63 non-exposed</t>
  </si>
  <si>
    <t>Discovery adjusted for current participant and parent smoking</t>
  </si>
  <si>
    <t>64</t>
  </si>
  <si>
    <t>63 exposed, 65 non-exposed</t>
  </si>
  <si>
    <t>Discovery adjusted for current participant smoking</t>
  </si>
  <si>
    <t>Lockett GA</t>
  </si>
  <si>
    <t>Season of birth</t>
  </si>
  <si>
    <t>122 winter births, 84 spring births, 71 summer births, 90 autumn births</t>
  </si>
  <si>
    <t>Philibert RA</t>
  </si>
  <si>
    <t>Smoking</t>
  </si>
  <si>
    <t>181</t>
  </si>
  <si>
    <t>Males only</t>
  </si>
  <si>
    <t>331</t>
  </si>
  <si>
    <t>316</t>
  </si>
  <si>
    <t>26 maternal underweight cases, 621 controls</t>
  </si>
  <si>
    <t>Adolescence</t>
  </si>
  <si>
    <t>Time.bin 21-30: unique CpGs n=14</t>
  </si>
  <si>
    <t>21-30</t>
  </si>
  <si>
    <t>101</t>
  </si>
  <si>
    <t>Lymphocytes</t>
  </si>
  <si>
    <t>64 smokers, 37 non-smokers</t>
  </si>
  <si>
    <t>378</t>
  </si>
  <si>
    <t>366</t>
  </si>
  <si>
    <t>76 maternal sustained smokers, 668 maternal non-smokers</t>
  </si>
  <si>
    <t>Adjusted model</t>
  </si>
  <si>
    <t>Xu K</t>
  </si>
  <si>
    <t>Body mass index</t>
  </si>
  <si>
    <t>287</t>
  </si>
  <si>
    <t>223</t>
  </si>
  <si>
    <t>Time.bin 31-40: unique CpGs n=787</t>
  </si>
  <si>
    <t>31-40</t>
  </si>
  <si>
    <t>Ali O</t>
  </si>
  <si>
    <t>106</t>
  </si>
  <si>
    <t>86</t>
  </si>
  <si>
    <t>Peripheral blood mononuclear cells</t>
  </si>
  <si>
    <t>Baselmans BM</t>
  </si>
  <si>
    <t>Wellbeing</t>
  </si>
  <si>
    <t>1692</t>
  </si>
  <si>
    <t>764</t>
  </si>
  <si>
    <t>Montano C</t>
  </si>
  <si>
    <t>Schizophrenia</t>
  </si>
  <si>
    <t>119</t>
  </si>
  <si>
    <t>247 schizophrenia cases, 250 controls</t>
  </si>
  <si>
    <t>Replication</t>
  </si>
  <si>
    <t>Prados J</t>
  </si>
  <si>
    <t>Borderline personality disorder vs major depressive disorder</t>
  </si>
  <si>
    <t>147</t>
  </si>
  <si>
    <t>96 borderline personality disorder, 93 major depressive disorder</t>
  </si>
  <si>
    <t>Singmann P</t>
  </si>
  <si>
    <t>900</t>
  </si>
  <si>
    <t>1099</t>
  </si>
  <si>
    <t>Smyth LJ</t>
  </si>
  <si>
    <t>Chronic kidney disease</t>
  </si>
  <si>
    <t>208</t>
  </si>
  <si>
    <t>255 cases, 152 controls</t>
  </si>
  <si>
    <t>Ventham NT</t>
  </si>
  <si>
    <t>Inflammatory bowel disease</t>
  </si>
  <si>
    <t>207</t>
  </si>
  <si>
    <t>224</t>
  </si>
  <si>
    <t>240 inflammatory bowel disease cases, 191 controls</t>
  </si>
  <si>
    <t>41-50</t>
  </si>
  <si>
    <t>Argos M</t>
  </si>
  <si>
    <t>Blood arsenic concentration</t>
  </si>
  <si>
    <t>212</t>
  </si>
  <si>
    <t>Aslibekyan S</t>
  </si>
  <si>
    <t>Sunlight duration</t>
  </si>
  <si>
    <t>515</t>
  </si>
  <si>
    <t>476</t>
  </si>
  <si>
    <t>CD4+ T-cells</t>
  </si>
  <si>
    <t>Adjusted for vitamin D intake</t>
  </si>
  <si>
    <t>Plasma adiponectin</t>
  </si>
  <si>
    <t>518</t>
  </si>
  <si>
    <t>473</t>
  </si>
  <si>
    <t>Discovery adjusted for BMI</t>
  </si>
  <si>
    <t>Discovery adjusted for smoking and alcohol consumption</t>
  </si>
  <si>
    <t>Discovery GOLDN</t>
  </si>
  <si>
    <t>Besingi W</t>
  </si>
  <si>
    <t>198</t>
  </si>
  <si>
    <t>Whole Blood</t>
  </si>
  <si>
    <t>378 non-smokers, 43 smokers</t>
  </si>
  <si>
    <t>Chambers JC</t>
  </si>
  <si>
    <t>Type II diabetes</t>
  </si>
  <si>
    <t>1021</t>
  </si>
  <si>
    <t>1643</t>
  </si>
  <si>
    <t>1074 type II diabetes cases, 1590 controls</t>
  </si>
  <si>
    <t>Chung SA</t>
  </si>
  <si>
    <t>Autoantibody production in systemic lupus erythematosus</t>
  </si>
  <si>
    <t>326</t>
  </si>
  <si>
    <t>156 anti-dsDNA positive SLE cases, 170 anti-dsDNA negative SLE cases</t>
  </si>
  <si>
    <t>Combined</t>
  </si>
  <si>
    <t>186</t>
  </si>
  <si>
    <t>94 anti-dsDNA positive SLE cases, 92 anti-dsDNA negative SLE cases</t>
  </si>
  <si>
    <t>Linear regression model</t>
  </si>
  <si>
    <t>140</t>
  </si>
  <si>
    <t>62 anti-dsDNA positive SLE cases, 78 anti-dsDNA negative SLE cases</t>
  </si>
  <si>
    <t>Das M</t>
  </si>
  <si>
    <t>Change in high-density lipoprotein after 3 weeks of daily fenofibrate</t>
  </si>
  <si>
    <t>215</t>
  </si>
  <si>
    <t>Dogan MV</t>
  </si>
  <si>
    <t>111</t>
  </si>
  <si>
    <t>Peripheral Blood</t>
  </si>
  <si>
    <t>50 smokers, 61 non-smokers</t>
  </si>
  <si>
    <t>Fasanelli F</t>
  </si>
  <si>
    <t>Lung cancer</t>
  </si>
  <si>
    <t>125 lung cancer cases, 125 controls</t>
  </si>
  <si>
    <t>Gross AM</t>
  </si>
  <si>
    <t>HIV infection</t>
  </si>
  <si>
    <t>35 HIV cases, 25 controls</t>
  </si>
  <si>
    <t>137 HIV cases, 44 controls</t>
  </si>
  <si>
    <t>Neutrophils</t>
  </si>
  <si>
    <t>Hidalgo B</t>
  </si>
  <si>
    <t>HOMA-IR</t>
  </si>
  <si>
    <t>286</t>
  </si>
  <si>
    <t>258</t>
  </si>
  <si>
    <t>Irvin MR</t>
  </si>
  <si>
    <t>Triglycerides</t>
  </si>
  <si>
    <t>Lai CQ</t>
  </si>
  <si>
    <t>Postprandial lipemia</t>
  </si>
  <si>
    <t>340</t>
  </si>
  <si>
    <t>313</t>
  </si>
  <si>
    <t>510</t>
  </si>
  <si>
    <t>469</t>
  </si>
  <si>
    <t>Discovery and replication</t>
  </si>
  <si>
    <t>170</t>
  </si>
  <si>
    <t>156</t>
  </si>
  <si>
    <t>Mamtani M</t>
  </si>
  <si>
    <t>Hypertriglyceridemic waist</t>
  </si>
  <si>
    <t>535</t>
  </si>
  <si>
    <t>315</t>
  </si>
  <si>
    <t>Mok A</t>
  </si>
  <si>
    <t>Lupus nephritis vs lupus without nephritis</t>
  </si>
  <si>
    <t>322</t>
  </si>
  <si>
    <t>80 cases, 242 controls</t>
  </si>
  <si>
    <t>Shah S</t>
  </si>
  <si>
    <t>435</t>
  </si>
  <si>
    <t>317</t>
  </si>
  <si>
    <t>Zhang X</t>
  </si>
  <si>
    <t>Human immunodeficiency virus</t>
  </si>
  <si>
    <t>21</t>
  </si>
  <si>
    <t>357</t>
  </si>
  <si>
    <t>261 HIV-infected, 117 HIV-uninfected</t>
  </si>
  <si>
    <t>51-60</t>
  </si>
  <si>
    <t>Ambatipudi S</t>
  </si>
  <si>
    <t>721</t>
  </si>
  <si>
    <t>193 current smokers, 528 never smokers</t>
  </si>
  <si>
    <t>Current vs never smoking</t>
  </si>
  <si>
    <t>717</t>
  </si>
  <si>
    <t>189 former smokers, 528 never smokers</t>
  </si>
  <si>
    <t>Former vs never smoking</t>
  </si>
  <si>
    <t>Waist circumference</t>
  </si>
  <si>
    <t>1327</t>
  </si>
  <si>
    <t>779</t>
  </si>
  <si>
    <t>Leukocytes</t>
  </si>
  <si>
    <t>ARIC</t>
  </si>
  <si>
    <t>1842</t>
  </si>
  <si>
    <t>1255</t>
  </si>
  <si>
    <t>CD4+ T-cells and leukocytes</t>
  </si>
  <si>
    <t>Braun KVE</t>
  </si>
  <si>
    <t>389</t>
  </si>
  <si>
    <t>336</t>
  </si>
  <si>
    <t>Campanella G</t>
  </si>
  <si>
    <t>Migration in Italy</t>
  </si>
  <si>
    <t>386</t>
  </si>
  <si>
    <t>347</t>
  </si>
  <si>
    <t>190 south-to-north migrants, 543 north-western natives</t>
  </si>
  <si>
    <t>South-to-north migrants vs north-western natives</t>
  </si>
  <si>
    <t>South-to-north migrants vs north-western natives adjusted for diet</t>
  </si>
  <si>
    <t>136</t>
  </si>
  <si>
    <t>177</t>
  </si>
  <si>
    <t>190 south-to-north migrants, 123 southern natives</t>
  </si>
  <si>
    <t>South-to-north migrants vs southern natives</t>
  </si>
  <si>
    <t>South-to-north migrants vs southern natives adjusted for diet</t>
  </si>
  <si>
    <t>1429</t>
  </si>
  <si>
    <t>2376</t>
  </si>
  <si>
    <t>1451 type II diabetes cases, 2354 controls</t>
  </si>
  <si>
    <t>Chatziioannou A</t>
  </si>
  <si>
    <t>Tobacco smoking</t>
  </si>
  <si>
    <t>320</t>
  </si>
  <si>
    <t>134</t>
  </si>
  <si>
    <t>143 current smokers, 311 never smokers</t>
  </si>
  <si>
    <t>Demerath EW</t>
  </si>
  <si>
    <t>Body mass index change</t>
  </si>
  <si>
    <t>1333</t>
  </si>
  <si>
    <t>763</t>
  </si>
  <si>
    <t>1334</t>
  </si>
  <si>
    <t>3179</t>
  </si>
  <si>
    <t>2285</t>
  </si>
  <si>
    <t>Leukocytes, whole blood and CD4+ T cells</t>
  </si>
  <si>
    <t>Demetriou CA</t>
  </si>
  <si>
    <t>Age at menarche</t>
  </si>
  <si>
    <t>329</t>
  </si>
  <si>
    <t>62 age at menarche was less than or equal to 11, 267 age at menarche was greater than 11</t>
  </si>
  <si>
    <t>Dick KJ</t>
  </si>
  <si>
    <t>132</t>
  </si>
  <si>
    <t>327</t>
  </si>
  <si>
    <t>Ek WE</t>
  </si>
  <si>
    <t>Tea consumption</t>
  </si>
  <si>
    <t>1697</t>
  </si>
  <si>
    <t>Growth differentiation factor 15</t>
  </si>
  <si>
    <t>335</t>
  </si>
  <si>
    <t>382</t>
  </si>
  <si>
    <t>NSPHS study</t>
  </si>
  <si>
    <t>Emeny RT</t>
  </si>
  <si>
    <t>Severe vs no or minimal anxiety</t>
  </si>
  <si>
    <t>788</t>
  </si>
  <si>
    <t>734</t>
  </si>
  <si>
    <t>961 No or minimal anxiety, 22 severe anxiety</t>
  </si>
  <si>
    <t>Guida F</t>
  </si>
  <si>
    <t>582</t>
  </si>
  <si>
    <t>117 current smokers, 405 never smokers</t>
  </si>
  <si>
    <t>163 former smokers, 405 never smokers</t>
  </si>
  <si>
    <t>Hedman AK</t>
  </si>
  <si>
    <t>Serum high-density lipoprotein cholesterol</t>
  </si>
  <si>
    <t>831</t>
  </si>
  <si>
    <t>752</t>
  </si>
  <si>
    <t>Julia A</t>
  </si>
  <si>
    <t>Rheumatoid arthritis</t>
  </si>
  <si>
    <t>99</t>
  </si>
  <si>
    <t>23</t>
  </si>
  <si>
    <t>B cells</t>
  </si>
  <si>
    <t>49 cases, 73 controls</t>
  </si>
  <si>
    <t>146</t>
  </si>
  <si>
    <t>33</t>
  </si>
  <si>
    <t>77 cases, 102 controls</t>
  </si>
  <si>
    <t>Karlsson Linner R</t>
  </si>
  <si>
    <t>Educational attainment</t>
  </si>
  <si>
    <t>5829</t>
  </si>
  <si>
    <t>4938</t>
  </si>
  <si>
    <t>Basic model</t>
  </si>
  <si>
    <t>Kriebel J</t>
  </si>
  <si>
    <t>760</t>
  </si>
  <si>
    <t>680</t>
  </si>
  <si>
    <t>Ligthart S</t>
  </si>
  <si>
    <t>C-reactive protein</t>
  </si>
  <si>
    <t>Liu C</t>
  </si>
  <si>
    <t>Alcohol consumption per day</t>
  </si>
  <si>
    <t>1560</t>
  </si>
  <si>
    <t>863</t>
  </si>
  <si>
    <t>African ancestry</t>
  </si>
  <si>
    <t>645</t>
  </si>
  <si>
    <t>606</t>
  </si>
  <si>
    <t>CD14+ monocytes</t>
  </si>
  <si>
    <t>Liu Y</t>
  </si>
  <si>
    <t>494</t>
  </si>
  <si>
    <t>197</t>
  </si>
  <si>
    <t>354 cases, 337 controls</t>
  </si>
  <si>
    <t>Marttila S</t>
  </si>
  <si>
    <t>Ageing</t>
  </si>
  <si>
    <t>103</t>
  </si>
  <si>
    <t>40</t>
  </si>
  <si>
    <t>122 nonagenarians, 21 young controls</t>
  </si>
  <si>
    <t>Nano J</t>
  </si>
  <si>
    <t>Gamma-glutamyl transferase</t>
  </si>
  <si>
    <t>395</t>
  </si>
  <si>
    <t>Reynolds LM</t>
  </si>
  <si>
    <t>Age</t>
  </si>
  <si>
    <t>650</t>
  </si>
  <si>
    <t>614</t>
  </si>
  <si>
    <t>Monocytes</t>
  </si>
  <si>
    <t>Shenker NS</t>
  </si>
  <si>
    <t>184</t>
  </si>
  <si>
    <t>94 never smokers, 33 former smokers, 47 current smokers</t>
  </si>
  <si>
    <t>Breast cancer cohort</t>
  </si>
  <si>
    <t>54</t>
  </si>
  <si>
    <t>66 never smokers, 67 former smokers, 44 current smokers</t>
  </si>
  <si>
    <t>Colon cancer cohort</t>
  </si>
  <si>
    <t>240</t>
  </si>
  <si>
    <t>260</t>
  </si>
  <si>
    <t>KORA F3</t>
  </si>
  <si>
    <t>922</t>
  </si>
  <si>
    <t>877</t>
  </si>
  <si>
    <t>KORA F4</t>
  </si>
  <si>
    <t>Teschendorff AE</t>
  </si>
  <si>
    <t>152</t>
  </si>
  <si>
    <t>31 current smokers, 49 ex-smokers, 72 never smokers</t>
  </si>
  <si>
    <t>Tsai PC</t>
  </si>
  <si>
    <t>142</t>
  </si>
  <si>
    <t>Tsaprouni LG</t>
  </si>
  <si>
    <t>137</t>
  </si>
  <si>
    <t>22 current smokers, 263 ex-smokers, 179 never smokers</t>
  </si>
  <si>
    <t>van Veldhoven K</t>
  </si>
  <si>
    <t>Breast cancer</t>
  </si>
  <si>
    <t>324</t>
  </si>
  <si>
    <t>162 breast cancer cases, 162 controls</t>
  </si>
  <si>
    <t>Wahl S</t>
  </si>
  <si>
    <t>2147</t>
  </si>
  <si>
    <t>3240</t>
  </si>
  <si>
    <t>All ancestry discovery</t>
  </si>
  <si>
    <t>3176</t>
  </si>
  <si>
    <t>1675</t>
  </si>
  <si>
    <t>All ancestry replication</t>
  </si>
  <si>
    <t>5323</t>
  </si>
  <si>
    <t>4915</t>
  </si>
  <si>
    <t>1281</t>
  </si>
  <si>
    <t>1426</t>
  </si>
  <si>
    <t>European ancestry discovery</t>
  </si>
  <si>
    <t>2801</t>
  </si>
  <si>
    <t>1394</t>
  </si>
  <si>
    <t>European ancestry replication</t>
  </si>
  <si>
    <t>866</t>
  </si>
  <si>
    <t>1814</t>
  </si>
  <si>
    <t>South Asian ancestry discovery</t>
  </si>
  <si>
    <t>Zeilinger S</t>
  </si>
  <si>
    <t>231</t>
  </si>
  <si>
    <t>237</t>
  </si>
  <si>
    <t>236 current smokers, 232 never smokers</t>
  </si>
  <si>
    <t>Current vs never smoking replication</t>
  </si>
  <si>
    <t>Zhu X</t>
  </si>
  <si>
    <t>124</t>
  </si>
  <si>
    <t>472</t>
  </si>
  <si>
    <t>273 current smokers, 64 former smokers, 259 never smokers</t>
  </si>
  <si>
    <t>61-70</t>
  </si>
  <si>
    <t>1180</t>
  </si>
  <si>
    <t>755</t>
  </si>
  <si>
    <t>FHS 1</t>
  </si>
  <si>
    <t>High-density lipoprotein cholesterol</t>
  </si>
  <si>
    <t>825</t>
  </si>
  <si>
    <t>660</t>
  </si>
  <si>
    <t>Discovery and replication adjusted for lipid-lowering medication use</t>
  </si>
  <si>
    <t>Discovery and replication adjusted for other lipids</t>
  </si>
  <si>
    <t>Discovery and replication adjusted for waist circumference</t>
  </si>
  <si>
    <t>436</t>
  </si>
  <si>
    <t>1846</t>
  </si>
  <si>
    <t>1522</t>
  </si>
  <si>
    <t>Whole blood and CD4+ T cells</t>
  </si>
  <si>
    <t>720</t>
  </si>
  <si>
    <t>121 smokers, 1476 non-smokers</t>
  </si>
  <si>
    <t>815</t>
  </si>
  <si>
    <t>865</t>
  </si>
  <si>
    <t>Florath I</t>
  </si>
  <si>
    <t>239</t>
  </si>
  <si>
    <t>259</t>
  </si>
  <si>
    <t>491</t>
  </si>
  <si>
    <t>497</t>
  </si>
  <si>
    <t>153 type II diabetes cases, 835 controls</t>
  </si>
  <si>
    <t>Discovery adjusted for leucocyte composition</t>
  </si>
  <si>
    <t>Homocysteine</t>
  </si>
  <si>
    <t>483</t>
  </si>
  <si>
    <t>Baseline diene conjugation in low-density lipoproteins</t>
  </si>
  <si>
    <t>482</t>
  </si>
  <si>
    <t>Adjusted for BMI</t>
  </si>
  <si>
    <t>1216</t>
  </si>
  <si>
    <t>1090</t>
  </si>
  <si>
    <t>Serum total cholesterol</t>
  </si>
  <si>
    <t>2046</t>
  </si>
  <si>
    <t>1843</t>
  </si>
  <si>
    <t>2308</t>
  </si>
  <si>
    <t>2023</t>
  </si>
  <si>
    <t>Discovery and replication adjusted for BMI</t>
  </si>
  <si>
    <t>Serum triglycerides</t>
  </si>
  <si>
    <t>1055</t>
  </si>
  <si>
    <t>Replication adjusted for BMI</t>
  </si>
  <si>
    <t>Joehanes R</t>
  </si>
  <si>
    <t>6058</t>
  </si>
  <si>
    <t>3331</t>
  </si>
  <si>
    <t>Whole blood, CD4+ T cells or monocytes</t>
  </si>
  <si>
    <t>2433 current smokers, 6956 never smokers</t>
  </si>
  <si>
    <t>7645</t>
  </si>
  <si>
    <t>6518 former smokers, 6956 never smokers</t>
  </si>
  <si>
    <t>4770</t>
  </si>
  <si>
    <t>4093</t>
  </si>
  <si>
    <t>Lin H</t>
  </si>
  <si>
    <t>Incident atrial fibrillation</t>
  </si>
  <si>
    <t>1374</t>
  </si>
  <si>
    <t>1082</t>
  </si>
  <si>
    <t>220 cases, 2236 controls</t>
  </si>
  <si>
    <t>Multivariable adjusted model</t>
  </si>
  <si>
    <t>4971</t>
  </si>
  <si>
    <t>4672</t>
  </si>
  <si>
    <t>European ancestry</t>
  </si>
  <si>
    <t>Marzi C</t>
  </si>
  <si>
    <t>891</t>
  </si>
  <si>
    <t>850</t>
  </si>
  <si>
    <t>KORA F4 discovery</t>
  </si>
  <si>
    <t>Mendelson MM</t>
  </si>
  <si>
    <t>1064</t>
  </si>
  <si>
    <t>871</t>
  </si>
  <si>
    <t>Framingham Heart Study Batch 2</t>
  </si>
  <si>
    <t>368</t>
  </si>
  <si>
    <t>552</t>
  </si>
  <si>
    <t>Lothian Birth Cohort 1936</t>
  </si>
  <si>
    <t>1947</t>
  </si>
  <si>
    <t>1796</t>
  </si>
  <si>
    <t>Nakatochi M</t>
  </si>
  <si>
    <t>Myocardial infarction</t>
  </si>
  <si>
    <t>191 cases, 191 controls</t>
  </si>
  <si>
    <t>Plasma resistin level</t>
  </si>
  <si>
    <t>191</t>
  </si>
  <si>
    <t>Discovery adjusted for additional covariates</t>
  </si>
  <si>
    <t>151</t>
  </si>
  <si>
    <t>832</t>
  </si>
  <si>
    <t>618</t>
  </si>
  <si>
    <t>282</t>
  </si>
  <si>
    <t>Nicodemus-Johnson J</t>
  </si>
  <si>
    <t>Fruit consumption</t>
  </si>
  <si>
    <t>1169</t>
  </si>
  <si>
    <t>979</t>
  </si>
  <si>
    <t>Panni T</t>
  </si>
  <si>
    <t>Air pollution exposure</t>
  </si>
  <si>
    <t>1152</t>
  </si>
  <si>
    <t>1804</t>
  </si>
  <si>
    <t>2-day trailing average particle matter concentration</t>
  </si>
  <si>
    <t>28-day trailing average particle matter concentration</t>
  </si>
  <si>
    <t>7-day trailing average particle matter concentration</t>
  </si>
  <si>
    <t>Pfeiffer L</t>
  </si>
  <si>
    <t>909</t>
  </si>
  <si>
    <t>867</t>
  </si>
  <si>
    <t>474</t>
  </si>
  <si>
    <t>Sayols-Baixeras S</t>
  </si>
  <si>
    <t>High-density lipoprotein cholesterol efflux capacity</t>
  </si>
  <si>
    <t>Adjusted for HDL cholesterol levels</t>
  </si>
  <si>
    <t>174</t>
  </si>
  <si>
    <t>107 current smokers, 342 never smokers</t>
  </si>
  <si>
    <t>Current vs never smoking adjusted for cell counts</t>
  </si>
  <si>
    <t>Discovery adjusted for surrogate variables</t>
  </si>
  <si>
    <t>1707</t>
  </si>
  <si>
    <t>1480</t>
  </si>
  <si>
    <t>Discovery and replication adjusted for surrogate variables</t>
  </si>
  <si>
    <t>1378</t>
  </si>
  <si>
    <t>1164</t>
  </si>
  <si>
    <t>Replication adjusted for surrogate variables</t>
  </si>
  <si>
    <t>107 current smokers, 196 former smokers, 342 never smokers</t>
  </si>
  <si>
    <t>Smoking status</t>
  </si>
  <si>
    <t>209</t>
  </si>
  <si>
    <t>103 current smokers, 432 never smokers</t>
  </si>
  <si>
    <t>Current vs never smoking discovery</t>
  </si>
  <si>
    <t>399</t>
  </si>
  <si>
    <t>416</t>
  </si>
  <si>
    <t>610</t>
  </si>
  <si>
    <t>401</t>
  </si>
  <si>
    <t>262 current smokers, 749 never smokers</t>
  </si>
  <si>
    <t>800</t>
  </si>
  <si>
    <t>731</t>
  </si>
  <si>
    <t>782 former smokers, 749 never smokers</t>
  </si>
  <si>
    <t>Zhang Y</t>
  </si>
  <si>
    <t>Serum cotinine</t>
  </si>
  <si>
    <t>253</t>
  </si>
  <si>
    <t>247</t>
  </si>
  <si>
    <t>71-80</t>
  </si>
  <si>
    <t>Dai L</t>
  </si>
  <si>
    <t>Atmospheric iron concentration</t>
  </si>
  <si>
    <t>646</t>
  </si>
  <si>
    <t>Lee MK</t>
  </si>
  <si>
    <t>FEV1/FVC</t>
  </si>
  <si>
    <t>34</t>
  </si>
  <si>
    <t>Blood</t>
  </si>
  <si>
    <t>Li S</t>
  </si>
  <si>
    <t>90</t>
  </si>
  <si>
    <t>31 current smokers, 201 never smokers</t>
  </si>
  <si>
    <t>725</t>
  </si>
  <si>
    <t>641</t>
  </si>
  <si>
    <t>271</t>
  </si>
  <si>
    <t>Soriano-Tarraga C</t>
  </si>
  <si>
    <t>HbA1c</t>
  </si>
  <si>
    <t>112</t>
  </si>
  <si>
    <t>BASICMAR 1</t>
  </si>
  <si>
    <t>81</t>
  </si>
  <si>
    <t>BASICMAR 2</t>
  </si>
  <si>
    <t>rsid</t>
  </si>
  <si>
    <t>a1</t>
  </si>
  <si>
    <t>a2</t>
  </si>
  <si>
    <t>name</t>
  </si>
  <si>
    <t>cpg</t>
  </si>
  <si>
    <t>beta_a1</t>
  </si>
  <si>
    <t>samplesize</t>
  </si>
  <si>
    <t>cistrans</t>
  </si>
  <si>
    <t>clumped</t>
  </si>
  <si>
    <t>hetisq</t>
  </si>
  <si>
    <t>direction</t>
  </si>
  <si>
    <t>eQTL based on GTeX data</t>
  </si>
  <si>
    <t>chr6:166718599:D</t>
  </si>
  <si>
    <t>D</t>
  </si>
  <si>
    <t>I</t>
  </si>
  <si>
    <t>chr6:166718599:INDEL</t>
  </si>
  <si>
    <t>cg08173692</t>
  </si>
  <si>
    <t>----+-??-?-+----+-?+----?-??---?----</t>
  </si>
  <si>
    <t>chr6:166726963:I</t>
  </si>
  <si>
    <t>chr6:166726963:INDEL</t>
  </si>
  <si>
    <t>rs10946154</t>
  </si>
  <si>
    <t>A</t>
  </si>
  <si>
    <t>T</t>
  </si>
  <si>
    <t>chr6:166724080:SNP</t>
  </si>
  <si>
    <t>yes, for PPR18</t>
  </si>
  <si>
    <t>rs10946157</t>
  </si>
  <si>
    <t>C</t>
  </si>
  <si>
    <t>chr6:166727301:SNP</t>
  </si>
  <si>
    <t>--+---??-?-+----+-??----?-??--------</t>
  </si>
  <si>
    <t>yes, for PPR18 and SFT2D1</t>
  </si>
  <si>
    <t>rs12214433</t>
  </si>
  <si>
    <t>G</t>
  </si>
  <si>
    <t>chr6:166729177:SNP</t>
  </si>
  <si>
    <t>------??-------++-??----?-??-----?--</t>
  </si>
  <si>
    <t>no</t>
  </si>
  <si>
    <t>rs12214614</t>
  </si>
  <si>
    <t>chr6:166729483:SNP</t>
  </si>
  <si>
    <t>yes, for HNRNPA1P49</t>
  </si>
  <si>
    <t>rs13204594</t>
  </si>
  <si>
    <t>chr6:166721211:SNP</t>
  </si>
  <si>
    <t>rs1998167</t>
  </si>
  <si>
    <t>chr6:166718436:SNP</t>
  </si>
  <si>
    <t>rs1998168</t>
  </si>
  <si>
    <t>chr6:166718662:SNP</t>
  </si>
  <si>
    <t>----+-?----+----+-?+----?-??--------</t>
  </si>
  <si>
    <t>rs34284299</t>
  </si>
  <si>
    <t>chr6:166724131:SNP</t>
  </si>
  <si>
    <t>yes, for multiple genes</t>
  </si>
  <si>
    <t>rs3926288</t>
  </si>
  <si>
    <t>chr6:166712978:SNP</t>
  </si>
  <si>
    <t>----+--?---+----+-??----?-----------</t>
  </si>
  <si>
    <t>rs4441936</t>
  </si>
  <si>
    <t>chr6:166718927:SNP</t>
  </si>
  <si>
    <t>----+-?----+----++?+----?-??--------</t>
  </si>
  <si>
    <t>rs4610538</t>
  </si>
  <si>
    <t>chr6:166750247:SNP</t>
  </si>
  <si>
    <t>------??-------++-+?----?-??-----?--</t>
  </si>
  <si>
    <t>rs4710037</t>
  </si>
  <si>
    <t>chr6:166717471:SNP</t>
  </si>
  <si>
    <t>----+-?----+----+-?+----?-?---------</t>
  </si>
  <si>
    <t>rs4710038</t>
  </si>
  <si>
    <t>chr6:166717538:SNP</t>
  </si>
  <si>
    <t>yes, for PPR18 and SFT2D2</t>
  </si>
  <si>
    <t>rs4710039</t>
  </si>
  <si>
    <t>chr6:166718235:SNP</t>
  </si>
  <si>
    <t>yes, for PPR18 and SFT2D3</t>
  </si>
  <si>
    <t>rs55798887</t>
  </si>
  <si>
    <t>chr6:166742203:SNP</t>
  </si>
  <si>
    <t>rs6456072</t>
  </si>
  <si>
    <t>chr6:166709503:SNP</t>
  </si>
  <si>
    <t>--+-+-??-?-+---++-??---??-----------</t>
  </si>
  <si>
    <t>rs6456073</t>
  </si>
  <si>
    <t>chr6:166709519:SNP</t>
  </si>
  <si>
    <t>----+--?-?-+----+-??---??-----------</t>
  </si>
  <si>
    <t>rs6913024</t>
  </si>
  <si>
    <t>chr6:166725402:SNP</t>
  </si>
  <si>
    <t>yes, for PPR18 and MPC1</t>
  </si>
  <si>
    <t>rs6913025</t>
  </si>
  <si>
    <t>chr6:166725407:SNP</t>
  </si>
  <si>
    <t>yes, for PPR18 and MPC2</t>
  </si>
  <si>
    <t>rs6921353</t>
  </si>
  <si>
    <t>chr6:166710791:SNP</t>
  </si>
  <si>
    <t>rs6921526</t>
  </si>
  <si>
    <t>chr6:166710862:SNP</t>
  </si>
  <si>
    <t>rs6935260</t>
  </si>
  <si>
    <t>chr6:166725414:SNP</t>
  </si>
  <si>
    <t>-------?--------+-------?-??---?--+-</t>
  </si>
  <si>
    <t>rs6935275</t>
  </si>
  <si>
    <t>chr6:166725435:SNP</t>
  </si>
  <si>
    <t>-------?--------+-------?-+?------+-</t>
  </si>
  <si>
    <t>rs7454264</t>
  </si>
  <si>
    <t>chr6:166728838:SNP</t>
  </si>
  <si>
    <t>yes, for SFT2D2</t>
  </si>
  <si>
    <t>rs7757150</t>
  </si>
  <si>
    <t>chr6:166721224:SNP</t>
  </si>
  <si>
    <t>------??---+----++??----?-??--------</t>
  </si>
  <si>
    <t>rs7759638</t>
  </si>
  <si>
    <t>chr6:166723630:SNP</t>
  </si>
  <si>
    <t>------??-?-+----++??----?-??--------</t>
  </si>
  <si>
    <t>rs7772415</t>
  </si>
  <si>
    <t>chr6:166713581:SNP</t>
  </si>
  <si>
    <t>rs911203</t>
  </si>
  <si>
    <t>chr6:166720806:SNP</t>
  </si>
  <si>
    <t>rs9295332</t>
  </si>
  <si>
    <t>chr6:166718029:SNP</t>
  </si>
  <si>
    <t>rs9295333</t>
  </si>
  <si>
    <t>chr6:166718032:SNP</t>
  </si>
  <si>
    <t>rs9295334</t>
  </si>
  <si>
    <t>chr6:166718040:SNP</t>
  </si>
  <si>
    <t>rs9295335</t>
  </si>
  <si>
    <t>chr6:166718042:SNP</t>
  </si>
  <si>
    <t>rs9347121</t>
  </si>
  <si>
    <t>chr6:166724561:SNP</t>
  </si>
  <si>
    <t>rs9366002</t>
  </si>
  <si>
    <t>chr6:166724631:SNP</t>
  </si>
  <si>
    <t>rs9457164</t>
  </si>
  <si>
    <t>chr6:166725622:SNP</t>
  </si>
  <si>
    <t>-------?-?------+-------?-+-------+-</t>
  </si>
  <si>
    <t>rs9457165</t>
  </si>
  <si>
    <t>chr6:166761245:SNP</t>
  </si>
  <si>
    <t>rs9459645</t>
  </si>
  <si>
    <t>chr6:166723770:SNP</t>
  </si>
  <si>
    <t>----?-------+------?----?-??--------</t>
  </si>
  <si>
    <t>yes, for HNRNPA1P49 and SFT2D1</t>
  </si>
  <si>
    <t>rs9459646</t>
  </si>
  <si>
    <t>chr6:166727463:SNP</t>
  </si>
  <si>
    <t>rs9459647</t>
  </si>
  <si>
    <t>chr6:166727687:SNP</t>
  </si>
  <si>
    <t>rs9459648</t>
  </si>
  <si>
    <t>chr6:166727691:SNP</t>
  </si>
  <si>
    <t>-------?--------+-------?-+-------+-</t>
  </si>
  <si>
    <t>rs9459649</t>
  </si>
  <si>
    <t>chr6:166727745:SNP</t>
  </si>
  <si>
    <t>rs9459650</t>
  </si>
  <si>
    <t>chr6:166728046:SNP</t>
  </si>
  <si>
    <t>rs9459651</t>
  </si>
  <si>
    <t>chr6:166728106:SNP</t>
  </si>
  <si>
    <t>rs9459656</t>
  </si>
  <si>
    <t>chr6:166758282:SNP</t>
  </si>
  <si>
    <t>SD</t>
  </si>
  <si>
    <t>Mean</t>
  </si>
  <si>
    <t xml:space="preserve">           ONTOLOGY                                   TERM    N        DE</t>
  </si>
  <si>
    <t>TERM</t>
  </si>
  <si>
    <t>DE</t>
  </si>
  <si>
    <t>P.DE</t>
  </si>
  <si>
    <t>FDR</t>
  </si>
  <si>
    <t>ONTOLOGY</t>
  </si>
  <si>
    <t>GO:0031226</t>
  </si>
  <si>
    <t>CC</t>
  </si>
  <si>
    <t>intrinsic component of plasma membrane</t>
  </si>
  <si>
    <t>GO:0044459</t>
  </si>
  <si>
    <t xml:space="preserve">plasma membrane part  </t>
  </si>
  <si>
    <t>GO:0005887</t>
  </si>
  <si>
    <t>integral component of plasma membrane</t>
  </si>
  <si>
    <t>GO:0007399</t>
  </si>
  <si>
    <t>BP</t>
  </si>
  <si>
    <t xml:space="preserve">nervous system development  </t>
  </si>
  <si>
    <t>GO:0099537</t>
  </si>
  <si>
    <t>trans-synaptic signaling</t>
  </si>
  <si>
    <t>GO:0099536</t>
  </si>
  <si>
    <t>synaptic signaling</t>
  </si>
  <si>
    <t>GO:0007268</t>
  </si>
  <si>
    <t>chemical synaptic transmission</t>
  </si>
  <si>
    <t>GO:0009653</t>
  </si>
  <si>
    <t xml:space="preserve">anatomical structure morphogenesis  </t>
  </si>
  <si>
    <t>GO:0098916</t>
  </si>
  <si>
    <t>anterograde trans-synaptic signaling</t>
  </si>
  <si>
    <t>GO:0022008</t>
  </si>
  <si>
    <t xml:space="preserve">neurogenesis    </t>
  </si>
  <si>
    <t>GO:0007267</t>
  </si>
  <si>
    <t>cell-cell signaling</t>
  </si>
  <si>
    <t>GO:0048731</t>
  </si>
  <si>
    <t xml:space="preserve">system development   </t>
  </si>
  <si>
    <t>GO:0097060</t>
  </si>
  <si>
    <t>synaptic membrane</t>
  </si>
  <si>
    <t>GO:0071944</t>
  </si>
  <si>
    <t xml:space="preserve">cell periphery   </t>
  </si>
  <si>
    <t>plasma membrane part</t>
  </si>
  <si>
    <t>GO:0007275</t>
  </si>
  <si>
    <t xml:space="preserve">multicellular organism development  </t>
  </si>
  <si>
    <t>GO:0005261</t>
  </si>
  <si>
    <t>MF</t>
  </si>
  <si>
    <t>cation channel activity</t>
  </si>
  <si>
    <t>GO:0009887</t>
  </si>
  <si>
    <t xml:space="preserve">animal organ morphogenesis  </t>
  </si>
  <si>
    <t>GO:0045202</t>
  </si>
  <si>
    <t>synapse</t>
  </si>
  <si>
    <t>GO:0048468</t>
  </si>
  <si>
    <t xml:space="preserve">cell development   </t>
  </si>
  <si>
    <t>GO:0098590</t>
  </si>
  <si>
    <t>plasma membrane region</t>
  </si>
  <si>
    <t>GO:0048856</t>
  </si>
  <si>
    <t xml:space="preserve">anatomical structure development  </t>
  </si>
  <si>
    <t>GO:0045211</t>
  </si>
  <si>
    <t>postsynaptic membrane</t>
  </si>
  <si>
    <t>GO:0048699</t>
  </si>
  <si>
    <t xml:space="preserve">generation of neurons  </t>
  </si>
  <si>
    <t>GO:0022836</t>
  </si>
  <si>
    <t>gated channel activity</t>
  </si>
  <si>
    <t>GO:0005886</t>
  </si>
  <si>
    <t xml:space="preserve">plasma membrane   </t>
  </si>
  <si>
    <t>GO:0005216</t>
  </si>
  <si>
    <t>ion channel activity</t>
  </si>
  <si>
    <t>GO:0030182</t>
  </si>
  <si>
    <t xml:space="preserve">neuron differentiation   </t>
  </si>
  <si>
    <t>GO:0034702</t>
  </si>
  <si>
    <t>ion channel complex</t>
  </si>
  <si>
    <t>GO:0097458</t>
  </si>
  <si>
    <t xml:space="preserve">neuron part   </t>
  </si>
  <si>
    <t>GO:0044456</t>
  </si>
  <si>
    <t>synapse part</t>
  </si>
  <si>
    <t>GO:0022610</t>
  </si>
  <si>
    <t xml:space="preserve">biological adhesion   </t>
  </si>
  <si>
    <t>GO:0022839</t>
  </si>
  <si>
    <t>ion gated channel activity</t>
  </si>
  <si>
    <t>GO:0007155</t>
  </si>
  <si>
    <t xml:space="preserve">cell adhesion   </t>
  </si>
  <si>
    <t>GO:1902495</t>
  </si>
  <si>
    <t>transmembrane transporter complex</t>
  </si>
  <si>
    <t>GO:0032502</t>
  </si>
  <si>
    <t xml:space="preserve">developmental process   </t>
  </si>
  <si>
    <t>GO:0022838</t>
  </si>
  <si>
    <t>substrate-specific channel activity</t>
  </si>
  <si>
    <t>GO:0051239</t>
  </si>
  <si>
    <t>regulation of multicellular organismal process</t>
  </si>
  <si>
    <t>CpG</t>
  </si>
  <si>
    <t>chromosome</t>
  </si>
  <si>
    <t>gene.symbol</t>
  </si>
  <si>
    <t>estimate.sex.M</t>
  </si>
  <si>
    <t>se.sex.M</t>
  </si>
  <si>
    <t>pval.sex.M</t>
  </si>
  <si>
    <t>cg00843105</t>
  </si>
  <si>
    <t>chr19</t>
  </si>
  <si>
    <t>ZNF234;ZNF234</t>
  </si>
  <si>
    <t>cg01374828</t>
  </si>
  <si>
    <t>chrX</t>
  </si>
  <si>
    <t>cg01739814</t>
  </si>
  <si>
    <t>STAG2;STAG2;STAG2;STAG2;STAG2</t>
  </si>
  <si>
    <t>cg02085526</t>
  </si>
  <si>
    <t>DOCK11</t>
  </si>
  <si>
    <t>cg02447239</t>
  </si>
  <si>
    <t>chr2</t>
  </si>
  <si>
    <t>SH3BP4</t>
  </si>
  <si>
    <t>cg02627298</t>
  </si>
  <si>
    <t>MMGT1;MMGT1</t>
  </si>
  <si>
    <t>cg02930910</t>
  </si>
  <si>
    <t>chr1</t>
  </si>
  <si>
    <t>cg02961533</t>
  </si>
  <si>
    <t>FGF13;FGF13;FGF13</t>
  </si>
  <si>
    <t>cg03229772</t>
  </si>
  <si>
    <t>cg03598948</t>
  </si>
  <si>
    <t>chr22</t>
  </si>
  <si>
    <t>SEC14L4;SEC14L4</t>
  </si>
  <si>
    <t>cg03994817</t>
  </si>
  <si>
    <t>chr8</t>
  </si>
  <si>
    <t>cg04057469</t>
  </si>
  <si>
    <t>chr3</t>
  </si>
  <si>
    <t>RFTN1</t>
  </si>
  <si>
    <t>cg04253213</t>
  </si>
  <si>
    <t>cg04288453</t>
  </si>
  <si>
    <t>chr17</t>
  </si>
  <si>
    <t>CCDC182</t>
  </si>
  <si>
    <t>cg04349420</t>
  </si>
  <si>
    <t>cg04357191</t>
  </si>
  <si>
    <t>cg04534730</t>
  </si>
  <si>
    <t>SMARCA1;SMARCA1;SMARCA1</t>
  </si>
  <si>
    <t>cg04925205</t>
  </si>
  <si>
    <t>chr5</t>
  </si>
  <si>
    <t>cg05031484</t>
  </si>
  <si>
    <t>NYX</t>
  </si>
  <si>
    <t>cg05225508</t>
  </si>
  <si>
    <t>chr11</t>
  </si>
  <si>
    <t>cg05293415</t>
  </si>
  <si>
    <t>cg05342092</t>
  </si>
  <si>
    <t>ZZEF1</t>
  </si>
  <si>
    <t>cg05514886</t>
  </si>
  <si>
    <t>chr16</t>
  </si>
  <si>
    <t>LOC400541</t>
  </si>
  <si>
    <t>cg05518448</t>
  </si>
  <si>
    <t>chr4</t>
  </si>
  <si>
    <t>EVC;EVC;EVC</t>
  </si>
  <si>
    <t>cg05635543</t>
  </si>
  <si>
    <t>chr13</t>
  </si>
  <si>
    <t>PARP4</t>
  </si>
  <si>
    <t>cg05829623</t>
  </si>
  <si>
    <t>cg06118571</t>
  </si>
  <si>
    <t>KCNAB2;KCNAB2</t>
  </si>
  <si>
    <t>cg06288403</t>
  </si>
  <si>
    <t>ENOX2;ENOX2;ENOX2</t>
  </si>
  <si>
    <t>cg06564701</t>
  </si>
  <si>
    <t>cg06683713</t>
  </si>
  <si>
    <t>SPIN4;SPIN4</t>
  </si>
  <si>
    <t>cg07042747</t>
  </si>
  <si>
    <t>MST4;MST4;MST4</t>
  </si>
  <si>
    <t>cg07062044</t>
  </si>
  <si>
    <t>FAM122B;FAM122B;FAM122B;FAM122B;FAM122B</t>
  </si>
  <si>
    <t>cg07457358</t>
  </si>
  <si>
    <t>CXorf36;CXorf36</t>
  </si>
  <si>
    <t>cg07693835</t>
  </si>
  <si>
    <t>chr14</t>
  </si>
  <si>
    <t>SDR39U1;SDR39U1;SDR39U1;SDR39U1;LOC101927045</t>
  </si>
  <si>
    <t>cg07964115</t>
  </si>
  <si>
    <t>chr12</t>
  </si>
  <si>
    <t>NINJ2;LOC100049716</t>
  </si>
  <si>
    <t>cg08099713</t>
  </si>
  <si>
    <t>NXT2;NXT2;NXT2;NXT2</t>
  </si>
  <si>
    <t>cg08380477</t>
  </si>
  <si>
    <t>cg08534016</t>
  </si>
  <si>
    <t>SPEF2</t>
  </si>
  <si>
    <t>cg08749907</t>
  </si>
  <si>
    <t>LOC101928226</t>
  </si>
  <si>
    <t>cg08854652</t>
  </si>
  <si>
    <t>chr21</t>
  </si>
  <si>
    <t>ITGB2;ITGB2;ITGB2</t>
  </si>
  <si>
    <t>cg09489894</t>
  </si>
  <si>
    <t>OR2T11</t>
  </si>
  <si>
    <t>cg09506588</t>
  </si>
  <si>
    <t>cg09508140</t>
  </si>
  <si>
    <t>chr7</t>
  </si>
  <si>
    <t>BRAF</t>
  </si>
  <si>
    <t>cg09842038</t>
  </si>
  <si>
    <t>CYS1</t>
  </si>
  <si>
    <t>cg09894544</t>
  </si>
  <si>
    <t>cg09906238</t>
  </si>
  <si>
    <t>chr18</t>
  </si>
  <si>
    <t>cg09932081</t>
  </si>
  <si>
    <t>chr10</t>
  </si>
  <si>
    <t>CAMK1D;CAMK1D</t>
  </si>
  <si>
    <t>cg10000142</t>
  </si>
  <si>
    <t>SEPT6;SEPT6;SEPT6;SEPT6</t>
  </si>
  <si>
    <t>cg10226218</t>
  </si>
  <si>
    <t>RRAGB;RRAGB</t>
  </si>
  <si>
    <t>cg10287611</t>
  </si>
  <si>
    <t>chr20</t>
  </si>
  <si>
    <t>CDH4;CDH4;CDH4</t>
  </si>
  <si>
    <t>cg10388886</t>
  </si>
  <si>
    <t>CD99L2;CD99L2;CD99L2;CD99L2;CD99L2</t>
  </si>
  <si>
    <t>cg10755235</t>
  </si>
  <si>
    <t>cg10761100</t>
  </si>
  <si>
    <t>SLC39A11;SLC39A11</t>
  </si>
  <si>
    <t>cg11038076</t>
  </si>
  <si>
    <t>cg11356950</t>
  </si>
  <si>
    <t>CTBP1;CTBP1</t>
  </si>
  <si>
    <t>cg11494358</t>
  </si>
  <si>
    <t>OR2T10</t>
  </si>
  <si>
    <t>cg11783637</t>
  </si>
  <si>
    <t>cg11842485</t>
  </si>
  <si>
    <t>LINC01203</t>
  </si>
  <si>
    <t>cg11923207</t>
  </si>
  <si>
    <t>cg12028969</t>
  </si>
  <si>
    <t>cg12077183</t>
  </si>
  <si>
    <t>cg12195441</t>
  </si>
  <si>
    <t>chr15</t>
  </si>
  <si>
    <t>cg12437258</t>
  </si>
  <si>
    <t>COMMD9;COMMD9;COMMD9;COMMD9</t>
  </si>
  <si>
    <t>cg12440829</t>
  </si>
  <si>
    <t>cg12539044</t>
  </si>
  <si>
    <t>cg12733590</t>
  </si>
  <si>
    <t>cg12755501</t>
  </si>
  <si>
    <t>cg12799049</t>
  </si>
  <si>
    <t>cg12889435</t>
  </si>
  <si>
    <t>RAB33A</t>
  </si>
  <si>
    <t>cg13043260</t>
  </si>
  <si>
    <t>SYT2;SYT2</t>
  </si>
  <si>
    <t>cg13778078</t>
  </si>
  <si>
    <t>CPLX1</t>
  </si>
  <si>
    <t>cg14039506</t>
  </si>
  <si>
    <t>cg14182855</t>
  </si>
  <si>
    <t>MORF4L2-AS1;MORF4L2;MORF4L2;MORF4L2;MORF4L2;MORF4L2;MORF4L2;MORF4L2;MORF4L2</t>
  </si>
  <si>
    <t>cg14442689</t>
  </si>
  <si>
    <t>LINC00925</t>
  </si>
  <si>
    <t>cg14816908</t>
  </si>
  <si>
    <t>chr9</t>
  </si>
  <si>
    <t>SEC16A;SEC16A</t>
  </si>
  <si>
    <t>cg14976054</t>
  </si>
  <si>
    <t>cg15533155</t>
  </si>
  <si>
    <t>CD4;CD4;CD4;CD4;CD4</t>
  </si>
  <si>
    <t>cg15900395</t>
  </si>
  <si>
    <t>KCMF1</t>
  </si>
  <si>
    <t>cg16512192</t>
  </si>
  <si>
    <t>LINC00606</t>
  </si>
  <si>
    <t>cg16935203</t>
  </si>
  <si>
    <t>cg17132607</t>
  </si>
  <si>
    <t>cg17209267</t>
  </si>
  <si>
    <t>cg17267423</t>
  </si>
  <si>
    <t>chr6</t>
  </si>
  <si>
    <t>cg17366928</t>
  </si>
  <si>
    <t>DTNBP1;DTNBP1;DTNBP1;DTNBP1;DTNBP1;DTNBP1</t>
  </si>
  <si>
    <t>cg18518111</t>
  </si>
  <si>
    <t>GPBP1;GPBP1;GPBP1</t>
  </si>
  <si>
    <t>cg18833204</t>
  </si>
  <si>
    <t>cg19264738</t>
  </si>
  <si>
    <t>cg19828394</t>
  </si>
  <si>
    <t>IL13RA1</t>
  </si>
  <si>
    <t>cg20030664</t>
  </si>
  <si>
    <t>LONRF1</t>
  </si>
  <si>
    <t>cg20668017</t>
  </si>
  <si>
    <t>cg20709805</t>
  </si>
  <si>
    <t>cg20830941</t>
  </si>
  <si>
    <t>MYCT1</t>
  </si>
  <si>
    <t>cg21162029</t>
  </si>
  <si>
    <t>cg21283897</t>
  </si>
  <si>
    <t>GCNT2;GCNT2</t>
  </si>
  <si>
    <t>cg21380015</t>
  </si>
  <si>
    <t>ZMYM3;ZMYM3;ZMYM3;BCYRN1;ZMYM3;ZMYM3</t>
  </si>
  <si>
    <t>cg21992857</t>
  </si>
  <si>
    <t>cg22264649</t>
  </si>
  <si>
    <t>ZNF275</t>
  </si>
  <si>
    <t>cg22364219</t>
  </si>
  <si>
    <t>C1orf144;C1orf144</t>
  </si>
  <si>
    <t>cg22682682</t>
  </si>
  <si>
    <t>cg23055678</t>
  </si>
  <si>
    <t>IL1RAPL2;IL1RAPL2</t>
  </si>
  <si>
    <t>cg23294105</t>
  </si>
  <si>
    <t>cg23537956</t>
  </si>
  <si>
    <t>DEFB127</t>
  </si>
  <si>
    <t>cg23818229</t>
  </si>
  <si>
    <t>HERPUD2</t>
  </si>
  <si>
    <t>cg24339032</t>
  </si>
  <si>
    <t>PLEKHA6</t>
  </si>
  <si>
    <t>cg24376271</t>
  </si>
  <si>
    <t>BCAR1;BCAR1;BCAR1;BCAR1;BCAR1;BCAR1;BCAR1;BCAR1</t>
  </si>
  <si>
    <t>cg24588582</t>
  </si>
  <si>
    <t>EDNRB</t>
  </si>
  <si>
    <t>cg25192647</t>
  </si>
  <si>
    <t>PARK2;PARK2;PARK2</t>
  </si>
  <si>
    <t>cg26414410</t>
  </si>
  <si>
    <t>LOC401585</t>
  </si>
  <si>
    <t>cg26852032</t>
  </si>
  <si>
    <t>ITIH1;ITIH1;ITIH1;ITIH1</t>
  </si>
  <si>
    <t>cg27245312</t>
  </si>
  <si>
    <t>cg27665146</t>
  </si>
  <si>
    <t>TNFAIP8L3</t>
  </si>
  <si>
    <t>ch.20.532344R</t>
  </si>
  <si>
    <t>C20orf3</t>
  </si>
  <si>
    <t>cg00012123</t>
  </si>
  <si>
    <t>TPPP</t>
  </si>
  <si>
    <t>cg00013952</t>
  </si>
  <si>
    <t>C11orf80;C11orf80</t>
  </si>
  <si>
    <t>cg00030918</t>
  </si>
  <si>
    <t>cg00061553</t>
  </si>
  <si>
    <t>cg00100549</t>
  </si>
  <si>
    <t>CHKA;CHKA</t>
  </si>
  <si>
    <t>cg00103243</t>
  </si>
  <si>
    <t>RYR2</t>
  </si>
  <si>
    <t>cg00105080</t>
  </si>
  <si>
    <t>IGF1R;IGF1R</t>
  </si>
  <si>
    <t>cg00121868</t>
  </si>
  <si>
    <t>cg00146490</t>
  </si>
  <si>
    <t>SMG6;SMG6;SMG6</t>
  </si>
  <si>
    <t>cg00162680</t>
  </si>
  <si>
    <t>cg00188579</t>
  </si>
  <si>
    <t>cg00190713</t>
  </si>
  <si>
    <t>RASA1;RASA1</t>
  </si>
  <si>
    <t>cg00192952</t>
  </si>
  <si>
    <t>CHMP3;CHMP3;CHMP3;CHMP3;RNF103-CHMP3</t>
  </si>
  <si>
    <t>cg00220162</t>
  </si>
  <si>
    <t>LHX1</t>
  </si>
  <si>
    <t>cg00234645</t>
  </si>
  <si>
    <t>PYDC2;LINCR-0002</t>
  </si>
  <si>
    <t>cg00303108</t>
  </si>
  <si>
    <t>RBM41;RBM41</t>
  </si>
  <si>
    <t>cg00314260</t>
  </si>
  <si>
    <t>PRKAR1B;PRKAR1B;PRKAR1B;PRKAR1B;PRKAR1B;PRKAR1B</t>
  </si>
  <si>
    <t>cg00317081</t>
  </si>
  <si>
    <t>cg00340457</t>
  </si>
  <si>
    <t>cg00342781</t>
  </si>
  <si>
    <t>MROH8;MROH8;MROH8;RPN2;RPN2</t>
  </si>
  <si>
    <t>cg00375389</t>
  </si>
  <si>
    <t>ENAH;ENAH</t>
  </si>
  <si>
    <t>cg00375981</t>
  </si>
  <si>
    <t>TUG1;TUG1;TUG1</t>
  </si>
  <si>
    <t>cg00418160</t>
  </si>
  <si>
    <t>FGD6</t>
  </si>
  <si>
    <t>cg00419310</t>
  </si>
  <si>
    <t>TBC1D8</t>
  </si>
  <si>
    <t>cg00423320</t>
  </si>
  <si>
    <t>COL4A6;COL4A6;COL4A6;COL4A6;COL4A5;COL4A5;COL4A6</t>
  </si>
  <si>
    <t>cg00460266</t>
  </si>
  <si>
    <t>DHFR;DHFR;DHFR;DHFR;MSH3</t>
  </si>
  <si>
    <t>cg00477882</t>
  </si>
  <si>
    <t>cg00478717</t>
  </si>
  <si>
    <t>cg00537045</t>
  </si>
  <si>
    <t>TSPAN7</t>
  </si>
  <si>
    <t>cg00543099</t>
  </si>
  <si>
    <t>cg00552814</t>
  </si>
  <si>
    <t>LRRC74A</t>
  </si>
  <si>
    <t>cg00561395</t>
  </si>
  <si>
    <t>ATXN10;ATXN10</t>
  </si>
  <si>
    <t>cg00564790</t>
  </si>
  <si>
    <t>POLB</t>
  </si>
  <si>
    <t>cg00567849</t>
  </si>
  <si>
    <t>ANKRD12;ANKRD12;ANKRD12</t>
  </si>
  <si>
    <t>cg00572533</t>
  </si>
  <si>
    <t>GAS2;GAS2;GAS2</t>
  </si>
  <si>
    <t>cg00574023</t>
  </si>
  <si>
    <t>CNOT10;CNOT10;CNOT10;CNOT10</t>
  </si>
  <si>
    <t>cg00610344</t>
  </si>
  <si>
    <t>cg00627092</t>
  </si>
  <si>
    <t>EPM2A;EPM2A</t>
  </si>
  <si>
    <t>cg00683085</t>
  </si>
  <si>
    <t>cg00684403</t>
  </si>
  <si>
    <t>MTG2</t>
  </si>
  <si>
    <t>cg00703299</t>
  </si>
  <si>
    <t>FBXO34;FBXO34</t>
  </si>
  <si>
    <t>cg00745834</t>
  </si>
  <si>
    <t>LPPR5;LPPR5</t>
  </si>
  <si>
    <t>cg00777737</t>
  </si>
  <si>
    <t>RERE;RERE</t>
  </si>
  <si>
    <t>cg00864046</t>
  </si>
  <si>
    <t>MTRNR2L3;MTRNR2L3;RAE1;RAE1</t>
  </si>
  <si>
    <t>cg00876785</t>
  </si>
  <si>
    <t>SGCZ</t>
  </si>
  <si>
    <t>cg00883714</t>
  </si>
  <si>
    <t>NAV3;NAV3</t>
  </si>
  <si>
    <t>cg00886748</t>
  </si>
  <si>
    <t>PUM2;PUM2;PUM2;PUM2</t>
  </si>
  <si>
    <t>cg00903453</t>
  </si>
  <si>
    <t>ZNF639;ZNF639;ZNF639</t>
  </si>
  <si>
    <t>cg00920864</t>
  </si>
  <si>
    <t>HBP1;HBP1</t>
  </si>
  <si>
    <t>cg00929565</t>
  </si>
  <si>
    <t>CREB3L2</t>
  </si>
  <si>
    <t>cg00958550</t>
  </si>
  <si>
    <t>cg01010979</t>
  </si>
  <si>
    <t>DOLPP1;DOLPP1;DOLPP1</t>
  </si>
  <si>
    <t>cg01011173</t>
  </si>
  <si>
    <t>cg01015483</t>
  </si>
  <si>
    <t>cg01026494</t>
  </si>
  <si>
    <t>SMARCA2;SMARCA2;SMARCA2;SMARCA2;SMARCA2;SMARCA2;SMARCA2</t>
  </si>
  <si>
    <t>cg01030411</t>
  </si>
  <si>
    <t>AADACP1;MIR548H2;AADACL2-AS1;AADACL2-AS1</t>
  </si>
  <si>
    <t>cg01033780</t>
  </si>
  <si>
    <t>cg01051381</t>
  </si>
  <si>
    <t>COPB1;COPB1;COPB1</t>
  </si>
  <si>
    <t>cg01058253</t>
  </si>
  <si>
    <t>SWAP70;SWAP70</t>
  </si>
  <si>
    <t>cg01100494</t>
  </si>
  <si>
    <t>SLC30A8;SLC30A8;SLC30A8</t>
  </si>
  <si>
    <t>cg01116453</t>
  </si>
  <si>
    <t>CYLD;CYLD;CYLD</t>
  </si>
  <si>
    <t>cg01157950</t>
  </si>
  <si>
    <t>RAD18</t>
  </si>
  <si>
    <t>cg01160877</t>
  </si>
  <si>
    <t>TAL1;TAL1;TAL1;TAL1;TAL1;TAL1</t>
  </si>
  <si>
    <t>cg01171696</t>
  </si>
  <si>
    <t>cg01221125</t>
  </si>
  <si>
    <t>cg01241157</t>
  </si>
  <si>
    <t>SLC11A2;SLC11A2;SLC11A2;SLC11A2;SLC11A2;SLC11A2;SLC11A2;SLC11A2</t>
  </si>
  <si>
    <t>cg01241241</t>
  </si>
  <si>
    <t>FMN1;FMN1</t>
  </si>
  <si>
    <t>cg01301587</t>
  </si>
  <si>
    <t>TCERG1;TCERG1;TCERG1;TCERG1</t>
  </si>
  <si>
    <t>cg01317379</t>
  </si>
  <si>
    <t>GLUD2</t>
  </si>
  <si>
    <t>cg01335710</t>
  </si>
  <si>
    <t>SLC10A5</t>
  </si>
  <si>
    <t>cg01339103</t>
  </si>
  <si>
    <t>cg01353621</t>
  </si>
  <si>
    <t>CNIH4;CNIH4;CNIH4;CNIH4;CNIH4;CNIH4</t>
  </si>
  <si>
    <t>cg01398801</t>
  </si>
  <si>
    <t>TMEM30A;TMEM30A</t>
  </si>
  <si>
    <t>cg01433173</t>
  </si>
  <si>
    <t>cg01446217</t>
  </si>
  <si>
    <t>ERMP1</t>
  </si>
  <si>
    <t>cg01469168</t>
  </si>
  <si>
    <t>LIMA1;LIMA1;LIMA1</t>
  </si>
  <si>
    <t>cg01489508</t>
  </si>
  <si>
    <t>LRP6</t>
  </si>
  <si>
    <t>cg01511514</t>
  </si>
  <si>
    <t>cg01517002</t>
  </si>
  <si>
    <t>cg01530214</t>
  </si>
  <si>
    <t>CACUL1</t>
  </si>
  <si>
    <t>cg01547228</t>
  </si>
  <si>
    <t>cg01553030</t>
  </si>
  <si>
    <t>UMAD1;UMAD1;UMAD1</t>
  </si>
  <si>
    <t>cg01625382</t>
  </si>
  <si>
    <t>SNX25</t>
  </si>
  <si>
    <t>cg01634612</t>
  </si>
  <si>
    <t>cg01654404</t>
  </si>
  <si>
    <t>CAMTA1;CAMTA1;CAMTA1;CAMTA1</t>
  </si>
  <si>
    <t>cg01673402</t>
  </si>
  <si>
    <t>cg01691303</t>
  </si>
  <si>
    <t>TTLL11;TTLL11</t>
  </si>
  <si>
    <t>cg01715795</t>
  </si>
  <si>
    <t>cg01717482</t>
  </si>
  <si>
    <t>cg01727128</t>
  </si>
  <si>
    <t>RNF217;RNF217;RNF217</t>
  </si>
  <si>
    <t>cg01730785</t>
  </si>
  <si>
    <t>KIAA1958;KIAA1958;KIAA1958</t>
  </si>
  <si>
    <t>cg01732826</t>
  </si>
  <si>
    <t>cg01767612</t>
  </si>
  <si>
    <t>ASGR2;ASGR2;ASGR2;ASGR2;ASGR2</t>
  </si>
  <si>
    <t>cg01769525</t>
  </si>
  <si>
    <t>cg01778565</t>
  </si>
  <si>
    <t>cg01793008</t>
  </si>
  <si>
    <t>cg01810121</t>
  </si>
  <si>
    <t>cg01883043</t>
  </si>
  <si>
    <t>cg01953889</t>
  </si>
  <si>
    <t>TRAM2</t>
  </si>
  <si>
    <t>cg01973844</t>
  </si>
  <si>
    <t>cg01974213</t>
  </si>
  <si>
    <t>cg02012657</t>
  </si>
  <si>
    <t>cg02071806</t>
  </si>
  <si>
    <t>DRAIC</t>
  </si>
  <si>
    <t>cg02074501</t>
  </si>
  <si>
    <t>SPTBN1</t>
  </si>
  <si>
    <t>cg02075854</t>
  </si>
  <si>
    <t>cg02083805</t>
  </si>
  <si>
    <t>MED13</t>
  </si>
  <si>
    <t>cg02095324</t>
  </si>
  <si>
    <t>cg02100054</t>
  </si>
  <si>
    <t>MEGF10;MEGF10;MEGF10;MEGF10</t>
  </si>
  <si>
    <t>cg02139529</t>
  </si>
  <si>
    <t>MAP3K5</t>
  </si>
  <si>
    <t>cg02181555</t>
  </si>
  <si>
    <t>TAB2;TAB2;TAB2</t>
  </si>
  <si>
    <t>cg02184764</t>
  </si>
  <si>
    <t>NAB1</t>
  </si>
  <si>
    <t>cg02187176</t>
  </si>
  <si>
    <t>DNAJC3</t>
  </si>
  <si>
    <t>cg02206935</t>
  </si>
  <si>
    <t>KIAA0895;ANLN;ANLN;ANLN</t>
  </si>
  <si>
    <t>cg02217289</t>
  </si>
  <si>
    <t>TTC14;TTC14;TTC14</t>
  </si>
  <si>
    <t>cg02221805</t>
  </si>
  <si>
    <t>TRIM59</t>
  </si>
  <si>
    <t>cg02252484</t>
  </si>
  <si>
    <t>cg02264416</t>
  </si>
  <si>
    <t>cg02278209</t>
  </si>
  <si>
    <t>FBXO38;FBXO38</t>
  </si>
  <si>
    <t>cg02328579</t>
  </si>
  <si>
    <t>cg02341479</t>
  </si>
  <si>
    <t>cg02357623</t>
  </si>
  <si>
    <t>RTKN;RTKN;RTKN</t>
  </si>
  <si>
    <t>cg02378862</t>
  </si>
  <si>
    <t>cg02390933</t>
  </si>
  <si>
    <t>HLX;HLX-AS1</t>
  </si>
  <si>
    <t>cg02399049</t>
  </si>
  <si>
    <t>TBL1XR1</t>
  </si>
  <si>
    <t>cg02466442</t>
  </si>
  <si>
    <t>TMEM144</t>
  </si>
  <si>
    <t>cg02478179</t>
  </si>
  <si>
    <t>cg02480692</t>
  </si>
  <si>
    <t>LIN54;LIN54;LIN54;LIN54;LIN54;LIN54;LIN54</t>
  </si>
  <si>
    <t>cg02506100</t>
  </si>
  <si>
    <t>LRP12;LRP12</t>
  </si>
  <si>
    <t>cg02512888</t>
  </si>
  <si>
    <t>cg02516943</t>
  </si>
  <si>
    <t>PRMT7;PRMT7;PRMT7</t>
  </si>
  <si>
    <t>cg02520087</t>
  </si>
  <si>
    <t>ZC3H7A</t>
  </si>
  <si>
    <t>cg02521797</t>
  </si>
  <si>
    <t>ST20-MTHFS;ST20;ST20;ST20-AS1;ST20;ST20</t>
  </si>
  <si>
    <t>cg02589406</t>
  </si>
  <si>
    <t>cg02589822</t>
  </si>
  <si>
    <t>WDR70</t>
  </si>
  <si>
    <t>cg02597333</t>
  </si>
  <si>
    <t>EPC1;EPC1;EPC1;EPC1;EPC1;EPC1;EPC1;EPC1</t>
  </si>
  <si>
    <t>cg02601082</t>
  </si>
  <si>
    <t>ESYT2</t>
  </si>
  <si>
    <t>cg02606398</t>
  </si>
  <si>
    <t>ARL15</t>
  </si>
  <si>
    <t>cg02624725</t>
  </si>
  <si>
    <t>SPATA13;SPATA13;SPATA13;SPATA13;SPATA13;SPATA13</t>
  </si>
  <si>
    <t>cg02654939</t>
  </si>
  <si>
    <t>ATL1;ATL1;ATL1</t>
  </si>
  <si>
    <t>cg02655646</t>
  </si>
  <si>
    <t>cg02655972</t>
  </si>
  <si>
    <t>CDH6</t>
  </si>
  <si>
    <t>cg02675443</t>
  </si>
  <si>
    <t>NEBL;NEBL</t>
  </si>
  <si>
    <t>cg02724866</t>
  </si>
  <si>
    <t>KAT6A;KAT6A</t>
  </si>
  <si>
    <t>cg02729641</t>
  </si>
  <si>
    <t>GATA4;GATA4;GATA4</t>
  </si>
  <si>
    <t>cg02787931</t>
  </si>
  <si>
    <t>REG3A;REG3A;REG3A</t>
  </si>
  <si>
    <t>cg02793280</t>
  </si>
  <si>
    <t>cg02818611</t>
  </si>
  <si>
    <t>NCAM1;NCAM1;NCAM1;NCAM1;NCAM1</t>
  </si>
  <si>
    <t>cg02831700</t>
  </si>
  <si>
    <t>cg02834750</t>
  </si>
  <si>
    <t>GPC3;GPC3;GPC3;GPC3</t>
  </si>
  <si>
    <t>cg02842608</t>
  </si>
  <si>
    <t>LECT2</t>
  </si>
  <si>
    <t>cg02847734</t>
  </si>
  <si>
    <t>SH3KBP1;SH3KBP1</t>
  </si>
  <si>
    <t>cg02867811</t>
  </si>
  <si>
    <t>RUNX2;RUNX2;RUNX2;RUNX2;SUPT3H;SUPT3H;SUPT3H</t>
  </si>
  <si>
    <t>cg02909765</t>
  </si>
  <si>
    <t>cg02909963</t>
  </si>
  <si>
    <t>cg02942197</t>
  </si>
  <si>
    <t>TMEM87A;TMEM87A</t>
  </si>
  <si>
    <t>cg02966453</t>
  </si>
  <si>
    <t>ZNF790;ZNF790;ZNF345;ZNF345;ZNF345;ZNF345;ZNF345;ZNF345</t>
  </si>
  <si>
    <t>cg02967280</t>
  </si>
  <si>
    <t>NDUFC1;NDUFC1;NDUFC1;NDUFC1;NAA15</t>
  </si>
  <si>
    <t>cg03032818</t>
  </si>
  <si>
    <t>LINC01505</t>
  </si>
  <si>
    <t>cg03064754</t>
  </si>
  <si>
    <t>FAM189A2;FAM189A2</t>
  </si>
  <si>
    <t>cg03080426</t>
  </si>
  <si>
    <t>MDM2;MDM2;MDM2;MDM2;MDM2</t>
  </si>
  <si>
    <t>cg03089512</t>
  </si>
  <si>
    <t>ATXN2L;ATXN2L;ATXN2L;ATXN2L;ATXN2L</t>
  </si>
  <si>
    <t>cg03111858</t>
  </si>
  <si>
    <t>cg03120720</t>
  </si>
  <si>
    <t>SART3</t>
  </si>
  <si>
    <t>cg03141074</t>
  </si>
  <si>
    <t>ZFR</t>
  </si>
  <si>
    <t>cg03165304</t>
  </si>
  <si>
    <t>cg03178468</t>
  </si>
  <si>
    <t>TPH1</t>
  </si>
  <si>
    <t>cg03188547</t>
  </si>
  <si>
    <t>CHIA;CHIA;CHIA;CHIA;CHIA;CHIA;CHIA;CHIA</t>
  </si>
  <si>
    <t>cg03194786</t>
  </si>
  <si>
    <t>cg03227991</t>
  </si>
  <si>
    <t>RABGGTB;RABGGTB;SNORD45B</t>
  </si>
  <si>
    <t>cg03228367</t>
  </si>
  <si>
    <t>cg03238778</t>
  </si>
  <si>
    <t>TRPS1;TRPS1;TRPS1</t>
  </si>
  <si>
    <t>cg03243118</t>
  </si>
  <si>
    <t>MTMR10</t>
  </si>
  <si>
    <t>cg03259925</t>
  </si>
  <si>
    <t>cg03273265</t>
  </si>
  <si>
    <t>cg03287192</t>
  </si>
  <si>
    <t>cg03289975</t>
  </si>
  <si>
    <t>cg03291956</t>
  </si>
  <si>
    <t>cg03294277</t>
  </si>
  <si>
    <t>RAD17;TAF9;AK6;RAD17;RAD17;RAD17;RAD17;TAF9;AK6;RAD17;RAD17;RAD17;RAD17;RAD17</t>
  </si>
  <si>
    <t>cg03298447</t>
  </si>
  <si>
    <t>RPL11;RPL11</t>
  </si>
  <si>
    <t>cg03301339</t>
  </si>
  <si>
    <t>LINC01241</t>
  </si>
  <si>
    <t>cg03318340</t>
  </si>
  <si>
    <t>FTO</t>
  </si>
  <si>
    <t>cg03331344</t>
  </si>
  <si>
    <t>ARHGAP29</t>
  </si>
  <si>
    <t>cg03370998</t>
  </si>
  <si>
    <t>IL6ST;IL6ST;IL6ST;IL6ST</t>
  </si>
  <si>
    <t>cg03419542</t>
  </si>
  <si>
    <t>PCSK5</t>
  </si>
  <si>
    <t>cg03426037</t>
  </si>
  <si>
    <t>cg03436546</t>
  </si>
  <si>
    <t>TDRD5;TDRD5;TDRD5;TDRD5;TDRD5</t>
  </si>
  <si>
    <t>cg03452581</t>
  </si>
  <si>
    <t>MTMR3;MTMR3;MTMR3</t>
  </si>
  <si>
    <t>cg03476366</t>
  </si>
  <si>
    <t>EIF2S3</t>
  </si>
  <si>
    <t>cg03503105</t>
  </si>
  <si>
    <t>SUPT3H;SUPT3H;SUPT3H</t>
  </si>
  <si>
    <t>cg03518728</t>
  </si>
  <si>
    <t>UBXN7</t>
  </si>
  <si>
    <t>cg03523183</t>
  </si>
  <si>
    <t>C12orf56;C12orf56</t>
  </si>
  <si>
    <t>cg03542643</t>
  </si>
  <si>
    <t>ZNF146;ZNF146;ZNF146;ZNF565;ZNF565</t>
  </si>
  <si>
    <t>cg03556986</t>
  </si>
  <si>
    <t>cg03557135</t>
  </si>
  <si>
    <t>ZNF644;ZNF644;ZNF644</t>
  </si>
  <si>
    <t>cg03577779</t>
  </si>
  <si>
    <t>CDC14A;CDC14A</t>
  </si>
  <si>
    <t>cg03579987</t>
  </si>
  <si>
    <t>AGTPBP1;AGTPBP1;AGTPBP1;AGTPBP1;AGTPBP1;AGTPBP1</t>
  </si>
  <si>
    <t>cg03632709</t>
  </si>
  <si>
    <t>PRRC2A;PRRC2A</t>
  </si>
  <si>
    <t>cg03649470</t>
  </si>
  <si>
    <t>CYP4Z2P</t>
  </si>
  <si>
    <t>cg03649833</t>
  </si>
  <si>
    <t>CARM1</t>
  </si>
  <si>
    <t>cg03666323</t>
  </si>
  <si>
    <t>ZNF407;ZNF407;ZNF407</t>
  </si>
  <si>
    <t>cg03671371</t>
  </si>
  <si>
    <t>cg03702073</t>
  </si>
  <si>
    <t>cg03702830</t>
  </si>
  <si>
    <t>cg03727842</t>
  </si>
  <si>
    <t>OPHN1</t>
  </si>
  <si>
    <t>cg03741869</t>
  </si>
  <si>
    <t>cg03758171</t>
  </si>
  <si>
    <t>CDK17;CDK17</t>
  </si>
  <si>
    <t>cg03764335</t>
  </si>
  <si>
    <t>OR2T1</t>
  </si>
  <si>
    <t>cg03764484</t>
  </si>
  <si>
    <t>cg03765873</t>
  </si>
  <si>
    <t>cg03784436</t>
  </si>
  <si>
    <t>cg03805543</t>
  </si>
  <si>
    <t>cg03823092</t>
  </si>
  <si>
    <t>TSPAN6;TSPAN6</t>
  </si>
  <si>
    <t>cg03835150</t>
  </si>
  <si>
    <t>TSPAN1;PIK3R3</t>
  </si>
  <si>
    <t>cg03841051</t>
  </si>
  <si>
    <t>MAEL;ILDR2</t>
  </si>
  <si>
    <t>cg03841861</t>
  </si>
  <si>
    <t>cg03872447</t>
  </si>
  <si>
    <t>cg03881867</t>
  </si>
  <si>
    <t>ZCCHC7;ZCCHC7;ZCCHC7;ZCCHC7;ZCCHC7</t>
  </si>
  <si>
    <t>cg03945408</t>
  </si>
  <si>
    <t>cg03960701</t>
  </si>
  <si>
    <t>CCT6A;CCT6A;SNORA15</t>
  </si>
  <si>
    <t>cg03964940</t>
  </si>
  <si>
    <t>STX11</t>
  </si>
  <si>
    <t>cg03969056</t>
  </si>
  <si>
    <t>NLE1;NLE1</t>
  </si>
  <si>
    <t>cg03969592</t>
  </si>
  <si>
    <t>cg03991281</t>
  </si>
  <si>
    <t>cg04027040</t>
  </si>
  <si>
    <t>cg04028306</t>
  </si>
  <si>
    <t>C1orf185</t>
  </si>
  <si>
    <t>cg04029944</t>
  </si>
  <si>
    <t>cg04071089</t>
  </si>
  <si>
    <t>TRAPPC11;TRAPPC11</t>
  </si>
  <si>
    <t>cg04074955</t>
  </si>
  <si>
    <t>ZDHHC14;ZDHHC14</t>
  </si>
  <si>
    <t>cg04120639</t>
  </si>
  <si>
    <t>HIPK2;HIPK2</t>
  </si>
  <si>
    <t>cg04141346</t>
  </si>
  <si>
    <t>CAPZA1</t>
  </si>
  <si>
    <t>cg04155818</t>
  </si>
  <si>
    <t>XKR4</t>
  </si>
  <si>
    <t>cg04163474</t>
  </si>
  <si>
    <t>OR11G2</t>
  </si>
  <si>
    <t>cg04171909</t>
  </si>
  <si>
    <t>cg04194342</t>
  </si>
  <si>
    <t>cg04199023</t>
  </si>
  <si>
    <t>cg04204897</t>
  </si>
  <si>
    <t>cg04252513</t>
  </si>
  <si>
    <t>SERTAD3;SERTAD3</t>
  </si>
  <si>
    <t>cg04294154</t>
  </si>
  <si>
    <t>UCHL3;UCHL3</t>
  </si>
  <si>
    <t>cg04299067</t>
  </si>
  <si>
    <t>cg04299170</t>
  </si>
  <si>
    <t>MIR7-1;HNRNPK;HNRNPK;HNRNPK;HNRNPK;HNRNPK;HNRNPK;HNRNPK;HNRNPK;HNRNPK</t>
  </si>
  <si>
    <t>cg04300150</t>
  </si>
  <si>
    <t>cg04327675</t>
  </si>
  <si>
    <t>SLC22A23;SLC22A23</t>
  </si>
  <si>
    <t>cg04334746</t>
  </si>
  <si>
    <t>PPP4R3B;PPP4R3B;PPP4R3B</t>
  </si>
  <si>
    <t>cg04352391</t>
  </si>
  <si>
    <t>RCL1;RCL1;RCL1</t>
  </si>
  <si>
    <t>cg04355432</t>
  </si>
  <si>
    <t>cg04363734</t>
  </si>
  <si>
    <t>NXNL2;NXNL2</t>
  </si>
  <si>
    <t>cg04376633</t>
  </si>
  <si>
    <t>cg04410080</t>
  </si>
  <si>
    <t>TMEM123</t>
  </si>
  <si>
    <t>cg04438332</t>
  </si>
  <si>
    <t>FBXL22;USP3-AS1</t>
  </si>
  <si>
    <t>cg04453169</t>
  </si>
  <si>
    <t>MAP7;MAP7;MAP7;MAP7;MAP7;MAP7;MAP7;MAP7;MAP7;MAP7</t>
  </si>
  <si>
    <t>cg04489316</t>
  </si>
  <si>
    <t>HDAC8;HDAC8;HDAC8</t>
  </si>
  <si>
    <t>cg04499455</t>
  </si>
  <si>
    <t>cg04504559</t>
  </si>
  <si>
    <t>KCNA6</t>
  </si>
  <si>
    <t>cg04512340</t>
  </si>
  <si>
    <t>PBX3;PBX3;PBX3;PBX3</t>
  </si>
  <si>
    <t>cg04530366</t>
  </si>
  <si>
    <t>cg04532200</t>
  </si>
  <si>
    <t>PLXNB3;PLXNB3</t>
  </si>
  <si>
    <t>cg04535320</t>
  </si>
  <si>
    <t>SIX3</t>
  </si>
  <si>
    <t>cg04613978</t>
  </si>
  <si>
    <t>AFAP1;AFAP1</t>
  </si>
  <si>
    <t>cg04658353</t>
  </si>
  <si>
    <t>TEAD1</t>
  </si>
  <si>
    <t>cg04682600</t>
  </si>
  <si>
    <t>HEATR5A</t>
  </si>
  <si>
    <t>cg04682830</t>
  </si>
  <si>
    <t>cg04698215</t>
  </si>
  <si>
    <t>RAB43;RAB43;RAB43;RAB43;RAB43;RAB43;RAB43;ISY1-RAB43</t>
  </si>
  <si>
    <t>cg04706123</t>
  </si>
  <si>
    <t>PTPN4</t>
  </si>
  <si>
    <t>cg04714058</t>
  </si>
  <si>
    <t>cg04722247</t>
  </si>
  <si>
    <t>cg04765650</t>
  </si>
  <si>
    <t>ERCC6</t>
  </si>
  <si>
    <t>cg04786990</t>
  </si>
  <si>
    <t>SAMD8;SAMD8</t>
  </si>
  <si>
    <t>cg04788590</t>
  </si>
  <si>
    <t>IQCF3;IQCF3;IQCF3;IQCF3</t>
  </si>
  <si>
    <t>cg04795246</t>
  </si>
  <si>
    <t>SETX</t>
  </si>
  <si>
    <t>cg04837483</t>
  </si>
  <si>
    <t>WDR82</t>
  </si>
  <si>
    <t>cg04843710</t>
  </si>
  <si>
    <t>CFLAR;CFLAR;CFLAR;CFLAR;CFLAR;CFLAR;CFLAR;CFLAR</t>
  </si>
  <si>
    <t>cg04845847</t>
  </si>
  <si>
    <t>cg04864955</t>
  </si>
  <si>
    <t>SIRT3;SIRT3</t>
  </si>
  <si>
    <t>cg04865816</t>
  </si>
  <si>
    <t>cg04911366</t>
  </si>
  <si>
    <t>IFT122;IFT122;IFT122;IFT122;IFT122;IFT122;IFT122</t>
  </si>
  <si>
    <t>cg04970710</t>
  </si>
  <si>
    <t>OR14J1</t>
  </si>
  <si>
    <t>cg04970945</t>
  </si>
  <si>
    <t>cg04972340</t>
  </si>
  <si>
    <t>OSTM1</t>
  </si>
  <si>
    <t>cg04974804</t>
  </si>
  <si>
    <t>HTR1D</t>
  </si>
  <si>
    <t>cg04995426</t>
  </si>
  <si>
    <t>cg04996163</t>
  </si>
  <si>
    <t>LINC00400</t>
  </si>
  <si>
    <t>cg05028259</t>
  </si>
  <si>
    <t>GABRA6;GABRA6</t>
  </si>
  <si>
    <t>cg05062902</t>
  </si>
  <si>
    <t>LINC00888;LINC00888</t>
  </si>
  <si>
    <t>cg05075288</t>
  </si>
  <si>
    <t>cg05119641</t>
  </si>
  <si>
    <t>PDE1A;PDE1A;PDE1A;PDE1A;PDE1A</t>
  </si>
  <si>
    <t>cg05139923</t>
  </si>
  <si>
    <t>CT47A6;CT47A1</t>
  </si>
  <si>
    <t>cg05195221</t>
  </si>
  <si>
    <t>cg05237061</t>
  </si>
  <si>
    <t>SMYD3;SMYD3</t>
  </si>
  <si>
    <t>cg05252329</t>
  </si>
  <si>
    <t>BBS2</t>
  </si>
  <si>
    <t>cg05275603</t>
  </si>
  <si>
    <t>TMEM87A;TMEM87A;TMEM87A</t>
  </si>
  <si>
    <t>cg05290021</t>
  </si>
  <si>
    <t>cg05292092</t>
  </si>
  <si>
    <t>MAPKAP1;MAPKAP1;MAPKAP1;MAPKAP1;MAPKAP1;MAPKAP1</t>
  </si>
  <si>
    <t>cg05338066</t>
  </si>
  <si>
    <t>CAMTA1</t>
  </si>
  <si>
    <t>cg05339956</t>
  </si>
  <si>
    <t>AASS</t>
  </si>
  <si>
    <t>cg05353660</t>
  </si>
  <si>
    <t>ASPH;ASPH;ASPH;ASPH;ASPH;ASPH;ASPH;ASPH;ASPH</t>
  </si>
  <si>
    <t>cg05355184</t>
  </si>
  <si>
    <t>MAMDC2;MAMDC2</t>
  </si>
  <si>
    <t>cg05424450</t>
  </si>
  <si>
    <t>TRIM37;TRIM37</t>
  </si>
  <si>
    <t>cg05435398</t>
  </si>
  <si>
    <t>SH3BP2;SH3BP2;SH3BP2;SH3BP2</t>
  </si>
  <si>
    <t>cg05439451</t>
  </si>
  <si>
    <t>IQCJ;IQCJ;IQCJ-SCHIP1;IQCJ-SCHIP1</t>
  </si>
  <si>
    <t>cg05446038</t>
  </si>
  <si>
    <t>cg05486891</t>
  </si>
  <si>
    <t>MSC-AS1;MSC-AS1</t>
  </si>
  <si>
    <t>cg05517106</t>
  </si>
  <si>
    <t>FHL1;FHL1;FHL1;FHL1;FHL1;FHL1;FHL1;FHL1;FHL1</t>
  </si>
  <si>
    <t>cg05532157</t>
  </si>
  <si>
    <t>PRKAA1;PRKAA1</t>
  </si>
  <si>
    <t>cg05545634</t>
  </si>
  <si>
    <t>TANK;TANK</t>
  </si>
  <si>
    <t>cg05548968</t>
  </si>
  <si>
    <t>cg05590451</t>
  </si>
  <si>
    <t>DCUN1D3</t>
  </si>
  <si>
    <t>cg05628847</t>
  </si>
  <si>
    <t>WAC;WAC;WAC</t>
  </si>
  <si>
    <t>cg05659310</t>
  </si>
  <si>
    <t>cg05727665</t>
  </si>
  <si>
    <t>cg05743798</t>
  </si>
  <si>
    <t>LOC101927153</t>
  </si>
  <si>
    <t>cg05785516</t>
  </si>
  <si>
    <t>MYADM;MYADM;MYADM;MYADM;MYADM;MYADM;MYADM;MYADM;MYADM;MYADM;MYADM;MYADM</t>
  </si>
  <si>
    <t>cg05787348</t>
  </si>
  <si>
    <t>RAD52;RAD52;RAD52;RAD52;RAD52</t>
  </si>
  <si>
    <t>cg05892962</t>
  </si>
  <si>
    <t>ARHGAP31</t>
  </si>
  <si>
    <t>cg05932762</t>
  </si>
  <si>
    <t>ZNF521;ZNF521</t>
  </si>
  <si>
    <t>cg05934557</t>
  </si>
  <si>
    <t>MCU;MCU;MCU;MCU</t>
  </si>
  <si>
    <t>cg05944124</t>
  </si>
  <si>
    <t>TP53BP2;TP53BP2</t>
  </si>
  <si>
    <t>cg05952256</t>
  </si>
  <si>
    <t>ACLY;ACLY;ACLY;ACLY</t>
  </si>
  <si>
    <t>cg05998899</t>
  </si>
  <si>
    <t>CBFA2T2;CBFA2T2;CBFA2T2</t>
  </si>
  <si>
    <t>cg06029299</t>
  </si>
  <si>
    <t>KMT2C</t>
  </si>
  <si>
    <t>cg06031737</t>
  </si>
  <si>
    <t>CDC73</t>
  </si>
  <si>
    <t>cg06036859</t>
  </si>
  <si>
    <t>IGFBPL1</t>
  </si>
  <si>
    <t>cg06072257</t>
  </si>
  <si>
    <t>cg06096509</t>
  </si>
  <si>
    <t>cg06109111</t>
  </si>
  <si>
    <t>cg06133285</t>
  </si>
  <si>
    <t>cg06158646</t>
  </si>
  <si>
    <t>WDFY2</t>
  </si>
  <si>
    <t>cg06194638</t>
  </si>
  <si>
    <t>JOSD2;JOSD2;JOSD2;JOSD2;JOSD2</t>
  </si>
  <si>
    <t>cg06199692</t>
  </si>
  <si>
    <t>cg06199761</t>
  </si>
  <si>
    <t>CASP8;CASP8;CASP8;CASP8</t>
  </si>
  <si>
    <t>cg06237128</t>
  </si>
  <si>
    <t>AKAP9;AKAP9</t>
  </si>
  <si>
    <t>cg06255442</t>
  </si>
  <si>
    <t>NDUFA5;NDUFA5;NDUFA5;NDUFA5;NDUFA5;NDUFA5;NDUFA5;NDUFA5;NDUFA5;NDUFA5</t>
  </si>
  <si>
    <t>cg06268861</t>
  </si>
  <si>
    <t>DCP1B</t>
  </si>
  <si>
    <t>cg06279159</t>
  </si>
  <si>
    <t>LINC01049</t>
  </si>
  <si>
    <t>cg06295676</t>
  </si>
  <si>
    <t>PSPC1;PSPC1</t>
  </si>
  <si>
    <t>cg06304883</t>
  </si>
  <si>
    <t>LAMC1</t>
  </si>
  <si>
    <t>cg06399342</t>
  </si>
  <si>
    <t>MIR545;MIR374A;FTX</t>
  </si>
  <si>
    <t>cg06455324</t>
  </si>
  <si>
    <t>PTER;PTER;PTER;PTER;PTER</t>
  </si>
  <si>
    <t>cg06456935</t>
  </si>
  <si>
    <t>LINC01350</t>
  </si>
  <si>
    <t>cg06463629</t>
  </si>
  <si>
    <t>ENPP5</t>
  </si>
  <si>
    <t>cg06532879</t>
  </si>
  <si>
    <t>TRIP12;TRIP12;TRIP12</t>
  </si>
  <si>
    <t>cg06538278</t>
  </si>
  <si>
    <t>cg06576748</t>
  </si>
  <si>
    <t>BRD7;BRD7</t>
  </si>
  <si>
    <t>cg06580816</t>
  </si>
  <si>
    <t>EXOC1;EXOC1;EXOC1</t>
  </si>
  <si>
    <t>cg06608074</t>
  </si>
  <si>
    <t>cg06623961</t>
  </si>
  <si>
    <t>MEIS1</t>
  </si>
  <si>
    <t>cg06631297</t>
  </si>
  <si>
    <t>PARD3;PARD3;PARD3;PARD3;PARD3;PARD3;PARD3;PARD3;PARD3;PARD3;PARD3</t>
  </si>
  <si>
    <t>cg06639609</t>
  </si>
  <si>
    <t>DEFB134</t>
  </si>
  <si>
    <t>cg06673020</t>
  </si>
  <si>
    <t>LINC00924;LINC00924</t>
  </si>
  <si>
    <t>cg06709033</t>
  </si>
  <si>
    <t>cg06716138</t>
  </si>
  <si>
    <t>cg06759209</t>
  </si>
  <si>
    <t>NAA15</t>
  </si>
  <si>
    <t>cg06772933</t>
  </si>
  <si>
    <t>cg06833636</t>
  </si>
  <si>
    <t>DUSP16</t>
  </si>
  <si>
    <t>cg06854604</t>
  </si>
  <si>
    <t>EHBP1;EHBP1;EHBP1;EHBP1</t>
  </si>
  <si>
    <t>cg06877317</t>
  </si>
  <si>
    <t>cg06881115</t>
  </si>
  <si>
    <t>DYNC1H1</t>
  </si>
  <si>
    <t>cg06896984</t>
  </si>
  <si>
    <t>OR9A4</t>
  </si>
  <si>
    <t>cg06946551</t>
  </si>
  <si>
    <t>PTP4A2</t>
  </si>
  <si>
    <t>cg06953017</t>
  </si>
  <si>
    <t>TIAM2</t>
  </si>
  <si>
    <t>cg06979374</t>
  </si>
  <si>
    <t>GRAMD1B;GRAMD1B;GRAMD1B</t>
  </si>
  <si>
    <t>cg06998981</t>
  </si>
  <si>
    <t>ERBB4;ERBB4</t>
  </si>
  <si>
    <t>cg07009792</t>
  </si>
  <si>
    <t>FZD2</t>
  </si>
  <si>
    <t>cg07013069</t>
  </si>
  <si>
    <t>MED13L</t>
  </si>
  <si>
    <t>cg07039451</t>
  </si>
  <si>
    <t>ITPR1;ITPR1;ITPR1</t>
  </si>
  <si>
    <t>cg07056314</t>
  </si>
  <si>
    <t>PRR4;PRR4;PRH1-PRR4</t>
  </si>
  <si>
    <t>cg07081465</t>
  </si>
  <si>
    <t>HRASLS;MGC2889</t>
  </si>
  <si>
    <t>cg07111834</t>
  </si>
  <si>
    <t>PTPN22;PTPN22</t>
  </si>
  <si>
    <t>cg07113537</t>
  </si>
  <si>
    <t>DAZL;DAZL</t>
  </si>
  <si>
    <t>cg07120200</t>
  </si>
  <si>
    <t>cg07149347</t>
  </si>
  <si>
    <t>MKNK1;MKNK1;MKNK1;MKNK1;MKNK1</t>
  </si>
  <si>
    <t>cg07170859</t>
  </si>
  <si>
    <t>cg07176626</t>
  </si>
  <si>
    <t>CHRM3</t>
  </si>
  <si>
    <t>cg07179903</t>
  </si>
  <si>
    <t>ANGPTL1;RALGPS2;RALGPS2</t>
  </si>
  <si>
    <t>cg07180616</t>
  </si>
  <si>
    <t>cg07191056</t>
  </si>
  <si>
    <t>CD163L1;CD163L1</t>
  </si>
  <si>
    <t>cg07247410</t>
  </si>
  <si>
    <t>cg07283714</t>
  </si>
  <si>
    <t>cg07315432</t>
  </si>
  <si>
    <t>PTPRK;PTPRK;PTPRK;PTPRK;PTPRK;PTPRK</t>
  </si>
  <si>
    <t>cg07351011</t>
  </si>
  <si>
    <t>DMD;DMD;DMD;DMD;DMD;DMD</t>
  </si>
  <si>
    <t>cg07369422</t>
  </si>
  <si>
    <t>FOPNL;FOPNL;FOPNL;FOPNL;FOPNL;FOPNL;FOPNL;FOPNL;FOPNL</t>
  </si>
  <si>
    <t>cg07442283</t>
  </si>
  <si>
    <t>BBS5</t>
  </si>
  <si>
    <t>cg07460502</t>
  </si>
  <si>
    <t>cg07473103</t>
  </si>
  <si>
    <t>ZNF292</t>
  </si>
  <si>
    <t>cg07524429</t>
  </si>
  <si>
    <t>GRIK4</t>
  </si>
  <si>
    <t>cg07543572</t>
  </si>
  <si>
    <t>RBMXL1;CCBL2;CCBL2;RBMXL1</t>
  </si>
  <si>
    <t>cg07551707</t>
  </si>
  <si>
    <t>OR7D4</t>
  </si>
  <si>
    <t>cg07566793</t>
  </si>
  <si>
    <t>cg07586739</t>
  </si>
  <si>
    <t>cg07602311</t>
  </si>
  <si>
    <t>WSB2;WSB2;WSB2</t>
  </si>
  <si>
    <t>cg07607591</t>
  </si>
  <si>
    <t>DNAJB9</t>
  </si>
  <si>
    <t>cg07610825</t>
  </si>
  <si>
    <t>VPS50;VPS50</t>
  </si>
  <si>
    <t>cg07696519</t>
  </si>
  <si>
    <t>FKBP5;FKBP5;FKBP5;FKBP5</t>
  </si>
  <si>
    <t>cg07704344</t>
  </si>
  <si>
    <t>UCK2</t>
  </si>
  <si>
    <t>cg07705327</t>
  </si>
  <si>
    <t>cg07756014</t>
  </si>
  <si>
    <t>STRBP;STRBP;STRBP</t>
  </si>
  <si>
    <t>cg07800040</t>
  </si>
  <si>
    <t>ADCY2</t>
  </si>
  <si>
    <t>cg07830167</t>
  </si>
  <si>
    <t>ACVR2A;ACVR2A;ACVR2A</t>
  </si>
  <si>
    <t>cg07838604</t>
  </si>
  <si>
    <t>cg07859596</t>
  </si>
  <si>
    <t>ECT2;ECT2;ECT2</t>
  </si>
  <si>
    <t>cg07891670</t>
  </si>
  <si>
    <t>FBXO17;FBXO17;FBXO17</t>
  </si>
  <si>
    <t>cg07895524</t>
  </si>
  <si>
    <t>cg07937789</t>
  </si>
  <si>
    <t>cg07993132</t>
  </si>
  <si>
    <t>ZC3H15</t>
  </si>
  <si>
    <t>cg08003958</t>
  </si>
  <si>
    <t>FNDC3A;FNDC3A;FNDC3A</t>
  </si>
  <si>
    <t>cg08006275</t>
  </si>
  <si>
    <t>ZEB2;ZEB2;ZEB2</t>
  </si>
  <si>
    <t>cg08025781</t>
  </si>
  <si>
    <t>cg08087275</t>
  </si>
  <si>
    <t>CYLD;CYLD;CYLD;CYLD;CYLD;CYLD</t>
  </si>
  <si>
    <t>cg08135414</t>
  </si>
  <si>
    <t>OR8K5</t>
  </si>
  <si>
    <t>cg08189223</t>
  </si>
  <si>
    <t>NOBOX</t>
  </si>
  <si>
    <t>cg08202860</t>
  </si>
  <si>
    <t>FAM155B</t>
  </si>
  <si>
    <t>cg08232712</t>
  </si>
  <si>
    <t>FAM13A;FAM13A;FAM13A;FAM13A;FAM13A</t>
  </si>
  <si>
    <t>cg08241953</t>
  </si>
  <si>
    <t>SREK1;SREK1;SREK1</t>
  </si>
  <si>
    <t>cg08265451</t>
  </si>
  <si>
    <t>cg08272803</t>
  </si>
  <si>
    <t>TKT;TKT;TKT;TKT</t>
  </si>
  <si>
    <t>cg08276324</t>
  </si>
  <si>
    <t>cg08298351</t>
  </si>
  <si>
    <t>cg08303791</t>
  </si>
  <si>
    <t>CAPS2;CAPS2;CAPS2;CAPS2</t>
  </si>
  <si>
    <t>cg08325413</t>
  </si>
  <si>
    <t>LINC01393</t>
  </si>
  <si>
    <t>cg08349012</t>
  </si>
  <si>
    <t>TCEANC;TCEANC;TCEANC</t>
  </si>
  <si>
    <t>cg08398013</t>
  </si>
  <si>
    <t>cg08404500</t>
  </si>
  <si>
    <t>PJA1;PJA1;PJA1</t>
  </si>
  <si>
    <t>cg08413738</t>
  </si>
  <si>
    <t>TBC1D19;TBC1D19</t>
  </si>
  <si>
    <t>cg08414984</t>
  </si>
  <si>
    <t>RIMS1;RIMS1;RIMS1;RIMS1;RIMS1</t>
  </si>
  <si>
    <t>cg08421676</t>
  </si>
  <si>
    <t>FAM177A1;FAM177A1;FAM177A1</t>
  </si>
  <si>
    <t>cg08427311</t>
  </si>
  <si>
    <t>RNF150</t>
  </si>
  <si>
    <t>cg08449717</t>
  </si>
  <si>
    <t>RHOT1;RHOT1;RHOT1;RHOT1;RHOT1;RHOT1;RHOT1;RHOT1</t>
  </si>
  <si>
    <t>cg08460502</t>
  </si>
  <si>
    <t>cg08470252</t>
  </si>
  <si>
    <t>cg08476700</t>
  </si>
  <si>
    <t>cg08532525</t>
  </si>
  <si>
    <t>AGFG1;AGFG1;AGFG1;AGFG1</t>
  </si>
  <si>
    <t>cg08571340</t>
  </si>
  <si>
    <t>LINC01411</t>
  </si>
  <si>
    <t>cg08632305</t>
  </si>
  <si>
    <t>MIPOL1;MIPOL1;MIPOL1</t>
  </si>
  <si>
    <t>cg08636808</t>
  </si>
  <si>
    <t>cg08637725</t>
  </si>
  <si>
    <t>ENOX1-AS2;ENOX1;ENOX1;ENOX1</t>
  </si>
  <si>
    <t>cg08661950</t>
  </si>
  <si>
    <t>MBTD1</t>
  </si>
  <si>
    <t>cg08696477</t>
  </si>
  <si>
    <t>cg08702207</t>
  </si>
  <si>
    <t>RASAL1;RASAL1;RASAL1;RASAL1</t>
  </si>
  <si>
    <t>cg08749872</t>
  </si>
  <si>
    <t>FBXL2;FBXL2</t>
  </si>
  <si>
    <t>cg08804297</t>
  </si>
  <si>
    <t>SSH2;SSH2</t>
  </si>
  <si>
    <t>cg08869846</t>
  </si>
  <si>
    <t>CP;CP;CP</t>
  </si>
  <si>
    <t>cg08885216</t>
  </si>
  <si>
    <t>CCDC54</t>
  </si>
  <si>
    <t>cg08886779</t>
  </si>
  <si>
    <t>cg08894816</t>
  </si>
  <si>
    <t>CLEC5A;CLEC5A</t>
  </si>
  <si>
    <t>cg08926077</t>
  </si>
  <si>
    <t>B3GALNT2;B3GALNT2</t>
  </si>
  <si>
    <t>cg08935703</t>
  </si>
  <si>
    <t>ATRNL1</t>
  </si>
  <si>
    <t>cg08950945</t>
  </si>
  <si>
    <t>MUSK;MUSK;MUSK</t>
  </si>
  <si>
    <t>cg08959161</t>
  </si>
  <si>
    <t>cg08959314</t>
  </si>
  <si>
    <t>ARHGAP39;ARHGAP39;ARHGAP39</t>
  </si>
  <si>
    <t>cg08973565</t>
  </si>
  <si>
    <t>ACKR2</t>
  </si>
  <si>
    <t>cg09034467</t>
  </si>
  <si>
    <t>cg09043854</t>
  </si>
  <si>
    <t>RNF103;RNF103;RNF103-CHMP3</t>
  </si>
  <si>
    <t>cg09085411</t>
  </si>
  <si>
    <t>GALNT9;LOC101928416</t>
  </si>
  <si>
    <t>cg09117417</t>
  </si>
  <si>
    <t>cg09126120</t>
  </si>
  <si>
    <t>PACS1</t>
  </si>
  <si>
    <t>cg09150734</t>
  </si>
  <si>
    <t>cg09159856</t>
  </si>
  <si>
    <t>SRSF10;SRSF10;SRSF10;SRSF10;SRSF10;SRSF10;SRSF10;SRSF10;SRSF10</t>
  </si>
  <si>
    <t>cg09199291</t>
  </si>
  <si>
    <t>C17orf48;SCO1</t>
  </si>
  <si>
    <t>cg09225404</t>
  </si>
  <si>
    <t>cg09277772</t>
  </si>
  <si>
    <t>AR;AR</t>
  </si>
  <si>
    <t>cg09297676</t>
  </si>
  <si>
    <t>MIR548AZ;MTHFD1</t>
  </si>
  <si>
    <t>cg09315305</t>
  </si>
  <si>
    <t>IBTK;IBTK</t>
  </si>
  <si>
    <t>cg09331881</t>
  </si>
  <si>
    <t>TCEAL4;TCEAL4;TCEAL4;TCEAL4;TCEAL4;TCEAL4;TCEAL4</t>
  </si>
  <si>
    <t>cg09337847</t>
  </si>
  <si>
    <t>HDAC4</t>
  </si>
  <si>
    <t>cg09341389</t>
  </si>
  <si>
    <t>RIMS2;RIMS2;RIMS2</t>
  </si>
  <si>
    <t>cg09355523</t>
  </si>
  <si>
    <t>UBL3</t>
  </si>
  <si>
    <t>cg09365107</t>
  </si>
  <si>
    <t>cg09365792</t>
  </si>
  <si>
    <t>LRP1B</t>
  </si>
  <si>
    <t>cg09368302</t>
  </si>
  <si>
    <t>C12orf50</t>
  </si>
  <si>
    <t>cg09374028</t>
  </si>
  <si>
    <t>SPPL3</t>
  </si>
  <si>
    <t>cg09379151</t>
  </si>
  <si>
    <t>GPR18;GPR18;UBAC2;UBAC2;UBAC2;MIR548AN</t>
  </si>
  <si>
    <t>cg09412344</t>
  </si>
  <si>
    <t>cg09419843</t>
  </si>
  <si>
    <t>VGLL4;VGLL4;VGLL4;VGLL4</t>
  </si>
  <si>
    <t>cg09446680</t>
  </si>
  <si>
    <t>cg09487425</t>
  </si>
  <si>
    <t>BCCIP;BCCIP;BCCIP</t>
  </si>
  <si>
    <t>cg09504231</t>
  </si>
  <si>
    <t>ADGRG2;ADGRG2;ADGRG2;ADGRG2;ADGRG2;ADGRG2;ADGRG2;ADGRG2;ADGRG2</t>
  </si>
  <si>
    <t>cg09519602</t>
  </si>
  <si>
    <t>cg09560062</t>
  </si>
  <si>
    <t>cg09561213</t>
  </si>
  <si>
    <t>FAF1</t>
  </si>
  <si>
    <t>cg09597756</t>
  </si>
  <si>
    <t>DNAL1;DNAL1</t>
  </si>
  <si>
    <t>cg09613853</t>
  </si>
  <si>
    <t>SMARCC1</t>
  </si>
  <si>
    <t>cg09631394</t>
  </si>
  <si>
    <t>cg09657260</t>
  </si>
  <si>
    <t>cg09678707</t>
  </si>
  <si>
    <t>DNAH5</t>
  </si>
  <si>
    <t>cg09683799</t>
  </si>
  <si>
    <t>ASTN2;ASTN2;ASTN2;ASTN2;ASTN2</t>
  </si>
  <si>
    <t>cg09740903</t>
  </si>
  <si>
    <t>IKBIP;IKBIP;IKBIP;APAF1;APAF1;APAF1;APAF1;APAF1</t>
  </si>
  <si>
    <t>cg09754111</t>
  </si>
  <si>
    <t>CASP12;CASP12;CASP12;CASP12;CASP12;CASP12;CASP12;CASP12;CASP12;CASP12</t>
  </si>
  <si>
    <t>cg09833354</t>
  </si>
  <si>
    <t>cg09896351</t>
  </si>
  <si>
    <t>PRKDC;PRKDC</t>
  </si>
  <si>
    <t>cg09898156</t>
  </si>
  <si>
    <t>HMGN1</t>
  </si>
  <si>
    <t>cg09915261</t>
  </si>
  <si>
    <t>LOC101928790;LOC101928790;PEX5L;LOC101928790;PEX5L;PEX5L;PEX5L;PEX5L;PEX5L;PEX5L;PEX5L</t>
  </si>
  <si>
    <t>cg09916763</t>
  </si>
  <si>
    <t>NEBL;NEBL;NEBL</t>
  </si>
  <si>
    <t>cg09947625</t>
  </si>
  <si>
    <t>cg09951759</t>
  </si>
  <si>
    <t>GPHN;GPHN</t>
  </si>
  <si>
    <t>cg09974928</t>
  </si>
  <si>
    <t>cg09987261</t>
  </si>
  <si>
    <t>ADAMTS19</t>
  </si>
  <si>
    <t>cg09998188</t>
  </si>
  <si>
    <t>IQGAP2</t>
  </si>
  <si>
    <t>cg10001654</t>
  </si>
  <si>
    <t>cg10006811</t>
  </si>
  <si>
    <t>cg10042938</t>
  </si>
  <si>
    <t>ANKRD44-IT1;ANKRD44;ANKRD44</t>
  </si>
  <si>
    <t>cg10056799</t>
  </si>
  <si>
    <t>SLC30A5</t>
  </si>
  <si>
    <t>cg10091523</t>
  </si>
  <si>
    <t>TTLL5</t>
  </si>
  <si>
    <t>cg10102721</t>
  </si>
  <si>
    <t>AMY2B</t>
  </si>
  <si>
    <t>cg10113238</t>
  </si>
  <si>
    <t>DOPEY1;DOPEY1</t>
  </si>
  <si>
    <t>cg10164191</t>
  </si>
  <si>
    <t>AR</t>
  </si>
  <si>
    <t>cg10175767</t>
  </si>
  <si>
    <t>PPARGC1B;PPARGC1B</t>
  </si>
  <si>
    <t>cg10181698</t>
  </si>
  <si>
    <t>TSFM;TSFM;TSFM;TSFM</t>
  </si>
  <si>
    <t>cg10205764</t>
  </si>
  <si>
    <t>cg10229340</t>
  </si>
  <si>
    <t>C7orf25;C7orf25</t>
  </si>
  <si>
    <t>cg10229660</t>
  </si>
  <si>
    <t>cg10229938</t>
  </si>
  <si>
    <t>NDRG1;NDRG1;NDRG1;NDRG1</t>
  </si>
  <si>
    <t>cg10305603</t>
  </si>
  <si>
    <t>cg10305875</t>
  </si>
  <si>
    <t>TCF7L2;TCF7L2;TCF7L2;TCF7L2;TCF7L2;TCF7L2;TCF7L2;TCF7L2;TCF7L2;TCF7L2;TCF7L2;TCF7L2;TCF7L2</t>
  </si>
  <si>
    <t>cg10312150</t>
  </si>
  <si>
    <t>ARMC10;ARMC10;ARMC10;ARMC10;ARMC10;ARMC10;FBXL13;FBXL13;FBXL13;FBXL13</t>
  </si>
  <si>
    <t>cg10315476</t>
  </si>
  <si>
    <t>RCL1;RCL1;RCL1;RCL1</t>
  </si>
  <si>
    <t>cg10363715</t>
  </si>
  <si>
    <t>cg10364235</t>
  </si>
  <si>
    <t>TMEM86A</t>
  </si>
  <si>
    <t>cg10386111</t>
  </si>
  <si>
    <t>MIRLET7F1;MIRLET7A1</t>
  </si>
  <si>
    <t>cg10417124</t>
  </si>
  <si>
    <t>IL1R1</t>
  </si>
  <si>
    <t>cg10419342</t>
  </si>
  <si>
    <t>ASAP2;ASAP2</t>
  </si>
  <si>
    <t>cg10426994</t>
  </si>
  <si>
    <t>DMD</t>
  </si>
  <si>
    <t>cg10488511</t>
  </si>
  <si>
    <t>cg10492042</t>
  </si>
  <si>
    <t>PTPRF;PTPRF</t>
  </si>
  <si>
    <t>cg10501096</t>
  </si>
  <si>
    <t>GIMAP1-GIMAP5;GIMAP1-GIMAP5</t>
  </si>
  <si>
    <t>cg10518440</t>
  </si>
  <si>
    <t>CNTROB;CNTROB;CNTROB;CNTROB;TRAPPC1;TRAPPC1;TRAPPC1;TRAPPC1</t>
  </si>
  <si>
    <t>cg10531339</t>
  </si>
  <si>
    <t>cg10548767</t>
  </si>
  <si>
    <t>PCGF3</t>
  </si>
  <si>
    <t>cg10554510</t>
  </si>
  <si>
    <t>KYNU;KYNU;KYNU</t>
  </si>
  <si>
    <t>cg10590225</t>
  </si>
  <si>
    <t>cg10618905</t>
  </si>
  <si>
    <t>PPFIA2;PPFIA2;PPFIA2;PPFIA2;PPFIA2;PPFIA2;PPFIA2</t>
  </si>
  <si>
    <t>cg10626840</t>
  </si>
  <si>
    <t>cg10653480</t>
  </si>
  <si>
    <t>GSAP</t>
  </si>
  <si>
    <t>cg10657099</t>
  </si>
  <si>
    <t>KCTD1</t>
  </si>
  <si>
    <t>cg10660319</t>
  </si>
  <si>
    <t>cg10732689</t>
  </si>
  <si>
    <t>TSHZ1;TSHZ1</t>
  </si>
  <si>
    <t>cg10736902</t>
  </si>
  <si>
    <t>FAM129A</t>
  </si>
  <si>
    <t>cg10760198</t>
  </si>
  <si>
    <t>ANKRD11;ANKRD11;ANKRD11;ANKRD11</t>
  </si>
  <si>
    <t>cg10775753</t>
  </si>
  <si>
    <t>CEACAM21;CEACAM21;CEACAM21;CEACAM21</t>
  </si>
  <si>
    <t>cg10819771</t>
  </si>
  <si>
    <t>ZNF467</t>
  </si>
  <si>
    <t>cg10849650</t>
  </si>
  <si>
    <t>cg10850260</t>
  </si>
  <si>
    <t>cg10905330</t>
  </si>
  <si>
    <t>cg10912062</t>
  </si>
  <si>
    <t>SENP1;SENP1;SENP1;SENP1</t>
  </si>
  <si>
    <t>cg10934068</t>
  </si>
  <si>
    <t>EXOC2;EXOC2</t>
  </si>
  <si>
    <t>cg10964717</t>
  </si>
  <si>
    <t>ERICH6;ERICH6</t>
  </si>
  <si>
    <t>cg10989926</t>
  </si>
  <si>
    <t>GNPTAB</t>
  </si>
  <si>
    <t>cg11026249</t>
  </si>
  <si>
    <t>RAB5B;RAB5B;RAB5B</t>
  </si>
  <si>
    <t>cg11053414</t>
  </si>
  <si>
    <t>SSX2IP;SSX2IP;SSX2IP;SSX2IP;SSX2IP</t>
  </si>
  <si>
    <t>cg11057580</t>
  </si>
  <si>
    <t>cg11100080</t>
  </si>
  <si>
    <t>IGF2BP2;IGF2BP2;IGF2BP2;IGF2BP2;IGF2BP2;IGF2BP2;IGF2BP2</t>
  </si>
  <si>
    <t>cg11122781</t>
  </si>
  <si>
    <t>DIRC2;HSPBAP1</t>
  </si>
  <si>
    <t>cg11180514</t>
  </si>
  <si>
    <t>HSPA13</t>
  </si>
  <si>
    <t>cg11188210</t>
  </si>
  <si>
    <t>cg11209454</t>
  </si>
  <si>
    <t>cg11209789</t>
  </si>
  <si>
    <t>cg11262772</t>
  </si>
  <si>
    <t>CMC1</t>
  </si>
  <si>
    <t>cg11278212</t>
  </si>
  <si>
    <t>UBALD2</t>
  </si>
  <si>
    <t>cg11279080</t>
  </si>
  <si>
    <t>HSF2;HSF2</t>
  </si>
  <si>
    <t>cg11293869</t>
  </si>
  <si>
    <t>cg11299507</t>
  </si>
  <si>
    <t>RFTN2</t>
  </si>
  <si>
    <t>cg11320499</t>
  </si>
  <si>
    <t>ABCC5;ABCC5</t>
  </si>
  <si>
    <t>cg11354643</t>
  </si>
  <si>
    <t>MIR561;GULP1;GULP1;GULP1;GULP1;GULP1</t>
  </si>
  <si>
    <t>cg11362076</t>
  </si>
  <si>
    <t>PMS1;PMS1;PMS1;PMS1;PMS1;PMS1;ORMDL1;ORMDL1</t>
  </si>
  <si>
    <t>cg11385008</t>
  </si>
  <si>
    <t>cg11392272</t>
  </si>
  <si>
    <t>GRIK4;GRIK4;GRIK4</t>
  </si>
  <si>
    <t>cg11398790</t>
  </si>
  <si>
    <t>RNFT1</t>
  </si>
  <si>
    <t>cg11426250</t>
  </si>
  <si>
    <t>GAS7</t>
  </si>
  <si>
    <t>cg11472930</t>
  </si>
  <si>
    <t>ZNF667-AS1;ZNF667-AS1;ZNF667;ZNF667</t>
  </si>
  <si>
    <t>cg11494316</t>
  </si>
  <si>
    <t>cg11515540</t>
  </si>
  <si>
    <t>SNHG16;SNHG16;SNHG16;SNHG16;SNORD1C</t>
  </si>
  <si>
    <t>cg11539882</t>
  </si>
  <si>
    <t>OR52M1</t>
  </si>
  <si>
    <t>cg11569008</t>
  </si>
  <si>
    <t>NOMO3</t>
  </si>
  <si>
    <t>cg11596302</t>
  </si>
  <si>
    <t>LOC283038</t>
  </si>
  <si>
    <t>cg11597973</t>
  </si>
  <si>
    <t>cg11620038</t>
  </si>
  <si>
    <t>LINC01191</t>
  </si>
  <si>
    <t>cg11635359</t>
  </si>
  <si>
    <t>TTC23;TTC23;LRRC28;LRRC28;TTC23</t>
  </si>
  <si>
    <t>cg11656920</t>
  </si>
  <si>
    <t>cg11680772</t>
  </si>
  <si>
    <t>cg11690147</t>
  </si>
  <si>
    <t>cg11778734</t>
  </si>
  <si>
    <t>WIPF1;WIPF1</t>
  </si>
  <si>
    <t>cg11796910</t>
  </si>
  <si>
    <t>ROCK2</t>
  </si>
  <si>
    <t>cg11842474</t>
  </si>
  <si>
    <t>SLC30A7;SLC30A7</t>
  </si>
  <si>
    <t>cg11853366</t>
  </si>
  <si>
    <t>cg11897378</t>
  </si>
  <si>
    <t>STAT3;STAT3;STAT3</t>
  </si>
  <si>
    <t>cg11900186</t>
  </si>
  <si>
    <t>cg11964772</t>
  </si>
  <si>
    <t>cg11975598</t>
  </si>
  <si>
    <t>C5orf34</t>
  </si>
  <si>
    <t>cg11986875</t>
  </si>
  <si>
    <t>NFAT5;NFAT5;NFAT5;NFAT5;NFAT5;NFAT5</t>
  </si>
  <si>
    <t>cg12065735</t>
  </si>
  <si>
    <t>FAN1</t>
  </si>
  <si>
    <t>cg12068991</t>
  </si>
  <si>
    <t>FAM9C</t>
  </si>
  <si>
    <t>cg12070221</t>
  </si>
  <si>
    <t>ANK3</t>
  </si>
  <si>
    <t>cg12128316</t>
  </si>
  <si>
    <t>cg12133544</t>
  </si>
  <si>
    <t>cg12176022</t>
  </si>
  <si>
    <t>TCEAL3;TCEAL3</t>
  </si>
  <si>
    <t>cg12177222</t>
  </si>
  <si>
    <t>ANKHD1;ANKHD1-EIF4EBP3</t>
  </si>
  <si>
    <t>cg12234773</t>
  </si>
  <si>
    <t>cg12262610</t>
  </si>
  <si>
    <t>OR2A5</t>
  </si>
  <si>
    <t>cg12264322</t>
  </si>
  <si>
    <t>CHD7</t>
  </si>
  <si>
    <t>cg12295431</t>
  </si>
  <si>
    <t>UBE2E2</t>
  </si>
  <si>
    <t>cg12296724</t>
  </si>
  <si>
    <t>NSMCE2</t>
  </si>
  <si>
    <t>cg12307391</t>
  </si>
  <si>
    <t>RUNX1</t>
  </si>
  <si>
    <t>cg12336269</t>
  </si>
  <si>
    <t>VANGL1;VANGL1;VANGL1</t>
  </si>
  <si>
    <t>cg12338800</t>
  </si>
  <si>
    <t>RBFOX2;RBFOX2</t>
  </si>
  <si>
    <t>cg12349241</t>
  </si>
  <si>
    <t>ICE1</t>
  </si>
  <si>
    <t>cg12429241</t>
  </si>
  <si>
    <t>MFSD6</t>
  </si>
  <si>
    <t>cg12477594</t>
  </si>
  <si>
    <t>cg12518799</t>
  </si>
  <si>
    <t>RNF157</t>
  </si>
  <si>
    <t>cg12529922</t>
  </si>
  <si>
    <t>cg12545946</t>
  </si>
  <si>
    <t>cg12551306</t>
  </si>
  <si>
    <t>COQ2</t>
  </si>
  <si>
    <t>cg12612122</t>
  </si>
  <si>
    <t>NECAP1;NECAP1</t>
  </si>
  <si>
    <t>cg12647478</t>
  </si>
  <si>
    <t>IFI16;IFI16</t>
  </si>
  <si>
    <t>cg12653348</t>
  </si>
  <si>
    <t>cg12720583</t>
  </si>
  <si>
    <t>cg12726927</t>
  </si>
  <si>
    <t>AFAP1;AFAP1;AFAP1;AFAP1</t>
  </si>
  <si>
    <t>cg12744223</t>
  </si>
  <si>
    <t>cg12773057</t>
  </si>
  <si>
    <t>ASXL2</t>
  </si>
  <si>
    <t>cg12789061</t>
  </si>
  <si>
    <t>cg12794939</t>
  </si>
  <si>
    <t>XIAP;XIAP;XIAP</t>
  </si>
  <si>
    <t>cg12824929</t>
  </si>
  <si>
    <t>XKR6</t>
  </si>
  <si>
    <t>cg12864326</t>
  </si>
  <si>
    <t>AKAP11</t>
  </si>
  <si>
    <t>cg12867142</t>
  </si>
  <si>
    <t>TSPAN5</t>
  </si>
  <si>
    <t>cg12870170</t>
  </si>
  <si>
    <t>cg12894431</t>
  </si>
  <si>
    <t>R3HDM1;R3HDM1;R3HDM1;R3HDM1</t>
  </si>
  <si>
    <t>cg12923242</t>
  </si>
  <si>
    <t>NAP1L4</t>
  </si>
  <si>
    <t>cg12934184</t>
  </si>
  <si>
    <t>IGF2BP2-AS1;IGF2BP2;IGF2BP2;IGF2BP2;IGF2BP2;IGF2BP2;IGF2BP2;IGF2BP2</t>
  </si>
  <si>
    <t>cg12940646</t>
  </si>
  <si>
    <t>cg12956890</t>
  </si>
  <si>
    <t>DIS3L2;DIS3L2;DIS3L2;DIS3L2</t>
  </si>
  <si>
    <t>cg12973806</t>
  </si>
  <si>
    <t>ST3GAL6;ST3GAL6;ST3GAL6;ST3GAL6;ST3GAL6;ST3GAL6</t>
  </si>
  <si>
    <t>cg12987209</t>
  </si>
  <si>
    <t>cg12990403</t>
  </si>
  <si>
    <t>CLYBL;CLYBL;LOC101927437</t>
  </si>
  <si>
    <t>cg12990918</t>
  </si>
  <si>
    <t>XIRP2;XIRP2;XIRP2</t>
  </si>
  <si>
    <t>cg13014295</t>
  </si>
  <si>
    <t>LIG4;LIG4</t>
  </si>
  <si>
    <t>cg13022679</t>
  </si>
  <si>
    <t>PCDHA2;PCDHA1;PCDHA1;PCDHA6;PCDHA5;PCDHA6;PCDHA3;PCDHA4;PCDHA6</t>
  </si>
  <si>
    <t>cg13038250</t>
  </si>
  <si>
    <t>ARHGAP26;ARHGAP26</t>
  </si>
  <si>
    <t>cg13045071</t>
  </si>
  <si>
    <t>cg13078598</t>
  </si>
  <si>
    <t>CREM;CREM;CREM;CREM;CREM;CREM;CREM;CREM;CREM;CREM;CREM</t>
  </si>
  <si>
    <t>cg13083251</t>
  </si>
  <si>
    <t>MAGOHB;MAGOHB</t>
  </si>
  <si>
    <t>cg13093589</t>
  </si>
  <si>
    <t>LAMTOR3;LAMTOR3;LAMTOR3</t>
  </si>
  <si>
    <t>cg13124875</t>
  </si>
  <si>
    <t>SFTPB;SFTPB</t>
  </si>
  <si>
    <t>cg13147408</t>
  </si>
  <si>
    <t>PTTG1IP;PTTG1IP;PTTG1IP</t>
  </si>
  <si>
    <t>cg13152177</t>
  </si>
  <si>
    <t>SUPT20H;SUPT20H;SUPT20H;SUPT20H;SUPT20H</t>
  </si>
  <si>
    <t>cg13164535</t>
  </si>
  <si>
    <t>CORO1C;CORO1C</t>
  </si>
  <si>
    <t>cg13206199</t>
  </si>
  <si>
    <t>cg13262165</t>
  </si>
  <si>
    <t>GPR120</t>
  </si>
  <si>
    <t>cg13281176</t>
  </si>
  <si>
    <t>HTR2B;PSMD1;PSMD1;PSMD1</t>
  </si>
  <si>
    <t>cg13305027</t>
  </si>
  <si>
    <t>PLEKHB2;PLEKHB2;PLEKHB2;PLEKHB2;PLEKHB2;PLEKHB2;PLEKHB2;PLEKHB2;PLEKHB2;PLEKHB2;PLEKHB2;PLEKHB2;PLEKHB2</t>
  </si>
  <si>
    <t>cg13334253</t>
  </si>
  <si>
    <t>cg13347874</t>
  </si>
  <si>
    <t>LINC01088</t>
  </si>
  <si>
    <t>cg13373342</t>
  </si>
  <si>
    <t>HNF4G</t>
  </si>
  <si>
    <t>cg13407349</t>
  </si>
  <si>
    <t>ITPR2</t>
  </si>
  <si>
    <t>cg13443046</t>
  </si>
  <si>
    <t>TRIM9;TRIM9</t>
  </si>
  <si>
    <t>cg13462484</t>
  </si>
  <si>
    <t>TCEAL5</t>
  </si>
  <si>
    <t>cg13466660</t>
  </si>
  <si>
    <t>GIT2;GIT2;GIT2;GIT2;GIT2;GIT2</t>
  </si>
  <si>
    <t>cg13479907</t>
  </si>
  <si>
    <t>cg13499473</t>
  </si>
  <si>
    <t>ARHGAP6;ARHGAP6;ARHGAP6;ARHGAP6</t>
  </si>
  <si>
    <t>cg13515095</t>
  </si>
  <si>
    <t>CCAR1;CCAR1;CCAR1;CCAR1</t>
  </si>
  <si>
    <t>cg13543595</t>
  </si>
  <si>
    <t>MAD2L1BP;MAD2L1BP;MAD2L1BP</t>
  </si>
  <si>
    <t>cg13552155</t>
  </si>
  <si>
    <t>cg13607324</t>
  </si>
  <si>
    <t>PDE4A;PDE4A;PDE4A;PDE4A;PDE4A</t>
  </si>
  <si>
    <t>cg13641341</t>
  </si>
  <si>
    <t>cg13642746</t>
  </si>
  <si>
    <t>YARS</t>
  </si>
  <si>
    <t>cg13663706</t>
  </si>
  <si>
    <t>SLITRK2;SLITRK2;SLITRK2;SLITRK2</t>
  </si>
  <si>
    <t>cg13669748</t>
  </si>
  <si>
    <t>ZGRF1;LARP7;LARP7;LARP7;LARP7</t>
  </si>
  <si>
    <t>cg13679891</t>
  </si>
  <si>
    <t>LOC101928778</t>
  </si>
  <si>
    <t>cg13684156</t>
  </si>
  <si>
    <t>CYP3A5;CYP3A5;CYP3A5;CYP3A5;CYP3A5</t>
  </si>
  <si>
    <t>cg13714403</t>
  </si>
  <si>
    <t>SIK3;SIK3;SIK3</t>
  </si>
  <si>
    <t>cg13715467</t>
  </si>
  <si>
    <t>GUCY1A2;GUCY1A2</t>
  </si>
  <si>
    <t>cg13721588</t>
  </si>
  <si>
    <t>TESK1</t>
  </si>
  <si>
    <t>cg13738068</t>
  </si>
  <si>
    <t>VPS54;VPS54</t>
  </si>
  <si>
    <t>cg13752895</t>
  </si>
  <si>
    <t>EIF4G2;EIF4G2;LOC101928053</t>
  </si>
  <si>
    <t>cg13772727</t>
  </si>
  <si>
    <t>GPR161;GPR161;GPR161;GPR161;GPR161;GPR161;GPR161;GPR161;GPR161</t>
  </si>
  <si>
    <t>cg13849865</t>
  </si>
  <si>
    <t>DKC1;DKC1;DKC1;DKC1;DKC1;DKC1</t>
  </si>
  <si>
    <t>cg13860573</t>
  </si>
  <si>
    <t>NCK1;NCK1;NCK1</t>
  </si>
  <si>
    <t>cg13878895</t>
  </si>
  <si>
    <t>TNFAIP8;TNFAIP8;TNFAIP8</t>
  </si>
  <si>
    <t>cg13879694</t>
  </si>
  <si>
    <t>cg13913985</t>
  </si>
  <si>
    <t>EYA4;EYA4;EYA4;EYA4;EYA4</t>
  </si>
  <si>
    <t>cg13974578</t>
  </si>
  <si>
    <t>cg13975540</t>
  </si>
  <si>
    <t>ZCCHC4</t>
  </si>
  <si>
    <t>cg13998111</t>
  </si>
  <si>
    <t>PTPN2;PTPN2;PTPN2;PTPN2;PTPN2;PTPN2</t>
  </si>
  <si>
    <t>cg14003320</t>
  </si>
  <si>
    <t>cg14040808</t>
  </si>
  <si>
    <t>RNLS;RNLS</t>
  </si>
  <si>
    <t>cg14067155</t>
  </si>
  <si>
    <t>DFNB31;DFNB31;DFNB31</t>
  </si>
  <si>
    <t>cg14113853</t>
  </si>
  <si>
    <t>COL3A1</t>
  </si>
  <si>
    <t>cg14118662</t>
  </si>
  <si>
    <t>cg14119033</t>
  </si>
  <si>
    <t>cg14120340</t>
  </si>
  <si>
    <t>ARHGEF12;ARHGEF12;ARHGEF12</t>
  </si>
  <si>
    <t>cg14127414</t>
  </si>
  <si>
    <t>cg14133275</t>
  </si>
  <si>
    <t>EXD2;EXD2;EXD2;EXD2;EXD2;EXD2;EXD2</t>
  </si>
  <si>
    <t>cg14200251</t>
  </si>
  <si>
    <t>RMDN1;RMDN1;RMDN1</t>
  </si>
  <si>
    <t>cg14226754</t>
  </si>
  <si>
    <t>FBXL17</t>
  </si>
  <si>
    <t>cg14249565</t>
  </si>
  <si>
    <t>MAGEB18</t>
  </si>
  <si>
    <t>cg14332866</t>
  </si>
  <si>
    <t>cg14333555</t>
  </si>
  <si>
    <t>cg14340500</t>
  </si>
  <si>
    <t>SLITRK4</t>
  </si>
  <si>
    <t>cg14345096</t>
  </si>
  <si>
    <t>cg14348336</t>
  </si>
  <si>
    <t>CCSER2;CCSER2;CCSER2;CCSER2;CCSER2</t>
  </si>
  <si>
    <t>cg14363174</t>
  </si>
  <si>
    <t>PABPC1L2A;PABPC1L2A</t>
  </si>
  <si>
    <t>cg14373857</t>
  </si>
  <si>
    <t>KIAA0430;KIAA0430;KIAA0430</t>
  </si>
  <si>
    <t>cg14435472</t>
  </si>
  <si>
    <t>cg14444651</t>
  </si>
  <si>
    <t>FRYL</t>
  </si>
  <si>
    <t>cg14458799</t>
  </si>
  <si>
    <t>MAN2A1</t>
  </si>
  <si>
    <t>cg14478242</t>
  </si>
  <si>
    <t>MIR3134</t>
  </si>
  <si>
    <t>cg14484324</t>
  </si>
  <si>
    <t>ZFAND3</t>
  </si>
  <si>
    <t>cg14505360</t>
  </si>
  <si>
    <t>PCDHGA2;PCDHGA2;PCDHGA1</t>
  </si>
  <si>
    <t>cg14534780</t>
  </si>
  <si>
    <t>PIK3AP1</t>
  </si>
  <si>
    <t>cg14550528</t>
  </si>
  <si>
    <t>MRPS30</t>
  </si>
  <si>
    <t>cg14551152</t>
  </si>
  <si>
    <t>cg14577946</t>
  </si>
  <si>
    <t>HNRNPC;HNRNPC;HNRNPC;HNRNPC</t>
  </si>
  <si>
    <t>cg14580085</t>
  </si>
  <si>
    <t>cg14634918</t>
  </si>
  <si>
    <t>SND1</t>
  </si>
  <si>
    <t>cg14649060</t>
  </si>
  <si>
    <t>ELF2;ELF2;ELF2;ELF2;ELF2</t>
  </si>
  <si>
    <t>cg14653657</t>
  </si>
  <si>
    <t>cg14683962</t>
  </si>
  <si>
    <t>ART4;ART4</t>
  </si>
  <si>
    <t>cg14718625</t>
  </si>
  <si>
    <t>cg14732467</t>
  </si>
  <si>
    <t>GGACT</t>
  </si>
  <si>
    <t>cg14778349</t>
  </si>
  <si>
    <t>PLAC1</t>
  </si>
  <si>
    <t>cg14795609</t>
  </si>
  <si>
    <t>cg14802011</t>
  </si>
  <si>
    <t>MBNL2;MBNL2;MBNL2</t>
  </si>
  <si>
    <t>cg14874604</t>
  </si>
  <si>
    <t>cg14883682</t>
  </si>
  <si>
    <t>cg14902675</t>
  </si>
  <si>
    <t>CLVS1</t>
  </si>
  <si>
    <t>cg14981650</t>
  </si>
  <si>
    <t>MLLT3;MLLT3</t>
  </si>
  <si>
    <t>cg15092869</t>
  </si>
  <si>
    <t>SHROOM4;SHROOM4</t>
  </si>
  <si>
    <t>cg15109916</t>
  </si>
  <si>
    <t>PDGFC;PDGFC</t>
  </si>
  <si>
    <t>cg15137782</t>
  </si>
  <si>
    <t>C18orf8;C18orf8;C18orf8;C18orf8</t>
  </si>
  <si>
    <t>cg15148145</t>
  </si>
  <si>
    <t>FIGN</t>
  </si>
  <si>
    <t>cg15172885</t>
  </si>
  <si>
    <t>SNORD59B;ATP5B</t>
  </si>
  <si>
    <t>cg15194638</t>
  </si>
  <si>
    <t>TCEAL8;TCEAL8</t>
  </si>
  <si>
    <t>cg15202038</t>
  </si>
  <si>
    <t>HECTD1;HECTD1</t>
  </si>
  <si>
    <t>cg15231491</t>
  </si>
  <si>
    <t>GALNT2;GALNT2;GALNT2</t>
  </si>
  <si>
    <t>cg15268030</t>
  </si>
  <si>
    <t>NXN;NXN</t>
  </si>
  <si>
    <t>cg15268162</t>
  </si>
  <si>
    <t>SMAD1;SMAD1</t>
  </si>
  <si>
    <t>cg15336210</t>
  </si>
  <si>
    <t>TEX41</t>
  </si>
  <si>
    <t>cg15355800</t>
  </si>
  <si>
    <t>FAM45A;FAM45B;FAM45A;FAM45A;FAM45A;FAM45A</t>
  </si>
  <si>
    <t>cg15385814</t>
  </si>
  <si>
    <t>cg15404093</t>
  </si>
  <si>
    <t>cg15468799</t>
  </si>
  <si>
    <t>IQCE;IQCE;IQCE;IQCE;IQCE</t>
  </si>
  <si>
    <t>cg15549391</t>
  </si>
  <si>
    <t>cg15557693</t>
  </si>
  <si>
    <t>FAM188B;INMT-FAM188B</t>
  </si>
  <si>
    <t>cg15558930</t>
  </si>
  <si>
    <t>PPP1R9A;PPP1R9A</t>
  </si>
  <si>
    <t>cg15563854</t>
  </si>
  <si>
    <t>LOC101927502;TLE1;TLE1;TLE1;TLE1;TLE1;TLE1</t>
  </si>
  <si>
    <t>cg15568276</t>
  </si>
  <si>
    <t>CSDE1;CSDE1;CSDE1;CSDE1;CSDE1;CSDE1</t>
  </si>
  <si>
    <t>cg15576436</t>
  </si>
  <si>
    <t>cg15635622</t>
  </si>
  <si>
    <t>CBFB;CBFB</t>
  </si>
  <si>
    <t>cg15661432</t>
  </si>
  <si>
    <t>cg15718595</t>
  </si>
  <si>
    <t>SPOP;SPOP;SPOP;SPOP;SPOP;SPOP</t>
  </si>
  <si>
    <t>cg15745461</t>
  </si>
  <si>
    <t>LINC01501</t>
  </si>
  <si>
    <t>cg15760630</t>
  </si>
  <si>
    <t>EEFSEC</t>
  </si>
  <si>
    <t>cg15806890</t>
  </si>
  <si>
    <t>PLN;CEP85L;CEP85L;CEP85L</t>
  </si>
  <si>
    <t>cg15833111</t>
  </si>
  <si>
    <t>GAGE10</t>
  </si>
  <si>
    <t>cg15857764</t>
  </si>
  <si>
    <t>cg15864152</t>
  </si>
  <si>
    <t>SDCBP;SDCBP;SDCBP;SDCBP;SDCBP</t>
  </si>
  <si>
    <t>cg15903683</t>
  </si>
  <si>
    <t>DIEXF</t>
  </si>
  <si>
    <t>cg15924527</t>
  </si>
  <si>
    <t>CTNNA3;CTNNA3;CTNNA3</t>
  </si>
  <si>
    <t>cg15928137</t>
  </si>
  <si>
    <t>MPHOSPH10</t>
  </si>
  <si>
    <t>cg15945942</t>
  </si>
  <si>
    <t>DCAF8;DCAF8;DCAF8;DCAF8;DCAF8</t>
  </si>
  <si>
    <t>cg15950626</t>
  </si>
  <si>
    <t>ARPP21;ARPP21;ARPP21;ARPP21;ARPP21;ARPP21;ARPP21;ARPP21</t>
  </si>
  <si>
    <t>cg15955909</t>
  </si>
  <si>
    <t>OPA1;OPA1;OPA1;OPA1;OPA1;OPA1;OPA1;OPA1</t>
  </si>
  <si>
    <t>cg15960656</t>
  </si>
  <si>
    <t>AZI2;AZI2;AZI2;AZI2</t>
  </si>
  <si>
    <t>cg15973470</t>
  </si>
  <si>
    <t>P3H2;P3H2</t>
  </si>
  <si>
    <t>cg15975187</t>
  </si>
  <si>
    <t>XIRP2;XIRP2;XIRP2;XIRP2;XIRP2</t>
  </si>
  <si>
    <t>cg15984808</t>
  </si>
  <si>
    <t>cg16025186</t>
  </si>
  <si>
    <t>SYNPO2</t>
  </si>
  <si>
    <t>cg16048001</t>
  </si>
  <si>
    <t>PPP1R12B;PPP1R12B;PPP1R12B</t>
  </si>
  <si>
    <t>cg16084893</t>
  </si>
  <si>
    <t>TFDP3</t>
  </si>
  <si>
    <t>cg16092524</t>
  </si>
  <si>
    <t>IQSEC2;IQSEC2</t>
  </si>
  <si>
    <t>cg16141839</t>
  </si>
  <si>
    <t>XPO7</t>
  </si>
  <si>
    <t>cg16160753</t>
  </si>
  <si>
    <t>cg16164447</t>
  </si>
  <si>
    <t>FAM49A</t>
  </si>
  <si>
    <t>cg16323641</t>
  </si>
  <si>
    <t>CASK;CASK;CASK</t>
  </si>
  <si>
    <t>cg16376237</t>
  </si>
  <si>
    <t>LGALS8;LGALS8;LGALS8;LGALS8</t>
  </si>
  <si>
    <t>cg16415999</t>
  </si>
  <si>
    <t>YTHDF3;YTHDF3;YTHDF3;YTHDF3;YTHDF3;YTHDF3;YTHDF3;YTHDF3</t>
  </si>
  <si>
    <t>cg16461861</t>
  </si>
  <si>
    <t>cg16475806</t>
  </si>
  <si>
    <t>C9</t>
  </si>
  <si>
    <t>cg16532938</t>
  </si>
  <si>
    <t>cg16547625</t>
  </si>
  <si>
    <t>USP25;USP25;USP25</t>
  </si>
  <si>
    <t>cg16562709</t>
  </si>
  <si>
    <t>ARHGEF12;ARHGEF12</t>
  </si>
  <si>
    <t>cg16567174</t>
  </si>
  <si>
    <t>cg16568612</t>
  </si>
  <si>
    <t>cg16571209</t>
  </si>
  <si>
    <t>PSME4;PSME4</t>
  </si>
  <si>
    <t>cg16579185</t>
  </si>
  <si>
    <t>FXR1;FXR1;FXR1</t>
  </si>
  <si>
    <t>cg16608046</t>
  </si>
  <si>
    <t>KCNN3;KCNN3;KCNN3</t>
  </si>
  <si>
    <t>cg16637427</t>
  </si>
  <si>
    <t>MFGE8;MFGE8;MFGE8;MFGE8;MFGE8</t>
  </si>
  <si>
    <t>cg16637554</t>
  </si>
  <si>
    <t>TNPO1;TNPO1</t>
  </si>
  <si>
    <t>cg16669135</t>
  </si>
  <si>
    <t>STAU2;STAU2;STAU2;STAU2;STAU2;STAU2;STAU2;STAU2;STAU2;STAU2;STAU2;STAU2</t>
  </si>
  <si>
    <t>cg16681559</t>
  </si>
  <si>
    <t>cg16695102</t>
  </si>
  <si>
    <t>MRPL3</t>
  </si>
  <si>
    <t>cg16705172</t>
  </si>
  <si>
    <t>cg16756660</t>
  </si>
  <si>
    <t>TMEM161B-AS1;TMEM161B-AS1;TMEM161B-AS1;TMEM161B-AS1</t>
  </si>
  <si>
    <t>cg16793662</t>
  </si>
  <si>
    <t>CLHC1;CLHC1</t>
  </si>
  <si>
    <t>cg16822882</t>
  </si>
  <si>
    <t>cg16835955</t>
  </si>
  <si>
    <t>BBS9;BBS9;BBS9;BBS9</t>
  </si>
  <si>
    <t>cg16851799</t>
  </si>
  <si>
    <t>CASP9;CASP9;CASP9;CASP9;CASP9</t>
  </si>
  <si>
    <t>cg16886857</t>
  </si>
  <si>
    <t>TNFSF12;TNFSF12;TNFSF12-TNFSF13</t>
  </si>
  <si>
    <t>cg16895057</t>
  </si>
  <si>
    <t>LSM10</t>
  </si>
  <si>
    <t>cg16912009</t>
  </si>
  <si>
    <t>KIF11</t>
  </si>
  <si>
    <t>cg16998186</t>
  </si>
  <si>
    <t>cg17011181</t>
  </si>
  <si>
    <t>cg17030243</t>
  </si>
  <si>
    <t>SOX5;SOX5</t>
  </si>
  <si>
    <t>cg17030504</t>
  </si>
  <si>
    <t>MGA;MGA</t>
  </si>
  <si>
    <t>cg17032650</t>
  </si>
  <si>
    <t>EPHA6;EPHA6</t>
  </si>
  <si>
    <t>cg17045316</t>
  </si>
  <si>
    <t>FRMPD4</t>
  </si>
  <si>
    <t>cg17050062</t>
  </si>
  <si>
    <t>ADAM20</t>
  </si>
  <si>
    <t>cg17052123</t>
  </si>
  <si>
    <t>CCSER1</t>
  </si>
  <si>
    <t>cg17064296</t>
  </si>
  <si>
    <t>cg17080216</t>
  </si>
  <si>
    <t>ARHGAP42</t>
  </si>
  <si>
    <t>cg17085774</t>
  </si>
  <si>
    <t>ARL14</t>
  </si>
  <si>
    <t>cg17107289</t>
  </si>
  <si>
    <t>BOD1L1;BOD1L1</t>
  </si>
  <si>
    <t>cg17111042</t>
  </si>
  <si>
    <t>DLC1;DLC1</t>
  </si>
  <si>
    <t>cg17161697</t>
  </si>
  <si>
    <t>ASH1L</t>
  </si>
  <si>
    <t>cg17164117</t>
  </si>
  <si>
    <t>cg17169221</t>
  </si>
  <si>
    <t>ENTPD1;ENTPD1;ENTPD1;ENTPD1;ENTPD1;ENTPD1;ENTPD1</t>
  </si>
  <si>
    <t>cg17187722</t>
  </si>
  <si>
    <t>ADAM9;ADAM9;ADAM9;ADAM9</t>
  </si>
  <si>
    <t>cg17216909</t>
  </si>
  <si>
    <t>FUT8;FUT8;FUT8;FUT8;FUT8</t>
  </si>
  <si>
    <t>cg17245336</t>
  </si>
  <si>
    <t>DACH2;DACH2;DACH2</t>
  </si>
  <si>
    <t>cg17279142</t>
  </si>
  <si>
    <t>cg17280172</t>
  </si>
  <si>
    <t>cg17323984</t>
  </si>
  <si>
    <t>RANBP9</t>
  </si>
  <si>
    <t>cg17326082</t>
  </si>
  <si>
    <t>KLHDC2</t>
  </si>
  <si>
    <t>cg17327997</t>
  </si>
  <si>
    <t>ABHD17B;ABHD17B</t>
  </si>
  <si>
    <t>cg17348722</t>
  </si>
  <si>
    <t>WRAP53;TP53;TP53;TP53;TP53;TP53;TP53;TP53;TP53;TP53</t>
  </si>
  <si>
    <t>cg17412302</t>
  </si>
  <si>
    <t>TNKS2</t>
  </si>
  <si>
    <t>cg17418910</t>
  </si>
  <si>
    <t>LINC01588;LINC01588</t>
  </si>
  <si>
    <t>cg17442807</t>
  </si>
  <si>
    <t>TCERG1;TCERG1</t>
  </si>
  <si>
    <t>cg17446583</t>
  </si>
  <si>
    <t>BCAT1;BCAT1;BCAT1;BCAT1;BCAT1</t>
  </si>
  <si>
    <t>cg17467670</t>
  </si>
  <si>
    <t>cg17502575</t>
  </si>
  <si>
    <t>cg17508664</t>
  </si>
  <si>
    <t>IL1RAPL1</t>
  </si>
  <si>
    <t>cg17548689</t>
  </si>
  <si>
    <t>STEAP2-AS1;STEAP2;STEAP2;STEAP2;STEAP2;STEAP2;STEAP2</t>
  </si>
  <si>
    <t>cg17568448</t>
  </si>
  <si>
    <t>CASP5;CASP5;CASP5;CASP5;CASP5;CASP5</t>
  </si>
  <si>
    <t>cg17591121</t>
  </si>
  <si>
    <t>CACNA1B;CACNA1B</t>
  </si>
  <si>
    <t>cg17692763</t>
  </si>
  <si>
    <t>SEC14L1;SEC14L1;SEC14L1;SEC14L1;SEC14L1;SEC14L1</t>
  </si>
  <si>
    <t>cg17716034</t>
  </si>
  <si>
    <t>MBNL1;MBNL1;MBNL1;MBNL1;MBNL1;MBNL1;MBNL1</t>
  </si>
  <si>
    <t>cg17719895</t>
  </si>
  <si>
    <t>cg17723264</t>
  </si>
  <si>
    <t>LINC00615</t>
  </si>
  <si>
    <t>cg17727632</t>
  </si>
  <si>
    <t>RNF13;RNF13</t>
  </si>
  <si>
    <t>cg17770382</t>
  </si>
  <si>
    <t>CRISP1</t>
  </si>
  <si>
    <t>cg17780891</t>
  </si>
  <si>
    <t>IP6K2;IP6K2;IP6K2;IP6K2;IP6K2;IP6K2;IP6K2;IP6K2;IP6K2;IP6K2</t>
  </si>
  <si>
    <t>cg17820481</t>
  </si>
  <si>
    <t>SRRT;SRRT;SRRT;SRRT</t>
  </si>
  <si>
    <t>cg17821276</t>
  </si>
  <si>
    <t>ATP10D</t>
  </si>
  <si>
    <t>cg17822633</t>
  </si>
  <si>
    <t>LRBA;LRBA</t>
  </si>
  <si>
    <t>cg17838368</t>
  </si>
  <si>
    <t>cg17843143</t>
  </si>
  <si>
    <t>IFT74;PLAA</t>
  </si>
  <si>
    <t>cg17874434</t>
  </si>
  <si>
    <t>ARMC3;ARMC3;ARMC3;ARMC3</t>
  </si>
  <si>
    <t>cg17895463</t>
  </si>
  <si>
    <t>WNK1;WNK1;WNK1;WNK1</t>
  </si>
  <si>
    <t>cg17904704</t>
  </si>
  <si>
    <t>THADA;THADA;THADA;THADA;THADA;THADA;THADA;THADA;THADA;THADA</t>
  </si>
  <si>
    <t>cg17925226</t>
  </si>
  <si>
    <t>BMPR1B</t>
  </si>
  <si>
    <t>cg17938879</t>
  </si>
  <si>
    <t>cg17947198</t>
  </si>
  <si>
    <t>CD300E</t>
  </si>
  <si>
    <t>cg17984201</t>
  </si>
  <si>
    <t>cg17997285</t>
  </si>
  <si>
    <t>ANKRD17;ANKRD17;ANKRD17</t>
  </si>
  <si>
    <t>cg18000508</t>
  </si>
  <si>
    <t>ASXL1</t>
  </si>
  <si>
    <t>cg18029202</t>
  </si>
  <si>
    <t>TM2D1</t>
  </si>
  <si>
    <t>cg18032115</t>
  </si>
  <si>
    <t>PSMC2;PSMC2</t>
  </si>
  <si>
    <t>cg18041976</t>
  </si>
  <si>
    <t>OR1G1</t>
  </si>
  <si>
    <t>cg18044604</t>
  </si>
  <si>
    <t>LY86;LY86-AS1</t>
  </si>
  <si>
    <t>cg18045029</t>
  </si>
  <si>
    <t>PTPRO;PTPRO</t>
  </si>
  <si>
    <t>cg18073566</t>
  </si>
  <si>
    <t>ZC2HC1A</t>
  </si>
  <si>
    <t>cg18129781</t>
  </si>
  <si>
    <t>OTUD7B</t>
  </si>
  <si>
    <t>cg18132279</t>
  </si>
  <si>
    <t>PLA2G4A</t>
  </si>
  <si>
    <t>cg18138031</t>
  </si>
  <si>
    <t>ATXN7;ATXN7</t>
  </si>
  <si>
    <t>cg18148653</t>
  </si>
  <si>
    <t>FLJ32063</t>
  </si>
  <si>
    <t>cg18167461</t>
  </si>
  <si>
    <t>STK26;STK26;STK26</t>
  </si>
  <si>
    <t>cg18232089</t>
  </si>
  <si>
    <t>CDC42SE2;CDC42SE2</t>
  </si>
  <si>
    <t>cg18239738</t>
  </si>
  <si>
    <t>RNPC3;LOC101928436</t>
  </si>
  <si>
    <t>cg18254881</t>
  </si>
  <si>
    <t>cg18256008</t>
  </si>
  <si>
    <t>ATR</t>
  </si>
  <si>
    <t>cg18267124</t>
  </si>
  <si>
    <t>FIP1L1;FIP1L1;FIP1L1</t>
  </si>
  <si>
    <t>cg18292172</t>
  </si>
  <si>
    <t>BEND6</t>
  </si>
  <si>
    <t>cg18313142</t>
  </si>
  <si>
    <t>BNIP2</t>
  </si>
  <si>
    <t>cg18332448</t>
  </si>
  <si>
    <t>cg18366505</t>
  </si>
  <si>
    <t>TUBA1B</t>
  </si>
  <si>
    <t>cg18369115</t>
  </si>
  <si>
    <t>MEF2C;MEF2C;MEF2C;MEF2C;MEF2C;MEF2C;MEF2C</t>
  </si>
  <si>
    <t>cg18407491</t>
  </si>
  <si>
    <t>cg18411559</t>
  </si>
  <si>
    <t>LINC01572</t>
  </si>
  <si>
    <t>cg18417313</t>
  </si>
  <si>
    <t>cg18427968</t>
  </si>
  <si>
    <t>cg18429921</t>
  </si>
  <si>
    <t>BCL9</t>
  </si>
  <si>
    <t>cg18440897</t>
  </si>
  <si>
    <t>GABRA2;GABRA2</t>
  </si>
  <si>
    <t>cg18451094</t>
  </si>
  <si>
    <t>cg18455081</t>
  </si>
  <si>
    <t>cg18461278</t>
  </si>
  <si>
    <t>PPP3CA;PPP3CA;PPP3CA</t>
  </si>
  <si>
    <t>cg18465030</t>
  </si>
  <si>
    <t>cg18467053</t>
  </si>
  <si>
    <t>MSH3</t>
  </si>
  <si>
    <t>cg18489232</t>
  </si>
  <si>
    <t>CCNB1IP1;CCNB1IP1;CCNB1IP1</t>
  </si>
  <si>
    <t>cg18559561</t>
  </si>
  <si>
    <t>KTN1;KTN1;KTN1;KTN1;KTN1;KTN1</t>
  </si>
  <si>
    <t>cg18576604</t>
  </si>
  <si>
    <t>HLA-DRA</t>
  </si>
  <si>
    <t>cg18582766</t>
  </si>
  <si>
    <t>PSMC2;PSMC2;SLC26A5;SLC26A5;SLC26A5</t>
  </si>
  <si>
    <t>cg18590996</t>
  </si>
  <si>
    <t>MGMT</t>
  </si>
  <si>
    <t>cg18667543</t>
  </si>
  <si>
    <t>cg18687734</t>
  </si>
  <si>
    <t>MBOAT2</t>
  </si>
  <si>
    <t>cg18702977</t>
  </si>
  <si>
    <t>AGBL4-IT1;AGBL4</t>
  </si>
  <si>
    <t>cg18705846</t>
  </si>
  <si>
    <t>cg18795844</t>
  </si>
  <si>
    <t>cg18822389</t>
  </si>
  <si>
    <t>KLHL2;KLHL2;KLHL2</t>
  </si>
  <si>
    <t>cg18848151</t>
  </si>
  <si>
    <t>NET1;NET1;NET1</t>
  </si>
  <si>
    <t>cg18906028</t>
  </si>
  <si>
    <t>PCDHA6;PCDHA2;PCDHA1;PCDHA9;PCDHA7;PCDHA1;PCDHA6;PCDHA5;PCDHA10;PCDHA3;PCDHA4;PCDHA10;PCDHA10;PCDHA8</t>
  </si>
  <si>
    <t>cg18925478</t>
  </si>
  <si>
    <t>PHACTR2;PHACTR2;PHACTR2;PHACTR2</t>
  </si>
  <si>
    <t>cg18961703</t>
  </si>
  <si>
    <t>HERC4;HERC4;HERC4;HERC4</t>
  </si>
  <si>
    <t>cg18969175</t>
  </si>
  <si>
    <t>cg18992638</t>
  </si>
  <si>
    <t>DIDO1;DIDO1;DIDO1;DIDO1;DIDO1;DIDO1</t>
  </si>
  <si>
    <t>cg18996874</t>
  </si>
  <si>
    <t>USP9X;USP9X</t>
  </si>
  <si>
    <t>cg19010136</t>
  </si>
  <si>
    <t>cg19048534</t>
  </si>
  <si>
    <t>CCDC102B;CCDC102B</t>
  </si>
  <si>
    <t>cg19064941</t>
  </si>
  <si>
    <t>cg19109774</t>
  </si>
  <si>
    <t>cg19110327</t>
  </si>
  <si>
    <t>cg19118077</t>
  </si>
  <si>
    <t>AKR1C3;AKR1C3;AKR1C3</t>
  </si>
  <si>
    <t>cg19119365</t>
  </si>
  <si>
    <t>GNPNAT1</t>
  </si>
  <si>
    <t>cg19139275</t>
  </si>
  <si>
    <t>SMC4;SMC4;SMC4</t>
  </si>
  <si>
    <t>cg19148124</t>
  </si>
  <si>
    <t>VSIG1;VSIG1</t>
  </si>
  <si>
    <t>cg19157311</t>
  </si>
  <si>
    <t>cg19189010</t>
  </si>
  <si>
    <t>OR52N2</t>
  </si>
  <si>
    <t>cg19293650</t>
  </si>
  <si>
    <t>KIF21A;KIF21A;KIF21A;KIF21A</t>
  </si>
  <si>
    <t>cg19320193</t>
  </si>
  <si>
    <t>MS4A3;MS4A3;MS4A3</t>
  </si>
  <si>
    <t>cg19348688</t>
  </si>
  <si>
    <t>cg19363850</t>
  </si>
  <si>
    <t>cg19375641</t>
  </si>
  <si>
    <t>ZNF827;ZNF827</t>
  </si>
  <si>
    <t>cg19409015</t>
  </si>
  <si>
    <t>OR2M3</t>
  </si>
  <si>
    <t>cg19424724</t>
  </si>
  <si>
    <t>cg19428724</t>
  </si>
  <si>
    <t>PSEN2;PSEN2</t>
  </si>
  <si>
    <t>cg19429791</t>
  </si>
  <si>
    <t>RNU6-28P</t>
  </si>
  <si>
    <t>cg19448065</t>
  </si>
  <si>
    <t>VGLL4;VGLL4</t>
  </si>
  <si>
    <t>cg19459263</t>
  </si>
  <si>
    <t>SLC9A7;SLC9A7</t>
  </si>
  <si>
    <t>cg19502243</t>
  </si>
  <si>
    <t>GTF3C3;GTF3C3</t>
  </si>
  <si>
    <t>cg19503143</t>
  </si>
  <si>
    <t>PKIB;PKIB;PKIB</t>
  </si>
  <si>
    <t>cg19506290</t>
  </si>
  <si>
    <t>cg19516263</t>
  </si>
  <si>
    <t>ZNF221;ZNF221;ZNF221</t>
  </si>
  <si>
    <t>cg19543911</t>
  </si>
  <si>
    <t>cg19566145</t>
  </si>
  <si>
    <t>cg19600209</t>
  </si>
  <si>
    <t>ITGAL;ITGAL;ITGAL;ITGAL</t>
  </si>
  <si>
    <t>cg19638132</t>
  </si>
  <si>
    <t>STX3</t>
  </si>
  <si>
    <t>cg19641557</t>
  </si>
  <si>
    <t>CTR9</t>
  </si>
  <si>
    <t>cg19665732</t>
  </si>
  <si>
    <t>cg19723657</t>
  </si>
  <si>
    <t>MIR17HG;MIR17HG;MIR20A;MIR19B1;MIR92A1;MIR18A;MIR19A</t>
  </si>
  <si>
    <t>cg19726803</t>
  </si>
  <si>
    <t>ADAM28;ADAM28;ADAM28;ADAM28;ADAM28</t>
  </si>
  <si>
    <t>cg19740984</t>
  </si>
  <si>
    <t>cg19764513</t>
  </si>
  <si>
    <t>PRKCH</t>
  </si>
  <si>
    <t>cg19804911</t>
  </si>
  <si>
    <t>ABLIM1;ABLIM1;ABLIM1;ABLIM1</t>
  </si>
  <si>
    <t>cg19805434</t>
  </si>
  <si>
    <t>OSMR;OSMR</t>
  </si>
  <si>
    <t>cg19831946</t>
  </si>
  <si>
    <t>cg19885224</t>
  </si>
  <si>
    <t>cg19949142</t>
  </si>
  <si>
    <t>IL12RB2;IL12RB2;IL12RB2;IL12RB2;IL12RB2;IL12RB2</t>
  </si>
  <si>
    <t>cg19954427</t>
  </si>
  <si>
    <t>ARPP21;ARPP21;ARPP21</t>
  </si>
  <si>
    <t>cg19956402</t>
  </si>
  <si>
    <t>cg19960991</t>
  </si>
  <si>
    <t>cg20032355</t>
  </si>
  <si>
    <t>KANSL1;KANSL1;KANSL1</t>
  </si>
  <si>
    <t>cg20076908</t>
  </si>
  <si>
    <t>cg20081082</t>
  </si>
  <si>
    <t>GPR75;GPR75-ASB3</t>
  </si>
  <si>
    <t>cg20118596</t>
  </si>
  <si>
    <t>DHX36;DHX36</t>
  </si>
  <si>
    <t>cg20144066</t>
  </si>
  <si>
    <t>HIPK1;HIPK1;HIPK1;HIPK1</t>
  </si>
  <si>
    <t>cg20187858</t>
  </si>
  <si>
    <t>SMIM19;SMIM19;SMIM19;SMIM19;SLC20A2;SLC20A2</t>
  </si>
  <si>
    <t>cg20235466</t>
  </si>
  <si>
    <t>cg20256870</t>
  </si>
  <si>
    <t>RAD51B;RAD51B;RAD51B</t>
  </si>
  <si>
    <t>cg20288337</t>
  </si>
  <si>
    <t>NCAPD3</t>
  </si>
  <si>
    <t>cg20294763</t>
  </si>
  <si>
    <t>TAOK3</t>
  </si>
  <si>
    <t>cg20333869</t>
  </si>
  <si>
    <t>RHEB</t>
  </si>
  <si>
    <t>cg20346580</t>
  </si>
  <si>
    <t>cg20359051</t>
  </si>
  <si>
    <t>cg20382172</t>
  </si>
  <si>
    <t>TSPEAR;TSPEAR</t>
  </si>
  <si>
    <t>cg20405537</t>
  </si>
  <si>
    <t>cg20481642</t>
  </si>
  <si>
    <t>SCN3A;SCN3A;SCN3A</t>
  </si>
  <si>
    <t>cg20499101</t>
  </si>
  <si>
    <t>RAG2;RAG2;RAG2;C11orf74;C11orf74;C11orf74;C11orf74;C11orf74;C11orf74;C11orf74;C11orf74</t>
  </si>
  <si>
    <t>cg20505338</t>
  </si>
  <si>
    <t>MFF;MFF;MFF;MFF;MFF;MFF;MFF;MFF</t>
  </si>
  <si>
    <t>cg20508302</t>
  </si>
  <si>
    <t>cg20533893</t>
  </si>
  <si>
    <t>COL19A1</t>
  </si>
  <si>
    <t>cg20567675</t>
  </si>
  <si>
    <t>DGKB;DGKB</t>
  </si>
  <si>
    <t>cg20570330</t>
  </si>
  <si>
    <t>cg20583743</t>
  </si>
  <si>
    <t>DISP1</t>
  </si>
  <si>
    <t>cg20591012</t>
  </si>
  <si>
    <t>MACF1</t>
  </si>
  <si>
    <t>cg20598235</t>
  </si>
  <si>
    <t>FER;FER</t>
  </si>
  <si>
    <t>cg20628209</t>
  </si>
  <si>
    <t>DCDC1</t>
  </si>
  <si>
    <t>cg20629334</t>
  </si>
  <si>
    <t>C18orf25;C18orf25</t>
  </si>
  <si>
    <t>cg20631344</t>
  </si>
  <si>
    <t>REV1;REV1</t>
  </si>
  <si>
    <t>cg20639805</t>
  </si>
  <si>
    <t>RBM20</t>
  </si>
  <si>
    <t>cg20656556</t>
  </si>
  <si>
    <t>RBM10;RBM10;RBM10;RBM10;NDUFB11;NDUFB11;RBM10</t>
  </si>
  <si>
    <t>cg20664109</t>
  </si>
  <si>
    <t>cg20667794</t>
  </si>
  <si>
    <t>cg20753394</t>
  </si>
  <si>
    <t>PEX7</t>
  </si>
  <si>
    <t>cg20801491</t>
  </si>
  <si>
    <t>CRHBP</t>
  </si>
  <si>
    <t>cg20827804</t>
  </si>
  <si>
    <t>ANKRD28;ANKRD28;ANKRD28</t>
  </si>
  <si>
    <t>cg20837474</t>
  </si>
  <si>
    <t>PHACTR4;PHACTR4</t>
  </si>
  <si>
    <t>cg20844363</t>
  </si>
  <si>
    <t>cg20870991</t>
  </si>
  <si>
    <t>DOCK9;DOCK9</t>
  </si>
  <si>
    <t>cg20900466</t>
  </si>
  <si>
    <t>FAM26D;FAM26D;FAM26D;FAM26D;TRAPPC3L</t>
  </si>
  <si>
    <t>cg20907586</t>
  </si>
  <si>
    <t>cg20910935</t>
  </si>
  <si>
    <t>cg20978680</t>
  </si>
  <si>
    <t>cg21002242</t>
  </si>
  <si>
    <t>OR4C15</t>
  </si>
  <si>
    <t>cg21002958</t>
  </si>
  <si>
    <t>cg21029705</t>
  </si>
  <si>
    <t>USP47;USP47</t>
  </si>
  <si>
    <t>cg21032136</t>
  </si>
  <si>
    <t>cg21043723</t>
  </si>
  <si>
    <t>PRKG1;PRKG1</t>
  </si>
  <si>
    <t>cg21043820</t>
  </si>
  <si>
    <t>AKT2;AKT2;AKT2</t>
  </si>
  <si>
    <t>cg21065304</t>
  </si>
  <si>
    <t>LRRC27;LRRC27;LRRC27</t>
  </si>
  <si>
    <t>cg21066599</t>
  </si>
  <si>
    <t>FNIP2</t>
  </si>
  <si>
    <t>cg21099802</t>
  </si>
  <si>
    <t>cg21110034</t>
  </si>
  <si>
    <t>cg21117503</t>
  </si>
  <si>
    <t>cg21150892</t>
  </si>
  <si>
    <t>RGL1;RGL1;RGL1;RGL1;RGL1</t>
  </si>
  <si>
    <t>cg21161590</t>
  </si>
  <si>
    <t>cg21180839</t>
  </si>
  <si>
    <t>cg21219396</t>
  </si>
  <si>
    <t>UBXN4</t>
  </si>
  <si>
    <t>cg21236970</t>
  </si>
  <si>
    <t>REEP1;REEP1;REEP1;REEP1</t>
  </si>
  <si>
    <t>cg21269259</t>
  </si>
  <si>
    <t>cg21316771</t>
  </si>
  <si>
    <t>cg21341170</t>
  </si>
  <si>
    <t>TMEM47;TMEM47</t>
  </si>
  <si>
    <t>cg21365947</t>
  </si>
  <si>
    <t>UTP14A;UTP14A</t>
  </si>
  <si>
    <t>cg21375281</t>
  </si>
  <si>
    <t>THAP9-AS1;THAP9-AS1;THAP9-AS1</t>
  </si>
  <si>
    <t>cg21428318</t>
  </si>
  <si>
    <t>cg21433192</t>
  </si>
  <si>
    <t>FAM47E;FAM47E;FAM47E-STBD1</t>
  </si>
  <si>
    <t>cg21443573</t>
  </si>
  <si>
    <t>RAPGEF4</t>
  </si>
  <si>
    <t>cg21448226</t>
  </si>
  <si>
    <t>GABRA6</t>
  </si>
  <si>
    <t>cg21449027</t>
  </si>
  <si>
    <t>cg21451841</t>
  </si>
  <si>
    <t>LINGO2</t>
  </si>
  <si>
    <t>cg21485602</t>
  </si>
  <si>
    <t>LINC00466</t>
  </si>
  <si>
    <t>cg21488113</t>
  </si>
  <si>
    <t>OMA1</t>
  </si>
  <si>
    <t>cg21497440</t>
  </si>
  <si>
    <t>KLHL31</t>
  </si>
  <si>
    <t>cg21498511</t>
  </si>
  <si>
    <t>AGO3;AGO3</t>
  </si>
  <si>
    <t>cg21524602</t>
  </si>
  <si>
    <t>ADO</t>
  </si>
  <si>
    <t>cg21526826</t>
  </si>
  <si>
    <t>cg21529827</t>
  </si>
  <si>
    <t>RAPGEF5</t>
  </si>
  <si>
    <t>cg21569254</t>
  </si>
  <si>
    <t>cg21575235</t>
  </si>
  <si>
    <t>PPP2R5A;PPP2R5A</t>
  </si>
  <si>
    <t>cg21591174</t>
  </si>
  <si>
    <t>cg21610657</t>
  </si>
  <si>
    <t>SLAMF9;SLAMF9;SLAMF9</t>
  </si>
  <si>
    <t>cg21617583</t>
  </si>
  <si>
    <t>MTRNR2L10</t>
  </si>
  <si>
    <t>cg21624697</t>
  </si>
  <si>
    <t>cg21642401</t>
  </si>
  <si>
    <t>NAP1L2</t>
  </si>
  <si>
    <t>cg21676369</t>
  </si>
  <si>
    <t>PCDHA12;PCDHA12;PCDHA1;PCDHA1;PCDHA2;PCDHA3;PCDHA4;PCDHA5;PCDHA6;PCDHA6;PCDHA7;PCDHA8;PCDHA9;PCDHA10;PCDHA10;PCDHA11</t>
  </si>
  <si>
    <t>cg21717601</t>
  </si>
  <si>
    <t>MIR548W</t>
  </si>
  <si>
    <t>cg21721910</t>
  </si>
  <si>
    <t>cg21723211</t>
  </si>
  <si>
    <t>cg21799093</t>
  </si>
  <si>
    <t>cg21830259</t>
  </si>
  <si>
    <t>TMOD3</t>
  </si>
  <si>
    <t>cg21849835</t>
  </si>
  <si>
    <t>TMEM65</t>
  </si>
  <si>
    <t>cg21893059</t>
  </si>
  <si>
    <t>PP2D1;PP2D1</t>
  </si>
  <si>
    <t>cg22010143</t>
  </si>
  <si>
    <t>TSNARE1</t>
  </si>
  <si>
    <t>cg22017631</t>
  </si>
  <si>
    <t>ASAP1;ASAP1</t>
  </si>
  <si>
    <t>cg22047012</t>
  </si>
  <si>
    <t>cg22074304</t>
  </si>
  <si>
    <t>C1orf105</t>
  </si>
  <si>
    <t>cg22083892</t>
  </si>
  <si>
    <t>KCNJ8</t>
  </si>
  <si>
    <t>cg22084841</t>
  </si>
  <si>
    <t>cg22106628</t>
  </si>
  <si>
    <t>GNG7</t>
  </si>
  <si>
    <t>cg22108930</t>
  </si>
  <si>
    <t>DOCK4</t>
  </si>
  <si>
    <t>cg22123313</t>
  </si>
  <si>
    <t>SALL3</t>
  </si>
  <si>
    <t>cg22173373</t>
  </si>
  <si>
    <t>ATP13A3</t>
  </si>
  <si>
    <t>cg22223182</t>
  </si>
  <si>
    <t>RNF43;RNF43;RNF43;RNF43</t>
  </si>
  <si>
    <t>cg22229960</t>
  </si>
  <si>
    <t>NXPH4</t>
  </si>
  <si>
    <t>cg22232915</t>
  </si>
  <si>
    <t>USP45</t>
  </si>
  <si>
    <t>cg22235387</t>
  </si>
  <si>
    <t>MATR3;MATR3;MATR3</t>
  </si>
  <si>
    <t>cg22253511</t>
  </si>
  <si>
    <t>CENPV</t>
  </si>
  <si>
    <t>cg22275446</t>
  </si>
  <si>
    <t>cg22311854</t>
  </si>
  <si>
    <t>LOC101928489;CD109;CD109;CD109</t>
  </si>
  <si>
    <t>cg22329828</t>
  </si>
  <si>
    <t>JADE3;JADE3</t>
  </si>
  <si>
    <t>cg22362386</t>
  </si>
  <si>
    <t>ATP5O</t>
  </si>
  <si>
    <t>cg22362505</t>
  </si>
  <si>
    <t>MBNL3</t>
  </si>
  <si>
    <t>cg22378903</t>
  </si>
  <si>
    <t>CSMD1</t>
  </si>
  <si>
    <t>cg22400059</t>
  </si>
  <si>
    <t>PEX14</t>
  </si>
  <si>
    <t>cg22446177</t>
  </si>
  <si>
    <t>cg22504360</t>
  </si>
  <si>
    <t>OR51E2</t>
  </si>
  <si>
    <t>cg22556943</t>
  </si>
  <si>
    <t>C1QTNF7;LOC101929095</t>
  </si>
  <si>
    <t>cg22573047</t>
  </si>
  <si>
    <t>RAPH1;RAPH1</t>
  </si>
  <si>
    <t>cg22587414</t>
  </si>
  <si>
    <t>HINT3</t>
  </si>
  <si>
    <t>cg22597914</t>
  </si>
  <si>
    <t>DLG2;DLG2;DLG2;DLG2;DLG2</t>
  </si>
  <si>
    <t>cg22610549</t>
  </si>
  <si>
    <t>cg22663503</t>
  </si>
  <si>
    <t>TXNDC2;TXNDC2;TXNDC2;TXNDC2</t>
  </si>
  <si>
    <t>cg22680058</t>
  </si>
  <si>
    <t>cg22690188</t>
  </si>
  <si>
    <t>cg22697359</t>
  </si>
  <si>
    <t>CXCL8</t>
  </si>
  <si>
    <t>cg22697555</t>
  </si>
  <si>
    <t>cg22700577</t>
  </si>
  <si>
    <t>GALNTL6</t>
  </si>
  <si>
    <t>cg22733073</t>
  </si>
  <si>
    <t>PAIP2;PAIP2</t>
  </si>
  <si>
    <t>cg22748852</t>
  </si>
  <si>
    <t>PLCB1;PLCB1</t>
  </si>
  <si>
    <t>cg22921970</t>
  </si>
  <si>
    <t>IGSF11;IGSF11</t>
  </si>
  <si>
    <t>cg22926960</t>
  </si>
  <si>
    <t>COMMD3;COMMD3-BMI1</t>
  </si>
  <si>
    <t>cg23011602</t>
  </si>
  <si>
    <t>CDC123</t>
  </si>
  <si>
    <t>cg23025012</t>
  </si>
  <si>
    <t>GLS;GLS</t>
  </si>
  <si>
    <t>cg23031183</t>
  </si>
  <si>
    <t>SCTR</t>
  </si>
  <si>
    <t>cg23039425</t>
  </si>
  <si>
    <t>EIF4E;EIF4E;EIF4E</t>
  </si>
  <si>
    <t>cg23079911</t>
  </si>
  <si>
    <t>RAB4A;RAB4A;RAB4A</t>
  </si>
  <si>
    <t>cg23094654</t>
  </si>
  <si>
    <t>cg23114971</t>
  </si>
  <si>
    <t>EIF4G3;EIF4G3;EIF4G3;EIF4G3</t>
  </si>
  <si>
    <t>cg23215447</t>
  </si>
  <si>
    <t>cg23230349</t>
  </si>
  <si>
    <t>cg23239846</t>
  </si>
  <si>
    <t>cg23241856</t>
  </si>
  <si>
    <t>cg23245763</t>
  </si>
  <si>
    <t>PHF8;PHF8;PHF8;PHF8</t>
  </si>
  <si>
    <t>cg23245885</t>
  </si>
  <si>
    <t>cg23253243</t>
  </si>
  <si>
    <t>SLC26A7;SLC26A7;LRRC69</t>
  </si>
  <si>
    <t>cg23266487</t>
  </si>
  <si>
    <t>ATRX;ATRX</t>
  </si>
  <si>
    <t>cg23267594</t>
  </si>
  <si>
    <t>EPHA4</t>
  </si>
  <si>
    <t>cg23276445</t>
  </si>
  <si>
    <t>CYP4Z1</t>
  </si>
  <si>
    <t>cg23331957</t>
  </si>
  <si>
    <t>cg23342872</t>
  </si>
  <si>
    <t>TAS2R8</t>
  </si>
  <si>
    <t>cg23390381</t>
  </si>
  <si>
    <t>WIF1</t>
  </si>
  <si>
    <t>cg23407997</t>
  </si>
  <si>
    <t>cg23433105</t>
  </si>
  <si>
    <t>cg23446033</t>
  </si>
  <si>
    <t>PIP4K2A;PIP4K2A</t>
  </si>
  <si>
    <t>cg23460362</t>
  </si>
  <si>
    <t>ZCCHC11;ZCCHC11</t>
  </si>
  <si>
    <t>cg23481251</t>
  </si>
  <si>
    <t>cg23560214</t>
  </si>
  <si>
    <t>B4GALNT4</t>
  </si>
  <si>
    <t>cg23577671</t>
  </si>
  <si>
    <t>cg23579533</t>
  </si>
  <si>
    <t>ZUFSP</t>
  </si>
  <si>
    <t>cg23584010</t>
  </si>
  <si>
    <t>PRPSAP2;PRPSAP2;PRPSAP2;PRPSAP2;PRPSAP2</t>
  </si>
  <si>
    <t>cg23629366</t>
  </si>
  <si>
    <t>cg23649731</t>
  </si>
  <si>
    <t>ATG2B;GSKIP;GSKIP;GSKIP</t>
  </si>
  <si>
    <t>cg23717810</t>
  </si>
  <si>
    <t>cg23759400</t>
  </si>
  <si>
    <t>cg23791941</t>
  </si>
  <si>
    <t>AKAP13;AKAP13;AKAP13</t>
  </si>
  <si>
    <t>cg23810370</t>
  </si>
  <si>
    <t>MYPN;MYPN</t>
  </si>
  <si>
    <t>cg23847901</t>
  </si>
  <si>
    <t>KIAA1279</t>
  </si>
  <si>
    <t>cg23888534</t>
  </si>
  <si>
    <t>STRN</t>
  </si>
  <si>
    <t>cg23944902</t>
  </si>
  <si>
    <t>FRMPD2</t>
  </si>
  <si>
    <t>cg23950518</t>
  </si>
  <si>
    <t>CHD1</t>
  </si>
  <si>
    <t>cg23955273</t>
  </si>
  <si>
    <t>RBPJ;RBPJ;RBPJ;RBPJ</t>
  </si>
  <si>
    <t>cg23975226</t>
  </si>
  <si>
    <t>cg23981770</t>
  </si>
  <si>
    <t>ARHGEF9;ARHGEF9;ARHGEF9</t>
  </si>
  <si>
    <t>cg23987156</t>
  </si>
  <si>
    <t>cg24034154</t>
  </si>
  <si>
    <t>LOC102467224</t>
  </si>
  <si>
    <t>cg24034258</t>
  </si>
  <si>
    <t>cg24072140</t>
  </si>
  <si>
    <t>SIPA1L1;SIPA1L1</t>
  </si>
  <si>
    <t>cg24117572</t>
  </si>
  <si>
    <t>cg24158931</t>
  </si>
  <si>
    <t>CATSPERB</t>
  </si>
  <si>
    <t>cg24200259</t>
  </si>
  <si>
    <t>CACNG2</t>
  </si>
  <si>
    <t>cg24220996</t>
  </si>
  <si>
    <t>FGFBP1</t>
  </si>
  <si>
    <t>cg24229304</t>
  </si>
  <si>
    <t>cg24240534</t>
  </si>
  <si>
    <t>DTNB;DTNB;DTNB;DTNB;DTNB;DTNB;DTNB;DTNB</t>
  </si>
  <si>
    <t>cg24256039</t>
  </si>
  <si>
    <t>AHRR;AHRR</t>
  </si>
  <si>
    <t>cg24276541</t>
  </si>
  <si>
    <t>OOSP2</t>
  </si>
  <si>
    <t>cg24370825</t>
  </si>
  <si>
    <t>DDX58</t>
  </si>
  <si>
    <t>cg24377204</t>
  </si>
  <si>
    <t>cg24426797</t>
  </si>
  <si>
    <t>MARCH8;MARCH8;MARCH8</t>
  </si>
  <si>
    <t>cg24451843</t>
  </si>
  <si>
    <t>TANC1;TANC1</t>
  </si>
  <si>
    <t>cg24479317</t>
  </si>
  <si>
    <t>cg24496237</t>
  </si>
  <si>
    <t>MPP3;MPP3</t>
  </si>
  <si>
    <t>cg24511950</t>
  </si>
  <si>
    <t>cg24541420</t>
  </si>
  <si>
    <t>cg24547363</t>
  </si>
  <si>
    <t>cg24550641</t>
  </si>
  <si>
    <t>cg24567086</t>
  </si>
  <si>
    <t>cg24602621</t>
  </si>
  <si>
    <t>MYB;MYB;MYB;MYB;MYB;MYB;MYB;MYB</t>
  </si>
  <si>
    <t>cg24644188</t>
  </si>
  <si>
    <t>FYB;FYB;FYB</t>
  </si>
  <si>
    <t>cg24644672</t>
  </si>
  <si>
    <t>AKR1B15</t>
  </si>
  <si>
    <t>cg24647726</t>
  </si>
  <si>
    <t>HCCS;HCCS;HCCS</t>
  </si>
  <si>
    <t>cg24659200</t>
  </si>
  <si>
    <t>FPGT-TNNI3K;TNNI3K</t>
  </si>
  <si>
    <t>cg24665592</t>
  </si>
  <si>
    <t>cg24677005</t>
  </si>
  <si>
    <t>cg24705442</t>
  </si>
  <si>
    <t>cg24729699</t>
  </si>
  <si>
    <t>ZNF474</t>
  </si>
  <si>
    <t>cg24740226</t>
  </si>
  <si>
    <t>LRRC49;LRRC49;LRRC49;LRRC49;LRRC49;THAP10;LRRC49;LRRC49</t>
  </si>
  <si>
    <t>cg24765309</t>
  </si>
  <si>
    <t>LOC101927156</t>
  </si>
  <si>
    <t>cg24783286</t>
  </si>
  <si>
    <t>PPP1R14C</t>
  </si>
  <si>
    <t>cg24796870</t>
  </si>
  <si>
    <t>CLOCK;CLOCK</t>
  </si>
  <si>
    <t>cg24804666</t>
  </si>
  <si>
    <t>CYP2C9</t>
  </si>
  <si>
    <t>cg24809557</t>
  </si>
  <si>
    <t>KIAA1210</t>
  </si>
  <si>
    <t>cg24820603</t>
  </si>
  <si>
    <t>cg24826135</t>
  </si>
  <si>
    <t>cg24913613</t>
  </si>
  <si>
    <t>RAB10</t>
  </si>
  <si>
    <t>cg24915170</t>
  </si>
  <si>
    <t>LINC00305;LOC284294</t>
  </si>
  <si>
    <t>cg24921901</t>
  </si>
  <si>
    <t>PDK1;PDK1;PDK1;PDK1</t>
  </si>
  <si>
    <t>cg24926954</t>
  </si>
  <si>
    <t>BMP5</t>
  </si>
  <si>
    <t>cg24934471</t>
  </si>
  <si>
    <t>SPTB;SPTB</t>
  </si>
  <si>
    <t>cg24935981</t>
  </si>
  <si>
    <t>cg24944075</t>
  </si>
  <si>
    <t>GPR174</t>
  </si>
  <si>
    <t>cg24957099</t>
  </si>
  <si>
    <t>TDP2</t>
  </si>
  <si>
    <t>cg25012951</t>
  </si>
  <si>
    <t>cg25017985</t>
  </si>
  <si>
    <t>cg25021613</t>
  </si>
  <si>
    <t>PLXDC2;PLXDC2</t>
  </si>
  <si>
    <t>cg25046023</t>
  </si>
  <si>
    <t>GORASP1;GORASP1;GORASP1;GORASP1;GORASP1;TTC21A;TTC21A</t>
  </si>
  <si>
    <t>cg25062003</t>
  </si>
  <si>
    <t>cg25112500</t>
  </si>
  <si>
    <t>cg25163036</t>
  </si>
  <si>
    <t>CAMK2D;CAMK2D;CAMK2D;CAMK2D;CAMK2D;CAMK2D</t>
  </si>
  <si>
    <t>cg25224289</t>
  </si>
  <si>
    <t>PPWD1;PPWD1;PPWD1;PPWD1</t>
  </si>
  <si>
    <t>cg25226066</t>
  </si>
  <si>
    <t>VAPA;VAPA</t>
  </si>
  <si>
    <t>cg25234123</t>
  </si>
  <si>
    <t>FAM133B;FAM133DP;FAM133B;FAM133B;FAM133B</t>
  </si>
  <si>
    <t>cg25257044</t>
  </si>
  <si>
    <t>ITGA1</t>
  </si>
  <si>
    <t>cg25281671</t>
  </si>
  <si>
    <t>CPNE1;CPNE1;CPNE1;CPNE1;CPNE1;CPNE1;CPNE1</t>
  </si>
  <si>
    <t>cg25318608</t>
  </si>
  <si>
    <t>CREB3L2;CREB3L2;CREB3L2;CREB3L2</t>
  </si>
  <si>
    <t>cg25319055</t>
  </si>
  <si>
    <t>ZMYND11;ZMYND11;ZMYND11;ZMYND11;ZMYND11;ZMYND11;ZMYND11</t>
  </si>
  <si>
    <t>cg25331922</t>
  </si>
  <si>
    <t>UBE3A;UBE3A;UBE3A</t>
  </si>
  <si>
    <t>cg25340735</t>
  </si>
  <si>
    <t>cg25363347</t>
  </si>
  <si>
    <t>PDZRN3;PDZRN3;PDZRN3;PDZRN3</t>
  </si>
  <si>
    <t>cg25369245</t>
  </si>
  <si>
    <t>cg25386437</t>
  </si>
  <si>
    <t>DAAM1</t>
  </si>
  <si>
    <t>cg25398727</t>
  </si>
  <si>
    <t>cg25415829</t>
  </si>
  <si>
    <t>MARK3;MARK3;MARK3;MARK3;MARK3</t>
  </si>
  <si>
    <t>cg25421796</t>
  </si>
  <si>
    <t>cg25445017</t>
  </si>
  <si>
    <t>CTXN2</t>
  </si>
  <si>
    <t>cg25469316</t>
  </si>
  <si>
    <t>cg25486438</t>
  </si>
  <si>
    <t>RBBP8NL</t>
  </si>
  <si>
    <t>cg25528646</t>
  </si>
  <si>
    <t>GABRE</t>
  </si>
  <si>
    <t>cg25549001</t>
  </si>
  <si>
    <t>PIR-FIGF;PIR;PIR</t>
  </si>
  <si>
    <t>cg25583774</t>
  </si>
  <si>
    <t>MIRLET7G;WDR82</t>
  </si>
  <si>
    <t>cg25585409</t>
  </si>
  <si>
    <t>cg25608645</t>
  </si>
  <si>
    <t>IMPAD1</t>
  </si>
  <si>
    <t>cg25624599</t>
  </si>
  <si>
    <t>CHD4</t>
  </si>
  <si>
    <t>cg25638515</t>
  </si>
  <si>
    <t>cg25639195</t>
  </si>
  <si>
    <t>MAP3K8;MAP3K8</t>
  </si>
  <si>
    <t>cg25662613</t>
  </si>
  <si>
    <t>CNTFR-AS1;CNTFR;CNTFR;CNTFR</t>
  </si>
  <si>
    <t>cg25664878</t>
  </si>
  <si>
    <t>cg25801300</t>
  </si>
  <si>
    <t>POTEE</t>
  </si>
  <si>
    <t>cg25832746</t>
  </si>
  <si>
    <t>SNTB1</t>
  </si>
  <si>
    <t>cg25976227</t>
  </si>
  <si>
    <t>DSC3;DSC3</t>
  </si>
  <si>
    <t>cg25982485</t>
  </si>
  <si>
    <t>KCCAT211</t>
  </si>
  <si>
    <t>cg25991139</t>
  </si>
  <si>
    <t>DDX18</t>
  </si>
  <si>
    <t>cg26014594</t>
  </si>
  <si>
    <t>COL4A5;COL4A5</t>
  </si>
  <si>
    <t>cg26027022</t>
  </si>
  <si>
    <t>cg26027904</t>
  </si>
  <si>
    <t>AFF1;AFF1</t>
  </si>
  <si>
    <t>cg26066438</t>
  </si>
  <si>
    <t>cg26078475</t>
  </si>
  <si>
    <t>cg26119875</t>
  </si>
  <si>
    <t>NOL11;NOL11</t>
  </si>
  <si>
    <t>cg26162150</t>
  </si>
  <si>
    <t>LIG4;LIG4;LIG4</t>
  </si>
  <si>
    <t>cg26278387</t>
  </si>
  <si>
    <t>CBL</t>
  </si>
  <si>
    <t>cg26307233</t>
  </si>
  <si>
    <t>ARID1B;ARID1B</t>
  </si>
  <si>
    <t>cg26353738</t>
  </si>
  <si>
    <t>PLA2G7;PLA2G7</t>
  </si>
  <si>
    <t>cg26393275</t>
  </si>
  <si>
    <t>GPD2;GPD2</t>
  </si>
  <si>
    <t>cg26398049</t>
  </si>
  <si>
    <t>CAMTA2;CAMTA2;CAMTA2;CAMTA2</t>
  </si>
  <si>
    <t>cg26430986</t>
  </si>
  <si>
    <t>GABRP</t>
  </si>
  <si>
    <t>cg26431921</t>
  </si>
  <si>
    <t>CELF1</t>
  </si>
  <si>
    <t>cg26465834</t>
  </si>
  <si>
    <t>cg26502197</t>
  </si>
  <si>
    <t>cg26536958</t>
  </si>
  <si>
    <t>KRTAP25-1</t>
  </si>
  <si>
    <t>cg26557993</t>
  </si>
  <si>
    <t>EXOSC9;EXOSC9</t>
  </si>
  <si>
    <t>cg26586163</t>
  </si>
  <si>
    <t>FAM126A</t>
  </si>
  <si>
    <t>cg26594697</t>
  </si>
  <si>
    <t>MATN2;MATN2</t>
  </si>
  <si>
    <t>cg26646249</t>
  </si>
  <si>
    <t>cg26650163</t>
  </si>
  <si>
    <t>FRMD5;FRMD5;FRMD5;FRMD5</t>
  </si>
  <si>
    <t>cg26674361</t>
  </si>
  <si>
    <t>TBC1D25</t>
  </si>
  <si>
    <t>cg26690511</t>
  </si>
  <si>
    <t>PLCH1</t>
  </si>
  <si>
    <t>cg26704522</t>
  </si>
  <si>
    <t>cg26746055</t>
  </si>
  <si>
    <t>SPICE1</t>
  </si>
  <si>
    <t>cg26765871</t>
  </si>
  <si>
    <t>EFCAB5;EFCAB5;EFCAB5</t>
  </si>
  <si>
    <t>cg26768142</t>
  </si>
  <si>
    <t>cg26784310</t>
  </si>
  <si>
    <t>PCDH19;PCDH19;PCDH19;PCDH19;PCDH19;PCDH19</t>
  </si>
  <si>
    <t>cg26801072</t>
  </si>
  <si>
    <t>cg26801880</t>
  </si>
  <si>
    <t>SRGAP1</t>
  </si>
  <si>
    <t>cg26824782</t>
  </si>
  <si>
    <t>ATP6V0A2</t>
  </si>
  <si>
    <t>cg26846648</t>
  </si>
  <si>
    <t>MLH3;MLH3</t>
  </si>
  <si>
    <t>cg26877270</t>
  </si>
  <si>
    <t>FGF10</t>
  </si>
  <si>
    <t>cg26888315</t>
  </si>
  <si>
    <t>CWC22</t>
  </si>
  <si>
    <t>cg26890676</t>
  </si>
  <si>
    <t>SON;SON;SON</t>
  </si>
  <si>
    <t>cg26896908</t>
  </si>
  <si>
    <t>cg26906638</t>
  </si>
  <si>
    <t>PDZRN4</t>
  </si>
  <si>
    <t>cg26919254</t>
  </si>
  <si>
    <t>ARID5B</t>
  </si>
  <si>
    <t>cg26943683</t>
  </si>
  <si>
    <t>LINC01033</t>
  </si>
  <si>
    <t>cg26979858</t>
  </si>
  <si>
    <t>MTHFD2P1</t>
  </si>
  <si>
    <t>cg26983360</t>
  </si>
  <si>
    <t>cg26999558</t>
  </si>
  <si>
    <t>cg27019757</t>
  </si>
  <si>
    <t>PDCD4;PDCD4;PDCD4</t>
  </si>
  <si>
    <t>cg27052772</t>
  </si>
  <si>
    <t>CC2D2A</t>
  </si>
  <si>
    <t>cg27055657</t>
  </si>
  <si>
    <t>NPAT</t>
  </si>
  <si>
    <t>cg27056736</t>
  </si>
  <si>
    <t>FMN2;FMN2</t>
  </si>
  <si>
    <t>cg27075055</t>
  </si>
  <si>
    <t>GNB4;GNB4</t>
  </si>
  <si>
    <t>cg27075118</t>
  </si>
  <si>
    <t>cg27077847</t>
  </si>
  <si>
    <t>SEMA4D;SEMA4D</t>
  </si>
  <si>
    <t>cg27079079</t>
  </si>
  <si>
    <t>cg27090679</t>
  </si>
  <si>
    <t>ACOT7;ACOT7;ACOT7</t>
  </si>
  <si>
    <t>cg27104720</t>
  </si>
  <si>
    <t>FUNDC2</t>
  </si>
  <si>
    <t>cg27232233</t>
  </si>
  <si>
    <t>DIAPH2;DIAPH2</t>
  </si>
  <si>
    <t>cg27280022</t>
  </si>
  <si>
    <t>MIR135A2</t>
  </si>
  <si>
    <t>cg27287834</t>
  </si>
  <si>
    <t>SUCO;SUCO;SUCO;SUCO</t>
  </si>
  <si>
    <t>cg27327253</t>
  </si>
  <si>
    <t>cg27365571</t>
  </si>
  <si>
    <t>cg27375079</t>
  </si>
  <si>
    <t>cg27399080</t>
  </si>
  <si>
    <t>PCMTD1;PCMTD1;PCMTD1</t>
  </si>
  <si>
    <t>cg27399879</t>
  </si>
  <si>
    <t>cg27414370</t>
  </si>
  <si>
    <t>cg27471061</t>
  </si>
  <si>
    <t>cg27473554</t>
  </si>
  <si>
    <t>RPGR</t>
  </si>
  <si>
    <t>cg27493785</t>
  </si>
  <si>
    <t>PTH</t>
  </si>
  <si>
    <t>cg27545767</t>
  </si>
  <si>
    <t>P2RY12;MED12L</t>
  </si>
  <si>
    <t>cg27561290</t>
  </si>
  <si>
    <t>PTK2;PTK2;PTK2</t>
  </si>
  <si>
    <t>cg27605677</t>
  </si>
  <si>
    <t>MS4A4A;MS4A4A;MS4A4A</t>
  </si>
  <si>
    <t>cg27639056</t>
  </si>
  <si>
    <t>CD101;CD101;CD101;CD101</t>
  </si>
  <si>
    <t>cg27644299</t>
  </si>
  <si>
    <t>cg27655607</t>
  </si>
  <si>
    <t>FDXACB1;FDXACB1</t>
  </si>
  <si>
    <t>Information</t>
  </si>
  <si>
    <t>time.bin</t>
  </si>
  <si>
    <t>CpG.N</t>
  </si>
  <si>
    <t>N.of.studies</t>
  </si>
  <si>
    <t>freq</t>
  </si>
  <si>
    <t>Average.Sample.N</t>
  </si>
  <si>
    <t>Estimate*</t>
  </si>
  <si>
    <t>SE</t>
  </si>
  <si>
    <t>P</t>
  </si>
  <si>
    <t>#ERROR!</t>
  </si>
  <si>
    <t>Boyd et al., (2013)</t>
  </si>
  <si>
    <t>Fraser et al., (2013)</t>
  </si>
  <si>
    <t>Relton et al., (2015)</t>
  </si>
  <si>
    <t>Maddock et al., (2019)</t>
  </si>
  <si>
    <t>Christiansen et al., (2021)</t>
  </si>
  <si>
    <t>Tillin et al., (2012)</t>
  </si>
  <si>
    <t>Jones et al., (2020)</t>
  </si>
  <si>
    <t>Verdi et al., (2019)</t>
  </si>
  <si>
    <t>Deary et al., (2012)</t>
  </si>
  <si>
    <t>Taylor &amp; Deary, (2018)</t>
  </si>
  <si>
    <t>Platt et al., (2020)</t>
  </si>
  <si>
    <t>Elliott &amp; Shepherd, 2006; Christiansen et al., (2021)</t>
  </si>
  <si>
    <t>Power &amp; Elliott, 2006; Maddock et al., (2019); Christiansen et al., (2021)</t>
  </si>
  <si>
    <t>Boyd et al., 2013; Fraser et al., 2013; Relton et al., 2015</t>
  </si>
  <si>
    <t>Benzeval et al. (2014)</t>
  </si>
  <si>
    <r>
      <t xml:space="preserve">Table 1. </t>
    </r>
    <r>
      <rPr>
        <sz val="11"/>
        <color theme="1"/>
        <rFont val="Calibri"/>
        <family val="2"/>
      </rPr>
      <t>Sample descriptives.</t>
    </r>
  </si>
  <si>
    <r>
      <t xml:space="preserve">SM Table 1. </t>
    </r>
    <r>
      <rPr>
        <sz val="11"/>
        <color theme="1"/>
        <rFont val="Calibri"/>
        <family val="2"/>
        <scheme val="major"/>
      </rPr>
      <t>DNA methylation pre-processing quality control.</t>
    </r>
  </si>
  <si>
    <r>
      <rPr>
        <b/>
        <sz val="11"/>
        <color theme="1"/>
        <rFont val="Calibri"/>
        <family val="2"/>
      </rPr>
      <t>SM Table 2</t>
    </r>
    <r>
      <rPr>
        <sz val="11"/>
        <color theme="1"/>
        <rFont val="Calibri"/>
      </rPr>
      <t>. Meta-regression of age on six different cell types, before (top panel) and after (bottom panel) harmonization.</t>
    </r>
  </si>
  <si>
    <r>
      <rPr>
        <b/>
        <sz val="11"/>
        <color theme="1"/>
        <rFont val="Calibri"/>
        <family val="2"/>
        <scheme val="major"/>
      </rPr>
      <t>SM Table 3</t>
    </r>
    <r>
      <rPr>
        <sz val="11"/>
        <color theme="1"/>
        <rFont val="Calibri"/>
        <family val="2"/>
        <scheme val="major"/>
      </rPr>
      <t>. Regression estimates for i) a model predicting the standard deviation through the mean ('raw') and ii) a model predicting the natural log of the standard deviation by the logit of the mean ('transformed'). All p-values are &lt;10-16 (not shown in table).</t>
    </r>
  </si>
  <si>
    <r>
      <rPr>
        <b/>
        <sz val="11"/>
        <color rgb="FF000000"/>
        <rFont val="Calibri"/>
        <family val="2"/>
      </rPr>
      <t>SM Table 4</t>
    </r>
    <r>
      <rPr>
        <sz val="11"/>
        <color rgb="FF000000"/>
        <rFont val="Calibri"/>
      </rPr>
      <t>. Number of CpGs present across datasets</t>
    </r>
  </si>
  <si>
    <r>
      <rPr>
        <b/>
        <sz val="11"/>
        <color theme="1"/>
        <rFont val="Calibri"/>
        <family val="2"/>
        <scheme val="major"/>
      </rPr>
      <t>SM Table 5</t>
    </r>
    <r>
      <rPr>
        <sz val="11"/>
        <color theme="1"/>
        <rFont val="Calibri"/>
        <family val="2"/>
        <scheme val="major"/>
      </rPr>
      <t xml:space="preserve">. EWAS catalogue output, restricted to epigenome-wide CpG sites reported in blood tissue. </t>
    </r>
  </si>
  <si>
    <r>
      <rPr>
        <b/>
        <sz val="11"/>
        <color rgb="FF000000"/>
        <rFont val="Calibri"/>
        <family val="2"/>
      </rPr>
      <t>SM Table 7</t>
    </r>
    <r>
      <rPr>
        <sz val="11"/>
        <color rgb="FF000000"/>
        <rFont val="Calibri"/>
      </rPr>
      <t>. mQTLs for cg08173692, based on mqtldb.godmc.org.uk and eQTL information based on gtexportal.org.</t>
    </r>
  </si>
  <si>
    <r>
      <rPr>
        <b/>
        <sz val="11"/>
        <color rgb="FF000000"/>
        <rFont val="Calibri"/>
        <family val="2"/>
        <scheme val="major"/>
      </rPr>
      <t>SM Table 8</t>
    </r>
    <r>
      <rPr>
        <sz val="11"/>
        <color rgb="FF000000"/>
        <rFont val="Calibri"/>
        <family val="2"/>
        <scheme val="major"/>
      </rPr>
      <t>. Gene ontology results for CpGs with an age effect on SD (left) and mean (right) DNA methylation</t>
    </r>
  </si>
  <si>
    <r>
      <rPr>
        <b/>
        <sz val="11"/>
        <rFont val="Calibri"/>
        <family val="2"/>
        <scheme val="major"/>
      </rPr>
      <t>SM Table 10</t>
    </r>
    <r>
      <rPr>
        <sz val="11"/>
        <rFont val="Calibri"/>
        <family val="2"/>
        <scheme val="major"/>
      </rPr>
      <t>: CpGs with age-by-sex interaction effects on SD methylation</t>
    </r>
  </si>
  <si>
    <r>
      <rPr>
        <b/>
        <sz val="11"/>
        <rFont val="Calibri"/>
        <family val="2"/>
        <scheme val="major"/>
      </rPr>
      <t>SM Table 11</t>
    </r>
    <r>
      <rPr>
        <sz val="11"/>
        <rFont val="Calibri"/>
        <family val="2"/>
        <scheme val="major"/>
      </rPr>
      <t>. CpGs with age-by-sex interaction effects on mean methylation</t>
    </r>
  </si>
  <si>
    <r>
      <rPr>
        <b/>
        <sz val="11"/>
        <rFont val="Calibri"/>
        <family val="2"/>
        <scheme val="major"/>
      </rPr>
      <t>SM Table 12</t>
    </r>
    <r>
      <rPr>
        <sz val="11"/>
        <rFont val="Calibri"/>
        <family val="2"/>
        <scheme val="major"/>
      </rPr>
      <t>. Differences in absolute levels (b0) in SD or mean methylation or their association with age (b1) between trait-associated CpGs and un-associated CpGs. * reference category is CpGEWAS (i.e. a negative coefficient indicates lower effects in un-associated CpG sites)</t>
    </r>
  </si>
  <si>
    <r>
      <t>SD DNAm (β</t>
    </r>
    <r>
      <rPr>
        <b/>
        <vertAlign val="subscript"/>
        <sz val="8"/>
        <color theme="1"/>
        <rFont val="Calibri"/>
        <family val="2"/>
        <scheme val="major"/>
      </rPr>
      <t xml:space="preserve">0 </t>
    </r>
    <r>
      <rPr>
        <b/>
        <sz val="8"/>
        <color theme="1"/>
        <rFont val="Calibri"/>
        <family val="2"/>
        <scheme val="major"/>
      </rPr>
      <t>in formula 1</t>
    </r>
    <r>
      <rPr>
        <b/>
        <sz val="11"/>
        <color theme="1"/>
        <rFont val="Calibri"/>
        <family val="2"/>
        <scheme val="major"/>
      </rPr>
      <t>)</t>
    </r>
  </si>
  <si>
    <r>
      <t>Age~SD DNAm (β</t>
    </r>
    <r>
      <rPr>
        <b/>
        <vertAlign val="subscript"/>
        <sz val="8"/>
        <color theme="1"/>
        <rFont val="Calibri"/>
        <family val="2"/>
        <scheme val="major"/>
      </rPr>
      <t xml:space="preserve">1 </t>
    </r>
    <r>
      <rPr>
        <b/>
        <sz val="8"/>
        <color theme="1"/>
        <rFont val="Calibri"/>
        <family val="2"/>
        <scheme val="major"/>
      </rPr>
      <t>in formula 1</t>
    </r>
    <r>
      <rPr>
        <b/>
        <sz val="11"/>
        <color theme="1"/>
        <rFont val="Calibri"/>
        <family val="2"/>
        <scheme val="major"/>
      </rPr>
      <t>)</t>
    </r>
  </si>
  <si>
    <r>
      <t>Mean DNAm (β</t>
    </r>
    <r>
      <rPr>
        <b/>
        <vertAlign val="subscript"/>
        <sz val="8"/>
        <color theme="1"/>
        <rFont val="Calibri"/>
        <family val="2"/>
        <scheme val="major"/>
      </rPr>
      <t xml:space="preserve">0 </t>
    </r>
    <r>
      <rPr>
        <b/>
        <sz val="8"/>
        <color theme="1"/>
        <rFont val="Calibri"/>
        <family val="2"/>
        <scheme val="major"/>
      </rPr>
      <t>in formula 2</t>
    </r>
    <r>
      <rPr>
        <b/>
        <sz val="11"/>
        <color theme="1"/>
        <rFont val="Calibri"/>
        <family val="2"/>
        <scheme val="major"/>
      </rPr>
      <t>)</t>
    </r>
  </si>
  <si>
    <r>
      <t>Age~Mean DNAm (β</t>
    </r>
    <r>
      <rPr>
        <b/>
        <vertAlign val="subscript"/>
        <sz val="8"/>
        <color theme="1"/>
        <rFont val="Calibri"/>
        <family val="2"/>
        <scheme val="major"/>
      </rPr>
      <t xml:space="preserve">1 </t>
    </r>
    <r>
      <rPr>
        <b/>
        <sz val="8"/>
        <color theme="1"/>
        <rFont val="Calibri"/>
        <family val="2"/>
        <scheme val="major"/>
      </rPr>
      <t>in formula 2</t>
    </r>
    <r>
      <rPr>
        <b/>
        <sz val="11"/>
        <color theme="1"/>
        <rFont val="Calibri"/>
        <family val="2"/>
        <scheme val="maj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b/>
      <sz val="11"/>
      <color theme="0"/>
      <name val="Calibri"/>
      <family val="2"/>
      <scheme val="major"/>
    </font>
    <font>
      <sz val="11"/>
      <name val="Calibri"/>
      <family val="2"/>
      <scheme val="major"/>
    </font>
    <font>
      <b/>
      <i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ajor"/>
    </font>
    <font>
      <b/>
      <sz val="11"/>
      <color rgb="FF000000"/>
      <name val="Calibri"/>
      <family val="2"/>
      <scheme val="major"/>
    </font>
    <font>
      <b/>
      <u/>
      <sz val="11"/>
      <color theme="1"/>
      <name val="Calibri"/>
      <family val="2"/>
      <scheme val="major"/>
    </font>
    <font>
      <b/>
      <sz val="11"/>
      <name val="Calibri"/>
      <family val="2"/>
      <scheme val="major"/>
    </font>
    <font>
      <b/>
      <vertAlign val="subscript"/>
      <sz val="8"/>
      <color theme="1"/>
      <name val="Calibri"/>
      <family val="2"/>
      <scheme val="major"/>
    </font>
    <font>
      <b/>
      <sz val="8"/>
      <color theme="1"/>
      <name val="Calibri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F2F2F2"/>
        <bgColor rgb="FFF2F2F2"/>
      </patternFill>
    </fill>
    <fill>
      <patternFill patternType="solid">
        <fgColor rgb="FFD8D8D8"/>
        <bgColor rgb="FFD8D8D8"/>
      </patternFill>
    </fill>
    <fill>
      <patternFill patternType="solid">
        <fgColor theme="8" tint="0.79998168889431442"/>
        <bgColor indexed="64"/>
      </patternFill>
    </fill>
  </fills>
  <borders count="4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2">
    <xf numFmtId="0" fontId="0" fillId="0" borderId="0" xfId="0" applyFont="1" applyAlignment="1"/>
    <xf numFmtId="0" fontId="1" fillId="0" borderId="0" xfId="0" applyFont="1"/>
    <xf numFmtId="1" fontId="2" fillId="0" borderId="0" xfId="0" applyNumberFormat="1" applyFont="1"/>
    <xf numFmtId="0" fontId="1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Border="1" applyAlignment="1">
      <alignment wrapText="1"/>
    </xf>
    <xf numFmtId="0" fontId="2" fillId="0" borderId="0" xfId="0" applyFont="1"/>
    <xf numFmtId="0" fontId="1" fillId="0" borderId="4" xfId="0" applyFont="1" applyBorder="1"/>
    <xf numFmtId="0" fontId="2" fillId="0" borderId="5" xfId="0" applyFont="1" applyBorder="1"/>
    <xf numFmtId="0" fontId="2" fillId="0" borderId="4" xfId="0" applyFont="1" applyBorder="1"/>
    <xf numFmtId="1" fontId="2" fillId="0" borderId="5" xfId="0" applyNumberFormat="1" applyFont="1" applyBorder="1"/>
    <xf numFmtId="0" fontId="2" fillId="0" borderId="6" xfId="0" applyFont="1" applyBorder="1"/>
    <xf numFmtId="0" fontId="1" fillId="0" borderId="7" xfId="0" applyFont="1" applyBorder="1"/>
    <xf numFmtId="0" fontId="2" fillId="0" borderId="8" xfId="0" applyFont="1" applyBorder="1"/>
    <xf numFmtId="0" fontId="2" fillId="0" borderId="7" xfId="0" applyFont="1" applyBorder="1"/>
    <xf numFmtId="1" fontId="2" fillId="0" borderId="9" xfId="0" applyNumberFormat="1" applyFont="1" applyBorder="1"/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6" xfId="0" applyFont="1" applyBorder="1" applyAlignment="1">
      <alignment wrapText="1"/>
    </xf>
    <xf numFmtId="0" fontId="2" fillId="0" borderId="0" xfId="0" applyFont="1" applyAlignment="1">
      <alignment vertical="center" wrapText="1"/>
    </xf>
    <xf numFmtId="0" fontId="3" fillId="0" borderId="0" xfId="0" applyFont="1"/>
    <xf numFmtId="0" fontId="3" fillId="0" borderId="13" xfId="0" applyFont="1" applyBorder="1"/>
    <xf numFmtId="0" fontId="3" fillId="0" borderId="3" xfId="0" applyFont="1" applyBorder="1"/>
    <xf numFmtId="0" fontId="3" fillId="0" borderId="14" xfId="0" applyFont="1" applyBorder="1"/>
    <xf numFmtId="0" fontId="3" fillId="0" borderId="5" xfId="0" applyFont="1" applyBorder="1"/>
    <xf numFmtId="0" fontId="3" fillId="0" borderId="6" xfId="0" applyFont="1" applyBorder="1"/>
    <xf numFmtId="0" fontId="1" fillId="0" borderId="0" xfId="0" applyFont="1" applyAlignment="1">
      <alignment horizontal="center"/>
    </xf>
    <xf numFmtId="0" fontId="3" fillId="0" borderId="0" xfId="0" applyFont="1" applyAlignment="1"/>
    <xf numFmtId="16" fontId="2" fillId="0" borderId="0" xfId="0" applyNumberFormat="1" applyFont="1"/>
    <xf numFmtId="17" fontId="2" fillId="0" borderId="0" xfId="0" applyNumberFormat="1" applyFont="1"/>
    <xf numFmtId="0" fontId="0" fillId="0" borderId="0" xfId="0" applyFont="1" applyAlignment="1"/>
    <xf numFmtId="0" fontId="5" fillId="0" borderId="7" xfId="0" applyFont="1" applyBorder="1" applyAlignment="1">
      <alignment wrapText="1"/>
    </xf>
    <xf numFmtId="0" fontId="0" fillId="0" borderId="0" xfId="0" applyFont="1" applyAlignment="1">
      <alignment wrapText="1"/>
    </xf>
    <xf numFmtId="0" fontId="5" fillId="0" borderId="23" xfId="0" applyFont="1" applyBorder="1" applyAlignment="1">
      <alignment wrapText="1"/>
    </xf>
    <xf numFmtId="0" fontId="0" fillId="0" borderId="0" xfId="0" applyFont="1" applyAlignment="1"/>
    <xf numFmtId="0" fontId="6" fillId="0" borderId="0" xfId="0" applyFont="1"/>
    <xf numFmtId="0" fontId="7" fillId="0" borderId="0" xfId="0" applyFont="1" applyAlignment="1">
      <alignment horizontal="left" vertical="top" wrapText="1"/>
    </xf>
    <xf numFmtId="0" fontId="8" fillId="0" borderId="0" xfId="0" applyFont="1" applyAlignment="1"/>
    <xf numFmtId="0" fontId="8" fillId="0" borderId="0" xfId="0" applyFont="1" applyAlignment="1"/>
    <xf numFmtId="0" fontId="7" fillId="0" borderId="7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9" fillId="0" borderId="0" xfId="0" applyFont="1" applyAlignment="1">
      <alignment horizontal="right" wrapText="1"/>
    </xf>
    <xf numFmtId="0" fontId="9" fillId="0" borderId="11" xfId="0" applyFont="1" applyBorder="1" applyAlignment="1">
      <alignment horizontal="right" wrapText="1"/>
    </xf>
    <xf numFmtId="0" fontId="9" fillId="0" borderId="12" xfId="0" applyFont="1" applyBorder="1" applyAlignment="1">
      <alignment horizontal="right" wrapText="1"/>
    </xf>
    <xf numFmtId="0" fontId="8" fillId="0" borderId="0" xfId="0" applyFont="1" applyAlignment="1">
      <alignment horizontal="right" wrapText="1"/>
    </xf>
    <xf numFmtId="0" fontId="8" fillId="0" borderId="13" xfId="0" applyFont="1" applyBorder="1" applyAlignment="1">
      <alignment horizontal="right" wrapText="1"/>
    </xf>
    <xf numFmtId="0" fontId="8" fillId="0" borderId="3" xfId="0" applyFont="1" applyBorder="1" applyAlignment="1">
      <alignment horizontal="right" wrapText="1"/>
    </xf>
    <xf numFmtId="0" fontId="7" fillId="0" borderId="4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8" fillId="0" borderId="5" xfId="0" applyFont="1" applyBorder="1" applyAlignment="1">
      <alignment horizontal="right" wrapText="1"/>
    </xf>
    <xf numFmtId="0" fontId="8" fillId="0" borderId="14" xfId="0" applyFont="1" applyBorder="1" applyAlignment="1">
      <alignment horizontal="right" wrapText="1"/>
    </xf>
    <xf numFmtId="0" fontId="8" fillId="0" borderId="6" xfId="0" applyFont="1" applyBorder="1" applyAlignment="1">
      <alignment horizontal="right" wrapText="1"/>
    </xf>
    <xf numFmtId="0" fontId="7" fillId="0" borderId="1" xfId="0" applyFont="1" applyBorder="1" applyAlignment="1">
      <alignment wrapText="1"/>
    </xf>
    <xf numFmtId="0" fontId="8" fillId="0" borderId="12" xfId="0" applyFont="1" applyBorder="1" applyAlignment="1">
      <alignment wrapText="1"/>
    </xf>
    <xf numFmtId="0" fontId="8" fillId="0" borderId="15" xfId="0" applyFont="1" applyBorder="1" applyAlignment="1">
      <alignment horizontal="right" wrapText="1"/>
    </xf>
    <xf numFmtId="0" fontId="8" fillId="0" borderId="11" xfId="0" applyFont="1" applyBorder="1" applyAlignment="1">
      <alignment horizontal="right" wrapText="1"/>
    </xf>
    <xf numFmtId="0" fontId="8" fillId="0" borderId="12" xfId="0" applyFont="1" applyBorder="1" applyAlignment="1">
      <alignment horizontal="right" wrapText="1"/>
    </xf>
    <xf numFmtId="0" fontId="8" fillId="0" borderId="7" xfId="0" applyFont="1" applyBorder="1" applyAlignment="1">
      <alignment wrapText="1"/>
    </xf>
    <xf numFmtId="0" fontId="8" fillId="0" borderId="10" xfId="0" applyFont="1" applyBorder="1" applyAlignment="1">
      <alignment horizontal="right" wrapText="1"/>
    </xf>
    <xf numFmtId="0" fontId="8" fillId="0" borderId="8" xfId="0" applyFont="1" applyBorder="1" applyAlignment="1">
      <alignment horizontal="right" wrapText="1"/>
    </xf>
    <xf numFmtId="0" fontId="8" fillId="0" borderId="9" xfId="0" applyFont="1" applyBorder="1" applyAlignment="1">
      <alignment horizontal="right" wrapText="1"/>
    </xf>
    <xf numFmtId="0" fontId="7" fillId="0" borderId="7" xfId="0" applyFont="1" applyBorder="1" applyAlignment="1">
      <alignment horizontal="left" wrapText="1"/>
    </xf>
    <xf numFmtId="0" fontId="8" fillId="0" borderId="10" xfId="0" applyFont="1" applyBorder="1" applyAlignment="1">
      <alignment horizontal="right" vertical="center" wrapText="1"/>
    </xf>
    <xf numFmtId="0" fontId="8" fillId="0" borderId="15" xfId="0" applyFont="1" applyBorder="1" applyAlignment="1">
      <alignment horizontal="right" vertical="center" wrapText="1"/>
    </xf>
    <xf numFmtId="0" fontId="8" fillId="0" borderId="11" xfId="0" applyFont="1" applyBorder="1" applyAlignment="1">
      <alignment horizontal="right" vertical="center" wrapText="1"/>
    </xf>
    <xf numFmtId="0" fontId="8" fillId="0" borderId="12" xfId="0" applyFont="1" applyBorder="1" applyAlignment="1">
      <alignment horizontal="right" vertical="center" wrapText="1"/>
    </xf>
    <xf numFmtId="0" fontId="10" fillId="0" borderId="13" xfId="0" applyFont="1" applyBorder="1"/>
    <xf numFmtId="0" fontId="10" fillId="0" borderId="3" xfId="0" applyFont="1" applyBorder="1"/>
    <xf numFmtId="0" fontId="10" fillId="0" borderId="5" xfId="0" applyFont="1" applyBorder="1"/>
    <xf numFmtId="0" fontId="10" fillId="0" borderId="14" xfId="0" applyFont="1" applyBorder="1"/>
    <xf numFmtId="0" fontId="10" fillId="0" borderId="6" xfId="0" applyFont="1" applyBorder="1"/>
    <xf numFmtId="0" fontId="8" fillId="0" borderId="13" xfId="0" applyFont="1" applyBorder="1" applyAlignment="1">
      <alignment horizontal="right" vertical="center" wrapText="1"/>
    </xf>
    <xf numFmtId="0" fontId="8" fillId="0" borderId="3" xfId="0" applyFont="1" applyBorder="1" applyAlignment="1">
      <alignment horizontal="right" vertical="center" wrapText="1"/>
    </xf>
    <xf numFmtId="0" fontId="8" fillId="0" borderId="11" xfId="0" applyFont="1" applyBorder="1" applyAlignment="1">
      <alignment horizontal="center" vertical="center" wrapText="1"/>
    </xf>
    <xf numFmtId="0" fontId="10" fillId="0" borderId="15" xfId="0" applyFont="1" applyBorder="1"/>
    <xf numFmtId="0" fontId="10" fillId="0" borderId="12" xfId="0" applyFont="1" applyBorder="1"/>
    <xf numFmtId="0" fontId="5" fillId="0" borderId="0" xfId="0" applyFont="1"/>
    <xf numFmtId="11" fontId="2" fillId="0" borderId="16" xfId="0" applyNumberFormat="1" applyFont="1" applyBorder="1"/>
    <xf numFmtId="2" fontId="2" fillId="0" borderId="16" xfId="0" applyNumberFormat="1" applyFont="1" applyBorder="1"/>
    <xf numFmtId="0" fontId="2" fillId="0" borderId="16" xfId="0" applyFont="1" applyBorder="1"/>
    <xf numFmtId="2" fontId="2" fillId="0" borderId="23" xfId="0" applyNumberFormat="1" applyFont="1" applyBorder="1"/>
    <xf numFmtId="11" fontId="2" fillId="0" borderId="27" xfId="0" applyNumberFormat="1" applyFont="1" applyBorder="1"/>
    <xf numFmtId="2" fontId="2" fillId="0" borderId="27" xfId="0" applyNumberFormat="1" applyFont="1" applyBorder="1"/>
    <xf numFmtId="0" fontId="2" fillId="0" borderId="27" xfId="0" applyFont="1" applyBorder="1"/>
    <xf numFmtId="2" fontId="2" fillId="0" borderId="28" xfId="0" applyNumberFormat="1" applyFont="1" applyBorder="1"/>
    <xf numFmtId="11" fontId="2" fillId="0" borderId="30" xfId="0" applyNumberFormat="1" applyFont="1" applyBorder="1"/>
    <xf numFmtId="2" fontId="2" fillId="0" borderId="30" xfId="0" applyNumberFormat="1" applyFont="1" applyBorder="1"/>
    <xf numFmtId="0" fontId="2" fillId="0" borderId="30" xfId="0" applyFont="1" applyBorder="1"/>
    <xf numFmtId="2" fontId="2" fillId="0" borderId="31" xfId="0" applyNumberFormat="1" applyFont="1" applyBorder="1"/>
    <xf numFmtId="0" fontId="2" fillId="0" borderId="23" xfId="0" applyFont="1" applyBorder="1"/>
    <xf numFmtId="0" fontId="11" fillId="0" borderId="25" xfId="0" applyFont="1" applyBorder="1"/>
    <xf numFmtId="0" fontId="6" fillId="0" borderId="25" xfId="0" applyFont="1" applyBorder="1"/>
    <xf numFmtId="0" fontId="6" fillId="0" borderId="26" xfId="0" applyFont="1" applyBorder="1"/>
    <xf numFmtId="0" fontId="11" fillId="0" borderId="29" xfId="0" applyFont="1" applyBorder="1"/>
    <xf numFmtId="0" fontId="0" fillId="0" borderId="16" xfId="0" applyFont="1" applyBorder="1" applyAlignment="1"/>
    <xf numFmtId="1" fontId="2" fillId="0" borderId="16" xfId="0" applyNumberFormat="1" applyFont="1" applyBorder="1"/>
    <xf numFmtId="0" fontId="8" fillId="0" borderId="0" xfId="0" applyFont="1" applyAlignment="1">
      <alignment horizontal="left" vertical="top" wrapText="1"/>
    </xf>
    <xf numFmtId="0" fontId="7" fillId="0" borderId="13" xfId="0" applyFont="1" applyBorder="1"/>
    <xf numFmtId="2" fontId="8" fillId="0" borderId="0" xfId="0" applyNumberFormat="1" applyFont="1"/>
    <xf numFmtId="11" fontId="8" fillId="0" borderId="0" xfId="0" applyNumberFormat="1" applyFont="1"/>
    <xf numFmtId="0" fontId="8" fillId="0" borderId="0" xfId="0" applyFont="1"/>
    <xf numFmtId="2" fontId="8" fillId="0" borderId="3" xfId="0" applyNumberFormat="1" applyFont="1" applyBorder="1"/>
    <xf numFmtId="0" fontId="7" fillId="0" borderId="14" xfId="0" applyFont="1" applyBorder="1"/>
    <xf numFmtId="2" fontId="8" fillId="0" borderId="5" xfId="0" applyNumberFormat="1" applyFont="1" applyBorder="1"/>
    <xf numFmtId="11" fontId="8" fillId="0" borderId="5" xfId="0" applyNumberFormat="1" applyFont="1" applyBorder="1"/>
    <xf numFmtId="0" fontId="8" fillId="0" borderId="5" xfId="0" applyFont="1" applyBorder="1"/>
    <xf numFmtId="2" fontId="8" fillId="0" borderId="6" xfId="0" applyNumberFormat="1" applyFont="1" applyBorder="1"/>
    <xf numFmtId="0" fontId="13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2" borderId="16" xfId="0" applyFont="1" applyFill="1" applyBorder="1"/>
    <xf numFmtId="0" fontId="8" fillId="0" borderId="25" xfId="0" applyFont="1" applyBorder="1"/>
    <xf numFmtId="0" fontId="8" fillId="0" borderId="16" xfId="0" applyFont="1" applyBorder="1"/>
    <xf numFmtId="0" fontId="8" fillId="0" borderId="23" xfId="0" applyFont="1" applyBorder="1"/>
    <xf numFmtId="0" fontId="7" fillId="2" borderId="25" xfId="0" applyFont="1" applyFill="1" applyBorder="1" applyAlignment="1">
      <alignment horizontal="left"/>
    </xf>
    <xf numFmtId="0" fontId="8" fillId="2" borderId="23" xfId="0" applyFont="1" applyFill="1" applyBorder="1"/>
    <xf numFmtId="0" fontId="8" fillId="0" borderId="26" xfId="0" applyFont="1" applyBorder="1"/>
    <xf numFmtId="0" fontId="8" fillId="0" borderId="27" xfId="0" applyFont="1" applyBorder="1"/>
    <xf numFmtId="0" fontId="8" fillId="0" borderId="28" xfId="0" applyFont="1" applyBorder="1"/>
    <xf numFmtId="0" fontId="7" fillId="2" borderId="39" xfId="0" applyFont="1" applyFill="1" applyBorder="1" applyAlignment="1">
      <alignment horizontal="left"/>
    </xf>
    <xf numFmtId="0" fontId="7" fillId="2" borderId="40" xfId="0" applyFont="1" applyFill="1" applyBorder="1" applyAlignment="1">
      <alignment horizontal="center"/>
    </xf>
    <xf numFmtId="0" fontId="7" fillId="2" borderId="41" xfId="0" applyFont="1" applyFill="1" applyBorder="1" applyAlignment="1">
      <alignment horizontal="center"/>
    </xf>
    <xf numFmtId="0" fontId="13" fillId="0" borderId="0" xfId="0" applyFont="1" applyAlignment="1"/>
    <xf numFmtId="0" fontId="3" fillId="0" borderId="25" xfId="0" applyFont="1" applyBorder="1" applyAlignment="1"/>
    <xf numFmtId="0" fontId="3" fillId="0" borderId="16" xfId="0" applyFont="1" applyBorder="1" applyAlignment="1"/>
    <xf numFmtId="0" fontId="3" fillId="0" borderId="16" xfId="0" applyFont="1" applyBorder="1" applyAlignment="1">
      <alignment horizontal="right"/>
    </xf>
    <xf numFmtId="11" fontId="3" fillId="0" borderId="16" xfId="0" applyNumberFormat="1" applyFont="1" applyBorder="1" applyAlignment="1">
      <alignment horizontal="right"/>
    </xf>
    <xf numFmtId="0" fontId="3" fillId="0" borderId="23" xfId="0" applyFont="1" applyBorder="1" applyAlignment="1"/>
    <xf numFmtId="0" fontId="3" fillId="0" borderId="26" xfId="0" applyFont="1" applyBorder="1" applyAlignment="1"/>
    <xf numFmtId="0" fontId="3" fillId="0" borderId="27" xfId="0" applyFont="1" applyBorder="1" applyAlignment="1"/>
    <xf numFmtId="0" fontId="3" fillId="0" borderId="27" xfId="0" applyFont="1" applyBorder="1" applyAlignment="1">
      <alignment horizontal="right"/>
    </xf>
    <xf numFmtId="11" fontId="3" fillId="0" borderId="27" xfId="0" applyNumberFormat="1" applyFont="1" applyBorder="1" applyAlignment="1">
      <alignment horizontal="right"/>
    </xf>
    <xf numFmtId="0" fontId="3" fillId="0" borderId="28" xfId="0" applyFont="1" applyBorder="1" applyAlignment="1"/>
    <xf numFmtId="0" fontId="14" fillId="0" borderId="0" xfId="0" applyFont="1" applyAlignment="1"/>
    <xf numFmtId="0" fontId="7" fillId="2" borderId="17" xfId="0" applyFont="1" applyFill="1" applyBorder="1"/>
    <xf numFmtId="0" fontId="7" fillId="2" borderId="18" xfId="0" applyFont="1" applyFill="1" applyBorder="1"/>
    <xf numFmtId="0" fontId="7" fillId="2" borderId="19" xfId="0" applyFont="1" applyFill="1" applyBorder="1"/>
    <xf numFmtId="0" fontId="7" fillId="3" borderId="17" xfId="0" applyFont="1" applyFill="1" applyBorder="1"/>
    <xf numFmtId="0" fontId="16" fillId="3" borderId="18" xfId="0" applyFont="1" applyFill="1" applyBorder="1"/>
    <xf numFmtId="0" fontId="16" fillId="3" borderId="19" xfId="0" applyFont="1" applyFill="1" applyBorder="1"/>
    <xf numFmtId="0" fontId="14" fillId="0" borderId="13" xfId="0" applyFont="1" applyBorder="1"/>
    <xf numFmtId="0" fontId="8" fillId="0" borderId="3" xfId="0" applyFont="1" applyBorder="1"/>
    <xf numFmtId="0" fontId="8" fillId="0" borderId="13" xfId="0" applyFont="1" applyBorder="1"/>
    <xf numFmtId="11" fontId="8" fillId="0" borderId="3" xfId="0" applyNumberFormat="1" applyFont="1" applyBorder="1"/>
    <xf numFmtId="0" fontId="14" fillId="0" borderId="14" xfId="0" applyFont="1" applyBorder="1"/>
    <xf numFmtId="11" fontId="8" fillId="0" borderId="6" xfId="0" applyNumberFormat="1" applyFont="1" applyBorder="1"/>
    <xf numFmtId="0" fontId="8" fillId="0" borderId="14" xfId="0" applyFont="1" applyBorder="1"/>
    <xf numFmtId="0" fontId="10" fillId="0" borderId="0" xfId="0" applyFont="1" applyAlignment="1"/>
    <xf numFmtId="0" fontId="7" fillId="2" borderId="20" xfId="0" applyFont="1" applyFill="1" applyBorder="1"/>
    <xf numFmtId="0" fontId="7" fillId="2" borderId="21" xfId="0" applyFont="1" applyFill="1" applyBorder="1"/>
    <xf numFmtId="0" fontId="7" fillId="2" borderId="22" xfId="0" applyFont="1" applyFill="1" applyBorder="1"/>
    <xf numFmtId="0" fontId="7" fillId="4" borderId="20" xfId="0" applyFont="1" applyFill="1" applyBorder="1"/>
    <xf numFmtId="0" fontId="7" fillId="4" borderId="21" xfId="0" applyFont="1" applyFill="1" applyBorder="1"/>
    <xf numFmtId="0" fontId="7" fillId="4" borderId="22" xfId="0" applyFont="1" applyFill="1" applyBorder="1"/>
    <xf numFmtId="0" fontId="7" fillId="0" borderId="1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5" fillId="0" borderId="0" xfId="0" applyFont="1"/>
    <xf numFmtId="0" fontId="14" fillId="0" borderId="0" xfId="0" applyFont="1"/>
    <xf numFmtId="16" fontId="8" fillId="0" borderId="13" xfId="0" quotePrefix="1" applyNumberFormat="1" applyFont="1" applyBorder="1"/>
    <xf numFmtId="17" fontId="8" fillId="0" borderId="13" xfId="0" quotePrefix="1" applyNumberFormat="1" applyFont="1" applyBorder="1"/>
    <xf numFmtId="0" fontId="8" fillId="0" borderId="6" xfId="0" applyFont="1" applyBorder="1"/>
    <xf numFmtId="11" fontId="7" fillId="4" borderId="21" xfId="0" applyNumberFormat="1" applyFont="1" applyFill="1" applyBorder="1"/>
    <xf numFmtId="11" fontId="7" fillId="4" borderId="22" xfId="0" applyNumberFormat="1" applyFont="1" applyFill="1" applyBorder="1"/>
    <xf numFmtId="11" fontId="7" fillId="0" borderId="13" xfId="0" applyNumberFormat="1" applyFont="1" applyBorder="1" applyAlignment="1">
      <alignment horizontal="center"/>
    </xf>
    <xf numFmtId="11" fontId="7" fillId="0" borderId="0" xfId="0" applyNumberFormat="1" applyFont="1" applyAlignment="1">
      <alignment horizontal="center"/>
    </xf>
    <xf numFmtId="11" fontId="7" fillId="0" borderId="3" xfId="0" applyNumberFormat="1" applyFont="1" applyBorder="1" applyAlignment="1">
      <alignment horizontal="center"/>
    </xf>
    <xf numFmtId="0" fontId="7" fillId="5" borderId="8" xfId="0" applyFont="1" applyFill="1" applyBorder="1"/>
    <xf numFmtId="0" fontId="7" fillId="5" borderId="10" xfId="0" applyFont="1" applyFill="1" applyBorder="1"/>
    <xf numFmtId="0" fontId="7" fillId="5" borderId="9" xfId="0" applyFont="1" applyFill="1" applyBorder="1"/>
    <xf numFmtId="0" fontId="3" fillId="5" borderId="39" xfId="0" applyFont="1" applyFill="1" applyBorder="1" applyAlignment="1"/>
    <xf numFmtId="0" fontId="3" fillId="5" borderId="40" xfId="0" applyFont="1" applyFill="1" applyBorder="1" applyAlignment="1"/>
    <xf numFmtId="0" fontId="3" fillId="5" borderId="41" xfId="0" applyFont="1" applyFill="1" applyBorder="1" applyAlignment="1"/>
    <xf numFmtId="0" fontId="4" fillId="5" borderId="29" xfId="0" applyFont="1" applyFill="1" applyBorder="1"/>
    <xf numFmtId="0" fontId="4" fillId="5" borderId="30" xfId="0" applyFont="1" applyFill="1" applyBorder="1"/>
    <xf numFmtId="0" fontId="4" fillId="5" borderId="35" xfId="0" applyFont="1" applyFill="1" applyBorder="1"/>
    <xf numFmtId="0" fontId="4" fillId="5" borderId="36" xfId="0" applyFont="1" applyFill="1" applyBorder="1"/>
    <xf numFmtId="0" fontId="4" fillId="5" borderId="31" xfId="0" applyFont="1" applyFill="1" applyBorder="1"/>
    <xf numFmtId="0" fontId="4" fillId="5" borderId="26" xfId="0" applyFont="1" applyFill="1" applyBorder="1"/>
    <xf numFmtId="0" fontId="4" fillId="5" borderId="27" xfId="0" applyFont="1" applyFill="1" applyBorder="1"/>
    <xf numFmtId="0" fontId="4" fillId="5" borderId="37" xfId="0" applyFont="1" applyFill="1" applyBorder="1"/>
    <xf numFmtId="0" fontId="4" fillId="5" borderId="38" xfId="0" applyFont="1" applyFill="1" applyBorder="1"/>
    <xf numFmtId="0" fontId="4" fillId="5" borderId="28" xfId="0" applyFont="1" applyFill="1" applyBorder="1"/>
    <xf numFmtId="0" fontId="7" fillId="5" borderId="1" xfId="0" applyFont="1" applyFill="1" applyBorder="1"/>
    <xf numFmtId="2" fontId="7" fillId="5" borderId="11" xfId="0" applyNumberFormat="1" applyFont="1" applyFill="1" applyBorder="1"/>
    <xf numFmtId="0" fontId="7" fillId="5" borderId="15" xfId="0" applyFont="1" applyFill="1" applyBorder="1"/>
    <xf numFmtId="2" fontId="7" fillId="5" borderId="15" xfId="0" applyNumberFormat="1" applyFont="1" applyFill="1" applyBorder="1"/>
    <xf numFmtId="2" fontId="7" fillId="5" borderId="12" xfId="0" applyNumberFormat="1" applyFont="1" applyFill="1" applyBorder="1"/>
    <xf numFmtId="11" fontId="7" fillId="5" borderId="15" xfId="0" applyNumberFormat="1" applyFont="1" applyFill="1" applyBorder="1"/>
    <xf numFmtId="0" fontId="7" fillId="5" borderId="4" xfId="0" applyFont="1" applyFill="1" applyBorder="1"/>
    <xf numFmtId="2" fontId="7" fillId="5" borderId="14" xfId="0" applyNumberFormat="1" applyFont="1" applyFill="1" applyBorder="1"/>
    <xf numFmtId="0" fontId="7" fillId="5" borderId="5" xfId="0" applyFont="1" applyFill="1" applyBorder="1"/>
    <xf numFmtId="2" fontId="7" fillId="5" borderId="5" xfId="0" applyNumberFormat="1" applyFont="1" applyFill="1" applyBorder="1"/>
    <xf numFmtId="2" fontId="7" fillId="5" borderId="6" xfId="0" applyNumberFormat="1" applyFont="1" applyFill="1" applyBorder="1"/>
    <xf numFmtId="11" fontId="7" fillId="5" borderId="5" xfId="0" applyNumberFormat="1" applyFont="1" applyFill="1" applyBorder="1"/>
    <xf numFmtId="0" fontId="6" fillId="5" borderId="24" xfId="0" applyFont="1" applyFill="1" applyBorder="1"/>
    <xf numFmtId="11" fontId="6" fillId="5" borderId="24" xfId="0" applyNumberFormat="1" applyFont="1" applyFill="1" applyBorder="1"/>
    <xf numFmtId="2" fontId="6" fillId="5" borderId="24" xfId="0" applyNumberFormat="1" applyFont="1" applyFill="1" applyBorder="1"/>
    <xf numFmtId="0" fontId="7" fillId="5" borderId="8" xfId="0" applyFont="1" applyFill="1" applyBorder="1" applyAlignment="1">
      <alignment wrapText="1"/>
    </xf>
    <xf numFmtId="0" fontId="7" fillId="5" borderId="9" xfId="0" applyFont="1" applyFill="1" applyBorder="1" applyAlignment="1">
      <alignment wrapText="1"/>
    </xf>
    <xf numFmtId="0" fontId="7" fillId="5" borderId="10" xfId="0" applyFont="1" applyFill="1" applyBorder="1" applyAlignment="1">
      <alignment horizontal="right" wrapText="1"/>
    </xf>
    <xf numFmtId="0" fontId="7" fillId="5" borderId="8" xfId="0" applyFont="1" applyFill="1" applyBorder="1" applyAlignment="1">
      <alignment horizontal="right" wrapText="1"/>
    </xf>
    <xf numFmtId="0" fontId="7" fillId="5" borderId="9" xfId="0" applyFont="1" applyFill="1" applyBorder="1" applyAlignment="1">
      <alignment horizontal="right" wrapText="1"/>
    </xf>
    <xf numFmtId="0" fontId="7" fillId="5" borderId="7" xfId="0" applyFont="1" applyFill="1" applyBorder="1" applyAlignment="1">
      <alignment wrapText="1"/>
    </xf>
    <xf numFmtId="0" fontId="7" fillId="5" borderId="10" xfId="0" applyFont="1" applyFill="1" applyBorder="1" applyAlignment="1">
      <alignment wrapText="1"/>
    </xf>
    <xf numFmtId="0" fontId="1" fillId="5" borderId="32" xfId="0" applyFont="1" applyFill="1" applyBorder="1"/>
    <xf numFmtId="0" fontId="1" fillId="5" borderId="33" xfId="0" applyFont="1" applyFill="1" applyBorder="1"/>
    <xf numFmtId="1" fontId="1" fillId="5" borderId="33" xfId="0" applyNumberFormat="1" applyFont="1" applyFill="1" applyBorder="1"/>
    <xf numFmtId="0" fontId="1" fillId="5" borderId="34" xfId="0" applyFont="1" applyFill="1" applyBorder="1" applyAlignment="1">
      <alignment wrapText="1"/>
    </xf>
  </cellXfs>
  <cellStyles count="1">
    <cellStyle name="Normal" xfId="0" builtinId="0"/>
  </cellStyles>
  <dxfs count="10">
    <dxf>
      <font>
        <b/>
        <family val="2"/>
      </font>
      <fill>
        <patternFill patternType="solid">
          <fgColor indexed="64"/>
          <bgColor theme="8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family val="2"/>
      </font>
    </dxf>
    <dxf>
      <font>
        <b/>
        <family val="2"/>
      </font>
    </dxf>
    <dxf>
      <border>
        <bottom style="thin">
          <color indexed="64"/>
        </bottom>
      </border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</dxfs>
  <tableStyles count="2">
    <tableStyle name="SM_Table2-style" pivot="0" count="3" xr9:uid="{00000000-0011-0000-FFFF-FFFF00000000}">
      <tableStyleElement type="headerRow" dxfId="9"/>
      <tableStyleElement type="firstRowStripe" dxfId="8"/>
      <tableStyleElement type="secondRowStripe" dxfId="7"/>
    </tableStyle>
    <tableStyle name="SM_Table2-style 2" pivot="0" count="3" xr9:uid="{00000000-0011-0000-FFFF-FFFF01000000}">
      <tableStyleElement type="headerRow" dxfId="6"/>
      <tableStyleElement type="firstRowStripe" dxfId="5"/>
      <tableStyleElement type="secondRowStripe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B13:L19">
  <tableColumns count="11">
    <tableColumn id="1" xr3:uid="{00000000-0010-0000-0000-000001000000}" name="Column1" dataDxfId="2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</tableColumns>
  <tableStyleInfo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B3:L11" headerRowDxfId="0" headerRowBorderDxfId="3">
  <tableColumns count="11">
    <tableColumn id="1" xr3:uid="{00000000-0010-0000-0100-000001000000}" name="Cell type" dataDxfId="1"/>
    <tableColumn id="2" xr3:uid="{00000000-0010-0000-0100-000002000000}" name="estimate"/>
    <tableColumn id="3" xr3:uid="{00000000-0010-0000-0100-000003000000}" name="se"/>
    <tableColumn id="4" xr3:uid="{00000000-0010-0000-0100-000004000000}" name="zval"/>
    <tableColumn id="5" xr3:uid="{00000000-0010-0000-0100-000005000000}" name="pval"/>
    <tableColumn id="6" xr3:uid="{00000000-0010-0000-0100-000006000000}" name="ci.lb"/>
    <tableColumn id="7" xr3:uid="{00000000-0010-0000-0100-000007000000}" name="ci.ub"/>
    <tableColumn id="8" xr3:uid="{00000000-0010-0000-0100-000008000000}" name="rma.model.I2"/>
    <tableColumn id="9" xr3:uid="{00000000-0010-0000-0100-000009000000}" name="rma.model.QEp"/>
    <tableColumn id="10" xr3:uid="{00000000-0010-0000-0100-00000A000000}" name="rma.model.tau2"/>
    <tableColumn id="11" xr3:uid="{00000000-0010-0000-0100-00000B000000}" name="rma.model.H2"/>
  </tableColumns>
  <tableStyleInfo name="SM_Table2-style" showFirstColumn="1" showLastColumn="1" showRowStripes="0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001"/>
  <sheetViews>
    <sheetView workbookViewId="0">
      <selection activeCell="A8" sqref="A8"/>
    </sheetView>
  </sheetViews>
  <sheetFormatPr defaultColWidth="12.6640625" defaultRowHeight="15" customHeight="1" x14ac:dyDescent="0.3"/>
  <cols>
    <col min="1" max="1" width="7.6640625" customWidth="1"/>
    <col min="2" max="2" width="21.5" customWidth="1"/>
    <col min="3" max="3" width="18.9140625" bestFit="1" customWidth="1"/>
    <col min="4" max="4" width="17.9140625" customWidth="1"/>
    <col min="5" max="5" width="11.5" bestFit="1" customWidth="1"/>
    <col min="6" max="6" width="4.9140625" bestFit="1" customWidth="1"/>
    <col min="7" max="7" width="21.1640625" bestFit="1" customWidth="1"/>
    <col min="8" max="8" width="16" bestFit="1" customWidth="1"/>
    <col min="9" max="9" width="18.75" style="35" customWidth="1"/>
    <col min="10" max="24" width="7.6640625" customWidth="1"/>
  </cols>
  <sheetData>
    <row r="1" spans="2:9" s="33" customFormat="1" ht="15" customHeight="1" x14ac:dyDescent="0.35">
      <c r="B1" s="38" t="s">
        <v>3446</v>
      </c>
      <c r="I1" s="35"/>
    </row>
    <row r="2" spans="2:9" ht="14.25" customHeight="1" x14ac:dyDescent="0.35">
      <c r="B2" s="1"/>
      <c r="E2" s="2"/>
    </row>
    <row r="3" spans="2:9" ht="14.25" customHeight="1" x14ac:dyDescent="0.35">
      <c r="B3" s="208" t="s">
        <v>0</v>
      </c>
      <c r="C3" s="209" t="s">
        <v>1</v>
      </c>
      <c r="D3" s="209" t="s">
        <v>2</v>
      </c>
      <c r="E3" s="210" t="s">
        <v>3</v>
      </c>
      <c r="F3" s="209" t="s">
        <v>4</v>
      </c>
      <c r="G3" s="209" t="s">
        <v>5</v>
      </c>
      <c r="H3" s="209" t="s">
        <v>6</v>
      </c>
      <c r="I3" s="211" t="s">
        <v>7</v>
      </c>
    </row>
    <row r="4" spans="2:9" ht="14.5" x14ac:dyDescent="0.35">
      <c r="B4" s="3" t="s">
        <v>8</v>
      </c>
      <c r="C4" s="98"/>
      <c r="D4" s="3" t="s">
        <v>9</v>
      </c>
      <c r="E4" s="99"/>
      <c r="F4" s="4"/>
      <c r="G4" s="5" t="s">
        <v>10</v>
      </c>
      <c r="H4" s="5" t="s">
        <v>11</v>
      </c>
      <c r="I4" s="36" t="s">
        <v>3431</v>
      </c>
    </row>
    <row r="5" spans="2:9" ht="14.25" customHeight="1" x14ac:dyDescent="0.35">
      <c r="B5" s="3"/>
      <c r="C5" s="7" t="s">
        <v>12</v>
      </c>
      <c r="D5" s="4">
        <v>914</v>
      </c>
      <c r="E5" s="2">
        <v>51.312910284463896</v>
      </c>
      <c r="F5" s="4" t="s">
        <v>13</v>
      </c>
      <c r="G5" s="5"/>
      <c r="H5" s="5"/>
      <c r="I5" s="36" t="s">
        <v>3432</v>
      </c>
    </row>
    <row r="6" spans="2:9" ht="14.25" customHeight="1" x14ac:dyDescent="0.35">
      <c r="B6" s="3"/>
      <c r="C6" s="7" t="s">
        <v>14</v>
      </c>
      <c r="D6" s="4">
        <v>85</v>
      </c>
      <c r="E6" s="2">
        <v>50.588235294117645</v>
      </c>
      <c r="F6" s="4" t="s">
        <v>13</v>
      </c>
      <c r="G6" s="5"/>
      <c r="H6" s="5"/>
      <c r="I6" s="36" t="s">
        <v>3433</v>
      </c>
    </row>
    <row r="7" spans="2:9" ht="14.25" customHeight="1" x14ac:dyDescent="0.35">
      <c r="B7" s="3"/>
      <c r="C7" s="7" t="s">
        <v>15</v>
      </c>
      <c r="D7" s="4">
        <v>33</v>
      </c>
      <c r="E7" s="2">
        <v>45.454545454545453</v>
      </c>
      <c r="F7" s="4" t="s">
        <v>13</v>
      </c>
      <c r="G7" s="5"/>
      <c r="H7" s="5"/>
      <c r="I7" s="6"/>
    </row>
    <row r="8" spans="2:9" ht="14.25" customHeight="1" x14ac:dyDescent="0.35">
      <c r="B8" s="3"/>
      <c r="C8" s="7" t="s">
        <v>16</v>
      </c>
      <c r="D8" s="4">
        <v>979</v>
      </c>
      <c r="E8" s="2">
        <v>50.35750766087844</v>
      </c>
      <c r="F8" s="4" t="s">
        <v>13</v>
      </c>
      <c r="G8" s="5"/>
      <c r="H8" s="5"/>
      <c r="I8" s="6"/>
    </row>
    <row r="9" spans="2:9" ht="14.25" customHeight="1" x14ac:dyDescent="0.35">
      <c r="B9" s="3"/>
      <c r="C9" s="7" t="s">
        <v>17</v>
      </c>
      <c r="D9" s="4">
        <v>376</v>
      </c>
      <c r="E9" s="2">
        <v>50.265957446808507</v>
      </c>
      <c r="F9" s="4" t="s">
        <v>13</v>
      </c>
      <c r="G9" s="5"/>
      <c r="H9" s="5"/>
      <c r="I9" s="6"/>
    </row>
    <row r="10" spans="2:9" ht="14.25" customHeight="1" x14ac:dyDescent="0.35">
      <c r="B10" s="3"/>
      <c r="C10" s="7" t="s">
        <v>18</v>
      </c>
      <c r="D10" s="4">
        <v>981</v>
      </c>
      <c r="E10" s="2">
        <v>51.783893985728845</v>
      </c>
      <c r="F10" s="4" t="s">
        <v>13</v>
      </c>
      <c r="G10" s="5"/>
      <c r="H10" s="5"/>
      <c r="I10" s="6"/>
    </row>
    <row r="11" spans="2:9" ht="14.25" customHeight="1" x14ac:dyDescent="0.35">
      <c r="B11" s="8"/>
      <c r="C11" s="9" t="s">
        <v>19</v>
      </c>
      <c r="D11" s="10">
        <v>575</v>
      </c>
      <c r="E11" s="11">
        <v>55.826086956521735</v>
      </c>
      <c r="F11" s="10" t="s">
        <v>20</v>
      </c>
      <c r="G11" s="12"/>
      <c r="H11" s="12"/>
      <c r="I11" s="21"/>
    </row>
    <row r="12" spans="2:9" ht="14.25" customHeight="1" x14ac:dyDescent="0.35">
      <c r="B12" s="3" t="s">
        <v>21</v>
      </c>
      <c r="D12" s="3" t="s">
        <v>22</v>
      </c>
      <c r="E12" s="2"/>
      <c r="F12" s="4"/>
      <c r="G12" s="5" t="s">
        <v>23</v>
      </c>
      <c r="H12" s="5" t="s">
        <v>11</v>
      </c>
      <c r="I12" s="36" t="s">
        <v>3431</v>
      </c>
    </row>
    <row r="13" spans="2:9" ht="14.25" customHeight="1" x14ac:dyDescent="0.35">
      <c r="B13" s="3"/>
      <c r="C13" s="7" t="s">
        <v>24</v>
      </c>
      <c r="D13" s="4">
        <v>987</v>
      </c>
      <c r="E13" s="2">
        <v>100</v>
      </c>
      <c r="F13" s="4" t="s">
        <v>13</v>
      </c>
      <c r="G13" s="5"/>
      <c r="H13" s="5"/>
      <c r="I13" s="36" t="s">
        <v>3432</v>
      </c>
    </row>
    <row r="14" spans="2:9" ht="14.25" customHeight="1" x14ac:dyDescent="0.35">
      <c r="B14" s="8"/>
      <c r="C14" s="9" t="s">
        <v>25</v>
      </c>
      <c r="D14" s="10">
        <v>992</v>
      </c>
      <c r="E14" s="11">
        <v>100</v>
      </c>
      <c r="F14" s="10" t="s">
        <v>13</v>
      </c>
      <c r="G14" s="12"/>
      <c r="H14" s="12"/>
      <c r="I14" s="36" t="s">
        <v>3433</v>
      </c>
    </row>
    <row r="15" spans="2:9" ht="43.5" x14ac:dyDescent="0.35">
      <c r="B15" s="13" t="s">
        <v>26</v>
      </c>
      <c r="C15" s="14" t="s">
        <v>27</v>
      </c>
      <c r="D15" s="15">
        <v>588</v>
      </c>
      <c r="E15" s="16">
        <v>0</v>
      </c>
      <c r="F15" s="15" t="s">
        <v>13</v>
      </c>
      <c r="G15" s="5" t="s">
        <v>23</v>
      </c>
      <c r="H15" s="15" t="s">
        <v>28</v>
      </c>
      <c r="I15" s="34" t="s">
        <v>3444</v>
      </c>
    </row>
    <row r="16" spans="2:9" ht="58" x14ac:dyDescent="0.35">
      <c r="B16" s="17">
        <v>1958</v>
      </c>
      <c r="C16" s="14" t="s">
        <v>29</v>
      </c>
      <c r="D16" s="15">
        <v>231</v>
      </c>
      <c r="E16" s="16">
        <v>53.679653679653683</v>
      </c>
      <c r="F16" s="15" t="s">
        <v>20</v>
      </c>
      <c r="G16" s="5" t="s">
        <v>23</v>
      </c>
      <c r="H16" s="15" t="s">
        <v>28</v>
      </c>
      <c r="I16" s="34" t="s">
        <v>3443</v>
      </c>
    </row>
    <row r="17" spans="2:9" ht="43.5" x14ac:dyDescent="0.35">
      <c r="B17" s="17">
        <v>1970</v>
      </c>
      <c r="C17" s="14" t="s">
        <v>30</v>
      </c>
      <c r="D17" s="15">
        <v>226</v>
      </c>
      <c r="E17" s="16">
        <v>56.637168141592923</v>
      </c>
      <c r="F17" s="15" t="s">
        <v>20</v>
      </c>
      <c r="G17" s="5" t="s">
        <v>23</v>
      </c>
      <c r="H17" s="15" t="s">
        <v>28</v>
      </c>
      <c r="I17" s="34" t="s">
        <v>3442</v>
      </c>
    </row>
    <row r="18" spans="2:9" ht="14.25" customHeight="1" x14ac:dyDescent="0.35">
      <c r="B18" s="3" t="s">
        <v>31</v>
      </c>
      <c r="D18" s="3" t="s">
        <v>32</v>
      </c>
      <c r="E18" s="2"/>
      <c r="F18" s="4"/>
      <c r="G18" s="5" t="s">
        <v>23</v>
      </c>
      <c r="H18" s="5" t="s">
        <v>11</v>
      </c>
      <c r="I18" s="36" t="s">
        <v>3436</v>
      </c>
    </row>
    <row r="19" spans="2:9" ht="14.25" customHeight="1" x14ac:dyDescent="0.35">
      <c r="B19" s="3"/>
      <c r="C19" s="7" t="s">
        <v>33</v>
      </c>
      <c r="D19" s="4">
        <v>1391</v>
      </c>
      <c r="E19" s="2">
        <v>0</v>
      </c>
      <c r="F19" s="4" t="s">
        <v>13</v>
      </c>
      <c r="G19" s="5"/>
      <c r="H19" s="5"/>
      <c r="I19" s="36" t="s">
        <v>3437</v>
      </c>
    </row>
    <row r="20" spans="2:9" ht="14.25" customHeight="1" x14ac:dyDescent="0.35">
      <c r="B20" s="8"/>
      <c r="C20" s="9" t="s">
        <v>34</v>
      </c>
      <c r="D20" s="10">
        <v>591</v>
      </c>
      <c r="E20" s="11">
        <v>0</v>
      </c>
      <c r="F20" s="10" t="s">
        <v>13</v>
      </c>
      <c r="G20" s="12"/>
      <c r="H20" s="12"/>
      <c r="I20" s="21"/>
    </row>
    <row r="21" spans="2:9" ht="14.25" customHeight="1" x14ac:dyDescent="0.35">
      <c r="B21" s="3" t="s">
        <v>35</v>
      </c>
      <c r="D21" s="3" t="s">
        <v>36</v>
      </c>
      <c r="E21" s="2"/>
      <c r="F21" s="4"/>
      <c r="G21" s="5" t="s">
        <v>23</v>
      </c>
      <c r="H21" s="5" t="s">
        <v>28</v>
      </c>
      <c r="I21" s="36" t="s">
        <v>3438</v>
      </c>
    </row>
    <row r="22" spans="2:9" ht="14.25" customHeight="1" x14ac:dyDescent="0.35">
      <c r="B22" s="3"/>
      <c r="C22" s="7" t="s">
        <v>37</v>
      </c>
      <c r="D22" s="4">
        <v>9</v>
      </c>
      <c r="E22" s="2">
        <v>100</v>
      </c>
      <c r="F22" s="4" t="s">
        <v>20</v>
      </c>
      <c r="G22" s="5"/>
      <c r="H22" s="5"/>
      <c r="I22" s="36" t="s">
        <v>3434</v>
      </c>
    </row>
    <row r="23" spans="2:9" ht="14.25" customHeight="1" x14ac:dyDescent="0.35">
      <c r="B23" s="3"/>
      <c r="C23" s="7" t="s">
        <v>38</v>
      </c>
      <c r="D23" s="4">
        <v>28</v>
      </c>
      <c r="E23" s="2">
        <v>100</v>
      </c>
      <c r="F23" s="4" t="s">
        <v>20</v>
      </c>
      <c r="G23" s="5"/>
      <c r="H23" s="5"/>
      <c r="I23" s="36" t="s">
        <v>3435</v>
      </c>
    </row>
    <row r="24" spans="2:9" ht="14.25" customHeight="1" x14ac:dyDescent="0.35">
      <c r="B24" s="3"/>
      <c r="C24" s="7" t="s">
        <v>39</v>
      </c>
      <c r="D24" s="4">
        <v>45</v>
      </c>
      <c r="E24" s="2">
        <v>100</v>
      </c>
      <c r="F24" s="4" t="s">
        <v>20</v>
      </c>
      <c r="G24" s="5"/>
      <c r="H24" s="5"/>
      <c r="I24" s="6"/>
    </row>
    <row r="25" spans="2:9" ht="14.25" customHeight="1" x14ac:dyDescent="0.35">
      <c r="B25" s="3"/>
      <c r="C25" s="7" t="s">
        <v>40</v>
      </c>
      <c r="D25" s="4">
        <v>28</v>
      </c>
      <c r="E25" s="2">
        <v>100</v>
      </c>
      <c r="F25" s="4" t="s">
        <v>20</v>
      </c>
      <c r="G25" s="5"/>
      <c r="H25" s="5"/>
      <c r="I25" s="6"/>
    </row>
    <row r="26" spans="2:9" ht="14.25" customHeight="1" x14ac:dyDescent="0.35">
      <c r="B26" s="8"/>
      <c r="C26" s="9" t="s">
        <v>41</v>
      </c>
      <c r="D26" s="10">
        <v>4</v>
      </c>
      <c r="E26" s="11">
        <v>100</v>
      </c>
      <c r="F26" s="10" t="s">
        <v>20</v>
      </c>
      <c r="G26" s="12"/>
      <c r="H26" s="12"/>
      <c r="I26" s="21"/>
    </row>
    <row r="27" spans="2:9" ht="14.25" customHeight="1" x14ac:dyDescent="0.35">
      <c r="B27" s="3" t="s">
        <v>42</v>
      </c>
      <c r="D27" s="3" t="s">
        <v>43</v>
      </c>
      <c r="E27" s="2"/>
      <c r="F27" s="4"/>
      <c r="G27" s="5" t="s">
        <v>23</v>
      </c>
      <c r="H27" s="5" t="s">
        <v>11</v>
      </c>
      <c r="I27" s="36" t="s">
        <v>3439</v>
      </c>
    </row>
    <row r="28" spans="2:9" ht="14.25" customHeight="1" x14ac:dyDescent="0.35">
      <c r="B28" s="3"/>
      <c r="C28" s="7" t="s">
        <v>44</v>
      </c>
      <c r="D28" s="4">
        <v>430</v>
      </c>
      <c r="E28" s="2">
        <v>61.518987341772146</v>
      </c>
      <c r="F28" s="4" t="s">
        <v>13</v>
      </c>
      <c r="G28" s="5"/>
      <c r="H28" s="5"/>
      <c r="I28" s="36" t="s">
        <v>3440</v>
      </c>
    </row>
    <row r="29" spans="2:9" ht="14.25" customHeight="1" x14ac:dyDescent="0.35">
      <c r="B29" s="3"/>
      <c r="C29" s="7" t="s">
        <v>45</v>
      </c>
      <c r="D29" s="4">
        <v>171</v>
      </c>
      <c r="E29" s="2">
        <v>54.368932038834949</v>
      </c>
      <c r="F29" s="4" t="s">
        <v>13</v>
      </c>
      <c r="G29" s="5"/>
      <c r="H29" s="5"/>
      <c r="I29" s="6"/>
    </row>
    <row r="30" spans="2:9" ht="14.25" customHeight="1" x14ac:dyDescent="0.35">
      <c r="B30" s="8"/>
      <c r="C30" s="9" t="s">
        <v>46</v>
      </c>
      <c r="D30" s="10">
        <v>77</v>
      </c>
      <c r="E30" s="11">
        <v>57.142857142857139</v>
      </c>
      <c r="F30" s="10" t="s">
        <v>13</v>
      </c>
      <c r="G30" s="12"/>
      <c r="H30" s="12"/>
      <c r="I30" s="21"/>
    </row>
    <row r="31" spans="2:9" ht="14.25" customHeight="1" x14ac:dyDescent="0.35">
      <c r="B31" s="3" t="s">
        <v>47</v>
      </c>
      <c r="D31" s="3" t="s">
        <v>48</v>
      </c>
      <c r="E31" s="2"/>
      <c r="F31" s="4"/>
      <c r="G31" s="5" t="s">
        <v>23</v>
      </c>
      <c r="H31" s="5" t="s">
        <v>11</v>
      </c>
      <c r="I31" s="36" t="s">
        <v>3439</v>
      </c>
    </row>
    <row r="32" spans="2:9" ht="14.25" customHeight="1" x14ac:dyDescent="0.35">
      <c r="B32" s="3"/>
      <c r="C32" s="7" t="s">
        <v>49</v>
      </c>
      <c r="D32" s="4">
        <v>899</v>
      </c>
      <c r="E32" s="2">
        <v>49.146757679180887</v>
      </c>
      <c r="F32" s="4" t="s">
        <v>13</v>
      </c>
      <c r="G32" s="5"/>
      <c r="H32" s="5"/>
      <c r="I32" s="36" t="s">
        <v>3440</v>
      </c>
    </row>
    <row r="33" spans="2:9" ht="14.25" customHeight="1" x14ac:dyDescent="0.35">
      <c r="B33" s="3"/>
      <c r="C33" s="7" t="s">
        <v>50</v>
      </c>
      <c r="D33" s="4">
        <v>785</v>
      </c>
      <c r="E33" s="2">
        <v>47.770700636942678</v>
      </c>
      <c r="F33" s="4" t="s">
        <v>13</v>
      </c>
      <c r="G33" s="5"/>
      <c r="H33" s="5"/>
      <c r="I33" s="6"/>
    </row>
    <row r="34" spans="2:9" ht="14.25" customHeight="1" x14ac:dyDescent="0.35">
      <c r="B34" s="8"/>
      <c r="C34" s="9" t="s">
        <v>51</v>
      </c>
      <c r="D34" s="10">
        <v>615</v>
      </c>
      <c r="E34" s="11">
        <v>47.985989492119089</v>
      </c>
      <c r="F34" s="10" t="s">
        <v>13</v>
      </c>
      <c r="G34" s="12"/>
      <c r="H34" s="12"/>
      <c r="I34" s="21"/>
    </row>
    <row r="35" spans="2:9" ht="14.25" customHeight="1" x14ac:dyDescent="0.35">
      <c r="B35" s="3" t="s">
        <v>52</v>
      </c>
      <c r="D35" s="3" t="s">
        <v>53</v>
      </c>
      <c r="E35" s="2"/>
      <c r="F35" s="4"/>
      <c r="G35" s="5" t="s">
        <v>23</v>
      </c>
      <c r="H35" s="5" t="s">
        <v>28</v>
      </c>
      <c r="I35" s="36" t="s">
        <v>3441</v>
      </c>
    </row>
    <row r="36" spans="2:9" ht="14.25" customHeight="1" x14ac:dyDescent="0.35">
      <c r="B36" s="3"/>
      <c r="C36" s="7" t="s">
        <v>54</v>
      </c>
      <c r="D36" s="4">
        <v>15</v>
      </c>
      <c r="E36" s="2">
        <v>46.666666666666664</v>
      </c>
      <c r="F36" s="4" t="s">
        <v>20</v>
      </c>
      <c r="G36" s="5"/>
      <c r="H36" s="5"/>
      <c r="I36" s="6" t="s">
        <v>3445</v>
      </c>
    </row>
    <row r="37" spans="2:9" ht="14.25" customHeight="1" x14ac:dyDescent="0.35">
      <c r="B37" s="3"/>
      <c r="C37" s="7" t="s">
        <v>55</v>
      </c>
      <c r="D37" s="4">
        <v>137</v>
      </c>
      <c r="E37" s="2">
        <v>65.693430656934311</v>
      </c>
      <c r="F37" s="4" t="s">
        <v>20</v>
      </c>
      <c r="G37" s="5"/>
      <c r="H37" s="5"/>
      <c r="I37" s="6"/>
    </row>
    <row r="38" spans="2:9" ht="14.25" customHeight="1" x14ac:dyDescent="0.35">
      <c r="B38" s="3"/>
      <c r="C38" s="7" t="s">
        <v>56</v>
      </c>
      <c r="D38" s="4">
        <v>233</v>
      </c>
      <c r="E38" s="2">
        <v>61.373390557939913</v>
      </c>
      <c r="F38" s="4" t="s">
        <v>20</v>
      </c>
      <c r="G38" s="5"/>
      <c r="H38" s="5"/>
      <c r="I38" s="6"/>
    </row>
    <row r="39" spans="2:9" ht="14.25" customHeight="1" x14ac:dyDescent="0.35">
      <c r="B39" s="3"/>
      <c r="C39" s="7" t="s">
        <v>57</v>
      </c>
      <c r="D39" s="4">
        <v>223</v>
      </c>
      <c r="E39" s="2">
        <v>55.60538116591929</v>
      </c>
      <c r="F39" s="4" t="s">
        <v>20</v>
      </c>
      <c r="G39" s="5"/>
      <c r="H39" s="5"/>
      <c r="I39" s="6"/>
    </row>
    <row r="40" spans="2:9" ht="14.25" customHeight="1" x14ac:dyDescent="0.35">
      <c r="B40" s="3"/>
      <c r="C40" s="7" t="s">
        <v>58</v>
      </c>
      <c r="D40" s="4">
        <v>284</v>
      </c>
      <c r="E40" s="2">
        <v>58.802816901408448</v>
      </c>
      <c r="F40" s="4" t="s">
        <v>20</v>
      </c>
      <c r="G40" s="5"/>
      <c r="H40" s="5"/>
      <c r="I40" s="6"/>
    </row>
    <row r="41" spans="2:9" ht="14.25" customHeight="1" x14ac:dyDescent="0.35">
      <c r="B41" s="3"/>
      <c r="C41" s="7" t="s">
        <v>59</v>
      </c>
      <c r="D41" s="4">
        <v>198</v>
      </c>
      <c r="E41" s="2">
        <v>55.050505050505052</v>
      </c>
      <c r="F41" s="4" t="s">
        <v>20</v>
      </c>
      <c r="G41" s="5"/>
      <c r="H41" s="5"/>
      <c r="I41" s="6"/>
    </row>
    <row r="42" spans="2:9" ht="14.25" customHeight="1" x14ac:dyDescent="0.35">
      <c r="B42" s="3"/>
      <c r="C42" s="7" t="s">
        <v>60</v>
      </c>
      <c r="D42" s="4">
        <v>72</v>
      </c>
      <c r="E42" s="2">
        <v>54.166666666666664</v>
      </c>
      <c r="F42" s="4" t="s">
        <v>20</v>
      </c>
      <c r="G42" s="5"/>
      <c r="H42" s="5"/>
      <c r="I42" s="6"/>
    </row>
    <row r="43" spans="2:9" ht="14.25" customHeight="1" x14ac:dyDescent="0.35">
      <c r="B43" s="8"/>
      <c r="C43" s="9" t="s">
        <v>61</v>
      </c>
      <c r="D43" s="10">
        <v>13</v>
      </c>
      <c r="E43" s="11">
        <v>53.846153846153847</v>
      </c>
      <c r="F43" s="10" t="s">
        <v>20</v>
      </c>
      <c r="G43" s="12"/>
      <c r="H43" s="12"/>
      <c r="I43" s="21"/>
    </row>
    <row r="44" spans="2:9" ht="14.25" customHeight="1" x14ac:dyDescent="0.35">
      <c r="B44" s="1"/>
      <c r="E44" s="2"/>
    </row>
    <row r="45" spans="2:9" ht="14.25" customHeight="1" x14ac:dyDescent="0.35">
      <c r="E45" s="2"/>
    </row>
    <row r="46" spans="2:9" ht="14.25" customHeight="1" x14ac:dyDescent="0.35">
      <c r="B46" s="1"/>
      <c r="E46" s="2"/>
    </row>
    <row r="47" spans="2:9" ht="14.25" customHeight="1" x14ac:dyDescent="0.35">
      <c r="B47" s="1"/>
      <c r="E47" s="2"/>
    </row>
    <row r="48" spans="2:9" ht="14.25" customHeight="1" x14ac:dyDescent="0.35">
      <c r="B48" s="1"/>
      <c r="E48" s="2"/>
    </row>
    <row r="49" spans="2:5" ht="14.25" customHeight="1" x14ac:dyDescent="0.35">
      <c r="B49" s="1"/>
      <c r="E49" s="2"/>
    </row>
    <row r="50" spans="2:5" ht="14.25" customHeight="1" x14ac:dyDescent="0.35">
      <c r="B50" s="1"/>
      <c r="E50" s="2"/>
    </row>
    <row r="51" spans="2:5" ht="14.25" customHeight="1" x14ac:dyDescent="0.35">
      <c r="B51" s="1"/>
      <c r="E51" s="2"/>
    </row>
    <row r="52" spans="2:5" ht="14.25" customHeight="1" x14ac:dyDescent="0.35">
      <c r="B52" s="1"/>
      <c r="E52" s="2"/>
    </row>
    <row r="53" spans="2:5" ht="14.25" customHeight="1" x14ac:dyDescent="0.35">
      <c r="B53" s="1"/>
      <c r="E53" s="2"/>
    </row>
    <row r="54" spans="2:5" ht="14.25" customHeight="1" x14ac:dyDescent="0.35">
      <c r="B54" s="1"/>
      <c r="E54" s="2"/>
    </row>
    <row r="55" spans="2:5" ht="14.25" customHeight="1" x14ac:dyDescent="0.35">
      <c r="B55" s="1"/>
      <c r="E55" s="2"/>
    </row>
    <row r="56" spans="2:5" ht="14.25" customHeight="1" x14ac:dyDescent="0.35">
      <c r="B56" s="1"/>
      <c r="E56" s="2"/>
    </row>
    <row r="57" spans="2:5" ht="14.25" customHeight="1" x14ac:dyDescent="0.35">
      <c r="B57" s="1"/>
      <c r="E57" s="2"/>
    </row>
    <row r="58" spans="2:5" ht="14.25" customHeight="1" x14ac:dyDescent="0.35">
      <c r="B58" s="1"/>
      <c r="E58" s="2"/>
    </row>
    <row r="59" spans="2:5" ht="14.25" customHeight="1" x14ac:dyDescent="0.35">
      <c r="B59" s="1"/>
      <c r="E59" s="2"/>
    </row>
    <row r="60" spans="2:5" ht="14.25" customHeight="1" x14ac:dyDescent="0.35">
      <c r="B60" s="1"/>
      <c r="E60" s="2"/>
    </row>
    <row r="61" spans="2:5" ht="14.25" customHeight="1" x14ac:dyDescent="0.35">
      <c r="B61" s="1"/>
      <c r="E61" s="2"/>
    </row>
    <row r="62" spans="2:5" ht="14.25" customHeight="1" x14ac:dyDescent="0.35">
      <c r="B62" s="1"/>
      <c r="E62" s="2"/>
    </row>
    <row r="63" spans="2:5" ht="14.25" customHeight="1" x14ac:dyDescent="0.35">
      <c r="B63" s="1"/>
      <c r="E63" s="2"/>
    </row>
    <row r="64" spans="2:5" ht="14.25" customHeight="1" x14ac:dyDescent="0.35">
      <c r="B64" s="1"/>
      <c r="E64" s="2"/>
    </row>
    <row r="65" spans="2:5" ht="14.25" customHeight="1" x14ac:dyDescent="0.35">
      <c r="B65" s="1"/>
      <c r="E65" s="2"/>
    </row>
    <row r="66" spans="2:5" ht="14.25" customHeight="1" x14ac:dyDescent="0.35">
      <c r="B66" s="1"/>
      <c r="E66" s="2"/>
    </row>
    <row r="67" spans="2:5" ht="14.25" customHeight="1" x14ac:dyDescent="0.35">
      <c r="B67" s="1"/>
      <c r="E67" s="2"/>
    </row>
    <row r="68" spans="2:5" ht="14.25" customHeight="1" x14ac:dyDescent="0.35">
      <c r="B68" s="1"/>
      <c r="E68" s="2"/>
    </row>
    <row r="69" spans="2:5" ht="14.25" customHeight="1" x14ac:dyDescent="0.35">
      <c r="B69" s="1"/>
      <c r="E69" s="2"/>
    </row>
    <row r="70" spans="2:5" ht="14.25" customHeight="1" x14ac:dyDescent="0.35">
      <c r="B70" s="1"/>
      <c r="E70" s="2"/>
    </row>
    <row r="71" spans="2:5" ht="14.25" customHeight="1" x14ac:dyDescent="0.35">
      <c r="B71" s="1"/>
      <c r="E71" s="2"/>
    </row>
    <row r="72" spans="2:5" ht="14.25" customHeight="1" x14ac:dyDescent="0.35">
      <c r="B72" s="1"/>
      <c r="E72" s="2"/>
    </row>
    <row r="73" spans="2:5" ht="14.25" customHeight="1" x14ac:dyDescent="0.35">
      <c r="B73" s="1"/>
      <c r="E73" s="2"/>
    </row>
    <row r="74" spans="2:5" ht="14.25" customHeight="1" x14ac:dyDescent="0.35">
      <c r="B74" s="1"/>
      <c r="E74" s="2"/>
    </row>
    <row r="75" spans="2:5" ht="14.25" customHeight="1" x14ac:dyDescent="0.35">
      <c r="B75" s="1"/>
      <c r="E75" s="2"/>
    </row>
    <row r="76" spans="2:5" ht="14.25" customHeight="1" x14ac:dyDescent="0.35">
      <c r="B76" s="1"/>
      <c r="E76" s="2"/>
    </row>
    <row r="77" spans="2:5" ht="14.25" customHeight="1" x14ac:dyDescent="0.35">
      <c r="B77" s="1"/>
      <c r="E77" s="2"/>
    </row>
    <row r="78" spans="2:5" ht="14.25" customHeight="1" x14ac:dyDescent="0.35">
      <c r="B78" s="1"/>
      <c r="E78" s="2"/>
    </row>
    <row r="79" spans="2:5" ht="14.25" customHeight="1" x14ac:dyDescent="0.35">
      <c r="B79" s="1"/>
      <c r="E79" s="2"/>
    </row>
    <row r="80" spans="2:5" ht="14.25" customHeight="1" x14ac:dyDescent="0.35">
      <c r="B80" s="1"/>
      <c r="E80" s="2"/>
    </row>
    <row r="81" spans="2:5" ht="14.25" customHeight="1" x14ac:dyDescent="0.35">
      <c r="B81" s="1"/>
      <c r="E81" s="2"/>
    </row>
    <row r="82" spans="2:5" ht="14.25" customHeight="1" x14ac:dyDescent="0.35">
      <c r="B82" s="1"/>
      <c r="E82" s="2"/>
    </row>
    <row r="83" spans="2:5" ht="14.25" customHeight="1" x14ac:dyDescent="0.35">
      <c r="B83" s="1"/>
      <c r="E83" s="2"/>
    </row>
    <row r="84" spans="2:5" ht="14.25" customHeight="1" x14ac:dyDescent="0.35">
      <c r="B84" s="1"/>
      <c r="E84" s="2"/>
    </row>
    <row r="85" spans="2:5" ht="14.25" customHeight="1" x14ac:dyDescent="0.35">
      <c r="B85" s="1"/>
      <c r="E85" s="2"/>
    </row>
    <row r="86" spans="2:5" ht="14.25" customHeight="1" x14ac:dyDescent="0.35">
      <c r="B86" s="1"/>
      <c r="E86" s="2"/>
    </row>
    <row r="87" spans="2:5" ht="14.25" customHeight="1" x14ac:dyDescent="0.35">
      <c r="B87" s="1"/>
      <c r="E87" s="2"/>
    </row>
    <row r="88" spans="2:5" ht="14.25" customHeight="1" x14ac:dyDescent="0.35">
      <c r="B88" s="1"/>
      <c r="E88" s="2"/>
    </row>
    <row r="89" spans="2:5" ht="14.25" customHeight="1" x14ac:dyDescent="0.35">
      <c r="B89" s="1"/>
      <c r="E89" s="2"/>
    </row>
    <row r="90" spans="2:5" ht="14.25" customHeight="1" x14ac:dyDescent="0.35">
      <c r="B90" s="1"/>
      <c r="E90" s="2"/>
    </row>
    <row r="91" spans="2:5" ht="14.25" customHeight="1" x14ac:dyDescent="0.35">
      <c r="B91" s="1"/>
      <c r="E91" s="2"/>
    </row>
    <row r="92" spans="2:5" ht="14.25" customHeight="1" x14ac:dyDescent="0.35">
      <c r="B92" s="1"/>
      <c r="E92" s="2"/>
    </row>
    <row r="93" spans="2:5" ht="14.25" customHeight="1" x14ac:dyDescent="0.35">
      <c r="B93" s="1"/>
      <c r="E93" s="2"/>
    </row>
    <row r="94" spans="2:5" ht="14.25" customHeight="1" x14ac:dyDescent="0.35">
      <c r="B94" s="1"/>
      <c r="E94" s="2"/>
    </row>
    <row r="95" spans="2:5" ht="14.25" customHeight="1" x14ac:dyDescent="0.35">
      <c r="B95" s="1"/>
      <c r="E95" s="2"/>
    </row>
    <row r="96" spans="2:5" ht="14.25" customHeight="1" x14ac:dyDescent="0.35">
      <c r="B96" s="1"/>
      <c r="E96" s="2"/>
    </row>
    <row r="97" spans="2:5" ht="14.25" customHeight="1" x14ac:dyDescent="0.35">
      <c r="B97" s="1"/>
      <c r="E97" s="2"/>
    </row>
    <row r="98" spans="2:5" ht="14.25" customHeight="1" x14ac:dyDescent="0.35">
      <c r="B98" s="1"/>
      <c r="E98" s="2"/>
    </row>
    <row r="99" spans="2:5" ht="14.25" customHeight="1" x14ac:dyDescent="0.35">
      <c r="B99" s="1"/>
      <c r="E99" s="2"/>
    </row>
    <row r="100" spans="2:5" ht="14.25" customHeight="1" x14ac:dyDescent="0.35">
      <c r="B100" s="1"/>
      <c r="E100" s="2"/>
    </row>
    <row r="101" spans="2:5" ht="14.25" customHeight="1" x14ac:dyDescent="0.35">
      <c r="B101" s="1"/>
      <c r="E101" s="2"/>
    </row>
    <row r="102" spans="2:5" ht="14.25" customHeight="1" x14ac:dyDescent="0.35">
      <c r="B102" s="1"/>
      <c r="E102" s="2"/>
    </row>
    <row r="103" spans="2:5" ht="14.25" customHeight="1" x14ac:dyDescent="0.35">
      <c r="B103" s="1"/>
      <c r="E103" s="2"/>
    </row>
    <row r="104" spans="2:5" ht="14.25" customHeight="1" x14ac:dyDescent="0.35">
      <c r="B104" s="1"/>
      <c r="E104" s="2"/>
    </row>
    <row r="105" spans="2:5" ht="14.25" customHeight="1" x14ac:dyDescent="0.35">
      <c r="B105" s="1"/>
      <c r="E105" s="2"/>
    </row>
    <row r="106" spans="2:5" ht="14.25" customHeight="1" x14ac:dyDescent="0.35">
      <c r="B106" s="1"/>
      <c r="E106" s="2"/>
    </row>
    <row r="107" spans="2:5" ht="14.25" customHeight="1" x14ac:dyDescent="0.35">
      <c r="B107" s="1"/>
      <c r="E107" s="2"/>
    </row>
    <row r="108" spans="2:5" ht="14.25" customHeight="1" x14ac:dyDescent="0.35">
      <c r="B108" s="1"/>
      <c r="E108" s="2"/>
    </row>
    <row r="109" spans="2:5" ht="14.25" customHeight="1" x14ac:dyDescent="0.35">
      <c r="B109" s="1"/>
      <c r="E109" s="2"/>
    </row>
    <row r="110" spans="2:5" ht="14.25" customHeight="1" x14ac:dyDescent="0.35">
      <c r="B110" s="1"/>
      <c r="E110" s="2"/>
    </row>
    <row r="111" spans="2:5" ht="14.25" customHeight="1" x14ac:dyDescent="0.35">
      <c r="B111" s="1"/>
      <c r="E111" s="2"/>
    </row>
    <row r="112" spans="2:5" ht="14.25" customHeight="1" x14ac:dyDescent="0.35">
      <c r="B112" s="1"/>
      <c r="E112" s="2"/>
    </row>
    <row r="113" spans="2:5" ht="14.25" customHeight="1" x14ac:dyDescent="0.35">
      <c r="B113" s="1"/>
      <c r="E113" s="2"/>
    </row>
    <row r="114" spans="2:5" ht="14.25" customHeight="1" x14ac:dyDescent="0.35">
      <c r="B114" s="1"/>
      <c r="E114" s="2"/>
    </row>
    <row r="115" spans="2:5" ht="14.25" customHeight="1" x14ac:dyDescent="0.35">
      <c r="B115" s="1"/>
      <c r="E115" s="2"/>
    </row>
    <row r="116" spans="2:5" ht="14.25" customHeight="1" x14ac:dyDescent="0.35">
      <c r="B116" s="1"/>
      <c r="E116" s="2"/>
    </row>
    <row r="117" spans="2:5" ht="14.25" customHeight="1" x14ac:dyDescent="0.35">
      <c r="B117" s="1"/>
      <c r="E117" s="2"/>
    </row>
    <row r="118" spans="2:5" ht="14.25" customHeight="1" x14ac:dyDescent="0.35">
      <c r="B118" s="1"/>
      <c r="E118" s="2"/>
    </row>
    <row r="119" spans="2:5" ht="14.25" customHeight="1" x14ac:dyDescent="0.35">
      <c r="B119" s="1"/>
      <c r="E119" s="2"/>
    </row>
    <row r="120" spans="2:5" ht="14.25" customHeight="1" x14ac:dyDescent="0.35">
      <c r="B120" s="1"/>
      <c r="E120" s="2"/>
    </row>
    <row r="121" spans="2:5" ht="14.25" customHeight="1" x14ac:dyDescent="0.35">
      <c r="B121" s="1"/>
      <c r="E121" s="2"/>
    </row>
    <row r="122" spans="2:5" ht="14.25" customHeight="1" x14ac:dyDescent="0.35">
      <c r="B122" s="1"/>
      <c r="E122" s="2"/>
    </row>
    <row r="123" spans="2:5" ht="14.25" customHeight="1" x14ac:dyDescent="0.35">
      <c r="B123" s="1"/>
      <c r="E123" s="2"/>
    </row>
    <row r="124" spans="2:5" ht="14.25" customHeight="1" x14ac:dyDescent="0.35">
      <c r="B124" s="1"/>
      <c r="E124" s="2"/>
    </row>
    <row r="125" spans="2:5" ht="14.25" customHeight="1" x14ac:dyDescent="0.35">
      <c r="B125" s="1"/>
      <c r="E125" s="2"/>
    </row>
    <row r="126" spans="2:5" ht="14.25" customHeight="1" x14ac:dyDescent="0.35">
      <c r="B126" s="1"/>
      <c r="E126" s="2"/>
    </row>
    <row r="127" spans="2:5" ht="14.25" customHeight="1" x14ac:dyDescent="0.35">
      <c r="B127" s="1"/>
      <c r="E127" s="2"/>
    </row>
    <row r="128" spans="2:5" ht="14.25" customHeight="1" x14ac:dyDescent="0.35">
      <c r="B128" s="1"/>
      <c r="E128" s="2"/>
    </row>
    <row r="129" spans="2:5" ht="14.25" customHeight="1" x14ac:dyDescent="0.35">
      <c r="B129" s="1"/>
      <c r="E129" s="2"/>
    </row>
    <row r="130" spans="2:5" ht="14.25" customHeight="1" x14ac:dyDescent="0.35">
      <c r="B130" s="1"/>
      <c r="E130" s="2"/>
    </row>
    <row r="131" spans="2:5" ht="14.25" customHeight="1" x14ac:dyDescent="0.35">
      <c r="B131" s="1"/>
      <c r="E131" s="2"/>
    </row>
    <row r="132" spans="2:5" ht="14.25" customHeight="1" x14ac:dyDescent="0.35">
      <c r="B132" s="1"/>
      <c r="E132" s="2"/>
    </row>
    <row r="133" spans="2:5" ht="14.25" customHeight="1" x14ac:dyDescent="0.35">
      <c r="B133" s="1"/>
      <c r="E133" s="2"/>
    </row>
    <row r="134" spans="2:5" ht="14.25" customHeight="1" x14ac:dyDescent="0.35">
      <c r="B134" s="1"/>
      <c r="E134" s="2"/>
    </row>
    <row r="135" spans="2:5" ht="14.25" customHeight="1" x14ac:dyDescent="0.35">
      <c r="B135" s="1"/>
      <c r="E135" s="2"/>
    </row>
    <row r="136" spans="2:5" ht="14.25" customHeight="1" x14ac:dyDescent="0.35">
      <c r="B136" s="1"/>
      <c r="E136" s="2"/>
    </row>
    <row r="137" spans="2:5" ht="14.25" customHeight="1" x14ac:dyDescent="0.35">
      <c r="B137" s="1"/>
      <c r="E137" s="2"/>
    </row>
    <row r="138" spans="2:5" ht="14.25" customHeight="1" x14ac:dyDescent="0.35">
      <c r="B138" s="1"/>
      <c r="E138" s="2"/>
    </row>
    <row r="139" spans="2:5" ht="14.25" customHeight="1" x14ac:dyDescent="0.35">
      <c r="B139" s="1"/>
      <c r="E139" s="2"/>
    </row>
    <row r="140" spans="2:5" ht="14.25" customHeight="1" x14ac:dyDescent="0.35">
      <c r="B140" s="1"/>
      <c r="E140" s="2"/>
    </row>
    <row r="141" spans="2:5" ht="14.25" customHeight="1" x14ac:dyDescent="0.35">
      <c r="B141" s="1"/>
      <c r="E141" s="2"/>
    </row>
    <row r="142" spans="2:5" ht="14.25" customHeight="1" x14ac:dyDescent="0.35">
      <c r="B142" s="1"/>
      <c r="E142" s="2"/>
    </row>
    <row r="143" spans="2:5" ht="14.25" customHeight="1" x14ac:dyDescent="0.35">
      <c r="B143" s="1"/>
      <c r="E143" s="2"/>
    </row>
    <row r="144" spans="2:5" ht="14.25" customHeight="1" x14ac:dyDescent="0.35">
      <c r="B144" s="1"/>
      <c r="E144" s="2"/>
    </row>
    <row r="145" spans="2:5" ht="14.25" customHeight="1" x14ac:dyDescent="0.35">
      <c r="B145" s="1"/>
      <c r="E145" s="2"/>
    </row>
    <row r="146" spans="2:5" ht="14.25" customHeight="1" x14ac:dyDescent="0.35">
      <c r="B146" s="1"/>
      <c r="E146" s="2"/>
    </row>
    <row r="147" spans="2:5" ht="14.25" customHeight="1" x14ac:dyDescent="0.35">
      <c r="B147" s="1"/>
      <c r="E147" s="2"/>
    </row>
    <row r="148" spans="2:5" ht="14.25" customHeight="1" x14ac:dyDescent="0.35">
      <c r="B148" s="1"/>
      <c r="E148" s="2"/>
    </row>
    <row r="149" spans="2:5" ht="14.25" customHeight="1" x14ac:dyDescent="0.35">
      <c r="B149" s="1"/>
      <c r="E149" s="2"/>
    </row>
    <row r="150" spans="2:5" ht="14.25" customHeight="1" x14ac:dyDescent="0.35">
      <c r="B150" s="1"/>
      <c r="E150" s="2"/>
    </row>
    <row r="151" spans="2:5" ht="14.25" customHeight="1" x14ac:dyDescent="0.35">
      <c r="B151" s="1"/>
      <c r="E151" s="2"/>
    </row>
    <row r="152" spans="2:5" ht="14.25" customHeight="1" x14ac:dyDescent="0.35">
      <c r="B152" s="1"/>
      <c r="E152" s="2"/>
    </row>
    <row r="153" spans="2:5" ht="14.25" customHeight="1" x14ac:dyDescent="0.35">
      <c r="B153" s="1"/>
      <c r="E153" s="2"/>
    </row>
    <row r="154" spans="2:5" ht="14.25" customHeight="1" x14ac:dyDescent="0.35">
      <c r="B154" s="1"/>
      <c r="E154" s="2"/>
    </row>
    <row r="155" spans="2:5" ht="14.25" customHeight="1" x14ac:dyDescent="0.35">
      <c r="B155" s="1"/>
      <c r="E155" s="2"/>
    </row>
    <row r="156" spans="2:5" ht="14.25" customHeight="1" x14ac:dyDescent="0.35">
      <c r="B156" s="1"/>
      <c r="E156" s="2"/>
    </row>
    <row r="157" spans="2:5" ht="14.25" customHeight="1" x14ac:dyDescent="0.35">
      <c r="B157" s="1"/>
      <c r="E157" s="2"/>
    </row>
    <row r="158" spans="2:5" ht="14.25" customHeight="1" x14ac:dyDescent="0.35">
      <c r="B158" s="1"/>
      <c r="E158" s="2"/>
    </row>
    <row r="159" spans="2:5" ht="14.25" customHeight="1" x14ac:dyDescent="0.35">
      <c r="B159" s="1"/>
      <c r="E159" s="2"/>
    </row>
    <row r="160" spans="2:5" ht="14.25" customHeight="1" x14ac:dyDescent="0.35">
      <c r="B160" s="1"/>
      <c r="E160" s="2"/>
    </row>
    <row r="161" spans="2:5" ht="14.25" customHeight="1" x14ac:dyDescent="0.35">
      <c r="B161" s="1"/>
      <c r="E161" s="2"/>
    </row>
    <row r="162" spans="2:5" ht="14.25" customHeight="1" x14ac:dyDescent="0.35">
      <c r="B162" s="1"/>
      <c r="E162" s="2"/>
    </row>
    <row r="163" spans="2:5" ht="14.25" customHeight="1" x14ac:dyDescent="0.35">
      <c r="B163" s="1"/>
      <c r="E163" s="2"/>
    </row>
    <row r="164" spans="2:5" ht="14.25" customHeight="1" x14ac:dyDescent="0.35">
      <c r="B164" s="1"/>
      <c r="E164" s="2"/>
    </row>
    <row r="165" spans="2:5" ht="14.25" customHeight="1" x14ac:dyDescent="0.35">
      <c r="B165" s="1"/>
      <c r="E165" s="2"/>
    </row>
    <row r="166" spans="2:5" ht="14.25" customHeight="1" x14ac:dyDescent="0.35">
      <c r="B166" s="1"/>
      <c r="E166" s="2"/>
    </row>
    <row r="167" spans="2:5" ht="14.25" customHeight="1" x14ac:dyDescent="0.35">
      <c r="B167" s="1"/>
      <c r="E167" s="2"/>
    </row>
    <row r="168" spans="2:5" ht="14.25" customHeight="1" x14ac:dyDescent="0.35">
      <c r="B168" s="1"/>
      <c r="E168" s="2"/>
    </row>
    <row r="169" spans="2:5" ht="14.25" customHeight="1" x14ac:dyDescent="0.35">
      <c r="B169" s="1"/>
      <c r="E169" s="2"/>
    </row>
    <row r="170" spans="2:5" ht="14.25" customHeight="1" x14ac:dyDescent="0.35">
      <c r="B170" s="1"/>
      <c r="E170" s="2"/>
    </row>
    <row r="171" spans="2:5" ht="14.25" customHeight="1" x14ac:dyDescent="0.35">
      <c r="B171" s="1"/>
      <c r="E171" s="2"/>
    </row>
    <row r="172" spans="2:5" ht="14.25" customHeight="1" x14ac:dyDescent="0.35">
      <c r="B172" s="1"/>
      <c r="E172" s="2"/>
    </row>
    <row r="173" spans="2:5" ht="14.25" customHeight="1" x14ac:dyDescent="0.35">
      <c r="B173" s="1"/>
      <c r="E173" s="2"/>
    </row>
    <row r="174" spans="2:5" ht="14.25" customHeight="1" x14ac:dyDescent="0.35">
      <c r="B174" s="1"/>
      <c r="E174" s="2"/>
    </row>
    <row r="175" spans="2:5" ht="14.25" customHeight="1" x14ac:dyDescent="0.35">
      <c r="B175" s="1"/>
      <c r="E175" s="2"/>
    </row>
    <row r="176" spans="2:5" ht="14.25" customHeight="1" x14ac:dyDescent="0.35">
      <c r="B176" s="1"/>
      <c r="E176" s="2"/>
    </row>
    <row r="177" spans="2:5" ht="14.25" customHeight="1" x14ac:dyDescent="0.35">
      <c r="B177" s="1"/>
      <c r="E177" s="2"/>
    </row>
    <row r="178" spans="2:5" ht="14.25" customHeight="1" x14ac:dyDescent="0.35">
      <c r="B178" s="1"/>
      <c r="E178" s="2"/>
    </row>
    <row r="179" spans="2:5" ht="14.25" customHeight="1" x14ac:dyDescent="0.35">
      <c r="B179" s="1"/>
      <c r="E179" s="2"/>
    </row>
    <row r="180" spans="2:5" ht="14.25" customHeight="1" x14ac:dyDescent="0.35">
      <c r="B180" s="1"/>
      <c r="E180" s="2"/>
    </row>
    <row r="181" spans="2:5" ht="14.25" customHeight="1" x14ac:dyDescent="0.35">
      <c r="B181" s="1"/>
      <c r="E181" s="2"/>
    </row>
    <row r="182" spans="2:5" ht="14.25" customHeight="1" x14ac:dyDescent="0.35">
      <c r="B182" s="1"/>
      <c r="E182" s="2"/>
    </row>
    <row r="183" spans="2:5" ht="14.25" customHeight="1" x14ac:dyDescent="0.35">
      <c r="B183" s="1"/>
      <c r="E183" s="2"/>
    </row>
    <row r="184" spans="2:5" ht="14.25" customHeight="1" x14ac:dyDescent="0.35">
      <c r="B184" s="1"/>
      <c r="E184" s="2"/>
    </row>
    <row r="185" spans="2:5" ht="14.25" customHeight="1" x14ac:dyDescent="0.35">
      <c r="B185" s="1"/>
      <c r="E185" s="2"/>
    </row>
    <row r="186" spans="2:5" ht="14.25" customHeight="1" x14ac:dyDescent="0.35">
      <c r="B186" s="1"/>
      <c r="E186" s="2"/>
    </row>
    <row r="187" spans="2:5" ht="14.25" customHeight="1" x14ac:dyDescent="0.35">
      <c r="B187" s="1"/>
      <c r="E187" s="2"/>
    </row>
    <row r="188" spans="2:5" ht="14.25" customHeight="1" x14ac:dyDescent="0.35">
      <c r="B188" s="1"/>
      <c r="E188" s="2"/>
    </row>
    <row r="189" spans="2:5" ht="14.25" customHeight="1" x14ac:dyDescent="0.35">
      <c r="B189" s="1"/>
      <c r="E189" s="2"/>
    </row>
    <row r="190" spans="2:5" ht="14.25" customHeight="1" x14ac:dyDescent="0.35">
      <c r="B190" s="1"/>
      <c r="E190" s="2"/>
    </row>
    <row r="191" spans="2:5" ht="14.25" customHeight="1" x14ac:dyDescent="0.35">
      <c r="B191" s="1"/>
      <c r="E191" s="2"/>
    </row>
    <row r="192" spans="2:5" ht="14.25" customHeight="1" x14ac:dyDescent="0.35">
      <c r="B192" s="1"/>
      <c r="E192" s="2"/>
    </row>
    <row r="193" spans="2:5" ht="14.25" customHeight="1" x14ac:dyDescent="0.35">
      <c r="B193" s="1"/>
      <c r="E193" s="2"/>
    </row>
    <row r="194" spans="2:5" ht="14.25" customHeight="1" x14ac:dyDescent="0.35">
      <c r="B194" s="1"/>
      <c r="E194" s="2"/>
    </row>
    <row r="195" spans="2:5" ht="14.25" customHeight="1" x14ac:dyDescent="0.35">
      <c r="B195" s="1"/>
      <c r="E195" s="2"/>
    </row>
    <row r="196" spans="2:5" ht="14.25" customHeight="1" x14ac:dyDescent="0.35">
      <c r="B196" s="1"/>
      <c r="E196" s="2"/>
    </row>
    <row r="197" spans="2:5" ht="14.25" customHeight="1" x14ac:dyDescent="0.35">
      <c r="B197" s="1"/>
      <c r="E197" s="2"/>
    </row>
    <row r="198" spans="2:5" ht="14.25" customHeight="1" x14ac:dyDescent="0.35">
      <c r="B198" s="1"/>
      <c r="E198" s="2"/>
    </row>
    <row r="199" spans="2:5" ht="14.25" customHeight="1" x14ac:dyDescent="0.35">
      <c r="B199" s="1"/>
      <c r="E199" s="2"/>
    </row>
    <row r="200" spans="2:5" ht="14.25" customHeight="1" x14ac:dyDescent="0.35">
      <c r="B200" s="1"/>
      <c r="E200" s="2"/>
    </row>
    <row r="201" spans="2:5" ht="14.25" customHeight="1" x14ac:dyDescent="0.35">
      <c r="B201" s="1"/>
      <c r="E201" s="2"/>
    </row>
    <row r="202" spans="2:5" ht="14.25" customHeight="1" x14ac:dyDescent="0.35">
      <c r="B202" s="1"/>
      <c r="E202" s="2"/>
    </row>
    <row r="203" spans="2:5" ht="14.25" customHeight="1" x14ac:dyDescent="0.35">
      <c r="B203" s="1"/>
      <c r="E203" s="2"/>
    </row>
    <row r="204" spans="2:5" ht="14.25" customHeight="1" x14ac:dyDescent="0.35">
      <c r="B204" s="1"/>
      <c r="E204" s="2"/>
    </row>
    <row r="205" spans="2:5" ht="14.25" customHeight="1" x14ac:dyDescent="0.35">
      <c r="B205" s="1"/>
      <c r="E205" s="2"/>
    </row>
    <row r="206" spans="2:5" ht="14.25" customHeight="1" x14ac:dyDescent="0.35">
      <c r="B206" s="1"/>
      <c r="E206" s="2"/>
    </row>
    <row r="207" spans="2:5" ht="14.25" customHeight="1" x14ac:dyDescent="0.35">
      <c r="B207" s="1"/>
      <c r="E207" s="2"/>
    </row>
    <row r="208" spans="2:5" ht="14.25" customHeight="1" x14ac:dyDescent="0.35">
      <c r="B208" s="1"/>
      <c r="E208" s="2"/>
    </row>
    <row r="209" spans="2:5" ht="14.25" customHeight="1" x14ac:dyDescent="0.35">
      <c r="B209" s="1"/>
      <c r="E209" s="2"/>
    </row>
    <row r="210" spans="2:5" ht="14.25" customHeight="1" x14ac:dyDescent="0.35">
      <c r="B210" s="1"/>
      <c r="E210" s="2"/>
    </row>
    <row r="211" spans="2:5" ht="14.25" customHeight="1" x14ac:dyDescent="0.35">
      <c r="B211" s="1"/>
      <c r="E211" s="2"/>
    </row>
    <row r="212" spans="2:5" ht="14.25" customHeight="1" x14ac:dyDescent="0.35">
      <c r="B212" s="1"/>
      <c r="E212" s="2"/>
    </row>
    <row r="213" spans="2:5" ht="14.25" customHeight="1" x14ac:dyDescent="0.35">
      <c r="B213" s="1"/>
      <c r="E213" s="2"/>
    </row>
    <row r="214" spans="2:5" ht="14.25" customHeight="1" x14ac:dyDescent="0.35">
      <c r="B214" s="1"/>
      <c r="E214" s="2"/>
    </row>
    <row r="215" spans="2:5" ht="14.25" customHeight="1" x14ac:dyDescent="0.35">
      <c r="B215" s="1"/>
      <c r="E215" s="2"/>
    </row>
    <row r="216" spans="2:5" ht="14.25" customHeight="1" x14ac:dyDescent="0.35">
      <c r="B216" s="1"/>
      <c r="E216" s="2"/>
    </row>
    <row r="217" spans="2:5" ht="14.25" customHeight="1" x14ac:dyDescent="0.35">
      <c r="B217" s="1"/>
      <c r="E217" s="2"/>
    </row>
    <row r="218" spans="2:5" ht="14.25" customHeight="1" x14ac:dyDescent="0.35">
      <c r="B218" s="1"/>
      <c r="E218" s="2"/>
    </row>
    <row r="219" spans="2:5" ht="14.25" customHeight="1" x14ac:dyDescent="0.35">
      <c r="B219" s="1"/>
      <c r="E219" s="2"/>
    </row>
    <row r="220" spans="2:5" ht="14.25" customHeight="1" x14ac:dyDescent="0.35">
      <c r="B220" s="1"/>
      <c r="E220" s="2"/>
    </row>
    <row r="221" spans="2:5" ht="14.25" customHeight="1" x14ac:dyDescent="0.35">
      <c r="B221" s="1"/>
      <c r="E221" s="2"/>
    </row>
    <row r="222" spans="2:5" ht="14.25" customHeight="1" x14ac:dyDescent="0.35">
      <c r="B222" s="1"/>
      <c r="E222" s="2"/>
    </row>
    <row r="223" spans="2:5" ht="14.25" customHeight="1" x14ac:dyDescent="0.35">
      <c r="B223" s="1"/>
      <c r="E223" s="2"/>
    </row>
    <row r="224" spans="2:5" ht="14.25" customHeight="1" x14ac:dyDescent="0.35">
      <c r="B224" s="1"/>
      <c r="E224" s="2"/>
    </row>
    <row r="225" spans="2:5" ht="14.25" customHeight="1" x14ac:dyDescent="0.35">
      <c r="B225" s="1"/>
      <c r="E225" s="2"/>
    </row>
    <row r="226" spans="2:5" ht="14.25" customHeight="1" x14ac:dyDescent="0.35">
      <c r="B226" s="1"/>
      <c r="E226" s="2"/>
    </row>
    <row r="227" spans="2:5" ht="14.25" customHeight="1" x14ac:dyDescent="0.35">
      <c r="B227" s="1"/>
      <c r="E227" s="2"/>
    </row>
    <row r="228" spans="2:5" ht="14.25" customHeight="1" x14ac:dyDescent="0.35">
      <c r="B228" s="1"/>
      <c r="E228" s="2"/>
    </row>
    <row r="229" spans="2:5" ht="14.25" customHeight="1" x14ac:dyDescent="0.35">
      <c r="B229" s="1"/>
      <c r="E229" s="2"/>
    </row>
    <row r="230" spans="2:5" ht="14.25" customHeight="1" x14ac:dyDescent="0.35">
      <c r="B230" s="1"/>
      <c r="E230" s="2"/>
    </row>
    <row r="231" spans="2:5" ht="14.25" customHeight="1" x14ac:dyDescent="0.35">
      <c r="B231" s="1"/>
      <c r="E231" s="2"/>
    </row>
    <row r="232" spans="2:5" ht="14.25" customHeight="1" x14ac:dyDescent="0.35">
      <c r="B232" s="1"/>
      <c r="E232" s="2"/>
    </row>
    <row r="233" spans="2:5" ht="14.25" customHeight="1" x14ac:dyDescent="0.35">
      <c r="B233" s="1"/>
      <c r="E233" s="2"/>
    </row>
    <row r="234" spans="2:5" ht="14.25" customHeight="1" x14ac:dyDescent="0.35">
      <c r="B234" s="1"/>
      <c r="E234" s="2"/>
    </row>
    <row r="235" spans="2:5" ht="14.25" customHeight="1" x14ac:dyDescent="0.35">
      <c r="B235" s="1"/>
      <c r="E235" s="2"/>
    </row>
    <row r="236" spans="2:5" ht="14.25" customHeight="1" x14ac:dyDescent="0.35">
      <c r="B236" s="1"/>
      <c r="E236" s="2"/>
    </row>
    <row r="237" spans="2:5" ht="14.25" customHeight="1" x14ac:dyDescent="0.35">
      <c r="B237" s="1"/>
      <c r="E237" s="2"/>
    </row>
    <row r="238" spans="2:5" ht="14.25" customHeight="1" x14ac:dyDescent="0.35">
      <c r="B238" s="1"/>
      <c r="E238" s="2"/>
    </row>
    <row r="239" spans="2:5" ht="14.25" customHeight="1" x14ac:dyDescent="0.35">
      <c r="B239" s="1"/>
      <c r="E239" s="2"/>
    </row>
    <row r="240" spans="2:5" ht="14.25" customHeight="1" x14ac:dyDescent="0.35">
      <c r="B240" s="1"/>
      <c r="E240" s="2"/>
    </row>
    <row r="241" spans="2:5" ht="14.25" customHeight="1" x14ac:dyDescent="0.35">
      <c r="B241" s="1"/>
      <c r="E241" s="2"/>
    </row>
    <row r="242" spans="2:5" ht="14.25" customHeight="1" x14ac:dyDescent="0.35">
      <c r="B242" s="1"/>
      <c r="E242" s="2"/>
    </row>
    <row r="243" spans="2:5" ht="14.25" customHeight="1" x14ac:dyDescent="0.35">
      <c r="B243" s="1"/>
      <c r="E243" s="2"/>
    </row>
    <row r="244" spans="2:5" ht="14.25" customHeight="1" x14ac:dyDescent="0.35">
      <c r="B244" s="1"/>
      <c r="E244" s="2"/>
    </row>
    <row r="245" spans="2:5" ht="14.25" customHeight="1" x14ac:dyDescent="0.35">
      <c r="B245" s="1"/>
      <c r="E245" s="2"/>
    </row>
    <row r="246" spans="2:5" ht="14.25" customHeight="1" x14ac:dyDescent="0.35">
      <c r="B246" s="1"/>
      <c r="E246" s="2"/>
    </row>
    <row r="247" spans="2:5" ht="14.25" customHeight="1" x14ac:dyDescent="0.35">
      <c r="B247" s="1"/>
      <c r="E247" s="2"/>
    </row>
    <row r="248" spans="2:5" ht="14.25" customHeight="1" x14ac:dyDescent="0.35">
      <c r="B248" s="1"/>
      <c r="E248" s="2"/>
    </row>
    <row r="249" spans="2:5" ht="14.25" customHeight="1" x14ac:dyDescent="0.35">
      <c r="B249" s="1"/>
      <c r="E249" s="2"/>
    </row>
    <row r="250" spans="2:5" ht="14.25" customHeight="1" x14ac:dyDescent="0.35">
      <c r="B250" s="1"/>
      <c r="E250" s="2"/>
    </row>
    <row r="251" spans="2:5" ht="14.25" customHeight="1" x14ac:dyDescent="0.35">
      <c r="B251" s="1"/>
      <c r="E251" s="2"/>
    </row>
    <row r="252" spans="2:5" ht="14.25" customHeight="1" x14ac:dyDescent="0.35">
      <c r="B252" s="1"/>
      <c r="E252" s="2"/>
    </row>
    <row r="253" spans="2:5" ht="14.25" customHeight="1" x14ac:dyDescent="0.35">
      <c r="B253" s="1"/>
      <c r="E253" s="2"/>
    </row>
    <row r="254" spans="2:5" ht="14.25" customHeight="1" x14ac:dyDescent="0.35">
      <c r="B254" s="1"/>
      <c r="E254" s="2"/>
    </row>
    <row r="255" spans="2:5" ht="14.25" customHeight="1" x14ac:dyDescent="0.35">
      <c r="B255" s="1"/>
      <c r="E255" s="2"/>
    </row>
    <row r="256" spans="2:5" ht="14.25" customHeight="1" x14ac:dyDescent="0.35">
      <c r="B256" s="1"/>
      <c r="E256" s="2"/>
    </row>
    <row r="257" spans="2:5" ht="14.25" customHeight="1" x14ac:dyDescent="0.35">
      <c r="B257" s="1"/>
      <c r="E257" s="2"/>
    </row>
    <row r="258" spans="2:5" ht="14.25" customHeight="1" x14ac:dyDescent="0.35">
      <c r="B258" s="1"/>
      <c r="E258" s="2"/>
    </row>
    <row r="259" spans="2:5" ht="14.25" customHeight="1" x14ac:dyDescent="0.35">
      <c r="B259" s="1"/>
      <c r="E259" s="2"/>
    </row>
    <row r="260" spans="2:5" ht="14.25" customHeight="1" x14ac:dyDescent="0.35">
      <c r="B260" s="1"/>
      <c r="E260" s="2"/>
    </row>
    <row r="261" spans="2:5" ht="14.25" customHeight="1" x14ac:dyDescent="0.35">
      <c r="B261" s="1"/>
      <c r="E261" s="2"/>
    </row>
    <row r="262" spans="2:5" ht="14.25" customHeight="1" x14ac:dyDescent="0.35">
      <c r="B262" s="1"/>
      <c r="E262" s="2"/>
    </row>
    <row r="263" spans="2:5" ht="14.25" customHeight="1" x14ac:dyDescent="0.35">
      <c r="B263" s="1"/>
      <c r="E263" s="2"/>
    </row>
    <row r="264" spans="2:5" ht="14.25" customHeight="1" x14ac:dyDescent="0.35">
      <c r="B264" s="1"/>
      <c r="E264" s="2"/>
    </row>
    <row r="265" spans="2:5" ht="14.25" customHeight="1" x14ac:dyDescent="0.35">
      <c r="B265" s="1"/>
      <c r="E265" s="2"/>
    </row>
    <row r="266" spans="2:5" ht="14.25" customHeight="1" x14ac:dyDescent="0.35">
      <c r="B266" s="1"/>
      <c r="E266" s="2"/>
    </row>
    <row r="267" spans="2:5" ht="14.25" customHeight="1" x14ac:dyDescent="0.35">
      <c r="B267" s="1"/>
      <c r="E267" s="2"/>
    </row>
    <row r="268" spans="2:5" ht="14.25" customHeight="1" x14ac:dyDescent="0.35">
      <c r="B268" s="1"/>
      <c r="E268" s="2"/>
    </row>
    <row r="269" spans="2:5" ht="14.25" customHeight="1" x14ac:dyDescent="0.35">
      <c r="B269" s="1"/>
      <c r="E269" s="2"/>
    </row>
    <row r="270" spans="2:5" ht="14.25" customHeight="1" x14ac:dyDescent="0.35">
      <c r="B270" s="1"/>
      <c r="E270" s="2"/>
    </row>
    <row r="271" spans="2:5" ht="14.25" customHeight="1" x14ac:dyDescent="0.35">
      <c r="B271" s="1"/>
      <c r="E271" s="2"/>
    </row>
    <row r="272" spans="2:5" ht="14.25" customHeight="1" x14ac:dyDescent="0.35">
      <c r="B272" s="1"/>
      <c r="E272" s="2"/>
    </row>
    <row r="273" spans="2:5" ht="14.25" customHeight="1" x14ac:dyDescent="0.35">
      <c r="B273" s="1"/>
      <c r="E273" s="2"/>
    </row>
    <row r="274" spans="2:5" ht="14.25" customHeight="1" x14ac:dyDescent="0.35">
      <c r="B274" s="1"/>
      <c r="E274" s="2"/>
    </row>
    <row r="275" spans="2:5" ht="14.25" customHeight="1" x14ac:dyDescent="0.35">
      <c r="B275" s="1"/>
      <c r="E275" s="2"/>
    </row>
    <row r="276" spans="2:5" ht="14.25" customHeight="1" x14ac:dyDescent="0.35">
      <c r="B276" s="1"/>
      <c r="E276" s="2"/>
    </row>
    <row r="277" spans="2:5" ht="14.25" customHeight="1" x14ac:dyDescent="0.35">
      <c r="B277" s="1"/>
      <c r="E277" s="2"/>
    </row>
    <row r="278" spans="2:5" ht="14.25" customHeight="1" x14ac:dyDescent="0.35">
      <c r="B278" s="1"/>
      <c r="E278" s="2"/>
    </row>
    <row r="279" spans="2:5" ht="14.25" customHeight="1" x14ac:dyDescent="0.35">
      <c r="B279" s="1"/>
      <c r="E279" s="2"/>
    </row>
    <row r="280" spans="2:5" ht="14.25" customHeight="1" x14ac:dyDescent="0.35">
      <c r="B280" s="1"/>
      <c r="E280" s="2"/>
    </row>
    <row r="281" spans="2:5" ht="14.25" customHeight="1" x14ac:dyDescent="0.35">
      <c r="B281" s="1"/>
      <c r="E281" s="2"/>
    </row>
    <row r="282" spans="2:5" ht="14.25" customHeight="1" x14ac:dyDescent="0.35">
      <c r="B282" s="1"/>
      <c r="E282" s="2"/>
    </row>
    <row r="283" spans="2:5" ht="14.25" customHeight="1" x14ac:dyDescent="0.35">
      <c r="B283" s="1"/>
      <c r="E283" s="2"/>
    </row>
    <row r="284" spans="2:5" ht="14.25" customHeight="1" x14ac:dyDescent="0.35">
      <c r="B284" s="1"/>
      <c r="E284" s="2"/>
    </row>
    <row r="285" spans="2:5" ht="14.25" customHeight="1" x14ac:dyDescent="0.35">
      <c r="B285" s="1"/>
      <c r="E285" s="2"/>
    </row>
    <row r="286" spans="2:5" ht="14.25" customHeight="1" x14ac:dyDescent="0.35">
      <c r="B286" s="1"/>
      <c r="E286" s="2"/>
    </row>
    <row r="287" spans="2:5" ht="14.25" customHeight="1" x14ac:dyDescent="0.35">
      <c r="B287" s="1"/>
      <c r="E287" s="2"/>
    </row>
    <row r="288" spans="2:5" ht="14.25" customHeight="1" x14ac:dyDescent="0.35">
      <c r="B288" s="1"/>
      <c r="E288" s="2"/>
    </row>
    <row r="289" spans="2:5" ht="14.25" customHeight="1" x14ac:dyDescent="0.35">
      <c r="B289" s="1"/>
      <c r="E289" s="2"/>
    </row>
    <row r="290" spans="2:5" ht="14.25" customHeight="1" x14ac:dyDescent="0.35">
      <c r="B290" s="1"/>
      <c r="E290" s="2"/>
    </row>
    <row r="291" spans="2:5" ht="14.25" customHeight="1" x14ac:dyDescent="0.35">
      <c r="B291" s="1"/>
      <c r="E291" s="2"/>
    </row>
    <row r="292" spans="2:5" ht="14.25" customHeight="1" x14ac:dyDescent="0.35">
      <c r="B292" s="1"/>
      <c r="E292" s="2"/>
    </row>
    <row r="293" spans="2:5" ht="14.25" customHeight="1" x14ac:dyDescent="0.35">
      <c r="B293" s="1"/>
      <c r="E293" s="2"/>
    </row>
    <row r="294" spans="2:5" ht="14.25" customHeight="1" x14ac:dyDescent="0.35">
      <c r="B294" s="1"/>
      <c r="E294" s="2"/>
    </row>
    <row r="295" spans="2:5" ht="14.25" customHeight="1" x14ac:dyDescent="0.35">
      <c r="B295" s="1"/>
      <c r="E295" s="2"/>
    </row>
    <row r="296" spans="2:5" ht="14.25" customHeight="1" x14ac:dyDescent="0.35">
      <c r="B296" s="1"/>
      <c r="E296" s="2"/>
    </row>
    <row r="297" spans="2:5" ht="14.25" customHeight="1" x14ac:dyDescent="0.35">
      <c r="B297" s="1"/>
      <c r="E297" s="2"/>
    </row>
    <row r="298" spans="2:5" ht="14.25" customHeight="1" x14ac:dyDescent="0.35">
      <c r="B298" s="1"/>
      <c r="E298" s="2"/>
    </row>
    <row r="299" spans="2:5" ht="14.25" customHeight="1" x14ac:dyDescent="0.35">
      <c r="B299" s="1"/>
      <c r="E299" s="2"/>
    </row>
    <row r="300" spans="2:5" ht="14.25" customHeight="1" x14ac:dyDescent="0.35">
      <c r="B300" s="1"/>
      <c r="E300" s="2"/>
    </row>
    <row r="301" spans="2:5" ht="14.25" customHeight="1" x14ac:dyDescent="0.35">
      <c r="B301" s="1"/>
      <c r="E301" s="2"/>
    </row>
    <row r="302" spans="2:5" ht="14.25" customHeight="1" x14ac:dyDescent="0.35">
      <c r="B302" s="1"/>
      <c r="E302" s="2"/>
    </row>
    <row r="303" spans="2:5" ht="14.25" customHeight="1" x14ac:dyDescent="0.35">
      <c r="B303" s="1"/>
      <c r="E303" s="2"/>
    </row>
    <row r="304" spans="2:5" ht="14.25" customHeight="1" x14ac:dyDescent="0.35">
      <c r="B304" s="1"/>
      <c r="E304" s="2"/>
    </row>
    <row r="305" spans="2:5" ht="14.25" customHeight="1" x14ac:dyDescent="0.35">
      <c r="B305" s="1"/>
      <c r="E305" s="2"/>
    </row>
    <row r="306" spans="2:5" ht="14.25" customHeight="1" x14ac:dyDescent="0.35">
      <c r="B306" s="1"/>
      <c r="E306" s="2"/>
    </row>
    <row r="307" spans="2:5" ht="14.25" customHeight="1" x14ac:dyDescent="0.35">
      <c r="B307" s="1"/>
      <c r="E307" s="2"/>
    </row>
    <row r="308" spans="2:5" ht="14.25" customHeight="1" x14ac:dyDescent="0.35">
      <c r="B308" s="1"/>
      <c r="E308" s="2"/>
    </row>
    <row r="309" spans="2:5" ht="14.25" customHeight="1" x14ac:dyDescent="0.35">
      <c r="B309" s="1"/>
      <c r="E309" s="2"/>
    </row>
    <row r="310" spans="2:5" ht="14.25" customHeight="1" x14ac:dyDescent="0.35">
      <c r="B310" s="1"/>
      <c r="E310" s="2"/>
    </row>
    <row r="311" spans="2:5" ht="14.25" customHeight="1" x14ac:dyDescent="0.35">
      <c r="B311" s="1"/>
      <c r="E311" s="2"/>
    </row>
    <row r="312" spans="2:5" ht="14.25" customHeight="1" x14ac:dyDescent="0.35">
      <c r="B312" s="1"/>
      <c r="E312" s="2"/>
    </row>
    <row r="313" spans="2:5" ht="14.25" customHeight="1" x14ac:dyDescent="0.35">
      <c r="B313" s="1"/>
      <c r="E313" s="2"/>
    </row>
    <row r="314" spans="2:5" ht="14.25" customHeight="1" x14ac:dyDescent="0.35">
      <c r="B314" s="1"/>
      <c r="E314" s="2"/>
    </row>
    <row r="315" spans="2:5" ht="14.25" customHeight="1" x14ac:dyDescent="0.35">
      <c r="B315" s="1"/>
      <c r="E315" s="2"/>
    </row>
    <row r="316" spans="2:5" ht="14.25" customHeight="1" x14ac:dyDescent="0.35">
      <c r="B316" s="1"/>
      <c r="E316" s="2"/>
    </row>
    <row r="317" spans="2:5" ht="14.25" customHeight="1" x14ac:dyDescent="0.35">
      <c r="B317" s="1"/>
      <c r="E317" s="2"/>
    </row>
    <row r="318" spans="2:5" ht="14.25" customHeight="1" x14ac:dyDescent="0.35">
      <c r="B318" s="1"/>
      <c r="E318" s="2"/>
    </row>
    <row r="319" spans="2:5" ht="14.25" customHeight="1" x14ac:dyDescent="0.35">
      <c r="B319" s="1"/>
      <c r="E319" s="2"/>
    </row>
    <row r="320" spans="2:5" ht="14.25" customHeight="1" x14ac:dyDescent="0.35">
      <c r="B320" s="1"/>
      <c r="E320" s="2"/>
    </row>
    <row r="321" spans="2:5" ht="14.25" customHeight="1" x14ac:dyDescent="0.35">
      <c r="B321" s="1"/>
      <c r="E321" s="2"/>
    </row>
    <row r="322" spans="2:5" ht="14.25" customHeight="1" x14ac:dyDescent="0.35">
      <c r="B322" s="1"/>
      <c r="E322" s="2"/>
    </row>
    <row r="323" spans="2:5" ht="14.25" customHeight="1" x14ac:dyDescent="0.35">
      <c r="B323" s="1"/>
      <c r="E323" s="2"/>
    </row>
    <row r="324" spans="2:5" ht="14.25" customHeight="1" x14ac:dyDescent="0.35">
      <c r="B324" s="1"/>
      <c r="E324" s="2"/>
    </row>
    <row r="325" spans="2:5" ht="14.25" customHeight="1" x14ac:dyDescent="0.35">
      <c r="B325" s="1"/>
      <c r="E325" s="2"/>
    </row>
    <row r="326" spans="2:5" ht="14.25" customHeight="1" x14ac:dyDescent="0.35">
      <c r="B326" s="1"/>
      <c r="E326" s="2"/>
    </row>
    <row r="327" spans="2:5" ht="14.25" customHeight="1" x14ac:dyDescent="0.35">
      <c r="B327" s="1"/>
      <c r="E327" s="2"/>
    </row>
    <row r="328" spans="2:5" ht="14.25" customHeight="1" x14ac:dyDescent="0.35">
      <c r="B328" s="1"/>
      <c r="E328" s="2"/>
    </row>
    <row r="329" spans="2:5" ht="14.25" customHeight="1" x14ac:dyDescent="0.35">
      <c r="B329" s="1"/>
      <c r="E329" s="2"/>
    </row>
    <row r="330" spans="2:5" ht="14.25" customHeight="1" x14ac:dyDescent="0.35">
      <c r="B330" s="1"/>
      <c r="E330" s="2"/>
    </row>
    <row r="331" spans="2:5" ht="14.25" customHeight="1" x14ac:dyDescent="0.35">
      <c r="B331" s="1"/>
      <c r="E331" s="2"/>
    </row>
    <row r="332" spans="2:5" ht="14.25" customHeight="1" x14ac:dyDescent="0.35">
      <c r="B332" s="1"/>
      <c r="E332" s="2"/>
    </row>
    <row r="333" spans="2:5" ht="14.25" customHeight="1" x14ac:dyDescent="0.35">
      <c r="B333" s="1"/>
      <c r="E333" s="2"/>
    </row>
    <row r="334" spans="2:5" ht="14.25" customHeight="1" x14ac:dyDescent="0.35">
      <c r="B334" s="1"/>
      <c r="E334" s="2"/>
    </row>
    <row r="335" spans="2:5" ht="14.25" customHeight="1" x14ac:dyDescent="0.35">
      <c r="B335" s="1"/>
      <c r="E335" s="2"/>
    </row>
    <row r="336" spans="2:5" ht="14.25" customHeight="1" x14ac:dyDescent="0.35">
      <c r="B336" s="1"/>
      <c r="E336" s="2"/>
    </row>
    <row r="337" spans="2:5" ht="14.25" customHeight="1" x14ac:dyDescent="0.35">
      <c r="B337" s="1"/>
      <c r="E337" s="2"/>
    </row>
    <row r="338" spans="2:5" ht="14.25" customHeight="1" x14ac:dyDescent="0.35">
      <c r="B338" s="1"/>
      <c r="E338" s="2"/>
    </row>
    <row r="339" spans="2:5" ht="14.25" customHeight="1" x14ac:dyDescent="0.35">
      <c r="B339" s="1"/>
      <c r="E339" s="2"/>
    </row>
    <row r="340" spans="2:5" ht="14.25" customHeight="1" x14ac:dyDescent="0.35">
      <c r="B340" s="1"/>
      <c r="E340" s="2"/>
    </row>
    <row r="341" spans="2:5" ht="14.25" customHeight="1" x14ac:dyDescent="0.35">
      <c r="B341" s="1"/>
      <c r="E341" s="2"/>
    </row>
    <row r="342" spans="2:5" ht="14.25" customHeight="1" x14ac:dyDescent="0.35">
      <c r="B342" s="1"/>
      <c r="E342" s="2"/>
    </row>
    <row r="343" spans="2:5" ht="14.25" customHeight="1" x14ac:dyDescent="0.35">
      <c r="B343" s="1"/>
      <c r="E343" s="2"/>
    </row>
    <row r="344" spans="2:5" ht="14.25" customHeight="1" x14ac:dyDescent="0.35">
      <c r="B344" s="1"/>
      <c r="E344" s="2"/>
    </row>
    <row r="345" spans="2:5" ht="14.25" customHeight="1" x14ac:dyDescent="0.35">
      <c r="B345" s="1"/>
      <c r="E345" s="2"/>
    </row>
    <row r="346" spans="2:5" ht="14.25" customHeight="1" x14ac:dyDescent="0.35">
      <c r="B346" s="1"/>
      <c r="E346" s="2"/>
    </row>
    <row r="347" spans="2:5" ht="14.25" customHeight="1" x14ac:dyDescent="0.35">
      <c r="B347" s="1"/>
      <c r="E347" s="2"/>
    </row>
    <row r="348" spans="2:5" ht="14.25" customHeight="1" x14ac:dyDescent="0.35">
      <c r="B348" s="1"/>
      <c r="E348" s="2"/>
    </row>
    <row r="349" spans="2:5" ht="14.25" customHeight="1" x14ac:dyDescent="0.35">
      <c r="B349" s="1"/>
      <c r="E349" s="2"/>
    </row>
    <row r="350" spans="2:5" ht="14.25" customHeight="1" x14ac:dyDescent="0.35">
      <c r="B350" s="1"/>
      <c r="E350" s="2"/>
    </row>
    <row r="351" spans="2:5" ht="14.25" customHeight="1" x14ac:dyDescent="0.35">
      <c r="B351" s="1"/>
      <c r="E351" s="2"/>
    </row>
    <row r="352" spans="2:5" ht="14.25" customHeight="1" x14ac:dyDescent="0.35">
      <c r="B352" s="1"/>
      <c r="E352" s="2"/>
    </row>
    <row r="353" spans="2:5" ht="14.25" customHeight="1" x14ac:dyDescent="0.35">
      <c r="B353" s="1"/>
      <c r="E353" s="2"/>
    </row>
    <row r="354" spans="2:5" ht="14.25" customHeight="1" x14ac:dyDescent="0.35">
      <c r="B354" s="1"/>
      <c r="E354" s="2"/>
    </row>
    <row r="355" spans="2:5" ht="14.25" customHeight="1" x14ac:dyDescent="0.35">
      <c r="B355" s="1"/>
      <c r="E355" s="2"/>
    </row>
    <row r="356" spans="2:5" ht="14.25" customHeight="1" x14ac:dyDescent="0.35">
      <c r="B356" s="1"/>
      <c r="E356" s="2"/>
    </row>
    <row r="357" spans="2:5" ht="14.25" customHeight="1" x14ac:dyDescent="0.35">
      <c r="B357" s="1"/>
      <c r="E357" s="2"/>
    </row>
    <row r="358" spans="2:5" ht="14.25" customHeight="1" x14ac:dyDescent="0.35">
      <c r="B358" s="1"/>
      <c r="E358" s="2"/>
    </row>
    <row r="359" spans="2:5" ht="14.25" customHeight="1" x14ac:dyDescent="0.35">
      <c r="B359" s="1"/>
      <c r="E359" s="2"/>
    </row>
    <row r="360" spans="2:5" ht="14.25" customHeight="1" x14ac:dyDescent="0.35">
      <c r="B360" s="1"/>
      <c r="E360" s="2"/>
    </row>
    <row r="361" spans="2:5" ht="14.25" customHeight="1" x14ac:dyDescent="0.35">
      <c r="B361" s="1"/>
      <c r="E361" s="2"/>
    </row>
    <row r="362" spans="2:5" ht="14.25" customHeight="1" x14ac:dyDescent="0.35">
      <c r="B362" s="1"/>
      <c r="E362" s="2"/>
    </row>
    <row r="363" spans="2:5" ht="14.25" customHeight="1" x14ac:dyDescent="0.35">
      <c r="B363" s="1"/>
      <c r="E363" s="2"/>
    </row>
    <row r="364" spans="2:5" ht="14.25" customHeight="1" x14ac:dyDescent="0.35">
      <c r="B364" s="1"/>
      <c r="E364" s="2"/>
    </row>
    <row r="365" spans="2:5" ht="14.25" customHeight="1" x14ac:dyDescent="0.35">
      <c r="B365" s="1"/>
      <c r="E365" s="2"/>
    </row>
    <row r="366" spans="2:5" ht="14.25" customHeight="1" x14ac:dyDescent="0.35">
      <c r="B366" s="1"/>
      <c r="E366" s="2"/>
    </row>
    <row r="367" spans="2:5" ht="14.25" customHeight="1" x14ac:dyDescent="0.35">
      <c r="B367" s="1"/>
      <c r="E367" s="2"/>
    </row>
    <row r="368" spans="2:5" ht="14.25" customHeight="1" x14ac:dyDescent="0.35">
      <c r="B368" s="1"/>
      <c r="E368" s="2"/>
    </row>
    <row r="369" spans="2:5" ht="14.25" customHeight="1" x14ac:dyDescent="0.35">
      <c r="B369" s="1"/>
      <c r="E369" s="2"/>
    </row>
    <row r="370" spans="2:5" ht="14.25" customHeight="1" x14ac:dyDescent="0.35">
      <c r="B370" s="1"/>
      <c r="E370" s="2"/>
    </row>
    <row r="371" spans="2:5" ht="14.25" customHeight="1" x14ac:dyDescent="0.35">
      <c r="B371" s="1"/>
      <c r="E371" s="2"/>
    </row>
    <row r="372" spans="2:5" ht="14.25" customHeight="1" x14ac:dyDescent="0.35">
      <c r="B372" s="1"/>
      <c r="E372" s="2"/>
    </row>
    <row r="373" spans="2:5" ht="14.25" customHeight="1" x14ac:dyDescent="0.35">
      <c r="B373" s="1"/>
      <c r="E373" s="2"/>
    </row>
    <row r="374" spans="2:5" ht="14.25" customHeight="1" x14ac:dyDescent="0.35">
      <c r="B374" s="1"/>
      <c r="E374" s="2"/>
    </row>
    <row r="375" spans="2:5" ht="14.25" customHeight="1" x14ac:dyDescent="0.35">
      <c r="B375" s="1"/>
      <c r="E375" s="2"/>
    </row>
    <row r="376" spans="2:5" ht="14.25" customHeight="1" x14ac:dyDescent="0.35">
      <c r="B376" s="1"/>
      <c r="E376" s="2"/>
    </row>
    <row r="377" spans="2:5" ht="14.25" customHeight="1" x14ac:dyDescent="0.35">
      <c r="B377" s="1"/>
      <c r="E377" s="2"/>
    </row>
    <row r="378" spans="2:5" ht="14.25" customHeight="1" x14ac:dyDescent="0.35">
      <c r="B378" s="1"/>
      <c r="E378" s="2"/>
    </row>
    <row r="379" spans="2:5" ht="14.25" customHeight="1" x14ac:dyDescent="0.35">
      <c r="B379" s="1"/>
      <c r="E379" s="2"/>
    </row>
    <row r="380" spans="2:5" ht="14.25" customHeight="1" x14ac:dyDescent="0.35">
      <c r="B380" s="1"/>
      <c r="E380" s="2"/>
    </row>
    <row r="381" spans="2:5" ht="14.25" customHeight="1" x14ac:dyDescent="0.35">
      <c r="B381" s="1"/>
      <c r="E381" s="2"/>
    </row>
    <row r="382" spans="2:5" ht="14.25" customHeight="1" x14ac:dyDescent="0.35">
      <c r="B382" s="1"/>
      <c r="E382" s="2"/>
    </row>
    <row r="383" spans="2:5" ht="14.25" customHeight="1" x14ac:dyDescent="0.35">
      <c r="B383" s="1"/>
      <c r="E383" s="2"/>
    </row>
    <row r="384" spans="2:5" ht="14.25" customHeight="1" x14ac:dyDescent="0.35">
      <c r="B384" s="1"/>
      <c r="E384" s="2"/>
    </row>
    <row r="385" spans="2:5" ht="14.25" customHeight="1" x14ac:dyDescent="0.35">
      <c r="B385" s="1"/>
      <c r="E385" s="2"/>
    </row>
    <row r="386" spans="2:5" ht="14.25" customHeight="1" x14ac:dyDescent="0.35">
      <c r="B386" s="1"/>
      <c r="E386" s="2"/>
    </row>
    <row r="387" spans="2:5" ht="14.25" customHeight="1" x14ac:dyDescent="0.35">
      <c r="B387" s="1"/>
      <c r="E387" s="2"/>
    </row>
    <row r="388" spans="2:5" ht="14.25" customHeight="1" x14ac:dyDescent="0.35">
      <c r="B388" s="1"/>
      <c r="E388" s="2"/>
    </row>
    <row r="389" spans="2:5" ht="14.25" customHeight="1" x14ac:dyDescent="0.35">
      <c r="B389" s="1"/>
      <c r="E389" s="2"/>
    </row>
    <row r="390" spans="2:5" ht="14.25" customHeight="1" x14ac:dyDescent="0.35">
      <c r="B390" s="1"/>
      <c r="E390" s="2"/>
    </row>
    <row r="391" spans="2:5" ht="14.25" customHeight="1" x14ac:dyDescent="0.35">
      <c r="B391" s="1"/>
      <c r="E391" s="2"/>
    </row>
    <row r="392" spans="2:5" ht="14.25" customHeight="1" x14ac:dyDescent="0.35">
      <c r="B392" s="1"/>
      <c r="E392" s="2"/>
    </row>
    <row r="393" spans="2:5" ht="14.25" customHeight="1" x14ac:dyDescent="0.35">
      <c r="B393" s="1"/>
      <c r="E393" s="2"/>
    </row>
    <row r="394" spans="2:5" ht="14.25" customHeight="1" x14ac:dyDescent="0.35">
      <c r="B394" s="1"/>
      <c r="E394" s="2"/>
    </row>
    <row r="395" spans="2:5" ht="14.25" customHeight="1" x14ac:dyDescent="0.35">
      <c r="B395" s="1"/>
      <c r="E395" s="2"/>
    </row>
    <row r="396" spans="2:5" ht="14.25" customHeight="1" x14ac:dyDescent="0.35">
      <c r="B396" s="1"/>
      <c r="E396" s="2"/>
    </row>
    <row r="397" spans="2:5" ht="14.25" customHeight="1" x14ac:dyDescent="0.35">
      <c r="B397" s="1"/>
      <c r="E397" s="2"/>
    </row>
    <row r="398" spans="2:5" ht="14.25" customHeight="1" x14ac:dyDescent="0.35">
      <c r="B398" s="1"/>
      <c r="E398" s="2"/>
    </row>
    <row r="399" spans="2:5" ht="14.25" customHeight="1" x14ac:dyDescent="0.35">
      <c r="B399" s="1"/>
      <c r="E399" s="2"/>
    </row>
    <row r="400" spans="2:5" ht="14.25" customHeight="1" x14ac:dyDescent="0.35">
      <c r="B400" s="1"/>
      <c r="E400" s="2"/>
    </row>
    <row r="401" spans="2:5" ht="14.25" customHeight="1" x14ac:dyDescent="0.35">
      <c r="B401" s="1"/>
      <c r="E401" s="2"/>
    </row>
    <row r="402" spans="2:5" ht="14.25" customHeight="1" x14ac:dyDescent="0.35">
      <c r="B402" s="1"/>
      <c r="E402" s="2"/>
    </row>
    <row r="403" spans="2:5" ht="14.25" customHeight="1" x14ac:dyDescent="0.35">
      <c r="B403" s="1"/>
      <c r="E403" s="2"/>
    </row>
    <row r="404" spans="2:5" ht="14.25" customHeight="1" x14ac:dyDescent="0.35">
      <c r="B404" s="1"/>
      <c r="E404" s="2"/>
    </row>
    <row r="405" spans="2:5" ht="14.25" customHeight="1" x14ac:dyDescent="0.35">
      <c r="B405" s="1"/>
      <c r="E405" s="2"/>
    </row>
    <row r="406" spans="2:5" ht="14.25" customHeight="1" x14ac:dyDescent="0.35">
      <c r="B406" s="1"/>
      <c r="E406" s="2"/>
    </row>
    <row r="407" spans="2:5" ht="14.25" customHeight="1" x14ac:dyDescent="0.35">
      <c r="B407" s="1"/>
      <c r="E407" s="2"/>
    </row>
    <row r="408" spans="2:5" ht="14.25" customHeight="1" x14ac:dyDescent="0.35">
      <c r="B408" s="1"/>
      <c r="E408" s="2"/>
    </row>
    <row r="409" spans="2:5" ht="14.25" customHeight="1" x14ac:dyDescent="0.35">
      <c r="B409" s="1"/>
      <c r="E409" s="2"/>
    </row>
    <row r="410" spans="2:5" ht="14.25" customHeight="1" x14ac:dyDescent="0.35">
      <c r="B410" s="1"/>
      <c r="E410" s="2"/>
    </row>
    <row r="411" spans="2:5" ht="14.25" customHeight="1" x14ac:dyDescent="0.35">
      <c r="B411" s="1"/>
      <c r="E411" s="2"/>
    </row>
    <row r="412" spans="2:5" ht="14.25" customHeight="1" x14ac:dyDescent="0.35">
      <c r="B412" s="1"/>
      <c r="E412" s="2"/>
    </row>
    <row r="413" spans="2:5" ht="14.25" customHeight="1" x14ac:dyDescent="0.35">
      <c r="B413" s="1"/>
      <c r="E413" s="2"/>
    </row>
    <row r="414" spans="2:5" ht="14.25" customHeight="1" x14ac:dyDescent="0.35">
      <c r="B414" s="1"/>
      <c r="E414" s="2"/>
    </row>
    <row r="415" spans="2:5" ht="14.25" customHeight="1" x14ac:dyDescent="0.35">
      <c r="B415" s="1"/>
      <c r="E415" s="2"/>
    </row>
    <row r="416" spans="2:5" ht="14.25" customHeight="1" x14ac:dyDescent="0.35">
      <c r="B416" s="1"/>
      <c r="E416" s="2"/>
    </row>
    <row r="417" spans="2:5" ht="14.25" customHeight="1" x14ac:dyDescent="0.35">
      <c r="B417" s="1"/>
      <c r="E417" s="2"/>
    </row>
    <row r="418" spans="2:5" ht="14.25" customHeight="1" x14ac:dyDescent="0.35">
      <c r="B418" s="1"/>
      <c r="E418" s="2"/>
    </row>
    <row r="419" spans="2:5" ht="14.25" customHeight="1" x14ac:dyDescent="0.35">
      <c r="B419" s="1"/>
      <c r="E419" s="2"/>
    </row>
    <row r="420" spans="2:5" ht="14.25" customHeight="1" x14ac:dyDescent="0.35">
      <c r="B420" s="1"/>
      <c r="E420" s="2"/>
    </row>
    <row r="421" spans="2:5" ht="14.25" customHeight="1" x14ac:dyDescent="0.35">
      <c r="B421" s="1"/>
      <c r="E421" s="2"/>
    </row>
    <row r="422" spans="2:5" ht="14.25" customHeight="1" x14ac:dyDescent="0.35">
      <c r="B422" s="1"/>
      <c r="E422" s="2"/>
    </row>
    <row r="423" spans="2:5" ht="14.25" customHeight="1" x14ac:dyDescent="0.35">
      <c r="B423" s="1"/>
      <c r="E423" s="2"/>
    </row>
    <row r="424" spans="2:5" ht="14.25" customHeight="1" x14ac:dyDescent="0.35">
      <c r="B424" s="1"/>
      <c r="E424" s="2"/>
    </row>
    <row r="425" spans="2:5" ht="14.25" customHeight="1" x14ac:dyDescent="0.35">
      <c r="B425" s="1"/>
      <c r="E425" s="2"/>
    </row>
    <row r="426" spans="2:5" ht="14.25" customHeight="1" x14ac:dyDescent="0.35">
      <c r="B426" s="1"/>
      <c r="E426" s="2"/>
    </row>
    <row r="427" spans="2:5" ht="14.25" customHeight="1" x14ac:dyDescent="0.35">
      <c r="B427" s="1"/>
      <c r="E427" s="2"/>
    </row>
    <row r="428" spans="2:5" ht="14.25" customHeight="1" x14ac:dyDescent="0.35">
      <c r="B428" s="1"/>
      <c r="E428" s="2"/>
    </row>
    <row r="429" spans="2:5" ht="14.25" customHeight="1" x14ac:dyDescent="0.35">
      <c r="B429" s="1"/>
      <c r="E429" s="2"/>
    </row>
    <row r="430" spans="2:5" ht="14.25" customHeight="1" x14ac:dyDescent="0.35">
      <c r="B430" s="1"/>
      <c r="E430" s="2"/>
    </row>
    <row r="431" spans="2:5" ht="14.25" customHeight="1" x14ac:dyDescent="0.35">
      <c r="B431" s="1"/>
      <c r="E431" s="2"/>
    </row>
    <row r="432" spans="2:5" ht="14.25" customHeight="1" x14ac:dyDescent="0.35">
      <c r="B432" s="1"/>
      <c r="E432" s="2"/>
    </row>
    <row r="433" spans="2:5" ht="14.25" customHeight="1" x14ac:dyDescent="0.35">
      <c r="B433" s="1"/>
      <c r="E433" s="2"/>
    </row>
    <row r="434" spans="2:5" ht="14.25" customHeight="1" x14ac:dyDescent="0.35">
      <c r="B434" s="1"/>
      <c r="E434" s="2"/>
    </row>
    <row r="435" spans="2:5" ht="14.25" customHeight="1" x14ac:dyDescent="0.35">
      <c r="B435" s="1"/>
      <c r="E435" s="2"/>
    </row>
    <row r="436" spans="2:5" ht="14.25" customHeight="1" x14ac:dyDescent="0.35">
      <c r="B436" s="1"/>
      <c r="E436" s="2"/>
    </row>
    <row r="437" spans="2:5" ht="14.25" customHeight="1" x14ac:dyDescent="0.35">
      <c r="B437" s="1"/>
      <c r="E437" s="2"/>
    </row>
    <row r="438" spans="2:5" ht="14.25" customHeight="1" x14ac:dyDescent="0.35">
      <c r="B438" s="1"/>
      <c r="E438" s="2"/>
    </row>
    <row r="439" spans="2:5" ht="14.25" customHeight="1" x14ac:dyDescent="0.35">
      <c r="B439" s="1"/>
      <c r="E439" s="2"/>
    </row>
    <row r="440" spans="2:5" ht="14.25" customHeight="1" x14ac:dyDescent="0.35">
      <c r="B440" s="1"/>
      <c r="E440" s="2"/>
    </row>
    <row r="441" spans="2:5" ht="14.25" customHeight="1" x14ac:dyDescent="0.35">
      <c r="B441" s="1"/>
      <c r="E441" s="2"/>
    </row>
    <row r="442" spans="2:5" ht="14.25" customHeight="1" x14ac:dyDescent="0.35">
      <c r="B442" s="1"/>
      <c r="E442" s="2"/>
    </row>
    <row r="443" spans="2:5" ht="14.25" customHeight="1" x14ac:dyDescent="0.35">
      <c r="B443" s="1"/>
      <c r="E443" s="2"/>
    </row>
    <row r="444" spans="2:5" ht="14.25" customHeight="1" x14ac:dyDescent="0.35">
      <c r="B444" s="1"/>
      <c r="E444" s="2"/>
    </row>
    <row r="445" spans="2:5" ht="14.25" customHeight="1" x14ac:dyDescent="0.35">
      <c r="B445" s="1"/>
      <c r="E445" s="2"/>
    </row>
    <row r="446" spans="2:5" ht="14.25" customHeight="1" x14ac:dyDescent="0.35">
      <c r="B446" s="1"/>
      <c r="E446" s="2"/>
    </row>
    <row r="447" spans="2:5" ht="14.25" customHeight="1" x14ac:dyDescent="0.35">
      <c r="B447" s="1"/>
      <c r="E447" s="2"/>
    </row>
    <row r="448" spans="2:5" ht="14.25" customHeight="1" x14ac:dyDescent="0.35">
      <c r="B448" s="1"/>
      <c r="E448" s="2"/>
    </row>
    <row r="449" spans="2:5" ht="14.25" customHeight="1" x14ac:dyDescent="0.35">
      <c r="B449" s="1"/>
      <c r="E449" s="2"/>
    </row>
    <row r="450" spans="2:5" ht="14.25" customHeight="1" x14ac:dyDescent="0.35">
      <c r="B450" s="1"/>
      <c r="E450" s="2"/>
    </row>
    <row r="451" spans="2:5" ht="14.25" customHeight="1" x14ac:dyDescent="0.35">
      <c r="B451" s="1"/>
      <c r="E451" s="2"/>
    </row>
    <row r="452" spans="2:5" ht="14.25" customHeight="1" x14ac:dyDescent="0.35">
      <c r="B452" s="1"/>
      <c r="E452" s="2"/>
    </row>
    <row r="453" spans="2:5" ht="14.25" customHeight="1" x14ac:dyDescent="0.35">
      <c r="B453" s="1"/>
      <c r="E453" s="2"/>
    </row>
    <row r="454" spans="2:5" ht="14.25" customHeight="1" x14ac:dyDescent="0.35">
      <c r="B454" s="1"/>
      <c r="E454" s="2"/>
    </row>
    <row r="455" spans="2:5" ht="14.25" customHeight="1" x14ac:dyDescent="0.35">
      <c r="B455" s="1"/>
      <c r="E455" s="2"/>
    </row>
    <row r="456" spans="2:5" ht="14.25" customHeight="1" x14ac:dyDescent="0.35">
      <c r="B456" s="1"/>
      <c r="E456" s="2"/>
    </row>
    <row r="457" spans="2:5" ht="14.25" customHeight="1" x14ac:dyDescent="0.35">
      <c r="B457" s="1"/>
      <c r="E457" s="2"/>
    </row>
    <row r="458" spans="2:5" ht="14.25" customHeight="1" x14ac:dyDescent="0.35">
      <c r="B458" s="1"/>
      <c r="E458" s="2"/>
    </row>
    <row r="459" spans="2:5" ht="14.25" customHeight="1" x14ac:dyDescent="0.35">
      <c r="B459" s="1"/>
      <c r="E459" s="2"/>
    </row>
    <row r="460" spans="2:5" ht="14.25" customHeight="1" x14ac:dyDescent="0.35">
      <c r="B460" s="1"/>
      <c r="E460" s="2"/>
    </row>
    <row r="461" spans="2:5" ht="14.25" customHeight="1" x14ac:dyDescent="0.35">
      <c r="B461" s="1"/>
      <c r="E461" s="2"/>
    </row>
    <row r="462" spans="2:5" ht="14.25" customHeight="1" x14ac:dyDescent="0.35">
      <c r="B462" s="1"/>
      <c r="E462" s="2"/>
    </row>
    <row r="463" spans="2:5" ht="14.25" customHeight="1" x14ac:dyDescent="0.35">
      <c r="B463" s="1"/>
      <c r="E463" s="2"/>
    </row>
    <row r="464" spans="2:5" ht="14.25" customHeight="1" x14ac:dyDescent="0.35">
      <c r="B464" s="1"/>
      <c r="E464" s="2"/>
    </row>
    <row r="465" spans="2:5" ht="14.25" customHeight="1" x14ac:dyDescent="0.35">
      <c r="B465" s="1"/>
      <c r="E465" s="2"/>
    </row>
    <row r="466" spans="2:5" ht="14.25" customHeight="1" x14ac:dyDescent="0.35">
      <c r="B466" s="1"/>
      <c r="E466" s="2"/>
    </row>
    <row r="467" spans="2:5" ht="14.25" customHeight="1" x14ac:dyDescent="0.35">
      <c r="B467" s="1"/>
      <c r="E467" s="2"/>
    </row>
    <row r="468" spans="2:5" ht="14.25" customHeight="1" x14ac:dyDescent="0.35">
      <c r="B468" s="1"/>
      <c r="E468" s="2"/>
    </row>
    <row r="469" spans="2:5" ht="14.25" customHeight="1" x14ac:dyDescent="0.35">
      <c r="B469" s="1"/>
      <c r="E469" s="2"/>
    </row>
    <row r="470" spans="2:5" ht="14.25" customHeight="1" x14ac:dyDescent="0.35">
      <c r="B470" s="1"/>
      <c r="E470" s="2"/>
    </row>
    <row r="471" spans="2:5" ht="14.25" customHeight="1" x14ac:dyDescent="0.35">
      <c r="B471" s="1"/>
      <c r="E471" s="2"/>
    </row>
    <row r="472" spans="2:5" ht="14.25" customHeight="1" x14ac:dyDescent="0.35">
      <c r="B472" s="1"/>
      <c r="E472" s="2"/>
    </row>
    <row r="473" spans="2:5" ht="14.25" customHeight="1" x14ac:dyDescent="0.35">
      <c r="B473" s="1"/>
      <c r="E473" s="2"/>
    </row>
    <row r="474" spans="2:5" ht="14.25" customHeight="1" x14ac:dyDescent="0.35">
      <c r="B474" s="1"/>
      <c r="E474" s="2"/>
    </row>
    <row r="475" spans="2:5" ht="14.25" customHeight="1" x14ac:dyDescent="0.35">
      <c r="B475" s="1"/>
      <c r="E475" s="2"/>
    </row>
    <row r="476" spans="2:5" ht="14.25" customHeight="1" x14ac:dyDescent="0.35">
      <c r="B476" s="1"/>
      <c r="E476" s="2"/>
    </row>
    <row r="477" spans="2:5" ht="14.25" customHeight="1" x14ac:dyDescent="0.35">
      <c r="B477" s="1"/>
      <c r="E477" s="2"/>
    </row>
    <row r="478" spans="2:5" ht="14.25" customHeight="1" x14ac:dyDescent="0.35">
      <c r="B478" s="1"/>
      <c r="E478" s="2"/>
    </row>
    <row r="479" spans="2:5" ht="14.25" customHeight="1" x14ac:dyDescent="0.35">
      <c r="B479" s="1"/>
      <c r="E479" s="2"/>
    </row>
    <row r="480" spans="2:5" ht="14.25" customHeight="1" x14ac:dyDescent="0.35">
      <c r="B480" s="1"/>
      <c r="E480" s="2"/>
    </row>
    <row r="481" spans="2:5" ht="14.25" customHeight="1" x14ac:dyDescent="0.35">
      <c r="B481" s="1"/>
      <c r="E481" s="2"/>
    </row>
    <row r="482" spans="2:5" ht="14.25" customHeight="1" x14ac:dyDescent="0.35">
      <c r="B482" s="1"/>
      <c r="E482" s="2"/>
    </row>
    <row r="483" spans="2:5" ht="14.25" customHeight="1" x14ac:dyDescent="0.35">
      <c r="B483" s="1"/>
      <c r="E483" s="2"/>
    </row>
    <row r="484" spans="2:5" ht="14.25" customHeight="1" x14ac:dyDescent="0.35">
      <c r="B484" s="1"/>
      <c r="E484" s="2"/>
    </row>
    <row r="485" spans="2:5" ht="14.25" customHeight="1" x14ac:dyDescent="0.35">
      <c r="B485" s="1"/>
      <c r="E485" s="2"/>
    </row>
    <row r="486" spans="2:5" ht="14.25" customHeight="1" x14ac:dyDescent="0.35">
      <c r="B486" s="1"/>
      <c r="E486" s="2"/>
    </row>
    <row r="487" spans="2:5" ht="14.25" customHeight="1" x14ac:dyDescent="0.35">
      <c r="B487" s="1"/>
      <c r="E487" s="2"/>
    </row>
    <row r="488" spans="2:5" ht="14.25" customHeight="1" x14ac:dyDescent="0.35">
      <c r="B488" s="1"/>
      <c r="E488" s="2"/>
    </row>
    <row r="489" spans="2:5" ht="14.25" customHeight="1" x14ac:dyDescent="0.35">
      <c r="B489" s="1"/>
      <c r="E489" s="2"/>
    </row>
    <row r="490" spans="2:5" ht="14.25" customHeight="1" x14ac:dyDescent="0.35">
      <c r="B490" s="1"/>
      <c r="E490" s="2"/>
    </row>
    <row r="491" spans="2:5" ht="14.25" customHeight="1" x14ac:dyDescent="0.35">
      <c r="B491" s="1"/>
      <c r="E491" s="2"/>
    </row>
    <row r="492" spans="2:5" ht="14.25" customHeight="1" x14ac:dyDescent="0.35">
      <c r="B492" s="1"/>
      <c r="E492" s="2"/>
    </row>
    <row r="493" spans="2:5" ht="14.25" customHeight="1" x14ac:dyDescent="0.35">
      <c r="B493" s="1"/>
      <c r="E493" s="2"/>
    </row>
    <row r="494" spans="2:5" ht="14.25" customHeight="1" x14ac:dyDescent="0.35">
      <c r="B494" s="1"/>
      <c r="E494" s="2"/>
    </row>
    <row r="495" spans="2:5" ht="14.25" customHeight="1" x14ac:dyDescent="0.35">
      <c r="B495" s="1"/>
      <c r="E495" s="2"/>
    </row>
    <row r="496" spans="2:5" ht="14.25" customHeight="1" x14ac:dyDescent="0.35">
      <c r="B496" s="1"/>
      <c r="E496" s="2"/>
    </row>
    <row r="497" spans="2:5" ht="14.25" customHeight="1" x14ac:dyDescent="0.35">
      <c r="B497" s="1"/>
      <c r="E497" s="2"/>
    </row>
    <row r="498" spans="2:5" ht="14.25" customHeight="1" x14ac:dyDescent="0.35">
      <c r="B498" s="1"/>
      <c r="E498" s="2"/>
    </row>
    <row r="499" spans="2:5" ht="14.25" customHeight="1" x14ac:dyDescent="0.35">
      <c r="B499" s="1"/>
      <c r="E499" s="2"/>
    </row>
    <row r="500" spans="2:5" ht="14.25" customHeight="1" x14ac:dyDescent="0.35">
      <c r="B500" s="1"/>
      <c r="E500" s="2"/>
    </row>
    <row r="501" spans="2:5" ht="14.25" customHeight="1" x14ac:dyDescent="0.35">
      <c r="B501" s="1"/>
      <c r="E501" s="2"/>
    </row>
    <row r="502" spans="2:5" ht="14.25" customHeight="1" x14ac:dyDescent="0.35">
      <c r="B502" s="1"/>
      <c r="E502" s="2"/>
    </row>
    <row r="503" spans="2:5" ht="14.25" customHeight="1" x14ac:dyDescent="0.35">
      <c r="B503" s="1"/>
      <c r="E503" s="2"/>
    </row>
    <row r="504" spans="2:5" ht="14.25" customHeight="1" x14ac:dyDescent="0.35">
      <c r="B504" s="1"/>
      <c r="E504" s="2"/>
    </row>
    <row r="505" spans="2:5" ht="14.25" customHeight="1" x14ac:dyDescent="0.35">
      <c r="B505" s="1"/>
      <c r="E505" s="2"/>
    </row>
    <row r="506" spans="2:5" ht="14.25" customHeight="1" x14ac:dyDescent="0.35">
      <c r="B506" s="1"/>
      <c r="E506" s="2"/>
    </row>
    <row r="507" spans="2:5" ht="14.25" customHeight="1" x14ac:dyDescent="0.35">
      <c r="B507" s="1"/>
      <c r="E507" s="2"/>
    </row>
    <row r="508" spans="2:5" ht="14.25" customHeight="1" x14ac:dyDescent="0.35">
      <c r="B508" s="1"/>
      <c r="E508" s="2"/>
    </row>
    <row r="509" spans="2:5" ht="14.25" customHeight="1" x14ac:dyDescent="0.35">
      <c r="B509" s="1"/>
      <c r="E509" s="2"/>
    </row>
    <row r="510" spans="2:5" ht="14.25" customHeight="1" x14ac:dyDescent="0.35">
      <c r="B510" s="1"/>
      <c r="E510" s="2"/>
    </row>
    <row r="511" spans="2:5" ht="14.25" customHeight="1" x14ac:dyDescent="0.35">
      <c r="B511" s="1"/>
      <c r="E511" s="2"/>
    </row>
    <row r="512" spans="2:5" ht="14.25" customHeight="1" x14ac:dyDescent="0.35">
      <c r="B512" s="1"/>
      <c r="E512" s="2"/>
    </row>
    <row r="513" spans="2:5" ht="14.25" customHeight="1" x14ac:dyDescent="0.35">
      <c r="B513" s="1"/>
      <c r="E513" s="2"/>
    </row>
    <row r="514" spans="2:5" ht="14.25" customHeight="1" x14ac:dyDescent="0.35">
      <c r="B514" s="1"/>
      <c r="E514" s="2"/>
    </row>
    <row r="515" spans="2:5" ht="14.25" customHeight="1" x14ac:dyDescent="0.35">
      <c r="B515" s="1"/>
      <c r="E515" s="2"/>
    </row>
    <row r="516" spans="2:5" ht="14.25" customHeight="1" x14ac:dyDescent="0.35">
      <c r="B516" s="1"/>
      <c r="E516" s="2"/>
    </row>
    <row r="517" spans="2:5" ht="14.25" customHeight="1" x14ac:dyDescent="0.35">
      <c r="B517" s="1"/>
      <c r="E517" s="2"/>
    </row>
    <row r="518" spans="2:5" ht="14.25" customHeight="1" x14ac:dyDescent="0.35">
      <c r="B518" s="1"/>
      <c r="E518" s="2"/>
    </row>
    <row r="519" spans="2:5" ht="14.25" customHeight="1" x14ac:dyDescent="0.35">
      <c r="B519" s="1"/>
      <c r="E519" s="2"/>
    </row>
    <row r="520" spans="2:5" ht="14.25" customHeight="1" x14ac:dyDescent="0.35">
      <c r="B520" s="1"/>
      <c r="E520" s="2"/>
    </row>
    <row r="521" spans="2:5" ht="14.25" customHeight="1" x14ac:dyDescent="0.35">
      <c r="B521" s="1"/>
      <c r="E521" s="2"/>
    </row>
    <row r="522" spans="2:5" ht="14.25" customHeight="1" x14ac:dyDescent="0.35">
      <c r="B522" s="1"/>
      <c r="E522" s="2"/>
    </row>
    <row r="523" spans="2:5" ht="14.25" customHeight="1" x14ac:dyDescent="0.35">
      <c r="B523" s="1"/>
      <c r="E523" s="2"/>
    </row>
    <row r="524" spans="2:5" ht="14.25" customHeight="1" x14ac:dyDescent="0.35">
      <c r="B524" s="1"/>
      <c r="E524" s="2"/>
    </row>
    <row r="525" spans="2:5" ht="14.25" customHeight="1" x14ac:dyDescent="0.35">
      <c r="B525" s="1"/>
      <c r="E525" s="2"/>
    </row>
    <row r="526" spans="2:5" ht="14.25" customHeight="1" x14ac:dyDescent="0.35">
      <c r="B526" s="1"/>
      <c r="E526" s="2"/>
    </row>
    <row r="527" spans="2:5" ht="14.25" customHeight="1" x14ac:dyDescent="0.35">
      <c r="B527" s="1"/>
      <c r="E527" s="2"/>
    </row>
    <row r="528" spans="2:5" ht="14.25" customHeight="1" x14ac:dyDescent="0.35">
      <c r="B528" s="1"/>
      <c r="E528" s="2"/>
    </row>
    <row r="529" spans="2:5" ht="14.25" customHeight="1" x14ac:dyDescent="0.35">
      <c r="B529" s="1"/>
      <c r="E529" s="2"/>
    </row>
    <row r="530" spans="2:5" ht="14.25" customHeight="1" x14ac:dyDescent="0.35">
      <c r="B530" s="1"/>
      <c r="E530" s="2"/>
    </row>
    <row r="531" spans="2:5" ht="14.25" customHeight="1" x14ac:dyDescent="0.35">
      <c r="B531" s="1"/>
      <c r="E531" s="2"/>
    </row>
    <row r="532" spans="2:5" ht="14.25" customHeight="1" x14ac:dyDescent="0.35">
      <c r="B532" s="1"/>
      <c r="E532" s="2"/>
    </row>
    <row r="533" spans="2:5" ht="14.25" customHeight="1" x14ac:dyDescent="0.35">
      <c r="B533" s="1"/>
      <c r="E533" s="2"/>
    </row>
    <row r="534" spans="2:5" ht="14.25" customHeight="1" x14ac:dyDescent="0.35">
      <c r="B534" s="1"/>
      <c r="E534" s="2"/>
    </row>
    <row r="535" spans="2:5" ht="14.25" customHeight="1" x14ac:dyDescent="0.35">
      <c r="B535" s="1"/>
      <c r="E535" s="2"/>
    </row>
    <row r="536" spans="2:5" ht="14.25" customHeight="1" x14ac:dyDescent="0.35">
      <c r="B536" s="1"/>
      <c r="E536" s="2"/>
    </row>
    <row r="537" spans="2:5" ht="14.25" customHeight="1" x14ac:dyDescent="0.35">
      <c r="B537" s="1"/>
      <c r="E537" s="2"/>
    </row>
    <row r="538" spans="2:5" ht="14.25" customHeight="1" x14ac:dyDescent="0.35">
      <c r="B538" s="1"/>
      <c r="E538" s="2"/>
    </row>
    <row r="539" spans="2:5" ht="14.25" customHeight="1" x14ac:dyDescent="0.35">
      <c r="B539" s="1"/>
      <c r="E539" s="2"/>
    </row>
    <row r="540" spans="2:5" ht="14.25" customHeight="1" x14ac:dyDescent="0.35">
      <c r="B540" s="1"/>
      <c r="E540" s="2"/>
    </row>
    <row r="541" spans="2:5" ht="14.25" customHeight="1" x14ac:dyDescent="0.35">
      <c r="B541" s="1"/>
      <c r="E541" s="2"/>
    </row>
    <row r="542" spans="2:5" ht="14.25" customHeight="1" x14ac:dyDescent="0.35">
      <c r="B542" s="1"/>
      <c r="E542" s="2"/>
    </row>
    <row r="543" spans="2:5" ht="14.25" customHeight="1" x14ac:dyDescent="0.35">
      <c r="B543" s="1"/>
      <c r="E543" s="2"/>
    </row>
    <row r="544" spans="2:5" ht="14.25" customHeight="1" x14ac:dyDescent="0.35">
      <c r="B544" s="1"/>
      <c r="E544" s="2"/>
    </row>
    <row r="545" spans="2:5" ht="14.25" customHeight="1" x14ac:dyDescent="0.35">
      <c r="B545" s="1"/>
      <c r="E545" s="2"/>
    </row>
    <row r="546" spans="2:5" ht="14.25" customHeight="1" x14ac:dyDescent="0.35">
      <c r="B546" s="1"/>
      <c r="E546" s="2"/>
    </row>
    <row r="547" spans="2:5" ht="14.25" customHeight="1" x14ac:dyDescent="0.35">
      <c r="B547" s="1"/>
      <c r="E547" s="2"/>
    </row>
    <row r="548" spans="2:5" ht="14.25" customHeight="1" x14ac:dyDescent="0.35">
      <c r="B548" s="1"/>
      <c r="E548" s="2"/>
    </row>
    <row r="549" spans="2:5" ht="14.25" customHeight="1" x14ac:dyDescent="0.35">
      <c r="B549" s="1"/>
      <c r="E549" s="2"/>
    </row>
    <row r="550" spans="2:5" ht="14.25" customHeight="1" x14ac:dyDescent="0.35">
      <c r="B550" s="1"/>
      <c r="E550" s="2"/>
    </row>
    <row r="551" spans="2:5" ht="14.25" customHeight="1" x14ac:dyDescent="0.35">
      <c r="B551" s="1"/>
      <c r="E551" s="2"/>
    </row>
    <row r="552" spans="2:5" ht="14.25" customHeight="1" x14ac:dyDescent="0.35">
      <c r="B552" s="1"/>
      <c r="E552" s="2"/>
    </row>
    <row r="553" spans="2:5" ht="14.25" customHeight="1" x14ac:dyDescent="0.35">
      <c r="B553" s="1"/>
      <c r="E553" s="2"/>
    </row>
    <row r="554" spans="2:5" ht="14.25" customHeight="1" x14ac:dyDescent="0.35">
      <c r="B554" s="1"/>
      <c r="E554" s="2"/>
    </row>
    <row r="555" spans="2:5" ht="14.25" customHeight="1" x14ac:dyDescent="0.35">
      <c r="B555" s="1"/>
      <c r="E555" s="2"/>
    </row>
    <row r="556" spans="2:5" ht="14.25" customHeight="1" x14ac:dyDescent="0.35">
      <c r="B556" s="1"/>
      <c r="E556" s="2"/>
    </row>
    <row r="557" spans="2:5" ht="14.25" customHeight="1" x14ac:dyDescent="0.35">
      <c r="B557" s="1"/>
      <c r="E557" s="2"/>
    </row>
    <row r="558" spans="2:5" ht="14.25" customHeight="1" x14ac:dyDescent="0.35">
      <c r="B558" s="1"/>
      <c r="E558" s="2"/>
    </row>
    <row r="559" spans="2:5" ht="14.25" customHeight="1" x14ac:dyDescent="0.35">
      <c r="B559" s="1"/>
      <c r="E559" s="2"/>
    </row>
    <row r="560" spans="2:5" ht="14.25" customHeight="1" x14ac:dyDescent="0.35">
      <c r="B560" s="1"/>
      <c r="E560" s="2"/>
    </row>
    <row r="561" spans="2:5" ht="14.25" customHeight="1" x14ac:dyDescent="0.35">
      <c r="B561" s="1"/>
      <c r="E561" s="2"/>
    </row>
    <row r="562" spans="2:5" ht="14.25" customHeight="1" x14ac:dyDescent="0.35">
      <c r="B562" s="1"/>
      <c r="E562" s="2"/>
    </row>
    <row r="563" spans="2:5" ht="14.25" customHeight="1" x14ac:dyDescent="0.35">
      <c r="B563" s="1"/>
      <c r="E563" s="2"/>
    </row>
    <row r="564" spans="2:5" ht="14.25" customHeight="1" x14ac:dyDescent="0.35">
      <c r="B564" s="1"/>
      <c r="E564" s="2"/>
    </row>
    <row r="565" spans="2:5" ht="14.25" customHeight="1" x14ac:dyDescent="0.35">
      <c r="B565" s="1"/>
      <c r="E565" s="2"/>
    </row>
    <row r="566" spans="2:5" ht="14.25" customHeight="1" x14ac:dyDescent="0.35">
      <c r="B566" s="1"/>
      <c r="E566" s="2"/>
    </row>
    <row r="567" spans="2:5" ht="14.25" customHeight="1" x14ac:dyDescent="0.35">
      <c r="B567" s="1"/>
      <c r="E567" s="2"/>
    </row>
    <row r="568" spans="2:5" ht="14.25" customHeight="1" x14ac:dyDescent="0.35">
      <c r="B568" s="1"/>
      <c r="E568" s="2"/>
    </row>
    <row r="569" spans="2:5" ht="14.25" customHeight="1" x14ac:dyDescent="0.35">
      <c r="B569" s="1"/>
      <c r="E569" s="2"/>
    </row>
    <row r="570" spans="2:5" ht="14.25" customHeight="1" x14ac:dyDescent="0.35">
      <c r="B570" s="1"/>
      <c r="E570" s="2"/>
    </row>
    <row r="571" spans="2:5" ht="14.25" customHeight="1" x14ac:dyDescent="0.35">
      <c r="B571" s="1"/>
      <c r="E571" s="2"/>
    </row>
    <row r="572" spans="2:5" ht="14.25" customHeight="1" x14ac:dyDescent="0.35">
      <c r="B572" s="1"/>
      <c r="E572" s="2"/>
    </row>
    <row r="573" spans="2:5" ht="14.25" customHeight="1" x14ac:dyDescent="0.35">
      <c r="B573" s="1"/>
      <c r="E573" s="2"/>
    </row>
    <row r="574" spans="2:5" ht="14.25" customHeight="1" x14ac:dyDescent="0.35">
      <c r="B574" s="1"/>
      <c r="E574" s="2"/>
    </row>
    <row r="575" spans="2:5" ht="14.25" customHeight="1" x14ac:dyDescent="0.35">
      <c r="B575" s="1"/>
      <c r="E575" s="2"/>
    </row>
    <row r="576" spans="2:5" ht="14.25" customHeight="1" x14ac:dyDescent="0.35">
      <c r="B576" s="1"/>
      <c r="E576" s="2"/>
    </row>
    <row r="577" spans="2:5" ht="14.25" customHeight="1" x14ac:dyDescent="0.35">
      <c r="B577" s="1"/>
      <c r="E577" s="2"/>
    </row>
    <row r="578" spans="2:5" ht="14.25" customHeight="1" x14ac:dyDescent="0.35">
      <c r="B578" s="1"/>
      <c r="E578" s="2"/>
    </row>
    <row r="579" spans="2:5" ht="14.25" customHeight="1" x14ac:dyDescent="0.35">
      <c r="B579" s="1"/>
      <c r="E579" s="2"/>
    </row>
    <row r="580" spans="2:5" ht="14.25" customHeight="1" x14ac:dyDescent="0.35">
      <c r="B580" s="1"/>
      <c r="E580" s="2"/>
    </row>
    <row r="581" spans="2:5" ht="14.25" customHeight="1" x14ac:dyDescent="0.35">
      <c r="B581" s="1"/>
      <c r="E581" s="2"/>
    </row>
    <row r="582" spans="2:5" ht="14.25" customHeight="1" x14ac:dyDescent="0.35">
      <c r="B582" s="1"/>
      <c r="E582" s="2"/>
    </row>
    <row r="583" spans="2:5" ht="14.25" customHeight="1" x14ac:dyDescent="0.35">
      <c r="B583" s="1"/>
      <c r="E583" s="2"/>
    </row>
    <row r="584" spans="2:5" ht="14.25" customHeight="1" x14ac:dyDescent="0.35">
      <c r="B584" s="1"/>
      <c r="E584" s="2"/>
    </row>
    <row r="585" spans="2:5" ht="14.25" customHeight="1" x14ac:dyDescent="0.35">
      <c r="B585" s="1"/>
      <c r="E585" s="2"/>
    </row>
    <row r="586" spans="2:5" ht="14.25" customHeight="1" x14ac:dyDescent="0.35">
      <c r="B586" s="1"/>
      <c r="E586" s="2"/>
    </row>
    <row r="587" spans="2:5" ht="14.25" customHeight="1" x14ac:dyDescent="0.35">
      <c r="B587" s="1"/>
      <c r="E587" s="2"/>
    </row>
    <row r="588" spans="2:5" ht="14.25" customHeight="1" x14ac:dyDescent="0.35">
      <c r="B588" s="1"/>
      <c r="E588" s="2"/>
    </row>
    <row r="589" spans="2:5" ht="14.25" customHeight="1" x14ac:dyDescent="0.35">
      <c r="B589" s="1"/>
      <c r="E589" s="2"/>
    </row>
    <row r="590" spans="2:5" ht="14.25" customHeight="1" x14ac:dyDescent="0.35">
      <c r="B590" s="1"/>
      <c r="E590" s="2"/>
    </row>
    <row r="591" spans="2:5" ht="14.25" customHeight="1" x14ac:dyDescent="0.35">
      <c r="B591" s="1"/>
      <c r="E591" s="2"/>
    </row>
    <row r="592" spans="2:5" ht="14.25" customHeight="1" x14ac:dyDescent="0.35">
      <c r="B592" s="1"/>
      <c r="E592" s="2"/>
    </row>
    <row r="593" spans="2:5" ht="14.25" customHeight="1" x14ac:dyDescent="0.35">
      <c r="B593" s="1"/>
      <c r="E593" s="2"/>
    </row>
    <row r="594" spans="2:5" ht="14.25" customHeight="1" x14ac:dyDescent="0.35">
      <c r="B594" s="1"/>
      <c r="E594" s="2"/>
    </row>
    <row r="595" spans="2:5" ht="14.25" customHeight="1" x14ac:dyDescent="0.35">
      <c r="B595" s="1"/>
      <c r="E595" s="2"/>
    </row>
    <row r="596" spans="2:5" ht="14.25" customHeight="1" x14ac:dyDescent="0.35">
      <c r="B596" s="1"/>
      <c r="E596" s="2"/>
    </row>
    <row r="597" spans="2:5" ht="14.25" customHeight="1" x14ac:dyDescent="0.35">
      <c r="B597" s="1"/>
      <c r="E597" s="2"/>
    </row>
    <row r="598" spans="2:5" ht="14.25" customHeight="1" x14ac:dyDescent="0.35">
      <c r="B598" s="1"/>
      <c r="E598" s="2"/>
    </row>
    <row r="599" spans="2:5" ht="14.25" customHeight="1" x14ac:dyDescent="0.35">
      <c r="B599" s="1"/>
      <c r="E599" s="2"/>
    </row>
    <row r="600" spans="2:5" ht="14.25" customHeight="1" x14ac:dyDescent="0.35">
      <c r="B600" s="1"/>
      <c r="E600" s="2"/>
    </row>
    <row r="601" spans="2:5" ht="14.25" customHeight="1" x14ac:dyDescent="0.35">
      <c r="B601" s="1"/>
      <c r="E601" s="2"/>
    </row>
    <row r="602" spans="2:5" ht="14.25" customHeight="1" x14ac:dyDescent="0.35">
      <c r="B602" s="1"/>
      <c r="E602" s="2"/>
    </row>
    <row r="603" spans="2:5" ht="14.25" customHeight="1" x14ac:dyDescent="0.35">
      <c r="B603" s="1"/>
      <c r="E603" s="2"/>
    </row>
    <row r="604" spans="2:5" ht="14.25" customHeight="1" x14ac:dyDescent="0.35">
      <c r="B604" s="1"/>
      <c r="E604" s="2"/>
    </row>
    <row r="605" spans="2:5" ht="14.25" customHeight="1" x14ac:dyDescent="0.35">
      <c r="B605" s="1"/>
      <c r="E605" s="2"/>
    </row>
    <row r="606" spans="2:5" ht="14.25" customHeight="1" x14ac:dyDescent="0.35">
      <c r="B606" s="1"/>
      <c r="E606" s="2"/>
    </row>
    <row r="607" spans="2:5" ht="14.25" customHeight="1" x14ac:dyDescent="0.35">
      <c r="B607" s="1"/>
      <c r="E607" s="2"/>
    </row>
    <row r="608" spans="2:5" ht="14.25" customHeight="1" x14ac:dyDescent="0.35">
      <c r="B608" s="1"/>
      <c r="E608" s="2"/>
    </row>
    <row r="609" spans="2:5" ht="14.25" customHeight="1" x14ac:dyDescent="0.35">
      <c r="B609" s="1"/>
      <c r="E609" s="2"/>
    </row>
    <row r="610" spans="2:5" ht="14.25" customHeight="1" x14ac:dyDescent="0.35">
      <c r="B610" s="1"/>
      <c r="E610" s="2"/>
    </row>
    <row r="611" spans="2:5" ht="14.25" customHeight="1" x14ac:dyDescent="0.35">
      <c r="B611" s="1"/>
      <c r="E611" s="2"/>
    </row>
    <row r="612" spans="2:5" ht="14.25" customHeight="1" x14ac:dyDescent="0.35">
      <c r="B612" s="1"/>
      <c r="E612" s="2"/>
    </row>
    <row r="613" spans="2:5" ht="14.25" customHeight="1" x14ac:dyDescent="0.35">
      <c r="B613" s="1"/>
      <c r="E613" s="2"/>
    </row>
    <row r="614" spans="2:5" ht="14.25" customHeight="1" x14ac:dyDescent="0.35">
      <c r="B614" s="1"/>
      <c r="E614" s="2"/>
    </row>
    <row r="615" spans="2:5" ht="14.25" customHeight="1" x14ac:dyDescent="0.35">
      <c r="B615" s="1"/>
      <c r="E615" s="2"/>
    </row>
    <row r="616" spans="2:5" ht="14.25" customHeight="1" x14ac:dyDescent="0.35">
      <c r="B616" s="1"/>
      <c r="E616" s="2"/>
    </row>
    <row r="617" spans="2:5" ht="14.25" customHeight="1" x14ac:dyDescent="0.35">
      <c r="B617" s="1"/>
      <c r="E617" s="2"/>
    </row>
    <row r="618" spans="2:5" ht="14.25" customHeight="1" x14ac:dyDescent="0.35">
      <c r="B618" s="1"/>
      <c r="E618" s="2"/>
    </row>
    <row r="619" spans="2:5" ht="14.25" customHeight="1" x14ac:dyDescent="0.35">
      <c r="B619" s="1"/>
      <c r="E619" s="2"/>
    </row>
    <row r="620" spans="2:5" ht="14.25" customHeight="1" x14ac:dyDescent="0.35">
      <c r="B620" s="1"/>
      <c r="E620" s="2"/>
    </row>
    <row r="621" spans="2:5" ht="14.25" customHeight="1" x14ac:dyDescent="0.35">
      <c r="B621" s="1"/>
      <c r="E621" s="2"/>
    </row>
    <row r="622" spans="2:5" ht="14.25" customHeight="1" x14ac:dyDescent="0.35">
      <c r="B622" s="1"/>
      <c r="E622" s="2"/>
    </row>
    <row r="623" spans="2:5" ht="14.25" customHeight="1" x14ac:dyDescent="0.35">
      <c r="B623" s="1"/>
      <c r="E623" s="2"/>
    </row>
    <row r="624" spans="2:5" ht="14.25" customHeight="1" x14ac:dyDescent="0.35">
      <c r="B624" s="1"/>
      <c r="E624" s="2"/>
    </row>
    <row r="625" spans="2:5" ht="14.25" customHeight="1" x14ac:dyDescent="0.35">
      <c r="B625" s="1"/>
      <c r="E625" s="2"/>
    </row>
    <row r="626" spans="2:5" ht="14.25" customHeight="1" x14ac:dyDescent="0.35">
      <c r="B626" s="1"/>
      <c r="E626" s="2"/>
    </row>
    <row r="627" spans="2:5" ht="14.25" customHeight="1" x14ac:dyDescent="0.35">
      <c r="B627" s="1"/>
      <c r="E627" s="2"/>
    </row>
    <row r="628" spans="2:5" ht="14.25" customHeight="1" x14ac:dyDescent="0.35">
      <c r="B628" s="1"/>
      <c r="E628" s="2"/>
    </row>
    <row r="629" spans="2:5" ht="14.25" customHeight="1" x14ac:dyDescent="0.35">
      <c r="B629" s="1"/>
      <c r="E629" s="2"/>
    </row>
    <row r="630" spans="2:5" ht="14.25" customHeight="1" x14ac:dyDescent="0.35">
      <c r="B630" s="1"/>
      <c r="E630" s="2"/>
    </row>
    <row r="631" spans="2:5" ht="14.25" customHeight="1" x14ac:dyDescent="0.35">
      <c r="B631" s="1"/>
      <c r="E631" s="2"/>
    </row>
    <row r="632" spans="2:5" ht="14.25" customHeight="1" x14ac:dyDescent="0.35">
      <c r="B632" s="1"/>
      <c r="E632" s="2"/>
    </row>
    <row r="633" spans="2:5" ht="14.25" customHeight="1" x14ac:dyDescent="0.35">
      <c r="B633" s="1"/>
      <c r="E633" s="2"/>
    </row>
    <row r="634" spans="2:5" ht="14.25" customHeight="1" x14ac:dyDescent="0.35">
      <c r="B634" s="1"/>
      <c r="E634" s="2"/>
    </row>
    <row r="635" spans="2:5" ht="14.25" customHeight="1" x14ac:dyDescent="0.35">
      <c r="B635" s="1"/>
      <c r="E635" s="2"/>
    </row>
    <row r="636" spans="2:5" ht="14.25" customHeight="1" x14ac:dyDescent="0.35">
      <c r="B636" s="1"/>
      <c r="E636" s="2"/>
    </row>
    <row r="637" spans="2:5" ht="14.25" customHeight="1" x14ac:dyDescent="0.35">
      <c r="B637" s="1"/>
      <c r="E637" s="2"/>
    </row>
    <row r="638" spans="2:5" ht="14.25" customHeight="1" x14ac:dyDescent="0.35">
      <c r="B638" s="1"/>
      <c r="E638" s="2"/>
    </row>
    <row r="639" spans="2:5" ht="14.25" customHeight="1" x14ac:dyDescent="0.35">
      <c r="B639" s="1"/>
      <c r="E639" s="2"/>
    </row>
    <row r="640" spans="2:5" ht="14.25" customHeight="1" x14ac:dyDescent="0.35">
      <c r="B640" s="1"/>
      <c r="E640" s="2"/>
    </row>
    <row r="641" spans="2:5" ht="14.25" customHeight="1" x14ac:dyDescent="0.35">
      <c r="B641" s="1"/>
      <c r="E641" s="2"/>
    </row>
    <row r="642" spans="2:5" ht="14.25" customHeight="1" x14ac:dyDescent="0.35">
      <c r="B642" s="1"/>
      <c r="E642" s="2"/>
    </row>
    <row r="643" spans="2:5" ht="14.25" customHeight="1" x14ac:dyDescent="0.35">
      <c r="B643" s="1"/>
      <c r="E643" s="2"/>
    </row>
    <row r="644" spans="2:5" ht="14.25" customHeight="1" x14ac:dyDescent="0.35">
      <c r="B644" s="1"/>
      <c r="E644" s="2"/>
    </row>
    <row r="645" spans="2:5" ht="14.25" customHeight="1" x14ac:dyDescent="0.35">
      <c r="B645" s="1"/>
      <c r="E645" s="2"/>
    </row>
    <row r="646" spans="2:5" ht="14.25" customHeight="1" x14ac:dyDescent="0.35">
      <c r="B646" s="1"/>
      <c r="E646" s="2"/>
    </row>
    <row r="647" spans="2:5" ht="14.25" customHeight="1" x14ac:dyDescent="0.35">
      <c r="B647" s="1"/>
      <c r="E647" s="2"/>
    </row>
    <row r="648" spans="2:5" ht="14.25" customHeight="1" x14ac:dyDescent="0.35">
      <c r="B648" s="1"/>
      <c r="E648" s="2"/>
    </row>
    <row r="649" spans="2:5" ht="14.25" customHeight="1" x14ac:dyDescent="0.35">
      <c r="B649" s="1"/>
      <c r="E649" s="2"/>
    </row>
    <row r="650" spans="2:5" ht="14.25" customHeight="1" x14ac:dyDescent="0.35">
      <c r="B650" s="1"/>
      <c r="E650" s="2"/>
    </row>
    <row r="651" spans="2:5" ht="14.25" customHeight="1" x14ac:dyDescent="0.35">
      <c r="B651" s="1"/>
      <c r="E651" s="2"/>
    </row>
    <row r="652" spans="2:5" ht="14.25" customHeight="1" x14ac:dyDescent="0.35">
      <c r="B652" s="1"/>
      <c r="E652" s="2"/>
    </row>
    <row r="653" spans="2:5" ht="14.25" customHeight="1" x14ac:dyDescent="0.35">
      <c r="B653" s="1"/>
      <c r="E653" s="2"/>
    </row>
    <row r="654" spans="2:5" ht="14.25" customHeight="1" x14ac:dyDescent="0.35">
      <c r="B654" s="1"/>
      <c r="E654" s="2"/>
    </row>
    <row r="655" spans="2:5" ht="14.25" customHeight="1" x14ac:dyDescent="0.35">
      <c r="B655" s="1"/>
      <c r="E655" s="2"/>
    </row>
    <row r="656" spans="2:5" ht="14.25" customHeight="1" x14ac:dyDescent="0.35">
      <c r="B656" s="1"/>
      <c r="E656" s="2"/>
    </row>
    <row r="657" spans="2:5" ht="14.25" customHeight="1" x14ac:dyDescent="0.35">
      <c r="B657" s="1"/>
      <c r="E657" s="2"/>
    </row>
    <row r="658" spans="2:5" ht="14.25" customHeight="1" x14ac:dyDescent="0.35">
      <c r="B658" s="1"/>
      <c r="E658" s="2"/>
    </row>
    <row r="659" spans="2:5" ht="14.25" customHeight="1" x14ac:dyDescent="0.35">
      <c r="B659" s="1"/>
      <c r="E659" s="2"/>
    </row>
    <row r="660" spans="2:5" ht="14.25" customHeight="1" x14ac:dyDescent="0.35">
      <c r="B660" s="1"/>
      <c r="E660" s="2"/>
    </row>
    <row r="661" spans="2:5" ht="14.25" customHeight="1" x14ac:dyDescent="0.35">
      <c r="B661" s="1"/>
      <c r="E661" s="2"/>
    </row>
    <row r="662" spans="2:5" ht="14.25" customHeight="1" x14ac:dyDescent="0.35">
      <c r="B662" s="1"/>
      <c r="E662" s="2"/>
    </row>
    <row r="663" spans="2:5" ht="14.25" customHeight="1" x14ac:dyDescent="0.35">
      <c r="B663" s="1"/>
      <c r="E663" s="2"/>
    </row>
    <row r="664" spans="2:5" ht="14.25" customHeight="1" x14ac:dyDescent="0.35">
      <c r="B664" s="1"/>
      <c r="E664" s="2"/>
    </row>
    <row r="665" spans="2:5" ht="14.25" customHeight="1" x14ac:dyDescent="0.35">
      <c r="B665" s="1"/>
      <c r="E665" s="2"/>
    </row>
    <row r="666" spans="2:5" ht="14.25" customHeight="1" x14ac:dyDescent="0.35">
      <c r="B666" s="1"/>
      <c r="E666" s="2"/>
    </row>
    <row r="667" spans="2:5" ht="14.25" customHeight="1" x14ac:dyDescent="0.35">
      <c r="B667" s="1"/>
      <c r="E667" s="2"/>
    </row>
    <row r="668" spans="2:5" ht="14.25" customHeight="1" x14ac:dyDescent="0.35">
      <c r="B668" s="1"/>
      <c r="E668" s="2"/>
    </row>
    <row r="669" spans="2:5" ht="14.25" customHeight="1" x14ac:dyDescent="0.35">
      <c r="B669" s="1"/>
      <c r="E669" s="2"/>
    </row>
    <row r="670" spans="2:5" ht="14.25" customHeight="1" x14ac:dyDescent="0.35">
      <c r="B670" s="1"/>
      <c r="E670" s="2"/>
    </row>
    <row r="671" spans="2:5" ht="14.25" customHeight="1" x14ac:dyDescent="0.35">
      <c r="B671" s="1"/>
      <c r="E671" s="2"/>
    </row>
    <row r="672" spans="2:5" ht="14.25" customHeight="1" x14ac:dyDescent="0.35">
      <c r="B672" s="1"/>
      <c r="E672" s="2"/>
    </row>
    <row r="673" spans="2:5" ht="14.25" customHeight="1" x14ac:dyDescent="0.35">
      <c r="B673" s="1"/>
      <c r="E673" s="2"/>
    </row>
    <row r="674" spans="2:5" ht="14.25" customHeight="1" x14ac:dyDescent="0.35">
      <c r="B674" s="1"/>
      <c r="E674" s="2"/>
    </row>
    <row r="675" spans="2:5" ht="14.25" customHeight="1" x14ac:dyDescent="0.35">
      <c r="B675" s="1"/>
      <c r="E675" s="2"/>
    </row>
    <row r="676" spans="2:5" ht="14.25" customHeight="1" x14ac:dyDescent="0.35">
      <c r="B676" s="1"/>
      <c r="E676" s="2"/>
    </row>
    <row r="677" spans="2:5" ht="14.25" customHeight="1" x14ac:dyDescent="0.35">
      <c r="B677" s="1"/>
      <c r="E677" s="2"/>
    </row>
    <row r="678" spans="2:5" ht="14.25" customHeight="1" x14ac:dyDescent="0.35">
      <c r="B678" s="1"/>
      <c r="E678" s="2"/>
    </row>
    <row r="679" spans="2:5" ht="14.25" customHeight="1" x14ac:dyDescent="0.35">
      <c r="B679" s="1"/>
      <c r="E679" s="2"/>
    </row>
    <row r="680" spans="2:5" ht="14.25" customHeight="1" x14ac:dyDescent="0.35">
      <c r="B680" s="1"/>
      <c r="E680" s="2"/>
    </row>
    <row r="681" spans="2:5" ht="14.25" customHeight="1" x14ac:dyDescent="0.35">
      <c r="B681" s="1"/>
      <c r="E681" s="2"/>
    </row>
    <row r="682" spans="2:5" ht="14.25" customHeight="1" x14ac:dyDescent="0.35">
      <c r="B682" s="1"/>
      <c r="E682" s="2"/>
    </row>
    <row r="683" spans="2:5" ht="14.25" customHeight="1" x14ac:dyDescent="0.35">
      <c r="B683" s="1"/>
      <c r="E683" s="2"/>
    </row>
    <row r="684" spans="2:5" ht="14.25" customHeight="1" x14ac:dyDescent="0.35">
      <c r="B684" s="1"/>
      <c r="E684" s="2"/>
    </row>
    <row r="685" spans="2:5" ht="14.25" customHeight="1" x14ac:dyDescent="0.35">
      <c r="B685" s="1"/>
      <c r="E685" s="2"/>
    </row>
    <row r="686" spans="2:5" ht="14.25" customHeight="1" x14ac:dyDescent="0.35">
      <c r="B686" s="1"/>
      <c r="E686" s="2"/>
    </row>
    <row r="687" spans="2:5" ht="14.25" customHeight="1" x14ac:dyDescent="0.35">
      <c r="B687" s="1"/>
      <c r="E687" s="2"/>
    </row>
    <row r="688" spans="2:5" ht="14.25" customHeight="1" x14ac:dyDescent="0.35">
      <c r="B688" s="1"/>
      <c r="E688" s="2"/>
    </row>
    <row r="689" spans="2:5" ht="14.25" customHeight="1" x14ac:dyDescent="0.35">
      <c r="B689" s="1"/>
      <c r="E689" s="2"/>
    </row>
    <row r="690" spans="2:5" ht="14.25" customHeight="1" x14ac:dyDescent="0.35">
      <c r="B690" s="1"/>
      <c r="E690" s="2"/>
    </row>
    <row r="691" spans="2:5" ht="14.25" customHeight="1" x14ac:dyDescent="0.35">
      <c r="B691" s="1"/>
      <c r="E691" s="2"/>
    </row>
    <row r="692" spans="2:5" ht="14.25" customHeight="1" x14ac:dyDescent="0.35">
      <c r="B692" s="1"/>
      <c r="E692" s="2"/>
    </row>
    <row r="693" spans="2:5" ht="14.25" customHeight="1" x14ac:dyDescent="0.35">
      <c r="B693" s="1"/>
      <c r="E693" s="2"/>
    </row>
    <row r="694" spans="2:5" ht="14.25" customHeight="1" x14ac:dyDescent="0.35">
      <c r="B694" s="1"/>
      <c r="E694" s="2"/>
    </row>
    <row r="695" spans="2:5" ht="14.25" customHeight="1" x14ac:dyDescent="0.35">
      <c r="B695" s="1"/>
      <c r="E695" s="2"/>
    </row>
    <row r="696" spans="2:5" ht="14.25" customHeight="1" x14ac:dyDescent="0.35">
      <c r="B696" s="1"/>
      <c r="E696" s="2"/>
    </row>
    <row r="697" spans="2:5" ht="14.25" customHeight="1" x14ac:dyDescent="0.35">
      <c r="B697" s="1"/>
      <c r="E697" s="2"/>
    </row>
    <row r="698" spans="2:5" ht="14.25" customHeight="1" x14ac:dyDescent="0.35">
      <c r="B698" s="1"/>
      <c r="E698" s="2"/>
    </row>
    <row r="699" spans="2:5" ht="14.25" customHeight="1" x14ac:dyDescent="0.35">
      <c r="B699" s="1"/>
      <c r="E699" s="2"/>
    </row>
    <row r="700" spans="2:5" ht="14.25" customHeight="1" x14ac:dyDescent="0.35">
      <c r="B700" s="1"/>
      <c r="E700" s="2"/>
    </row>
    <row r="701" spans="2:5" ht="14.25" customHeight="1" x14ac:dyDescent="0.35">
      <c r="B701" s="1"/>
      <c r="E701" s="2"/>
    </row>
    <row r="702" spans="2:5" ht="14.25" customHeight="1" x14ac:dyDescent="0.35">
      <c r="B702" s="1"/>
      <c r="E702" s="2"/>
    </row>
    <row r="703" spans="2:5" ht="14.25" customHeight="1" x14ac:dyDescent="0.35">
      <c r="B703" s="1"/>
      <c r="E703" s="2"/>
    </row>
    <row r="704" spans="2:5" ht="14.25" customHeight="1" x14ac:dyDescent="0.35">
      <c r="B704" s="1"/>
      <c r="E704" s="2"/>
    </row>
    <row r="705" spans="2:5" ht="14.25" customHeight="1" x14ac:dyDescent="0.35">
      <c r="B705" s="1"/>
      <c r="E705" s="2"/>
    </row>
    <row r="706" spans="2:5" ht="14.25" customHeight="1" x14ac:dyDescent="0.35">
      <c r="B706" s="1"/>
      <c r="E706" s="2"/>
    </row>
    <row r="707" spans="2:5" ht="14.25" customHeight="1" x14ac:dyDescent="0.35">
      <c r="B707" s="1"/>
      <c r="E707" s="2"/>
    </row>
    <row r="708" spans="2:5" ht="14.25" customHeight="1" x14ac:dyDescent="0.35">
      <c r="B708" s="1"/>
      <c r="E708" s="2"/>
    </row>
    <row r="709" spans="2:5" ht="14.25" customHeight="1" x14ac:dyDescent="0.35">
      <c r="B709" s="1"/>
      <c r="E709" s="2"/>
    </row>
    <row r="710" spans="2:5" ht="14.25" customHeight="1" x14ac:dyDescent="0.35">
      <c r="B710" s="1"/>
      <c r="E710" s="2"/>
    </row>
    <row r="711" spans="2:5" ht="14.25" customHeight="1" x14ac:dyDescent="0.35">
      <c r="B711" s="1"/>
      <c r="E711" s="2"/>
    </row>
    <row r="712" spans="2:5" ht="14.25" customHeight="1" x14ac:dyDescent="0.35">
      <c r="B712" s="1"/>
      <c r="E712" s="2"/>
    </row>
    <row r="713" spans="2:5" ht="14.25" customHeight="1" x14ac:dyDescent="0.35">
      <c r="B713" s="1"/>
      <c r="E713" s="2"/>
    </row>
    <row r="714" spans="2:5" ht="14.25" customHeight="1" x14ac:dyDescent="0.35">
      <c r="B714" s="1"/>
      <c r="E714" s="2"/>
    </row>
    <row r="715" spans="2:5" ht="14.25" customHeight="1" x14ac:dyDescent="0.35">
      <c r="B715" s="1"/>
      <c r="E715" s="2"/>
    </row>
    <row r="716" spans="2:5" ht="14.25" customHeight="1" x14ac:dyDescent="0.35">
      <c r="B716" s="1"/>
      <c r="E716" s="2"/>
    </row>
    <row r="717" spans="2:5" ht="14.25" customHeight="1" x14ac:dyDescent="0.35">
      <c r="B717" s="1"/>
      <c r="E717" s="2"/>
    </row>
    <row r="718" spans="2:5" ht="14.25" customHeight="1" x14ac:dyDescent="0.35">
      <c r="B718" s="1"/>
      <c r="E718" s="2"/>
    </row>
    <row r="719" spans="2:5" ht="14.25" customHeight="1" x14ac:dyDescent="0.35">
      <c r="B719" s="1"/>
      <c r="E719" s="2"/>
    </row>
    <row r="720" spans="2:5" ht="14.25" customHeight="1" x14ac:dyDescent="0.35">
      <c r="B720" s="1"/>
      <c r="E720" s="2"/>
    </row>
    <row r="721" spans="2:5" ht="14.25" customHeight="1" x14ac:dyDescent="0.35">
      <c r="B721" s="1"/>
      <c r="E721" s="2"/>
    </row>
    <row r="722" spans="2:5" ht="14.25" customHeight="1" x14ac:dyDescent="0.35">
      <c r="B722" s="1"/>
      <c r="E722" s="2"/>
    </row>
    <row r="723" spans="2:5" ht="14.25" customHeight="1" x14ac:dyDescent="0.35">
      <c r="B723" s="1"/>
      <c r="E723" s="2"/>
    </row>
    <row r="724" spans="2:5" ht="14.25" customHeight="1" x14ac:dyDescent="0.35">
      <c r="B724" s="1"/>
      <c r="E724" s="2"/>
    </row>
    <row r="725" spans="2:5" ht="14.25" customHeight="1" x14ac:dyDescent="0.35">
      <c r="B725" s="1"/>
      <c r="E725" s="2"/>
    </row>
    <row r="726" spans="2:5" ht="14.25" customHeight="1" x14ac:dyDescent="0.35">
      <c r="B726" s="1"/>
      <c r="E726" s="2"/>
    </row>
    <row r="727" spans="2:5" ht="14.25" customHeight="1" x14ac:dyDescent="0.35">
      <c r="B727" s="1"/>
      <c r="E727" s="2"/>
    </row>
    <row r="728" spans="2:5" ht="14.25" customHeight="1" x14ac:dyDescent="0.35">
      <c r="B728" s="1"/>
      <c r="E728" s="2"/>
    </row>
    <row r="729" spans="2:5" ht="14.25" customHeight="1" x14ac:dyDescent="0.35">
      <c r="B729" s="1"/>
      <c r="E729" s="2"/>
    </row>
    <row r="730" spans="2:5" ht="14.25" customHeight="1" x14ac:dyDescent="0.35">
      <c r="B730" s="1"/>
      <c r="E730" s="2"/>
    </row>
    <row r="731" spans="2:5" ht="14.25" customHeight="1" x14ac:dyDescent="0.35">
      <c r="B731" s="1"/>
      <c r="E731" s="2"/>
    </row>
    <row r="732" spans="2:5" ht="14.25" customHeight="1" x14ac:dyDescent="0.35">
      <c r="B732" s="1"/>
      <c r="E732" s="2"/>
    </row>
    <row r="733" spans="2:5" ht="14.25" customHeight="1" x14ac:dyDescent="0.35">
      <c r="B733" s="1"/>
      <c r="E733" s="2"/>
    </row>
    <row r="734" spans="2:5" ht="14.25" customHeight="1" x14ac:dyDescent="0.35">
      <c r="B734" s="1"/>
      <c r="E734" s="2"/>
    </row>
    <row r="735" spans="2:5" ht="14.25" customHeight="1" x14ac:dyDescent="0.35">
      <c r="B735" s="1"/>
      <c r="E735" s="2"/>
    </row>
    <row r="736" spans="2:5" ht="14.25" customHeight="1" x14ac:dyDescent="0.35">
      <c r="B736" s="1"/>
      <c r="E736" s="2"/>
    </row>
    <row r="737" spans="2:5" ht="14.25" customHeight="1" x14ac:dyDescent="0.35">
      <c r="B737" s="1"/>
      <c r="E737" s="2"/>
    </row>
    <row r="738" spans="2:5" ht="14.25" customHeight="1" x14ac:dyDescent="0.35">
      <c r="B738" s="1"/>
      <c r="E738" s="2"/>
    </row>
    <row r="739" spans="2:5" ht="14.25" customHeight="1" x14ac:dyDescent="0.35">
      <c r="B739" s="1"/>
      <c r="E739" s="2"/>
    </row>
    <row r="740" spans="2:5" ht="14.25" customHeight="1" x14ac:dyDescent="0.35">
      <c r="B740" s="1"/>
      <c r="E740" s="2"/>
    </row>
    <row r="741" spans="2:5" ht="14.25" customHeight="1" x14ac:dyDescent="0.35">
      <c r="B741" s="1"/>
      <c r="E741" s="2"/>
    </row>
    <row r="742" spans="2:5" ht="14.25" customHeight="1" x14ac:dyDescent="0.35">
      <c r="B742" s="1"/>
      <c r="E742" s="2"/>
    </row>
    <row r="743" spans="2:5" ht="14.25" customHeight="1" x14ac:dyDescent="0.35">
      <c r="B743" s="1"/>
      <c r="E743" s="2"/>
    </row>
    <row r="744" spans="2:5" ht="14.25" customHeight="1" x14ac:dyDescent="0.35">
      <c r="B744" s="1"/>
      <c r="E744" s="2"/>
    </row>
    <row r="745" spans="2:5" ht="14.25" customHeight="1" x14ac:dyDescent="0.35">
      <c r="B745" s="1"/>
      <c r="E745" s="2"/>
    </row>
    <row r="746" spans="2:5" ht="14.25" customHeight="1" x14ac:dyDescent="0.35">
      <c r="B746" s="1"/>
      <c r="E746" s="2"/>
    </row>
    <row r="747" spans="2:5" ht="14.25" customHeight="1" x14ac:dyDescent="0.35">
      <c r="B747" s="1"/>
      <c r="E747" s="2"/>
    </row>
    <row r="748" spans="2:5" ht="14.25" customHeight="1" x14ac:dyDescent="0.35">
      <c r="B748" s="1"/>
      <c r="E748" s="2"/>
    </row>
    <row r="749" spans="2:5" ht="14.25" customHeight="1" x14ac:dyDescent="0.35">
      <c r="B749" s="1"/>
      <c r="E749" s="2"/>
    </row>
    <row r="750" spans="2:5" ht="14.25" customHeight="1" x14ac:dyDescent="0.35">
      <c r="B750" s="1"/>
      <c r="E750" s="2"/>
    </row>
    <row r="751" spans="2:5" ht="14.25" customHeight="1" x14ac:dyDescent="0.35">
      <c r="B751" s="1"/>
      <c r="E751" s="2"/>
    </row>
    <row r="752" spans="2:5" ht="14.25" customHeight="1" x14ac:dyDescent="0.35">
      <c r="B752" s="1"/>
      <c r="E752" s="2"/>
    </row>
    <row r="753" spans="2:5" ht="14.25" customHeight="1" x14ac:dyDescent="0.35">
      <c r="B753" s="1"/>
      <c r="E753" s="2"/>
    </row>
    <row r="754" spans="2:5" ht="14.25" customHeight="1" x14ac:dyDescent="0.35">
      <c r="B754" s="1"/>
      <c r="E754" s="2"/>
    </row>
    <row r="755" spans="2:5" ht="14.25" customHeight="1" x14ac:dyDescent="0.35">
      <c r="B755" s="1"/>
      <c r="E755" s="2"/>
    </row>
    <row r="756" spans="2:5" ht="14.25" customHeight="1" x14ac:dyDescent="0.35">
      <c r="B756" s="1"/>
      <c r="E756" s="2"/>
    </row>
    <row r="757" spans="2:5" ht="14.25" customHeight="1" x14ac:dyDescent="0.35">
      <c r="B757" s="1"/>
      <c r="E757" s="2"/>
    </row>
    <row r="758" spans="2:5" ht="14.25" customHeight="1" x14ac:dyDescent="0.35">
      <c r="B758" s="1"/>
      <c r="E758" s="2"/>
    </row>
    <row r="759" spans="2:5" ht="14.25" customHeight="1" x14ac:dyDescent="0.35">
      <c r="B759" s="1"/>
      <c r="E759" s="2"/>
    </row>
    <row r="760" spans="2:5" ht="14.25" customHeight="1" x14ac:dyDescent="0.35">
      <c r="B760" s="1"/>
      <c r="E760" s="2"/>
    </row>
    <row r="761" spans="2:5" ht="14.25" customHeight="1" x14ac:dyDescent="0.35">
      <c r="B761" s="1"/>
      <c r="E761" s="2"/>
    </row>
    <row r="762" spans="2:5" ht="14.25" customHeight="1" x14ac:dyDescent="0.35">
      <c r="B762" s="1"/>
      <c r="E762" s="2"/>
    </row>
    <row r="763" spans="2:5" ht="14.25" customHeight="1" x14ac:dyDescent="0.35">
      <c r="B763" s="1"/>
      <c r="E763" s="2"/>
    </row>
    <row r="764" spans="2:5" ht="14.25" customHeight="1" x14ac:dyDescent="0.35">
      <c r="B764" s="1"/>
      <c r="E764" s="2"/>
    </row>
    <row r="765" spans="2:5" ht="14.25" customHeight="1" x14ac:dyDescent="0.35">
      <c r="B765" s="1"/>
      <c r="E765" s="2"/>
    </row>
    <row r="766" spans="2:5" ht="14.25" customHeight="1" x14ac:dyDescent="0.35">
      <c r="B766" s="1"/>
      <c r="E766" s="2"/>
    </row>
    <row r="767" spans="2:5" ht="14.25" customHeight="1" x14ac:dyDescent="0.35">
      <c r="B767" s="1"/>
      <c r="E767" s="2"/>
    </row>
    <row r="768" spans="2:5" ht="14.25" customHeight="1" x14ac:dyDescent="0.35">
      <c r="B768" s="1"/>
      <c r="E768" s="2"/>
    </row>
    <row r="769" spans="2:5" ht="14.25" customHeight="1" x14ac:dyDescent="0.35">
      <c r="B769" s="1"/>
      <c r="E769" s="2"/>
    </row>
    <row r="770" spans="2:5" ht="14.25" customHeight="1" x14ac:dyDescent="0.35">
      <c r="B770" s="1"/>
      <c r="E770" s="2"/>
    </row>
    <row r="771" spans="2:5" ht="14.25" customHeight="1" x14ac:dyDescent="0.35">
      <c r="B771" s="1"/>
      <c r="E771" s="2"/>
    </row>
    <row r="772" spans="2:5" ht="14.25" customHeight="1" x14ac:dyDescent="0.35">
      <c r="B772" s="1"/>
      <c r="E772" s="2"/>
    </row>
    <row r="773" spans="2:5" ht="14.25" customHeight="1" x14ac:dyDescent="0.35">
      <c r="B773" s="1"/>
      <c r="E773" s="2"/>
    </row>
    <row r="774" spans="2:5" ht="14.25" customHeight="1" x14ac:dyDescent="0.35">
      <c r="B774" s="1"/>
      <c r="E774" s="2"/>
    </row>
    <row r="775" spans="2:5" ht="14.25" customHeight="1" x14ac:dyDescent="0.35">
      <c r="B775" s="1"/>
      <c r="E775" s="2"/>
    </row>
    <row r="776" spans="2:5" ht="14.25" customHeight="1" x14ac:dyDescent="0.35">
      <c r="B776" s="1"/>
      <c r="E776" s="2"/>
    </row>
    <row r="777" spans="2:5" ht="14.25" customHeight="1" x14ac:dyDescent="0.35">
      <c r="B777" s="1"/>
      <c r="E777" s="2"/>
    </row>
    <row r="778" spans="2:5" ht="14.25" customHeight="1" x14ac:dyDescent="0.35">
      <c r="B778" s="1"/>
      <c r="E778" s="2"/>
    </row>
    <row r="779" spans="2:5" ht="14.25" customHeight="1" x14ac:dyDescent="0.35">
      <c r="B779" s="1"/>
      <c r="E779" s="2"/>
    </row>
    <row r="780" spans="2:5" ht="14.25" customHeight="1" x14ac:dyDescent="0.35">
      <c r="B780" s="1"/>
      <c r="E780" s="2"/>
    </row>
    <row r="781" spans="2:5" ht="14.25" customHeight="1" x14ac:dyDescent="0.35">
      <c r="B781" s="1"/>
      <c r="E781" s="2"/>
    </row>
    <row r="782" spans="2:5" ht="14.25" customHeight="1" x14ac:dyDescent="0.35">
      <c r="B782" s="1"/>
      <c r="E782" s="2"/>
    </row>
    <row r="783" spans="2:5" ht="14.25" customHeight="1" x14ac:dyDescent="0.35">
      <c r="B783" s="1"/>
      <c r="E783" s="2"/>
    </row>
    <row r="784" spans="2:5" ht="14.25" customHeight="1" x14ac:dyDescent="0.35">
      <c r="B784" s="1"/>
      <c r="E784" s="2"/>
    </row>
    <row r="785" spans="2:5" ht="14.25" customHeight="1" x14ac:dyDescent="0.35">
      <c r="B785" s="1"/>
      <c r="E785" s="2"/>
    </row>
    <row r="786" spans="2:5" ht="14.25" customHeight="1" x14ac:dyDescent="0.35">
      <c r="B786" s="1"/>
      <c r="E786" s="2"/>
    </row>
    <row r="787" spans="2:5" ht="14.25" customHeight="1" x14ac:dyDescent="0.35">
      <c r="B787" s="1"/>
      <c r="E787" s="2"/>
    </row>
    <row r="788" spans="2:5" ht="14.25" customHeight="1" x14ac:dyDescent="0.35">
      <c r="B788" s="1"/>
      <c r="E788" s="2"/>
    </row>
    <row r="789" spans="2:5" ht="14.25" customHeight="1" x14ac:dyDescent="0.35">
      <c r="B789" s="1"/>
      <c r="E789" s="2"/>
    </row>
    <row r="790" spans="2:5" ht="14.25" customHeight="1" x14ac:dyDescent="0.35">
      <c r="B790" s="1"/>
      <c r="E790" s="2"/>
    </row>
    <row r="791" spans="2:5" ht="14.25" customHeight="1" x14ac:dyDescent="0.35">
      <c r="B791" s="1"/>
      <c r="E791" s="2"/>
    </row>
    <row r="792" spans="2:5" ht="14.25" customHeight="1" x14ac:dyDescent="0.35">
      <c r="B792" s="1"/>
      <c r="E792" s="2"/>
    </row>
    <row r="793" spans="2:5" ht="14.25" customHeight="1" x14ac:dyDescent="0.35">
      <c r="B793" s="1"/>
      <c r="E793" s="2"/>
    </row>
    <row r="794" spans="2:5" ht="14.25" customHeight="1" x14ac:dyDescent="0.35">
      <c r="B794" s="1"/>
      <c r="E794" s="2"/>
    </row>
    <row r="795" spans="2:5" ht="14.25" customHeight="1" x14ac:dyDescent="0.35">
      <c r="B795" s="1"/>
      <c r="E795" s="2"/>
    </row>
    <row r="796" spans="2:5" ht="14.25" customHeight="1" x14ac:dyDescent="0.35">
      <c r="B796" s="1"/>
      <c r="E796" s="2"/>
    </row>
    <row r="797" spans="2:5" ht="14.25" customHeight="1" x14ac:dyDescent="0.35">
      <c r="B797" s="1"/>
      <c r="E797" s="2"/>
    </row>
    <row r="798" spans="2:5" ht="14.25" customHeight="1" x14ac:dyDescent="0.35">
      <c r="B798" s="1"/>
      <c r="E798" s="2"/>
    </row>
    <row r="799" spans="2:5" ht="14.25" customHeight="1" x14ac:dyDescent="0.35">
      <c r="B799" s="1"/>
      <c r="E799" s="2"/>
    </row>
    <row r="800" spans="2:5" ht="14.25" customHeight="1" x14ac:dyDescent="0.35">
      <c r="B800" s="1"/>
      <c r="E800" s="2"/>
    </row>
    <row r="801" spans="2:5" ht="14.25" customHeight="1" x14ac:dyDescent="0.35">
      <c r="B801" s="1"/>
      <c r="E801" s="2"/>
    </row>
    <row r="802" spans="2:5" ht="14.25" customHeight="1" x14ac:dyDescent="0.35">
      <c r="B802" s="1"/>
      <c r="E802" s="2"/>
    </row>
    <row r="803" spans="2:5" ht="14.25" customHeight="1" x14ac:dyDescent="0.35">
      <c r="B803" s="1"/>
      <c r="E803" s="2"/>
    </row>
    <row r="804" spans="2:5" ht="14.25" customHeight="1" x14ac:dyDescent="0.35">
      <c r="B804" s="1"/>
      <c r="E804" s="2"/>
    </row>
    <row r="805" spans="2:5" ht="14.25" customHeight="1" x14ac:dyDescent="0.35">
      <c r="B805" s="1"/>
      <c r="E805" s="2"/>
    </row>
    <row r="806" spans="2:5" ht="14.25" customHeight="1" x14ac:dyDescent="0.35">
      <c r="B806" s="1"/>
      <c r="E806" s="2"/>
    </row>
    <row r="807" spans="2:5" ht="14.25" customHeight="1" x14ac:dyDescent="0.35">
      <c r="B807" s="1"/>
      <c r="E807" s="2"/>
    </row>
    <row r="808" spans="2:5" ht="14.25" customHeight="1" x14ac:dyDescent="0.35">
      <c r="B808" s="1"/>
      <c r="E808" s="2"/>
    </row>
    <row r="809" spans="2:5" ht="14.25" customHeight="1" x14ac:dyDescent="0.35">
      <c r="B809" s="1"/>
      <c r="E809" s="2"/>
    </row>
    <row r="810" spans="2:5" ht="14.25" customHeight="1" x14ac:dyDescent="0.35">
      <c r="B810" s="1"/>
      <c r="E810" s="2"/>
    </row>
    <row r="811" spans="2:5" ht="14.25" customHeight="1" x14ac:dyDescent="0.35">
      <c r="B811" s="1"/>
      <c r="E811" s="2"/>
    </row>
    <row r="812" spans="2:5" ht="14.25" customHeight="1" x14ac:dyDescent="0.35">
      <c r="B812" s="1"/>
      <c r="E812" s="2"/>
    </row>
    <row r="813" spans="2:5" ht="14.25" customHeight="1" x14ac:dyDescent="0.35">
      <c r="B813" s="1"/>
      <c r="E813" s="2"/>
    </row>
    <row r="814" spans="2:5" ht="14.25" customHeight="1" x14ac:dyDescent="0.35">
      <c r="B814" s="1"/>
      <c r="E814" s="2"/>
    </row>
    <row r="815" spans="2:5" ht="14.25" customHeight="1" x14ac:dyDescent="0.35">
      <c r="B815" s="1"/>
      <c r="E815" s="2"/>
    </row>
    <row r="816" spans="2:5" ht="14.25" customHeight="1" x14ac:dyDescent="0.35">
      <c r="B816" s="1"/>
      <c r="E816" s="2"/>
    </row>
    <row r="817" spans="2:5" ht="14.25" customHeight="1" x14ac:dyDescent="0.35">
      <c r="B817" s="1"/>
      <c r="E817" s="2"/>
    </row>
    <row r="818" spans="2:5" ht="14.25" customHeight="1" x14ac:dyDescent="0.35">
      <c r="B818" s="1"/>
      <c r="E818" s="2"/>
    </row>
    <row r="819" spans="2:5" ht="14.25" customHeight="1" x14ac:dyDescent="0.35">
      <c r="B819" s="1"/>
      <c r="E819" s="2"/>
    </row>
    <row r="820" spans="2:5" ht="14.25" customHeight="1" x14ac:dyDescent="0.35">
      <c r="B820" s="1"/>
      <c r="E820" s="2"/>
    </row>
    <row r="821" spans="2:5" ht="14.25" customHeight="1" x14ac:dyDescent="0.35">
      <c r="B821" s="1"/>
      <c r="E821" s="2"/>
    </row>
    <row r="822" spans="2:5" ht="14.25" customHeight="1" x14ac:dyDescent="0.35">
      <c r="B822" s="1"/>
      <c r="E822" s="2"/>
    </row>
    <row r="823" spans="2:5" ht="14.25" customHeight="1" x14ac:dyDescent="0.35">
      <c r="B823" s="1"/>
      <c r="E823" s="2"/>
    </row>
    <row r="824" spans="2:5" ht="14.25" customHeight="1" x14ac:dyDescent="0.35">
      <c r="B824" s="1"/>
      <c r="E824" s="2"/>
    </row>
    <row r="825" spans="2:5" ht="14.25" customHeight="1" x14ac:dyDescent="0.35">
      <c r="B825" s="1"/>
      <c r="E825" s="2"/>
    </row>
    <row r="826" spans="2:5" ht="14.25" customHeight="1" x14ac:dyDescent="0.35">
      <c r="B826" s="1"/>
      <c r="E826" s="2"/>
    </row>
    <row r="827" spans="2:5" ht="14.25" customHeight="1" x14ac:dyDescent="0.35">
      <c r="B827" s="1"/>
      <c r="E827" s="2"/>
    </row>
    <row r="828" spans="2:5" ht="14.25" customHeight="1" x14ac:dyDescent="0.35">
      <c r="B828" s="1"/>
      <c r="E828" s="2"/>
    </row>
    <row r="829" spans="2:5" ht="14.25" customHeight="1" x14ac:dyDescent="0.35">
      <c r="B829" s="1"/>
      <c r="E829" s="2"/>
    </row>
    <row r="830" spans="2:5" ht="14.25" customHeight="1" x14ac:dyDescent="0.35">
      <c r="B830" s="1"/>
      <c r="E830" s="2"/>
    </row>
    <row r="831" spans="2:5" ht="14.25" customHeight="1" x14ac:dyDescent="0.35">
      <c r="B831" s="1"/>
      <c r="E831" s="2"/>
    </row>
    <row r="832" spans="2:5" ht="14.25" customHeight="1" x14ac:dyDescent="0.35">
      <c r="B832" s="1"/>
      <c r="E832" s="2"/>
    </row>
    <row r="833" spans="2:5" ht="14.25" customHeight="1" x14ac:dyDescent="0.35">
      <c r="B833" s="1"/>
      <c r="E833" s="2"/>
    </row>
    <row r="834" spans="2:5" ht="14.25" customHeight="1" x14ac:dyDescent="0.35">
      <c r="B834" s="1"/>
      <c r="E834" s="2"/>
    </row>
    <row r="835" spans="2:5" ht="14.25" customHeight="1" x14ac:dyDescent="0.35">
      <c r="B835" s="1"/>
      <c r="E835" s="2"/>
    </row>
    <row r="836" spans="2:5" ht="14.25" customHeight="1" x14ac:dyDescent="0.35">
      <c r="B836" s="1"/>
      <c r="E836" s="2"/>
    </row>
    <row r="837" spans="2:5" ht="14.25" customHeight="1" x14ac:dyDescent="0.35">
      <c r="B837" s="1"/>
      <c r="E837" s="2"/>
    </row>
    <row r="838" spans="2:5" ht="14.25" customHeight="1" x14ac:dyDescent="0.35">
      <c r="B838" s="1"/>
      <c r="E838" s="2"/>
    </row>
    <row r="839" spans="2:5" ht="14.25" customHeight="1" x14ac:dyDescent="0.35">
      <c r="B839" s="1"/>
      <c r="E839" s="2"/>
    </row>
    <row r="840" spans="2:5" ht="14.25" customHeight="1" x14ac:dyDescent="0.35">
      <c r="B840" s="1"/>
      <c r="E840" s="2"/>
    </row>
    <row r="841" spans="2:5" ht="14.25" customHeight="1" x14ac:dyDescent="0.35">
      <c r="B841" s="1"/>
      <c r="E841" s="2"/>
    </row>
    <row r="842" spans="2:5" ht="14.25" customHeight="1" x14ac:dyDescent="0.35">
      <c r="B842" s="1"/>
      <c r="E842" s="2"/>
    </row>
    <row r="843" spans="2:5" ht="14.25" customHeight="1" x14ac:dyDescent="0.35">
      <c r="B843" s="1"/>
      <c r="E843" s="2"/>
    </row>
    <row r="844" spans="2:5" ht="14.25" customHeight="1" x14ac:dyDescent="0.35">
      <c r="B844" s="1"/>
      <c r="E844" s="2"/>
    </row>
    <row r="845" spans="2:5" ht="14.25" customHeight="1" x14ac:dyDescent="0.35">
      <c r="B845" s="1"/>
      <c r="E845" s="2"/>
    </row>
    <row r="846" spans="2:5" ht="14.25" customHeight="1" x14ac:dyDescent="0.35">
      <c r="B846" s="1"/>
      <c r="E846" s="2"/>
    </row>
    <row r="847" spans="2:5" ht="14.25" customHeight="1" x14ac:dyDescent="0.35">
      <c r="B847" s="1"/>
      <c r="E847" s="2"/>
    </row>
    <row r="848" spans="2:5" ht="14.25" customHeight="1" x14ac:dyDescent="0.35">
      <c r="B848" s="1"/>
      <c r="E848" s="2"/>
    </row>
    <row r="849" spans="2:5" ht="14.25" customHeight="1" x14ac:dyDescent="0.35">
      <c r="B849" s="1"/>
      <c r="E849" s="2"/>
    </row>
    <row r="850" spans="2:5" ht="14.25" customHeight="1" x14ac:dyDescent="0.35">
      <c r="B850" s="1"/>
      <c r="E850" s="2"/>
    </row>
    <row r="851" spans="2:5" ht="14.25" customHeight="1" x14ac:dyDescent="0.35">
      <c r="B851" s="1"/>
      <c r="E851" s="2"/>
    </row>
    <row r="852" spans="2:5" ht="14.25" customHeight="1" x14ac:dyDescent="0.35">
      <c r="B852" s="1"/>
      <c r="E852" s="2"/>
    </row>
    <row r="853" spans="2:5" ht="14.25" customHeight="1" x14ac:dyDescent="0.35">
      <c r="B853" s="1"/>
      <c r="E853" s="2"/>
    </row>
    <row r="854" spans="2:5" ht="14.25" customHeight="1" x14ac:dyDescent="0.35">
      <c r="B854" s="1"/>
      <c r="E854" s="2"/>
    </row>
    <row r="855" spans="2:5" ht="14.25" customHeight="1" x14ac:dyDescent="0.35">
      <c r="B855" s="1"/>
      <c r="E855" s="2"/>
    </row>
    <row r="856" spans="2:5" ht="14.25" customHeight="1" x14ac:dyDescent="0.35">
      <c r="B856" s="1"/>
      <c r="E856" s="2"/>
    </row>
    <row r="857" spans="2:5" ht="14.25" customHeight="1" x14ac:dyDescent="0.35">
      <c r="B857" s="1"/>
      <c r="E857" s="2"/>
    </row>
    <row r="858" spans="2:5" ht="14.25" customHeight="1" x14ac:dyDescent="0.35">
      <c r="B858" s="1"/>
      <c r="E858" s="2"/>
    </row>
    <row r="859" spans="2:5" ht="14.25" customHeight="1" x14ac:dyDescent="0.35">
      <c r="B859" s="1"/>
      <c r="E859" s="2"/>
    </row>
    <row r="860" spans="2:5" ht="14.25" customHeight="1" x14ac:dyDescent="0.35">
      <c r="B860" s="1"/>
      <c r="E860" s="2"/>
    </row>
    <row r="861" spans="2:5" ht="14.25" customHeight="1" x14ac:dyDescent="0.35">
      <c r="B861" s="1"/>
      <c r="E861" s="2"/>
    </row>
    <row r="862" spans="2:5" ht="14.25" customHeight="1" x14ac:dyDescent="0.35">
      <c r="B862" s="1"/>
      <c r="E862" s="2"/>
    </row>
    <row r="863" spans="2:5" ht="14.25" customHeight="1" x14ac:dyDescent="0.35">
      <c r="B863" s="1"/>
      <c r="E863" s="2"/>
    </row>
    <row r="864" spans="2:5" ht="14.25" customHeight="1" x14ac:dyDescent="0.35">
      <c r="B864" s="1"/>
      <c r="E864" s="2"/>
    </row>
    <row r="865" spans="2:5" ht="14.25" customHeight="1" x14ac:dyDescent="0.35">
      <c r="B865" s="1"/>
      <c r="E865" s="2"/>
    </row>
    <row r="866" spans="2:5" ht="14.25" customHeight="1" x14ac:dyDescent="0.35">
      <c r="B866" s="1"/>
      <c r="E866" s="2"/>
    </row>
    <row r="867" spans="2:5" ht="14.25" customHeight="1" x14ac:dyDescent="0.35">
      <c r="B867" s="1"/>
      <c r="E867" s="2"/>
    </row>
    <row r="868" spans="2:5" ht="14.25" customHeight="1" x14ac:dyDescent="0.35">
      <c r="B868" s="1"/>
      <c r="E868" s="2"/>
    </row>
    <row r="869" spans="2:5" ht="14.25" customHeight="1" x14ac:dyDescent="0.35">
      <c r="B869" s="1"/>
      <c r="E869" s="2"/>
    </row>
    <row r="870" spans="2:5" ht="14.25" customHeight="1" x14ac:dyDescent="0.35">
      <c r="B870" s="1"/>
      <c r="E870" s="2"/>
    </row>
    <row r="871" spans="2:5" ht="14.25" customHeight="1" x14ac:dyDescent="0.35">
      <c r="B871" s="1"/>
      <c r="E871" s="2"/>
    </row>
    <row r="872" spans="2:5" ht="14.25" customHeight="1" x14ac:dyDescent="0.35">
      <c r="B872" s="1"/>
      <c r="E872" s="2"/>
    </row>
    <row r="873" spans="2:5" ht="14.25" customHeight="1" x14ac:dyDescent="0.35">
      <c r="B873" s="1"/>
      <c r="E873" s="2"/>
    </row>
    <row r="874" spans="2:5" ht="14.25" customHeight="1" x14ac:dyDescent="0.35">
      <c r="B874" s="1"/>
      <c r="E874" s="2"/>
    </row>
    <row r="875" spans="2:5" ht="14.25" customHeight="1" x14ac:dyDescent="0.35">
      <c r="B875" s="1"/>
      <c r="E875" s="2"/>
    </row>
    <row r="876" spans="2:5" ht="14.25" customHeight="1" x14ac:dyDescent="0.35">
      <c r="B876" s="1"/>
      <c r="E876" s="2"/>
    </row>
    <row r="877" spans="2:5" ht="14.25" customHeight="1" x14ac:dyDescent="0.35">
      <c r="B877" s="1"/>
      <c r="E877" s="2"/>
    </row>
    <row r="878" spans="2:5" ht="14.25" customHeight="1" x14ac:dyDescent="0.35">
      <c r="B878" s="1"/>
      <c r="E878" s="2"/>
    </row>
    <row r="879" spans="2:5" ht="14.25" customHeight="1" x14ac:dyDescent="0.35">
      <c r="B879" s="1"/>
      <c r="E879" s="2"/>
    </row>
    <row r="880" spans="2:5" ht="14.25" customHeight="1" x14ac:dyDescent="0.35">
      <c r="B880" s="1"/>
      <c r="E880" s="2"/>
    </row>
    <row r="881" spans="2:5" ht="14.25" customHeight="1" x14ac:dyDescent="0.35">
      <c r="B881" s="1"/>
      <c r="E881" s="2"/>
    </row>
    <row r="882" spans="2:5" ht="14.25" customHeight="1" x14ac:dyDescent="0.35">
      <c r="B882" s="1"/>
      <c r="E882" s="2"/>
    </row>
    <row r="883" spans="2:5" ht="14.25" customHeight="1" x14ac:dyDescent="0.35">
      <c r="B883" s="1"/>
      <c r="E883" s="2"/>
    </row>
    <row r="884" spans="2:5" ht="14.25" customHeight="1" x14ac:dyDescent="0.35">
      <c r="B884" s="1"/>
      <c r="E884" s="2"/>
    </row>
    <row r="885" spans="2:5" ht="14.25" customHeight="1" x14ac:dyDescent="0.35">
      <c r="B885" s="1"/>
      <c r="E885" s="2"/>
    </row>
    <row r="886" spans="2:5" ht="14.25" customHeight="1" x14ac:dyDescent="0.35">
      <c r="B886" s="1"/>
      <c r="E886" s="2"/>
    </row>
    <row r="887" spans="2:5" ht="14.25" customHeight="1" x14ac:dyDescent="0.35">
      <c r="B887" s="1"/>
      <c r="E887" s="2"/>
    </row>
    <row r="888" spans="2:5" ht="14.25" customHeight="1" x14ac:dyDescent="0.35">
      <c r="B888" s="1"/>
      <c r="E888" s="2"/>
    </row>
    <row r="889" spans="2:5" ht="14.25" customHeight="1" x14ac:dyDescent="0.35">
      <c r="B889" s="1"/>
      <c r="E889" s="2"/>
    </row>
    <row r="890" spans="2:5" ht="14.25" customHeight="1" x14ac:dyDescent="0.35">
      <c r="B890" s="1"/>
      <c r="E890" s="2"/>
    </row>
    <row r="891" spans="2:5" ht="14.25" customHeight="1" x14ac:dyDescent="0.35">
      <c r="B891" s="1"/>
      <c r="E891" s="2"/>
    </row>
    <row r="892" spans="2:5" ht="14.25" customHeight="1" x14ac:dyDescent="0.35">
      <c r="B892" s="1"/>
      <c r="E892" s="2"/>
    </row>
    <row r="893" spans="2:5" ht="14.25" customHeight="1" x14ac:dyDescent="0.35">
      <c r="B893" s="1"/>
      <c r="E893" s="2"/>
    </row>
    <row r="894" spans="2:5" ht="14.25" customHeight="1" x14ac:dyDescent="0.35">
      <c r="B894" s="1"/>
      <c r="E894" s="2"/>
    </row>
    <row r="895" spans="2:5" ht="14.25" customHeight="1" x14ac:dyDescent="0.35">
      <c r="B895" s="1"/>
      <c r="E895" s="2"/>
    </row>
    <row r="896" spans="2:5" ht="14.25" customHeight="1" x14ac:dyDescent="0.35">
      <c r="B896" s="1"/>
      <c r="E896" s="2"/>
    </row>
    <row r="897" spans="2:5" ht="14.25" customHeight="1" x14ac:dyDescent="0.35">
      <c r="B897" s="1"/>
      <c r="E897" s="2"/>
    </row>
    <row r="898" spans="2:5" ht="14.25" customHeight="1" x14ac:dyDescent="0.35">
      <c r="B898" s="1"/>
      <c r="E898" s="2"/>
    </row>
    <row r="899" spans="2:5" ht="14.25" customHeight="1" x14ac:dyDescent="0.35">
      <c r="B899" s="1"/>
      <c r="E899" s="2"/>
    </row>
    <row r="900" spans="2:5" ht="14.25" customHeight="1" x14ac:dyDescent="0.35">
      <c r="B900" s="1"/>
      <c r="E900" s="2"/>
    </row>
    <row r="901" spans="2:5" ht="14.25" customHeight="1" x14ac:dyDescent="0.35">
      <c r="B901" s="1"/>
      <c r="E901" s="2"/>
    </row>
    <row r="902" spans="2:5" ht="14.25" customHeight="1" x14ac:dyDescent="0.35">
      <c r="B902" s="1"/>
      <c r="E902" s="2"/>
    </row>
    <row r="903" spans="2:5" ht="14.25" customHeight="1" x14ac:dyDescent="0.35">
      <c r="B903" s="1"/>
      <c r="E903" s="2"/>
    </row>
    <row r="904" spans="2:5" ht="14.25" customHeight="1" x14ac:dyDescent="0.35">
      <c r="B904" s="1"/>
      <c r="E904" s="2"/>
    </row>
    <row r="905" spans="2:5" ht="14.25" customHeight="1" x14ac:dyDescent="0.35">
      <c r="B905" s="1"/>
      <c r="E905" s="2"/>
    </row>
    <row r="906" spans="2:5" ht="14.25" customHeight="1" x14ac:dyDescent="0.35">
      <c r="B906" s="1"/>
      <c r="E906" s="2"/>
    </row>
    <row r="907" spans="2:5" ht="14.25" customHeight="1" x14ac:dyDescent="0.35">
      <c r="B907" s="1"/>
      <c r="E907" s="2"/>
    </row>
    <row r="908" spans="2:5" ht="14.25" customHeight="1" x14ac:dyDescent="0.35">
      <c r="B908" s="1"/>
      <c r="E908" s="2"/>
    </row>
    <row r="909" spans="2:5" ht="14.25" customHeight="1" x14ac:dyDescent="0.35">
      <c r="B909" s="1"/>
      <c r="E909" s="2"/>
    </row>
    <row r="910" spans="2:5" ht="14.25" customHeight="1" x14ac:dyDescent="0.35">
      <c r="B910" s="1"/>
      <c r="E910" s="2"/>
    </row>
    <row r="911" spans="2:5" ht="14.25" customHeight="1" x14ac:dyDescent="0.35">
      <c r="B911" s="1"/>
      <c r="E911" s="2"/>
    </row>
    <row r="912" spans="2:5" ht="14.25" customHeight="1" x14ac:dyDescent="0.35">
      <c r="B912" s="1"/>
      <c r="E912" s="2"/>
    </row>
    <row r="913" spans="2:5" ht="14.25" customHeight="1" x14ac:dyDescent="0.35">
      <c r="B913" s="1"/>
      <c r="E913" s="2"/>
    </row>
    <row r="914" spans="2:5" ht="14.25" customHeight="1" x14ac:dyDescent="0.35">
      <c r="B914" s="1"/>
      <c r="E914" s="2"/>
    </row>
    <row r="915" spans="2:5" ht="14.25" customHeight="1" x14ac:dyDescent="0.35">
      <c r="B915" s="1"/>
      <c r="E915" s="2"/>
    </row>
    <row r="916" spans="2:5" ht="14.25" customHeight="1" x14ac:dyDescent="0.35">
      <c r="B916" s="1"/>
      <c r="E916" s="2"/>
    </row>
    <row r="917" spans="2:5" ht="14.25" customHeight="1" x14ac:dyDescent="0.35">
      <c r="B917" s="1"/>
      <c r="E917" s="2"/>
    </row>
    <row r="918" spans="2:5" ht="14.25" customHeight="1" x14ac:dyDescent="0.35">
      <c r="B918" s="1"/>
      <c r="E918" s="2"/>
    </row>
    <row r="919" spans="2:5" ht="14.25" customHeight="1" x14ac:dyDescent="0.35">
      <c r="B919" s="1"/>
      <c r="E919" s="2"/>
    </row>
    <row r="920" spans="2:5" ht="14.25" customHeight="1" x14ac:dyDescent="0.35">
      <c r="B920" s="1"/>
      <c r="E920" s="2"/>
    </row>
    <row r="921" spans="2:5" ht="14.25" customHeight="1" x14ac:dyDescent="0.35">
      <c r="B921" s="1"/>
      <c r="E921" s="2"/>
    </row>
    <row r="922" spans="2:5" ht="14.25" customHeight="1" x14ac:dyDescent="0.35">
      <c r="B922" s="1"/>
      <c r="E922" s="2"/>
    </row>
    <row r="923" spans="2:5" ht="14.25" customHeight="1" x14ac:dyDescent="0.35">
      <c r="B923" s="1"/>
      <c r="E923" s="2"/>
    </row>
    <row r="924" spans="2:5" ht="14.25" customHeight="1" x14ac:dyDescent="0.35">
      <c r="B924" s="1"/>
      <c r="E924" s="2"/>
    </row>
    <row r="925" spans="2:5" ht="14.25" customHeight="1" x14ac:dyDescent="0.35">
      <c r="B925" s="1"/>
      <c r="E925" s="2"/>
    </row>
    <row r="926" spans="2:5" ht="14.25" customHeight="1" x14ac:dyDescent="0.35">
      <c r="B926" s="1"/>
      <c r="E926" s="2"/>
    </row>
    <row r="927" spans="2:5" ht="14.25" customHeight="1" x14ac:dyDescent="0.35">
      <c r="B927" s="1"/>
      <c r="E927" s="2"/>
    </row>
    <row r="928" spans="2:5" ht="14.25" customHeight="1" x14ac:dyDescent="0.35">
      <c r="B928" s="1"/>
      <c r="E928" s="2"/>
    </row>
    <row r="929" spans="2:5" ht="14.25" customHeight="1" x14ac:dyDescent="0.35">
      <c r="B929" s="1"/>
      <c r="E929" s="2"/>
    </row>
    <row r="930" spans="2:5" ht="14.25" customHeight="1" x14ac:dyDescent="0.35">
      <c r="B930" s="1"/>
      <c r="E930" s="2"/>
    </row>
    <row r="931" spans="2:5" ht="14.25" customHeight="1" x14ac:dyDescent="0.35">
      <c r="B931" s="1"/>
      <c r="E931" s="2"/>
    </row>
    <row r="932" spans="2:5" ht="14.25" customHeight="1" x14ac:dyDescent="0.35">
      <c r="B932" s="1"/>
      <c r="E932" s="2"/>
    </row>
    <row r="933" spans="2:5" ht="14.25" customHeight="1" x14ac:dyDescent="0.35">
      <c r="B933" s="1"/>
      <c r="E933" s="2"/>
    </row>
    <row r="934" spans="2:5" ht="14.25" customHeight="1" x14ac:dyDescent="0.35">
      <c r="B934" s="1"/>
      <c r="E934" s="2"/>
    </row>
    <row r="935" spans="2:5" ht="14.25" customHeight="1" x14ac:dyDescent="0.35">
      <c r="B935" s="1"/>
      <c r="E935" s="2"/>
    </row>
    <row r="936" spans="2:5" ht="14.25" customHeight="1" x14ac:dyDescent="0.35">
      <c r="B936" s="1"/>
      <c r="E936" s="2"/>
    </row>
    <row r="937" spans="2:5" ht="14.25" customHeight="1" x14ac:dyDescent="0.35">
      <c r="B937" s="1"/>
      <c r="E937" s="2"/>
    </row>
    <row r="938" spans="2:5" ht="14.25" customHeight="1" x14ac:dyDescent="0.35">
      <c r="B938" s="1"/>
      <c r="E938" s="2"/>
    </row>
    <row r="939" spans="2:5" ht="14.25" customHeight="1" x14ac:dyDescent="0.35">
      <c r="B939" s="1"/>
      <c r="E939" s="2"/>
    </row>
    <row r="940" spans="2:5" ht="14.25" customHeight="1" x14ac:dyDescent="0.35">
      <c r="B940" s="1"/>
      <c r="E940" s="2"/>
    </row>
    <row r="941" spans="2:5" ht="14.25" customHeight="1" x14ac:dyDescent="0.35">
      <c r="B941" s="1"/>
      <c r="E941" s="2"/>
    </row>
    <row r="942" spans="2:5" ht="14.25" customHeight="1" x14ac:dyDescent="0.35">
      <c r="B942" s="1"/>
      <c r="E942" s="2"/>
    </row>
    <row r="943" spans="2:5" ht="14.25" customHeight="1" x14ac:dyDescent="0.35">
      <c r="B943" s="1"/>
      <c r="E943" s="2"/>
    </row>
    <row r="944" spans="2:5" ht="14.25" customHeight="1" x14ac:dyDescent="0.35">
      <c r="B944" s="1"/>
      <c r="E944" s="2"/>
    </row>
    <row r="945" spans="2:5" ht="14.25" customHeight="1" x14ac:dyDescent="0.35">
      <c r="B945" s="1"/>
      <c r="E945" s="2"/>
    </row>
    <row r="946" spans="2:5" ht="14.25" customHeight="1" x14ac:dyDescent="0.35">
      <c r="B946" s="1"/>
      <c r="E946" s="2"/>
    </row>
    <row r="947" spans="2:5" ht="14.25" customHeight="1" x14ac:dyDescent="0.35">
      <c r="B947" s="1"/>
      <c r="E947" s="2"/>
    </row>
    <row r="948" spans="2:5" ht="14.25" customHeight="1" x14ac:dyDescent="0.35">
      <c r="B948" s="1"/>
      <c r="E948" s="2"/>
    </row>
    <row r="949" spans="2:5" ht="14.25" customHeight="1" x14ac:dyDescent="0.35">
      <c r="B949" s="1"/>
      <c r="E949" s="2"/>
    </row>
    <row r="950" spans="2:5" ht="14.25" customHeight="1" x14ac:dyDescent="0.35">
      <c r="B950" s="1"/>
      <c r="E950" s="2"/>
    </row>
    <row r="951" spans="2:5" ht="14.25" customHeight="1" x14ac:dyDescent="0.35">
      <c r="B951" s="1"/>
      <c r="E951" s="2"/>
    </row>
    <row r="952" spans="2:5" ht="14.25" customHeight="1" x14ac:dyDescent="0.35">
      <c r="B952" s="1"/>
      <c r="E952" s="2"/>
    </row>
    <row r="953" spans="2:5" ht="14.25" customHeight="1" x14ac:dyDescent="0.35">
      <c r="B953" s="1"/>
      <c r="E953" s="2"/>
    </row>
    <row r="954" spans="2:5" ht="14.25" customHeight="1" x14ac:dyDescent="0.35">
      <c r="B954" s="1"/>
      <c r="E954" s="2"/>
    </row>
    <row r="955" spans="2:5" ht="14.25" customHeight="1" x14ac:dyDescent="0.35">
      <c r="B955" s="1"/>
      <c r="E955" s="2"/>
    </row>
    <row r="956" spans="2:5" ht="14.25" customHeight="1" x14ac:dyDescent="0.35">
      <c r="B956" s="1"/>
      <c r="E956" s="2"/>
    </row>
    <row r="957" spans="2:5" ht="14.25" customHeight="1" x14ac:dyDescent="0.35">
      <c r="B957" s="1"/>
      <c r="E957" s="2"/>
    </row>
    <row r="958" spans="2:5" ht="14.25" customHeight="1" x14ac:dyDescent="0.35">
      <c r="B958" s="1"/>
      <c r="E958" s="2"/>
    </row>
    <row r="959" spans="2:5" ht="14.25" customHeight="1" x14ac:dyDescent="0.35">
      <c r="B959" s="1"/>
      <c r="E959" s="2"/>
    </row>
    <row r="960" spans="2:5" ht="14.25" customHeight="1" x14ac:dyDescent="0.35">
      <c r="B960" s="1"/>
      <c r="E960" s="2"/>
    </row>
    <row r="961" spans="2:5" ht="14.25" customHeight="1" x14ac:dyDescent="0.35">
      <c r="B961" s="1"/>
      <c r="E961" s="2"/>
    </row>
    <row r="962" spans="2:5" ht="14.25" customHeight="1" x14ac:dyDescent="0.35">
      <c r="B962" s="1"/>
      <c r="E962" s="2"/>
    </row>
    <row r="963" spans="2:5" ht="14.25" customHeight="1" x14ac:dyDescent="0.35">
      <c r="B963" s="1"/>
      <c r="E963" s="2"/>
    </row>
    <row r="964" spans="2:5" ht="14.25" customHeight="1" x14ac:dyDescent="0.35">
      <c r="B964" s="1"/>
      <c r="E964" s="2"/>
    </row>
    <row r="965" spans="2:5" ht="14.25" customHeight="1" x14ac:dyDescent="0.35">
      <c r="B965" s="1"/>
      <c r="E965" s="2"/>
    </row>
    <row r="966" spans="2:5" ht="14.25" customHeight="1" x14ac:dyDescent="0.35">
      <c r="B966" s="1"/>
      <c r="E966" s="2"/>
    </row>
    <row r="967" spans="2:5" ht="14.25" customHeight="1" x14ac:dyDescent="0.35">
      <c r="B967" s="1"/>
      <c r="E967" s="2"/>
    </row>
    <row r="968" spans="2:5" ht="14.25" customHeight="1" x14ac:dyDescent="0.35">
      <c r="B968" s="1"/>
      <c r="E968" s="2"/>
    </row>
    <row r="969" spans="2:5" ht="14.25" customHeight="1" x14ac:dyDescent="0.35">
      <c r="B969" s="1"/>
      <c r="E969" s="2"/>
    </row>
    <row r="970" spans="2:5" ht="14.25" customHeight="1" x14ac:dyDescent="0.35">
      <c r="B970" s="1"/>
      <c r="E970" s="2"/>
    </row>
    <row r="971" spans="2:5" ht="14.25" customHeight="1" x14ac:dyDescent="0.35">
      <c r="B971" s="1"/>
      <c r="E971" s="2"/>
    </row>
    <row r="972" spans="2:5" ht="14.25" customHeight="1" x14ac:dyDescent="0.35">
      <c r="B972" s="1"/>
      <c r="E972" s="2"/>
    </row>
    <row r="973" spans="2:5" ht="14.25" customHeight="1" x14ac:dyDescent="0.35">
      <c r="B973" s="1"/>
      <c r="E973" s="2"/>
    </row>
    <row r="974" spans="2:5" ht="14.25" customHeight="1" x14ac:dyDescent="0.35">
      <c r="B974" s="1"/>
      <c r="E974" s="2"/>
    </row>
    <row r="975" spans="2:5" ht="14.25" customHeight="1" x14ac:dyDescent="0.35">
      <c r="B975" s="1"/>
      <c r="E975" s="2"/>
    </row>
    <row r="976" spans="2:5" ht="14.25" customHeight="1" x14ac:dyDescent="0.35">
      <c r="B976" s="1"/>
      <c r="E976" s="2"/>
    </row>
    <row r="977" spans="2:5" ht="14.25" customHeight="1" x14ac:dyDescent="0.35">
      <c r="B977" s="1"/>
      <c r="E977" s="2"/>
    </row>
    <row r="978" spans="2:5" ht="14.25" customHeight="1" x14ac:dyDescent="0.35">
      <c r="B978" s="1"/>
      <c r="E978" s="2"/>
    </row>
    <row r="979" spans="2:5" ht="14.25" customHeight="1" x14ac:dyDescent="0.35">
      <c r="B979" s="1"/>
      <c r="E979" s="2"/>
    </row>
    <row r="980" spans="2:5" ht="14.25" customHeight="1" x14ac:dyDescent="0.35">
      <c r="B980" s="1"/>
      <c r="E980" s="2"/>
    </row>
    <row r="981" spans="2:5" ht="14.25" customHeight="1" x14ac:dyDescent="0.35">
      <c r="B981" s="1"/>
      <c r="E981" s="2"/>
    </row>
    <row r="982" spans="2:5" ht="14.25" customHeight="1" x14ac:dyDescent="0.35">
      <c r="B982" s="1"/>
      <c r="E982" s="2"/>
    </row>
    <row r="983" spans="2:5" ht="14.25" customHeight="1" x14ac:dyDescent="0.35">
      <c r="B983" s="1"/>
      <c r="E983" s="2"/>
    </row>
    <row r="984" spans="2:5" ht="14.25" customHeight="1" x14ac:dyDescent="0.35">
      <c r="B984" s="1"/>
      <c r="E984" s="2"/>
    </row>
    <row r="985" spans="2:5" ht="14.25" customHeight="1" x14ac:dyDescent="0.35">
      <c r="B985" s="1"/>
      <c r="E985" s="2"/>
    </row>
    <row r="986" spans="2:5" ht="14.25" customHeight="1" x14ac:dyDescent="0.35">
      <c r="B986" s="1"/>
      <c r="E986" s="2"/>
    </row>
    <row r="987" spans="2:5" ht="14.25" customHeight="1" x14ac:dyDescent="0.35">
      <c r="B987" s="1"/>
      <c r="E987" s="2"/>
    </row>
    <row r="988" spans="2:5" ht="14.25" customHeight="1" x14ac:dyDescent="0.35">
      <c r="B988" s="1"/>
      <c r="E988" s="2"/>
    </row>
    <row r="989" spans="2:5" ht="14.25" customHeight="1" x14ac:dyDescent="0.35">
      <c r="B989" s="1"/>
      <c r="E989" s="2"/>
    </row>
    <row r="990" spans="2:5" ht="14.25" customHeight="1" x14ac:dyDescent="0.35">
      <c r="B990" s="1"/>
      <c r="E990" s="2"/>
    </row>
    <row r="991" spans="2:5" ht="14.25" customHeight="1" x14ac:dyDescent="0.35">
      <c r="B991" s="1"/>
      <c r="E991" s="2"/>
    </row>
    <row r="992" spans="2:5" ht="14.25" customHeight="1" x14ac:dyDescent="0.35">
      <c r="B992" s="1"/>
      <c r="E992" s="2"/>
    </row>
    <row r="993" spans="2:5" ht="14.25" customHeight="1" x14ac:dyDescent="0.35">
      <c r="B993" s="1"/>
      <c r="E993" s="2"/>
    </row>
    <row r="994" spans="2:5" ht="14.25" customHeight="1" x14ac:dyDescent="0.35">
      <c r="B994" s="1"/>
      <c r="E994" s="2"/>
    </row>
    <row r="995" spans="2:5" ht="14.25" customHeight="1" x14ac:dyDescent="0.35">
      <c r="B995" s="1"/>
      <c r="E995" s="2"/>
    </row>
    <row r="996" spans="2:5" ht="14.25" customHeight="1" x14ac:dyDescent="0.35">
      <c r="B996" s="1"/>
      <c r="E996" s="2"/>
    </row>
    <row r="997" spans="2:5" ht="14.25" customHeight="1" x14ac:dyDescent="0.35">
      <c r="B997" s="1"/>
      <c r="E997" s="2"/>
    </row>
    <row r="998" spans="2:5" ht="14.25" customHeight="1" x14ac:dyDescent="0.35">
      <c r="B998" s="1"/>
      <c r="E998" s="2"/>
    </row>
    <row r="999" spans="2:5" ht="14.25" customHeight="1" x14ac:dyDescent="0.35">
      <c r="B999" s="1"/>
      <c r="E999" s="2"/>
    </row>
    <row r="1000" spans="2:5" ht="14.25" customHeight="1" x14ac:dyDescent="0.35">
      <c r="B1000" s="1"/>
      <c r="E1000" s="2"/>
    </row>
    <row r="1001" spans="2:5" ht="14.25" customHeight="1" x14ac:dyDescent="0.35">
      <c r="B1001" s="1"/>
      <c r="E1001" s="2"/>
    </row>
  </sheetData>
  <pageMargins left="0.7" right="0.7" top="0.75" bottom="0.75" header="0" footer="0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282"/>
  <sheetViews>
    <sheetView workbookViewId="0">
      <selection activeCell="B3" sqref="B3:G3"/>
    </sheetView>
  </sheetViews>
  <sheetFormatPr defaultColWidth="12.6640625" defaultRowHeight="15" customHeight="1" x14ac:dyDescent="0.3"/>
  <cols>
    <col min="1" max="1" width="12.6640625" style="33"/>
    <col min="2" max="27" width="16.25" customWidth="1"/>
  </cols>
  <sheetData>
    <row r="1" spans="2:7" ht="14.25" customHeight="1" x14ac:dyDescent="0.35">
      <c r="B1" s="151" t="s">
        <v>3455</v>
      </c>
      <c r="C1" s="41"/>
      <c r="D1" s="41"/>
      <c r="E1" s="41"/>
      <c r="F1" s="41"/>
      <c r="G1" s="41"/>
    </row>
    <row r="2" spans="2:7" ht="14.25" customHeight="1" x14ac:dyDescent="0.35">
      <c r="B2" s="41"/>
      <c r="C2" s="41"/>
      <c r="D2" s="41"/>
      <c r="E2" s="41"/>
      <c r="F2" s="41"/>
      <c r="G2" s="41"/>
    </row>
    <row r="3" spans="2:7" ht="14.25" customHeight="1" x14ac:dyDescent="0.35">
      <c r="B3" s="170" t="s">
        <v>1031</v>
      </c>
      <c r="C3" s="171" t="s">
        <v>1032</v>
      </c>
      <c r="D3" s="171" t="s">
        <v>1033</v>
      </c>
      <c r="E3" s="171" t="s">
        <v>1034</v>
      </c>
      <c r="F3" s="171" t="s">
        <v>1035</v>
      </c>
      <c r="G3" s="172" t="s">
        <v>1036</v>
      </c>
    </row>
    <row r="4" spans="2:7" ht="14.25" customHeight="1" x14ac:dyDescent="0.35">
      <c r="B4" s="146" t="s">
        <v>1241</v>
      </c>
      <c r="C4" s="104" t="s">
        <v>1073</v>
      </c>
      <c r="D4" s="104" t="s">
        <v>1242</v>
      </c>
      <c r="E4" s="104">
        <v>-0.4720197139683</v>
      </c>
      <c r="F4" s="104">
        <v>6.0308777797762898E-2</v>
      </c>
      <c r="G4" s="147">
        <v>5.0077608193204301E-15</v>
      </c>
    </row>
    <row r="5" spans="2:7" ht="14.25" customHeight="1" x14ac:dyDescent="0.35">
      <c r="B5" s="146" t="s">
        <v>1243</v>
      </c>
      <c r="C5" s="104" t="s">
        <v>1077</v>
      </c>
      <c r="D5" s="104" t="s">
        <v>1244</v>
      </c>
      <c r="E5" s="104">
        <v>0.44437602154918698</v>
      </c>
      <c r="F5" s="104">
        <v>4.5068339427342403E-2</v>
      </c>
      <c r="G5" s="147">
        <v>6.20193036641231E-23</v>
      </c>
    </row>
    <row r="6" spans="2:7" ht="14.25" customHeight="1" x14ac:dyDescent="0.35">
      <c r="B6" s="146" t="s">
        <v>1245</v>
      </c>
      <c r="C6" s="104" t="s">
        <v>1052</v>
      </c>
      <c r="D6" s="104"/>
      <c r="E6" s="104">
        <v>0.39971138110488802</v>
      </c>
      <c r="F6" s="104">
        <v>4.0289927030042298E-2</v>
      </c>
      <c r="G6" s="147">
        <v>3.3777755656406502E-23</v>
      </c>
    </row>
    <row r="7" spans="2:7" ht="14.25" customHeight="1" x14ac:dyDescent="0.35">
      <c r="B7" s="146" t="s">
        <v>1246</v>
      </c>
      <c r="C7" s="104" t="s">
        <v>1139</v>
      </c>
      <c r="D7" s="104"/>
      <c r="E7" s="104">
        <v>0.58450858821217999</v>
      </c>
      <c r="F7" s="104">
        <v>4.3623645786078399E-2</v>
      </c>
      <c r="G7" s="147">
        <v>6.1371221918252603E-41</v>
      </c>
    </row>
    <row r="8" spans="2:7" ht="14.25" customHeight="1" x14ac:dyDescent="0.35">
      <c r="B8" s="146" t="s">
        <v>1247</v>
      </c>
      <c r="C8" s="104" t="s">
        <v>1077</v>
      </c>
      <c r="D8" s="104" t="s">
        <v>1248</v>
      </c>
      <c r="E8" s="104">
        <v>0.32420814610208698</v>
      </c>
      <c r="F8" s="104">
        <v>5.6430576682410201E-2</v>
      </c>
      <c r="G8" s="147">
        <v>9.1781665663013696E-9</v>
      </c>
    </row>
    <row r="9" spans="2:7" ht="14.25" customHeight="1" x14ac:dyDescent="0.35">
      <c r="B9" s="146" t="s">
        <v>1249</v>
      </c>
      <c r="C9" s="104" t="s">
        <v>1052</v>
      </c>
      <c r="D9" s="104" t="s">
        <v>1250</v>
      </c>
      <c r="E9" s="104">
        <v>0.34941494523802502</v>
      </c>
      <c r="F9" s="104">
        <v>3.93401506588806E-2</v>
      </c>
      <c r="G9" s="147">
        <v>6.5733002834395996E-19</v>
      </c>
    </row>
    <row r="10" spans="2:7" ht="14.25" customHeight="1" x14ac:dyDescent="0.35">
      <c r="B10" s="146" t="s">
        <v>1251</v>
      </c>
      <c r="C10" s="104" t="s">
        <v>1158</v>
      </c>
      <c r="D10" s="104" t="s">
        <v>1252</v>
      </c>
      <c r="E10" s="104">
        <v>0.37905119762047501</v>
      </c>
      <c r="F10" s="104">
        <v>5.9405484081495999E-2</v>
      </c>
      <c r="G10" s="147">
        <v>1.76229470137112E-10</v>
      </c>
    </row>
    <row r="11" spans="2:7" ht="14.25" customHeight="1" x14ac:dyDescent="0.35">
      <c r="B11" s="146" t="s">
        <v>1253</v>
      </c>
      <c r="C11" s="104" t="s">
        <v>1108</v>
      </c>
      <c r="D11" s="104"/>
      <c r="E11" s="104">
        <v>0.31779600349346998</v>
      </c>
      <c r="F11" s="104">
        <v>4.3619609778596399E-2</v>
      </c>
      <c r="G11" s="147">
        <v>3.2018876080346202E-13</v>
      </c>
    </row>
    <row r="12" spans="2:7" ht="14.25" customHeight="1" x14ac:dyDescent="0.35">
      <c r="B12" s="146" t="s">
        <v>1254</v>
      </c>
      <c r="C12" s="104" t="s">
        <v>1066</v>
      </c>
      <c r="D12" s="104" t="s">
        <v>1255</v>
      </c>
      <c r="E12" s="104">
        <v>0.311658679532895</v>
      </c>
      <c r="F12" s="104">
        <v>5.1374559175072602E-2</v>
      </c>
      <c r="G12" s="147">
        <v>1.3080825654272299E-9</v>
      </c>
    </row>
    <row r="13" spans="2:7" ht="14.25" customHeight="1" x14ac:dyDescent="0.35">
      <c r="B13" s="146" t="s">
        <v>1256</v>
      </c>
      <c r="C13" s="104" t="s">
        <v>1118</v>
      </c>
      <c r="D13" s="104"/>
      <c r="E13" s="104">
        <v>0.50622525276935804</v>
      </c>
      <c r="F13" s="104">
        <v>5.9999882938482997E-2</v>
      </c>
      <c r="G13" s="147">
        <v>3.25296977279925E-17</v>
      </c>
    </row>
    <row r="14" spans="2:7" ht="14.25" customHeight="1" x14ac:dyDescent="0.35">
      <c r="B14" s="146" t="s">
        <v>1257</v>
      </c>
      <c r="C14" s="104" t="s">
        <v>1124</v>
      </c>
      <c r="D14" s="104"/>
      <c r="E14" s="104">
        <v>-0.30270408386563502</v>
      </c>
      <c r="F14" s="104">
        <v>3.6863898674375603E-2</v>
      </c>
      <c r="G14" s="147">
        <v>2.1863085301556701E-16</v>
      </c>
    </row>
    <row r="15" spans="2:7" ht="14.25" customHeight="1" x14ac:dyDescent="0.35">
      <c r="B15" s="146" t="s">
        <v>1258</v>
      </c>
      <c r="C15" s="104" t="s">
        <v>1073</v>
      </c>
      <c r="D15" s="104" t="s">
        <v>1259</v>
      </c>
      <c r="E15" s="104">
        <v>0.30903474316415003</v>
      </c>
      <c r="F15" s="104">
        <v>5.5741968353763799E-2</v>
      </c>
      <c r="G15" s="147">
        <v>2.9560032839377899E-8</v>
      </c>
    </row>
    <row r="16" spans="2:7" ht="14.25" customHeight="1" x14ac:dyDescent="0.35">
      <c r="B16" s="146" t="s">
        <v>1260</v>
      </c>
      <c r="C16" s="104" t="s">
        <v>1047</v>
      </c>
      <c r="D16" s="104" t="s">
        <v>1261</v>
      </c>
      <c r="E16" s="104">
        <v>0.38780420855688003</v>
      </c>
      <c r="F16" s="104">
        <v>5.6485595882025903E-2</v>
      </c>
      <c r="G16" s="147">
        <v>6.6239456005820897E-12</v>
      </c>
    </row>
    <row r="17" spans="2:7" ht="14.25" customHeight="1" x14ac:dyDescent="0.35">
      <c r="B17" s="146" t="s">
        <v>1262</v>
      </c>
      <c r="C17" s="104" t="s">
        <v>1066</v>
      </c>
      <c r="D17" s="104" t="s">
        <v>1263</v>
      </c>
      <c r="E17" s="104">
        <v>-0.28487520299359897</v>
      </c>
      <c r="F17" s="104">
        <v>5.0401131297819299E-2</v>
      </c>
      <c r="G17" s="147">
        <v>1.58445007150559E-8</v>
      </c>
    </row>
    <row r="18" spans="2:7" ht="14.25" customHeight="1" x14ac:dyDescent="0.35">
      <c r="B18" s="146" t="s">
        <v>1264</v>
      </c>
      <c r="C18" s="104" t="s">
        <v>1062</v>
      </c>
      <c r="D18" s="104" t="s">
        <v>1265</v>
      </c>
      <c r="E18" s="104">
        <v>0.374069765835287</v>
      </c>
      <c r="F18" s="104">
        <v>5.8664609511551002E-2</v>
      </c>
      <c r="G18" s="147">
        <v>1.81283913125237E-10</v>
      </c>
    </row>
    <row r="19" spans="2:7" ht="14.25" customHeight="1" x14ac:dyDescent="0.35">
      <c r="B19" s="146" t="s">
        <v>1266</v>
      </c>
      <c r="C19" s="104" t="s">
        <v>1041</v>
      </c>
      <c r="D19" s="104" t="s">
        <v>1267</v>
      </c>
      <c r="E19" s="104">
        <v>0.46545259283064899</v>
      </c>
      <c r="F19" s="104">
        <v>5.5353164697654597E-2</v>
      </c>
      <c r="G19" s="147">
        <v>4.1429682321651502E-17</v>
      </c>
    </row>
    <row r="20" spans="2:7" ht="14.25" customHeight="1" x14ac:dyDescent="0.35">
      <c r="B20" s="146" t="s">
        <v>1268</v>
      </c>
      <c r="C20" s="104" t="s">
        <v>1124</v>
      </c>
      <c r="D20" s="104" t="s">
        <v>1269</v>
      </c>
      <c r="E20" s="104">
        <v>0.53800384577556204</v>
      </c>
      <c r="F20" s="104">
        <v>5.20947893050435E-2</v>
      </c>
      <c r="G20" s="147">
        <v>5.2975821236120197E-25</v>
      </c>
    </row>
    <row r="21" spans="2:7" ht="14.25" customHeight="1" x14ac:dyDescent="0.35">
      <c r="B21" s="146" t="s">
        <v>1270</v>
      </c>
      <c r="C21" s="104" t="s">
        <v>1124</v>
      </c>
      <c r="D21" s="104"/>
      <c r="E21" s="104">
        <v>0.26184688915531201</v>
      </c>
      <c r="F21" s="104">
        <v>4.7607860650177303E-2</v>
      </c>
      <c r="G21" s="147">
        <v>3.7962589259060003E-8</v>
      </c>
    </row>
    <row r="22" spans="2:7" ht="14.25" customHeight="1" x14ac:dyDescent="0.35">
      <c r="B22" s="146" t="s">
        <v>1271</v>
      </c>
      <c r="C22" s="104" t="s">
        <v>1124</v>
      </c>
      <c r="D22" s="104"/>
      <c r="E22" s="104">
        <v>-0.41762572393246</v>
      </c>
      <c r="F22" s="104">
        <v>5.56057658646672E-2</v>
      </c>
      <c r="G22" s="147">
        <v>5.8913128375191098E-14</v>
      </c>
    </row>
    <row r="23" spans="2:7" ht="14.25" customHeight="1" x14ac:dyDescent="0.35">
      <c r="B23" s="146" t="s">
        <v>1272</v>
      </c>
      <c r="C23" s="104" t="s">
        <v>1139</v>
      </c>
      <c r="D23" s="104" t="s">
        <v>1273</v>
      </c>
      <c r="E23" s="104">
        <v>-0.3732052357167</v>
      </c>
      <c r="F23" s="104">
        <v>6.7485093150414496E-2</v>
      </c>
      <c r="G23" s="147">
        <v>3.1988822061328797E-8</v>
      </c>
    </row>
    <row r="24" spans="2:7" ht="14.25" customHeight="1" x14ac:dyDescent="0.35">
      <c r="B24" s="146" t="s">
        <v>1274</v>
      </c>
      <c r="C24" s="104" t="s">
        <v>1052</v>
      </c>
      <c r="D24" s="104" t="s">
        <v>1275</v>
      </c>
      <c r="E24" s="104">
        <v>0.32968586234345798</v>
      </c>
      <c r="F24" s="104">
        <v>4.97702240284041E-2</v>
      </c>
      <c r="G24" s="147">
        <v>3.4923141895609301E-11</v>
      </c>
    </row>
    <row r="25" spans="2:7" ht="14.25" customHeight="1" x14ac:dyDescent="0.35">
      <c r="B25" s="146" t="s">
        <v>1276</v>
      </c>
      <c r="C25" s="104" t="s">
        <v>1057</v>
      </c>
      <c r="D25" s="104" t="s">
        <v>1277</v>
      </c>
      <c r="E25" s="104">
        <v>-0.32496614937956803</v>
      </c>
      <c r="F25" s="104">
        <v>4.2767553790893503E-2</v>
      </c>
      <c r="G25" s="147">
        <v>2.99751112019578E-14</v>
      </c>
    </row>
    <row r="26" spans="2:7" ht="14.25" customHeight="1" x14ac:dyDescent="0.35">
      <c r="B26" s="146" t="s">
        <v>1278</v>
      </c>
      <c r="C26" s="104" t="s">
        <v>1108</v>
      </c>
      <c r="D26" s="104" t="s">
        <v>1279</v>
      </c>
      <c r="E26" s="104">
        <v>0.36483145456223498</v>
      </c>
      <c r="F26" s="104">
        <v>3.3946338911824199E-2</v>
      </c>
      <c r="G26" s="147">
        <v>6.10223964607059E-27</v>
      </c>
    </row>
    <row r="27" spans="2:7" ht="14.25" customHeight="1" x14ac:dyDescent="0.35">
      <c r="B27" s="146" t="s">
        <v>1280</v>
      </c>
      <c r="C27" s="104" t="s">
        <v>1047</v>
      </c>
      <c r="D27" s="104" t="s">
        <v>1281</v>
      </c>
      <c r="E27" s="104">
        <v>-0.30195291111804201</v>
      </c>
      <c r="F27" s="104">
        <v>4.0716504598099203E-2</v>
      </c>
      <c r="G27" s="147">
        <v>1.20725869373129E-13</v>
      </c>
    </row>
    <row r="28" spans="2:7" ht="14.25" customHeight="1" x14ac:dyDescent="0.35">
      <c r="B28" s="146" t="s">
        <v>1282</v>
      </c>
      <c r="C28" s="104" t="s">
        <v>1041</v>
      </c>
      <c r="D28" s="104" t="s">
        <v>1283</v>
      </c>
      <c r="E28" s="104">
        <v>-0.109013825952852</v>
      </c>
      <c r="F28" s="104">
        <v>2.0191862805027001E-2</v>
      </c>
      <c r="G28" s="147">
        <v>6.7051142337121199E-8</v>
      </c>
    </row>
    <row r="29" spans="2:7" ht="14.25" customHeight="1" x14ac:dyDescent="0.35">
      <c r="B29" s="146" t="s">
        <v>1284</v>
      </c>
      <c r="C29" s="104" t="s">
        <v>1073</v>
      </c>
      <c r="D29" s="104" t="s">
        <v>1285</v>
      </c>
      <c r="E29" s="104">
        <v>-0.27662121206586099</v>
      </c>
      <c r="F29" s="104">
        <v>4.1808837737710901E-2</v>
      </c>
      <c r="G29" s="147">
        <v>3.6821726446284901E-11</v>
      </c>
    </row>
    <row r="30" spans="2:7" ht="14.25" customHeight="1" x14ac:dyDescent="0.35">
      <c r="B30" s="146" t="s">
        <v>1286</v>
      </c>
      <c r="C30" s="104" t="s">
        <v>1178</v>
      </c>
      <c r="D30" s="104"/>
      <c r="E30" s="104">
        <v>-0.41292313066900999</v>
      </c>
      <c r="F30" s="104">
        <v>6.2174177145185701E-2</v>
      </c>
      <c r="G30" s="147">
        <v>3.1073277098747297E-11</v>
      </c>
    </row>
    <row r="31" spans="2:7" ht="14.25" customHeight="1" x14ac:dyDescent="0.35">
      <c r="B31" s="146" t="s">
        <v>1287</v>
      </c>
      <c r="C31" s="104" t="s">
        <v>1041</v>
      </c>
      <c r="D31" s="104"/>
      <c r="E31" s="104">
        <v>0.12683612151356299</v>
      </c>
      <c r="F31" s="104">
        <v>2.3303832019893601E-2</v>
      </c>
      <c r="G31" s="147">
        <v>5.2474498021924201E-8</v>
      </c>
    </row>
    <row r="32" spans="2:7" ht="14.25" customHeight="1" x14ac:dyDescent="0.35">
      <c r="B32" s="146" t="s">
        <v>1288</v>
      </c>
      <c r="C32" s="104" t="s">
        <v>1041</v>
      </c>
      <c r="D32" s="104" t="s">
        <v>1289</v>
      </c>
      <c r="E32" s="104">
        <v>0.13483914820046999</v>
      </c>
      <c r="F32" s="104">
        <v>1.8373627920817901E-2</v>
      </c>
      <c r="G32" s="147">
        <v>2.1562539268869201E-13</v>
      </c>
    </row>
    <row r="33" spans="2:7" ht="14.25" customHeight="1" x14ac:dyDescent="0.35">
      <c r="B33" s="146" t="s">
        <v>1290</v>
      </c>
      <c r="C33" s="104" t="s">
        <v>1191</v>
      </c>
      <c r="D33" s="104"/>
      <c r="E33" s="104">
        <v>0.42222384644185301</v>
      </c>
      <c r="F33" s="104">
        <v>4.9394941435659902E-2</v>
      </c>
      <c r="G33" s="147">
        <v>1.25330080102687E-17</v>
      </c>
    </row>
    <row r="34" spans="2:7" ht="14.25" customHeight="1" x14ac:dyDescent="0.35">
      <c r="B34" s="146" t="s">
        <v>1291</v>
      </c>
      <c r="C34" s="104" t="s">
        <v>1105</v>
      </c>
      <c r="D34" s="104" t="s">
        <v>1292</v>
      </c>
      <c r="E34" s="104">
        <v>0.27340315245987201</v>
      </c>
      <c r="F34" s="104">
        <v>3.2702285171851898E-2</v>
      </c>
      <c r="G34" s="147">
        <v>6.2522692235223298E-17</v>
      </c>
    </row>
    <row r="35" spans="2:7" ht="14.25" customHeight="1" x14ac:dyDescent="0.35">
      <c r="B35" s="146" t="s">
        <v>1293</v>
      </c>
      <c r="C35" s="104" t="s">
        <v>1057</v>
      </c>
      <c r="D35" s="104" t="s">
        <v>1294</v>
      </c>
      <c r="E35" s="104">
        <v>0.27388882101592998</v>
      </c>
      <c r="F35" s="104">
        <v>4.26214313356265E-2</v>
      </c>
      <c r="G35" s="147">
        <v>1.3093462282886899E-10</v>
      </c>
    </row>
    <row r="36" spans="2:7" ht="14.25" customHeight="1" x14ac:dyDescent="0.35">
      <c r="B36" s="146" t="s">
        <v>1295</v>
      </c>
      <c r="C36" s="104" t="s">
        <v>1060</v>
      </c>
      <c r="D36" s="104" t="s">
        <v>1296</v>
      </c>
      <c r="E36" s="104">
        <v>0.33193272965183801</v>
      </c>
      <c r="F36" s="104">
        <v>5.12902044273549E-2</v>
      </c>
      <c r="G36" s="147">
        <v>9.6932476600342695E-11</v>
      </c>
    </row>
    <row r="37" spans="2:7" ht="14.25" customHeight="1" x14ac:dyDescent="0.35">
      <c r="B37" s="146" t="s">
        <v>1297</v>
      </c>
      <c r="C37" s="104" t="s">
        <v>1130</v>
      </c>
      <c r="D37" s="104" t="s">
        <v>1298</v>
      </c>
      <c r="E37" s="104">
        <v>0.30266514730541699</v>
      </c>
      <c r="F37" s="104">
        <v>3.7999525477455602E-2</v>
      </c>
      <c r="G37" s="147">
        <v>1.6526151511538301E-15</v>
      </c>
    </row>
    <row r="38" spans="2:7" ht="14.25" customHeight="1" x14ac:dyDescent="0.35">
      <c r="B38" s="146" t="s">
        <v>1299</v>
      </c>
      <c r="C38" s="104" t="s">
        <v>1077</v>
      </c>
      <c r="D38" s="104" t="s">
        <v>1300</v>
      </c>
      <c r="E38" s="104">
        <v>0.34936370146252399</v>
      </c>
      <c r="F38" s="104">
        <v>3.4899097345062802E-2</v>
      </c>
      <c r="G38" s="147">
        <v>1.3680869855292301E-23</v>
      </c>
    </row>
    <row r="39" spans="2:7" ht="14.25" customHeight="1" x14ac:dyDescent="0.35">
      <c r="B39" s="146" t="s">
        <v>1301</v>
      </c>
      <c r="C39" s="104" t="s">
        <v>1062</v>
      </c>
      <c r="D39" s="104" t="s">
        <v>1302</v>
      </c>
      <c r="E39" s="104">
        <v>0.47502268526250202</v>
      </c>
      <c r="F39" s="104">
        <v>6.4279553753625596E-2</v>
      </c>
      <c r="G39" s="147">
        <v>1.4688408875364799E-13</v>
      </c>
    </row>
    <row r="40" spans="2:7" ht="14.25" customHeight="1" x14ac:dyDescent="0.35">
      <c r="B40" s="146" t="s">
        <v>1303</v>
      </c>
      <c r="C40" s="104" t="s">
        <v>1041</v>
      </c>
      <c r="D40" s="104"/>
      <c r="E40" s="104">
        <v>-0.11634195007624699</v>
      </c>
      <c r="F40" s="104">
        <v>1.93640313003694E-2</v>
      </c>
      <c r="G40" s="147">
        <v>1.8765545332389698E-9</v>
      </c>
    </row>
    <row r="41" spans="2:7" ht="14.25" customHeight="1" x14ac:dyDescent="0.35">
      <c r="B41" s="146" t="s">
        <v>1304</v>
      </c>
      <c r="C41" s="104" t="s">
        <v>1191</v>
      </c>
      <c r="D41" s="104" t="s">
        <v>1305</v>
      </c>
      <c r="E41" s="104">
        <v>0.57832115667970396</v>
      </c>
      <c r="F41" s="104">
        <v>3.4528157972890501E-2</v>
      </c>
      <c r="G41" s="147">
        <v>5.7333320269271295E-63</v>
      </c>
    </row>
    <row r="42" spans="2:7" ht="14.25" customHeight="1" x14ac:dyDescent="0.35">
      <c r="B42" s="146" t="s">
        <v>1306</v>
      </c>
      <c r="C42" s="104" t="s">
        <v>1082</v>
      </c>
      <c r="D42" s="104"/>
      <c r="E42" s="104">
        <v>0.47343901354453799</v>
      </c>
      <c r="F42" s="104">
        <v>5.8146472961962403E-2</v>
      </c>
      <c r="G42" s="147">
        <v>3.8822547838757598E-16</v>
      </c>
    </row>
    <row r="43" spans="2:7" ht="14.25" customHeight="1" x14ac:dyDescent="0.35">
      <c r="B43" s="146" t="s">
        <v>1307</v>
      </c>
      <c r="C43" s="104" t="s">
        <v>1139</v>
      </c>
      <c r="D43" s="104" t="s">
        <v>1308</v>
      </c>
      <c r="E43" s="104">
        <v>0.24281866942973199</v>
      </c>
      <c r="F43" s="104">
        <v>2.6678710223244299E-2</v>
      </c>
      <c r="G43" s="147">
        <v>8.90193088900061E-20</v>
      </c>
    </row>
    <row r="44" spans="2:7" ht="14.25" customHeight="1" x14ac:dyDescent="0.35">
      <c r="B44" s="146" t="s">
        <v>1309</v>
      </c>
      <c r="C44" s="104" t="s">
        <v>1105</v>
      </c>
      <c r="D44" s="104" t="s">
        <v>1310</v>
      </c>
      <c r="E44" s="104">
        <v>0.26144377995925699</v>
      </c>
      <c r="F44" s="104">
        <v>4.3975312195476103E-2</v>
      </c>
      <c r="G44" s="147">
        <v>2.7605228864617099E-9</v>
      </c>
    </row>
    <row r="45" spans="2:7" ht="14.25" customHeight="1" x14ac:dyDescent="0.35">
      <c r="B45" s="146" t="s">
        <v>1311</v>
      </c>
      <c r="C45" s="104" t="s">
        <v>1052</v>
      </c>
      <c r="D45" s="104" t="s">
        <v>1312</v>
      </c>
      <c r="E45" s="104">
        <v>0.312705902174096</v>
      </c>
      <c r="F45" s="104">
        <v>3.7130998690713499E-2</v>
      </c>
      <c r="G45" s="147">
        <v>3.7107980284345302E-17</v>
      </c>
    </row>
    <row r="46" spans="2:7" ht="14.25" customHeight="1" x14ac:dyDescent="0.35">
      <c r="B46" s="146" t="s">
        <v>1313</v>
      </c>
      <c r="C46" s="104" t="s">
        <v>1052</v>
      </c>
      <c r="D46" s="104" t="s">
        <v>1314</v>
      </c>
      <c r="E46" s="104">
        <v>0.31704757373099801</v>
      </c>
      <c r="F46" s="104">
        <v>4.0410539208179899E-2</v>
      </c>
      <c r="G46" s="147">
        <v>4.3066343056417797E-15</v>
      </c>
    </row>
    <row r="47" spans="2:7" ht="14.25" customHeight="1" x14ac:dyDescent="0.35">
      <c r="B47" s="146" t="s">
        <v>1315</v>
      </c>
      <c r="C47" s="104" t="s">
        <v>1139</v>
      </c>
      <c r="D47" s="104" t="s">
        <v>1316</v>
      </c>
      <c r="E47" s="104">
        <v>0.233633244127784</v>
      </c>
      <c r="F47" s="104">
        <v>3.06188237274795E-2</v>
      </c>
      <c r="G47" s="147">
        <v>2.34063701463036E-14</v>
      </c>
    </row>
    <row r="48" spans="2:7" ht="14.25" customHeight="1" x14ac:dyDescent="0.35">
      <c r="B48" s="146" t="s">
        <v>1317</v>
      </c>
      <c r="C48" s="104" t="s">
        <v>1060</v>
      </c>
      <c r="D48" s="104" t="s">
        <v>1318</v>
      </c>
      <c r="E48" s="104">
        <v>0.26054506580232301</v>
      </c>
      <c r="F48" s="104">
        <v>4.1462281469330703E-2</v>
      </c>
      <c r="G48" s="147">
        <v>3.3017108031781702E-10</v>
      </c>
    </row>
    <row r="49" spans="2:7" ht="14.25" customHeight="1" x14ac:dyDescent="0.35">
      <c r="B49" s="146" t="s">
        <v>1319</v>
      </c>
      <c r="C49" s="104" t="s">
        <v>1108</v>
      </c>
      <c r="D49" s="104" t="s">
        <v>1320</v>
      </c>
      <c r="E49" s="104">
        <v>-0.56505126071572298</v>
      </c>
      <c r="F49" s="104">
        <v>7.2089467916109998E-2</v>
      </c>
      <c r="G49" s="147">
        <v>4.5707117550165497E-15</v>
      </c>
    </row>
    <row r="50" spans="2:7" ht="14.25" customHeight="1" x14ac:dyDescent="0.35">
      <c r="B50" s="146" t="s">
        <v>1321</v>
      </c>
      <c r="C50" s="104" t="s">
        <v>1047</v>
      </c>
      <c r="D50" s="104" t="s">
        <v>1322</v>
      </c>
      <c r="E50" s="104">
        <v>0.41992458492971801</v>
      </c>
      <c r="F50" s="104">
        <v>4.8918462709971702E-2</v>
      </c>
      <c r="G50" s="147">
        <v>9.1491580918085299E-18</v>
      </c>
    </row>
    <row r="51" spans="2:7" ht="14.25" customHeight="1" x14ac:dyDescent="0.35">
      <c r="B51" s="146" t="s">
        <v>1323</v>
      </c>
      <c r="C51" s="104" t="s">
        <v>1062</v>
      </c>
      <c r="D51" s="104" t="s">
        <v>1324</v>
      </c>
      <c r="E51" s="104">
        <v>0.35972575063812101</v>
      </c>
      <c r="F51" s="104">
        <v>6.3809891246417394E-2</v>
      </c>
      <c r="G51" s="147">
        <v>1.7257602789014999E-8</v>
      </c>
    </row>
    <row r="52" spans="2:7" ht="14.25" customHeight="1" x14ac:dyDescent="0.35">
      <c r="B52" s="146" t="s">
        <v>1325</v>
      </c>
      <c r="C52" s="104" t="s">
        <v>1124</v>
      </c>
      <c r="D52" s="104" t="s">
        <v>1326</v>
      </c>
      <c r="E52" s="104">
        <v>0.467246884674827</v>
      </c>
      <c r="F52" s="104">
        <v>5.88437603159154E-2</v>
      </c>
      <c r="G52" s="147">
        <v>2.01422880997288E-15</v>
      </c>
    </row>
    <row r="53" spans="2:7" ht="14.25" customHeight="1" x14ac:dyDescent="0.35">
      <c r="B53" s="146" t="s">
        <v>1327</v>
      </c>
      <c r="C53" s="104" t="s">
        <v>1124</v>
      </c>
      <c r="D53" s="104" t="s">
        <v>1328</v>
      </c>
      <c r="E53" s="104">
        <v>0.24372990668438299</v>
      </c>
      <c r="F53" s="104">
        <v>3.7297360485864899E-2</v>
      </c>
      <c r="G53" s="147">
        <v>6.3704693679270895E-11</v>
      </c>
    </row>
    <row r="54" spans="2:7" ht="14.25" customHeight="1" x14ac:dyDescent="0.35">
      <c r="B54" s="146" t="s">
        <v>1329</v>
      </c>
      <c r="C54" s="104" t="s">
        <v>1191</v>
      </c>
      <c r="D54" s="104"/>
      <c r="E54" s="104">
        <v>0.291740387554424</v>
      </c>
      <c r="F54" s="104">
        <v>4.6937231430919803E-2</v>
      </c>
      <c r="G54" s="147">
        <v>5.1147413443511599E-10</v>
      </c>
    </row>
    <row r="55" spans="2:7" ht="14.25" customHeight="1" x14ac:dyDescent="0.35">
      <c r="B55" s="146" t="s">
        <v>1330</v>
      </c>
      <c r="C55" s="104" t="s">
        <v>1178</v>
      </c>
      <c r="D55" s="104" t="s">
        <v>1331</v>
      </c>
      <c r="E55" s="104">
        <v>-0.26928225054259203</v>
      </c>
      <c r="F55" s="104">
        <v>4.2074727060527901E-2</v>
      </c>
      <c r="G55" s="147">
        <v>1.5528030016078E-10</v>
      </c>
    </row>
    <row r="56" spans="2:7" ht="14.25" customHeight="1" x14ac:dyDescent="0.35">
      <c r="B56" s="146" t="s">
        <v>1332</v>
      </c>
      <c r="C56" s="104" t="s">
        <v>1047</v>
      </c>
      <c r="D56" s="104"/>
      <c r="E56" s="104">
        <v>0.244776930203642</v>
      </c>
      <c r="F56" s="104">
        <v>4.1201987459016799E-2</v>
      </c>
      <c r="G56" s="147">
        <v>2.8345969671889E-9</v>
      </c>
    </row>
    <row r="57" spans="2:7" ht="14.25" customHeight="1" x14ac:dyDescent="0.35">
      <c r="B57" s="146" t="s">
        <v>1333</v>
      </c>
      <c r="C57" s="104" t="s">
        <v>1085</v>
      </c>
      <c r="D57" s="104"/>
      <c r="E57" s="104">
        <v>0.39004884101566101</v>
      </c>
      <c r="F57" s="104">
        <v>5.0890366780066101E-2</v>
      </c>
      <c r="G57" s="147">
        <v>1.7953951927654598E-14</v>
      </c>
    </row>
    <row r="58" spans="2:7" ht="14.25" customHeight="1" x14ac:dyDescent="0.35">
      <c r="B58" s="146" t="s">
        <v>1334</v>
      </c>
      <c r="C58" s="104" t="s">
        <v>1178</v>
      </c>
      <c r="D58" s="104" t="s">
        <v>1335</v>
      </c>
      <c r="E58" s="104">
        <v>0.39680761906103601</v>
      </c>
      <c r="F58" s="104">
        <v>5.1877066424861701E-2</v>
      </c>
      <c r="G58" s="147">
        <v>2.0255012337163501E-14</v>
      </c>
    </row>
    <row r="59" spans="2:7" ht="14.25" customHeight="1" x14ac:dyDescent="0.35">
      <c r="B59" s="146" t="s">
        <v>1336</v>
      </c>
      <c r="C59" s="104" t="s">
        <v>1062</v>
      </c>
      <c r="D59" s="104" t="s">
        <v>1337</v>
      </c>
      <c r="E59" s="104">
        <v>0.30028261333636302</v>
      </c>
      <c r="F59" s="104">
        <v>5.3614500133692899E-2</v>
      </c>
      <c r="G59" s="147">
        <v>2.13398759494107E-8</v>
      </c>
    </row>
    <row r="60" spans="2:7" ht="14.25" customHeight="1" x14ac:dyDescent="0.35">
      <c r="B60" s="146" t="s">
        <v>1338</v>
      </c>
      <c r="C60" s="104" t="s">
        <v>1052</v>
      </c>
      <c r="D60" s="104"/>
      <c r="E60" s="104">
        <v>0.34164417868330299</v>
      </c>
      <c r="F60" s="104">
        <v>6.2139333778212097E-2</v>
      </c>
      <c r="G60" s="147">
        <v>3.8404858418096402E-8</v>
      </c>
    </row>
    <row r="61" spans="2:7" ht="14.25" customHeight="1" x14ac:dyDescent="0.35">
      <c r="B61" s="146" t="s">
        <v>1339</v>
      </c>
      <c r="C61" s="104" t="s">
        <v>1077</v>
      </c>
      <c r="D61" s="104" t="s">
        <v>1340</v>
      </c>
      <c r="E61" s="104">
        <v>-0.365086547980497</v>
      </c>
      <c r="F61" s="104">
        <v>5.3634115115064697E-2</v>
      </c>
      <c r="G61" s="147">
        <v>9.9666210430632795E-12</v>
      </c>
    </row>
    <row r="62" spans="2:7" ht="14.25" customHeight="1" x14ac:dyDescent="0.35">
      <c r="B62" s="146" t="s">
        <v>1341</v>
      </c>
      <c r="C62" s="104" t="s">
        <v>1077</v>
      </c>
      <c r="D62" s="104" t="s">
        <v>1342</v>
      </c>
      <c r="E62" s="104">
        <v>0.43910392798081199</v>
      </c>
      <c r="F62" s="104">
        <v>4.2318484909770797E-2</v>
      </c>
      <c r="G62" s="147">
        <v>3.18278711863523E-25</v>
      </c>
    </row>
    <row r="63" spans="2:7" ht="14.25" customHeight="1" x14ac:dyDescent="0.35">
      <c r="B63" s="146" t="s">
        <v>1343</v>
      </c>
      <c r="C63" s="104" t="s">
        <v>1060</v>
      </c>
      <c r="D63" s="104" t="s">
        <v>1344</v>
      </c>
      <c r="E63" s="104">
        <v>0.44218896935985202</v>
      </c>
      <c r="F63" s="104">
        <v>4.1612809032528897E-2</v>
      </c>
      <c r="G63" s="147">
        <v>2.24928029226973E-26</v>
      </c>
    </row>
    <row r="64" spans="2:7" ht="14.25" customHeight="1" x14ac:dyDescent="0.35">
      <c r="B64" s="146" t="s">
        <v>1345</v>
      </c>
      <c r="C64" s="104" t="s">
        <v>1082</v>
      </c>
      <c r="D64" s="104" t="s">
        <v>1346</v>
      </c>
      <c r="E64" s="104">
        <v>0.278887132577046</v>
      </c>
      <c r="F64" s="104">
        <v>3.6840259341990603E-2</v>
      </c>
      <c r="G64" s="147">
        <v>3.7272783344213599E-14</v>
      </c>
    </row>
    <row r="65" spans="2:7" ht="14.25" customHeight="1" x14ac:dyDescent="0.35">
      <c r="B65" s="146" t="s">
        <v>1347</v>
      </c>
      <c r="C65" s="104" t="s">
        <v>1062</v>
      </c>
      <c r="D65" s="104" t="s">
        <v>1348</v>
      </c>
      <c r="E65" s="104">
        <v>0.44780482145355499</v>
      </c>
      <c r="F65" s="104">
        <v>4.75918997603837E-2</v>
      </c>
      <c r="G65" s="147">
        <v>4.9961584383742602E-21</v>
      </c>
    </row>
    <row r="66" spans="2:7" ht="14.25" customHeight="1" x14ac:dyDescent="0.35">
      <c r="B66" s="146" t="s">
        <v>1349</v>
      </c>
      <c r="C66" s="104" t="s">
        <v>1052</v>
      </c>
      <c r="D66" s="104" t="s">
        <v>1350</v>
      </c>
      <c r="E66" s="104">
        <v>0.38372729754764501</v>
      </c>
      <c r="F66" s="104">
        <v>5.0052008777437602E-2</v>
      </c>
      <c r="G66" s="147">
        <v>1.7665488472184601E-14</v>
      </c>
    </row>
    <row r="67" spans="2:7" ht="14.25" customHeight="1" x14ac:dyDescent="0.35">
      <c r="B67" s="146" t="s">
        <v>1351</v>
      </c>
      <c r="C67" s="104" t="s">
        <v>1108</v>
      </c>
      <c r="D67" s="104"/>
      <c r="E67" s="104">
        <v>0.36990672579324801</v>
      </c>
      <c r="F67" s="104">
        <v>3.9354265991846299E-2</v>
      </c>
      <c r="G67" s="147">
        <v>5.4871940074539698E-21</v>
      </c>
    </row>
    <row r="68" spans="2:7" ht="14.25" customHeight="1" x14ac:dyDescent="0.35">
      <c r="B68" s="146" t="s">
        <v>1352</v>
      </c>
      <c r="C68" s="104" t="s">
        <v>1062</v>
      </c>
      <c r="D68" s="104"/>
      <c r="E68" s="104">
        <v>0.44205473537989898</v>
      </c>
      <c r="F68" s="104">
        <v>7.2572464683452798E-2</v>
      </c>
      <c r="G68" s="147">
        <v>1.1205452462205499E-9</v>
      </c>
    </row>
    <row r="69" spans="2:7" ht="14.25" customHeight="1" x14ac:dyDescent="0.35">
      <c r="B69" s="146" t="s">
        <v>1353</v>
      </c>
      <c r="C69" s="104" t="s">
        <v>1108</v>
      </c>
      <c r="D69" s="104" t="s">
        <v>1354</v>
      </c>
      <c r="E69" s="104">
        <v>-0.26936058882262798</v>
      </c>
      <c r="F69" s="104">
        <v>4.8209968617102097E-2</v>
      </c>
      <c r="G69" s="147">
        <v>2.30708889308477E-8</v>
      </c>
    </row>
    <row r="70" spans="2:7" ht="14.25" customHeight="1" x14ac:dyDescent="0.35">
      <c r="B70" s="146" t="s">
        <v>1355</v>
      </c>
      <c r="C70" s="104" t="s">
        <v>1158</v>
      </c>
      <c r="D70" s="104" t="s">
        <v>1356</v>
      </c>
      <c r="E70" s="104">
        <v>0.45561936961275801</v>
      </c>
      <c r="F70" s="104">
        <v>5.2425876926814503E-2</v>
      </c>
      <c r="G70" s="147">
        <v>3.6010416383837396E-18</v>
      </c>
    </row>
    <row r="71" spans="2:7" ht="14.25" customHeight="1" x14ac:dyDescent="0.35">
      <c r="B71" s="146" t="s">
        <v>1357</v>
      </c>
      <c r="C71" s="104" t="s">
        <v>1073</v>
      </c>
      <c r="D71" s="104" t="s">
        <v>1358</v>
      </c>
      <c r="E71" s="104">
        <v>0.44577838121833202</v>
      </c>
      <c r="F71" s="104">
        <v>6.0985316561278598E-2</v>
      </c>
      <c r="G71" s="147">
        <v>2.6793515108563502E-13</v>
      </c>
    </row>
    <row r="72" spans="2:7" ht="14.25" customHeight="1" x14ac:dyDescent="0.35">
      <c r="B72" s="146" t="s">
        <v>1359</v>
      </c>
      <c r="C72" s="104" t="s">
        <v>1041</v>
      </c>
      <c r="D72" s="104" t="s">
        <v>1360</v>
      </c>
      <c r="E72" s="104">
        <v>0.35569572269586103</v>
      </c>
      <c r="F72" s="104">
        <v>4.6703181565055298E-2</v>
      </c>
      <c r="G72" s="147">
        <v>2.6147156369716099E-14</v>
      </c>
    </row>
    <row r="73" spans="2:7" ht="14.25" customHeight="1" x14ac:dyDescent="0.35">
      <c r="B73" s="146" t="s">
        <v>1361</v>
      </c>
      <c r="C73" s="104" t="s">
        <v>1060</v>
      </c>
      <c r="D73" s="104" t="s">
        <v>1362</v>
      </c>
      <c r="E73" s="104">
        <v>0.52319302668265899</v>
      </c>
      <c r="F73" s="104">
        <v>5.8918544176568499E-2</v>
      </c>
      <c r="G73" s="147">
        <v>6.6897563988957598E-19</v>
      </c>
    </row>
    <row r="74" spans="2:7" ht="14.25" customHeight="1" x14ac:dyDescent="0.35">
      <c r="B74" s="146" t="s">
        <v>1363</v>
      </c>
      <c r="C74" s="104" t="s">
        <v>1052</v>
      </c>
      <c r="D74" s="104"/>
      <c r="E74" s="104">
        <v>0.37528090049659202</v>
      </c>
      <c r="F74" s="104">
        <v>5.7371981564802298E-2</v>
      </c>
      <c r="G74" s="147">
        <v>6.1032170205962099E-11</v>
      </c>
    </row>
    <row r="75" spans="2:7" ht="14.25" customHeight="1" x14ac:dyDescent="0.35">
      <c r="B75" s="146" t="s">
        <v>1364</v>
      </c>
      <c r="C75" s="104" t="s">
        <v>1052</v>
      </c>
      <c r="D75" s="104" t="s">
        <v>1365</v>
      </c>
      <c r="E75" s="104">
        <v>0.33968845918276003</v>
      </c>
      <c r="F75" s="104">
        <v>4.6685823625355602E-2</v>
      </c>
      <c r="G75" s="147">
        <v>3.43732293485866E-13</v>
      </c>
    </row>
    <row r="76" spans="2:7" ht="14.25" customHeight="1" x14ac:dyDescent="0.35">
      <c r="B76" s="146" t="s">
        <v>1366</v>
      </c>
      <c r="C76" s="104" t="s">
        <v>1191</v>
      </c>
      <c r="D76" s="104" t="s">
        <v>1367</v>
      </c>
      <c r="E76" s="104">
        <v>0.38315195783447598</v>
      </c>
      <c r="F76" s="104">
        <v>6.0390773020890902E-2</v>
      </c>
      <c r="G76" s="147">
        <v>2.2308423460033599E-10</v>
      </c>
    </row>
    <row r="77" spans="2:7" ht="14.25" customHeight="1" x14ac:dyDescent="0.35">
      <c r="B77" s="146" t="s">
        <v>1368</v>
      </c>
      <c r="C77" s="104" t="s">
        <v>1062</v>
      </c>
      <c r="D77" s="104"/>
      <c r="E77" s="104">
        <v>0.319018920310076</v>
      </c>
      <c r="F77" s="104">
        <v>5.12621036087232E-2</v>
      </c>
      <c r="G77" s="147">
        <v>4.8683730186521599E-10</v>
      </c>
    </row>
    <row r="78" spans="2:7" ht="14.25" customHeight="1" x14ac:dyDescent="0.35">
      <c r="B78" s="146" t="s">
        <v>1369</v>
      </c>
      <c r="C78" s="104" t="s">
        <v>1178</v>
      </c>
      <c r="D78" s="104" t="s">
        <v>1370</v>
      </c>
      <c r="E78" s="104">
        <v>0.22652686684573101</v>
      </c>
      <c r="F78" s="104">
        <v>3.9107660557404299E-2</v>
      </c>
      <c r="G78" s="147">
        <v>6.9391299683923098E-9</v>
      </c>
    </row>
    <row r="79" spans="2:7" ht="14.25" customHeight="1" x14ac:dyDescent="0.35">
      <c r="B79" s="146" t="s">
        <v>1371</v>
      </c>
      <c r="C79" s="104" t="s">
        <v>1108</v>
      </c>
      <c r="D79" s="104" t="s">
        <v>1372</v>
      </c>
      <c r="E79" s="104">
        <v>0.36877641410907402</v>
      </c>
      <c r="F79" s="104">
        <v>6.3413875363064601E-2</v>
      </c>
      <c r="G79" s="147">
        <v>6.0492696676469604E-9</v>
      </c>
    </row>
    <row r="80" spans="2:7" ht="14.25" customHeight="1" x14ac:dyDescent="0.35">
      <c r="B80" s="146" t="s">
        <v>1373</v>
      </c>
      <c r="C80" s="104" t="s">
        <v>1108</v>
      </c>
      <c r="D80" s="104" t="s">
        <v>1374</v>
      </c>
      <c r="E80" s="104">
        <v>0.46080494997538002</v>
      </c>
      <c r="F80" s="104">
        <v>3.9627659337835797E-2</v>
      </c>
      <c r="G80" s="147">
        <v>2.9570164166158698E-31</v>
      </c>
    </row>
    <row r="81" spans="2:7" ht="14.25" customHeight="1" x14ac:dyDescent="0.35">
      <c r="B81" s="146" t="s">
        <v>1375</v>
      </c>
      <c r="C81" s="104" t="s">
        <v>1062</v>
      </c>
      <c r="D81" s="104"/>
      <c r="E81" s="104">
        <v>0.343636588514101</v>
      </c>
      <c r="F81" s="104">
        <v>5.5587316938911599E-2</v>
      </c>
      <c r="G81" s="147">
        <v>6.3324869553252796E-10</v>
      </c>
    </row>
    <row r="82" spans="2:7" ht="14.25" customHeight="1" x14ac:dyDescent="0.35">
      <c r="B82" s="146" t="s">
        <v>1376</v>
      </c>
      <c r="C82" s="104" t="s">
        <v>1191</v>
      </c>
      <c r="D82" s="104"/>
      <c r="E82" s="104">
        <v>0.396667115645506</v>
      </c>
      <c r="F82" s="104">
        <v>5.84529246587163E-2</v>
      </c>
      <c r="G82" s="147">
        <v>1.15209086589204E-11</v>
      </c>
    </row>
    <row r="83" spans="2:7" ht="14.25" customHeight="1" x14ac:dyDescent="0.35">
      <c r="B83" s="146" t="s">
        <v>1377</v>
      </c>
      <c r="C83" s="104" t="s">
        <v>1132</v>
      </c>
      <c r="D83" s="104" t="s">
        <v>1378</v>
      </c>
      <c r="E83" s="104">
        <v>-0.44937653542393002</v>
      </c>
      <c r="F83" s="104">
        <v>6.0979255111276498E-2</v>
      </c>
      <c r="G83" s="147">
        <v>1.71481754029621E-13</v>
      </c>
    </row>
    <row r="84" spans="2:7" ht="14.25" customHeight="1" x14ac:dyDescent="0.35">
      <c r="B84" s="146" t="s">
        <v>1379</v>
      </c>
      <c r="C84" s="104" t="s">
        <v>1041</v>
      </c>
      <c r="D84" s="104"/>
      <c r="E84" s="104">
        <v>-0.22401506516551301</v>
      </c>
      <c r="F84" s="104">
        <v>3.9709437702261298E-2</v>
      </c>
      <c r="G84" s="147">
        <v>1.68716345074635E-8</v>
      </c>
    </row>
    <row r="85" spans="2:7" ht="14.25" customHeight="1" x14ac:dyDescent="0.35">
      <c r="B85" s="146" t="s">
        <v>1380</v>
      </c>
      <c r="C85" s="104" t="s">
        <v>1124</v>
      </c>
      <c r="D85" s="104" t="s">
        <v>1381</v>
      </c>
      <c r="E85" s="104">
        <v>0.36986791868290497</v>
      </c>
      <c r="F85" s="104">
        <v>2.5302892170042699E-2</v>
      </c>
      <c r="G85" s="147">
        <v>2.1686726629078401E-48</v>
      </c>
    </row>
    <row r="86" spans="2:7" ht="14.25" customHeight="1" x14ac:dyDescent="0.35">
      <c r="B86" s="146" t="s">
        <v>1382</v>
      </c>
      <c r="C86" s="104" t="s">
        <v>1085</v>
      </c>
      <c r="D86" s="104" t="s">
        <v>1383</v>
      </c>
      <c r="E86" s="104">
        <v>0.38526354083779601</v>
      </c>
      <c r="F86" s="104">
        <v>5.71208347789827E-2</v>
      </c>
      <c r="G86" s="147">
        <v>1.5333157751979801E-11</v>
      </c>
    </row>
    <row r="87" spans="2:7" ht="14.25" customHeight="1" x14ac:dyDescent="0.35">
      <c r="B87" s="146" t="s">
        <v>1384</v>
      </c>
      <c r="C87" s="104" t="s">
        <v>1158</v>
      </c>
      <c r="D87" s="104"/>
      <c r="E87" s="104">
        <v>0.45548919321470799</v>
      </c>
      <c r="F87" s="104">
        <v>4.9581695298600403E-2</v>
      </c>
      <c r="G87" s="147">
        <v>4.0530287770838902E-20</v>
      </c>
    </row>
    <row r="88" spans="2:7" ht="14.25" customHeight="1" x14ac:dyDescent="0.35">
      <c r="B88" s="146" t="s">
        <v>1385</v>
      </c>
      <c r="C88" s="104" t="s">
        <v>1052</v>
      </c>
      <c r="D88" s="104" t="s">
        <v>1386</v>
      </c>
      <c r="E88" s="104">
        <v>0.26326935508536897</v>
      </c>
      <c r="F88" s="104">
        <v>4.22449257563784E-2</v>
      </c>
      <c r="G88" s="147">
        <v>4.6058863445241897E-10</v>
      </c>
    </row>
    <row r="89" spans="2:7" ht="14.25" customHeight="1" x14ac:dyDescent="0.35">
      <c r="B89" s="146" t="s">
        <v>1387</v>
      </c>
      <c r="C89" s="104" t="s">
        <v>1132</v>
      </c>
      <c r="D89" s="104"/>
      <c r="E89" s="104">
        <v>-0.302839985867289</v>
      </c>
      <c r="F89" s="104">
        <v>5.3861191371895101E-2</v>
      </c>
      <c r="G89" s="147">
        <v>1.8810357510745401E-8</v>
      </c>
    </row>
    <row r="90" spans="2:7" ht="14.25" customHeight="1" x14ac:dyDescent="0.35">
      <c r="B90" s="146" t="s">
        <v>1388</v>
      </c>
      <c r="C90" s="104" t="s">
        <v>1178</v>
      </c>
      <c r="D90" s="104" t="s">
        <v>1389</v>
      </c>
      <c r="E90" s="104">
        <v>0.42797831603521103</v>
      </c>
      <c r="F90" s="104">
        <v>5.7199936405018498E-2</v>
      </c>
      <c r="G90" s="147">
        <v>7.3118251785409002E-14</v>
      </c>
    </row>
    <row r="91" spans="2:7" ht="14.25" customHeight="1" x14ac:dyDescent="0.35">
      <c r="B91" s="146" t="s">
        <v>1390</v>
      </c>
      <c r="C91" s="104" t="s">
        <v>1066</v>
      </c>
      <c r="D91" s="104"/>
      <c r="E91" s="104">
        <v>-0.30594649435627702</v>
      </c>
      <c r="F91" s="104">
        <v>5.2720206533286199E-2</v>
      </c>
      <c r="G91" s="147">
        <v>6.5056751083455703E-9</v>
      </c>
    </row>
    <row r="92" spans="2:7" ht="14.25" customHeight="1" x14ac:dyDescent="0.35">
      <c r="B92" s="146" t="s">
        <v>1391</v>
      </c>
      <c r="C92" s="104" t="s">
        <v>1062</v>
      </c>
      <c r="D92" s="104"/>
      <c r="E92" s="104">
        <v>-0.44128456305145097</v>
      </c>
      <c r="F92" s="104">
        <v>6.6859992314606001E-2</v>
      </c>
      <c r="G92" s="147">
        <v>4.1080063338741698E-11</v>
      </c>
    </row>
    <row r="93" spans="2:7" ht="14.25" customHeight="1" x14ac:dyDescent="0.35">
      <c r="B93" s="146" t="s">
        <v>1392</v>
      </c>
      <c r="C93" s="104" t="s">
        <v>1191</v>
      </c>
      <c r="D93" s="104" t="s">
        <v>1393</v>
      </c>
      <c r="E93" s="104">
        <v>0.24295027286911</v>
      </c>
      <c r="F93" s="104">
        <v>4.3493139466775799E-2</v>
      </c>
      <c r="G93" s="147">
        <v>2.3243316509368699E-8</v>
      </c>
    </row>
    <row r="94" spans="2:7" ht="14.25" customHeight="1" x14ac:dyDescent="0.35">
      <c r="B94" s="146" t="s">
        <v>1394</v>
      </c>
      <c r="C94" s="104" t="s">
        <v>1178</v>
      </c>
      <c r="D94" s="104" t="s">
        <v>1395</v>
      </c>
      <c r="E94" s="104">
        <v>0.40026491342904202</v>
      </c>
      <c r="F94" s="104">
        <v>4.7508072252346802E-2</v>
      </c>
      <c r="G94" s="147">
        <v>3.6014084004536802E-17</v>
      </c>
    </row>
    <row r="95" spans="2:7" ht="14.25" customHeight="1" x14ac:dyDescent="0.35">
      <c r="B95" s="146" t="s">
        <v>1396</v>
      </c>
      <c r="C95" s="104" t="s">
        <v>1052</v>
      </c>
      <c r="D95" s="104"/>
      <c r="E95" s="104">
        <v>0.19576402192946099</v>
      </c>
      <c r="F95" s="104">
        <v>3.5652753711281703E-2</v>
      </c>
      <c r="G95" s="147">
        <v>3.9999766551278198E-8</v>
      </c>
    </row>
    <row r="96" spans="2:7" ht="14.25" customHeight="1" x14ac:dyDescent="0.35">
      <c r="B96" s="146" t="s">
        <v>1397</v>
      </c>
      <c r="C96" s="104" t="s">
        <v>1066</v>
      </c>
      <c r="D96" s="104" t="s">
        <v>1398</v>
      </c>
      <c r="E96" s="104">
        <v>0.51071631265674799</v>
      </c>
      <c r="F96" s="104">
        <v>9.4529601767581503E-2</v>
      </c>
      <c r="G96" s="147">
        <v>6.5640423346451904E-8</v>
      </c>
    </row>
    <row r="97" spans="2:7" ht="14.25" customHeight="1" x14ac:dyDescent="0.35">
      <c r="B97" s="146" t="s">
        <v>1399</v>
      </c>
      <c r="C97" s="104" t="s">
        <v>1085</v>
      </c>
      <c r="D97" s="104"/>
      <c r="E97" s="104">
        <v>0.28776344221662897</v>
      </c>
      <c r="F97" s="104">
        <v>4.3166755718808798E-2</v>
      </c>
      <c r="G97" s="147">
        <v>2.6229557260188601E-11</v>
      </c>
    </row>
    <row r="98" spans="2:7" ht="14.25" customHeight="1" x14ac:dyDescent="0.35">
      <c r="B98" s="146" t="s">
        <v>1400</v>
      </c>
      <c r="C98" s="104" t="s">
        <v>1060</v>
      </c>
      <c r="D98" s="104"/>
      <c r="E98" s="104">
        <v>0.38048326705582902</v>
      </c>
      <c r="F98" s="104">
        <v>5.9123529986516501E-2</v>
      </c>
      <c r="G98" s="147">
        <v>1.23152669734264E-10</v>
      </c>
    </row>
    <row r="99" spans="2:7" ht="14.25" customHeight="1" x14ac:dyDescent="0.35">
      <c r="B99" s="146" t="s">
        <v>1401</v>
      </c>
      <c r="C99" s="104" t="s">
        <v>1108</v>
      </c>
      <c r="D99" s="104"/>
      <c r="E99" s="104">
        <v>0.68305721585970902</v>
      </c>
      <c r="F99" s="104">
        <v>4.77524626853566E-2</v>
      </c>
      <c r="G99" s="147">
        <v>2.06213881668101E-46</v>
      </c>
    </row>
    <row r="100" spans="2:7" ht="14.25" customHeight="1" x14ac:dyDescent="0.35">
      <c r="B100" s="146" t="s">
        <v>1402</v>
      </c>
      <c r="C100" s="104" t="s">
        <v>1041</v>
      </c>
      <c r="D100" s="104"/>
      <c r="E100" s="104">
        <v>-0.13337120909890501</v>
      </c>
      <c r="F100" s="104">
        <v>2.1390419406841599E-2</v>
      </c>
      <c r="G100" s="147">
        <v>4.51515870654897E-10</v>
      </c>
    </row>
    <row r="101" spans="2:7" ht="14.25" customHeight="1" x14ac:dyDescent="0.35">
      <c r="B101" s="146" t="s">
        <v>1403</v>
      </c>
      <c r="C101" s="104" t="s">
        <v>1052</v>
      </c>
      <c r="D101" s="104"/>
      <c r="E101" s="104">
        <v>0.54833390830516004</v>
      </c>
      <c r="F101" s="104">
        <v>4.4408092865733099E-2</v>
      </c>
      <c r="G101" s="147">
        <v>5.0178734208908697E-35</v>
      </c>
    </row>
    <row r="102" spans="2:7" ht="14.25" customHeight="1" x14ac:dyDescent="0.35">
      <c r="B102" s="146" t="s">
        <v>1404</v>
      </c>
      <c r="C102" s="104" t="s">
        <v>1191</v>
      </c>
      <c r="D102" s="104" t="s">
        <v>1405</v>
      </c>
      <c r="E102" s="104">
        <v>0.32930145652054998</v>
      </c>
      <c r="F102" s="104">
        <v>4.5089025767400898E-2</v>
      </c>
      <c r="G102" s="147">
        <v>2.8066569082331301E-13</v>
      </c>
    </row>
    <row r="103" spans="2:7" ht="14.25" customHeight="1" x14ac:dyDescent="0.35">
      <c r="B103" s="146" t="s">
        <v>1406</v>
      </c>
      <c r="C103" s="104" t="s">
        <v>1191</v>
      </c>
      <c r="D103" s="104"/>
      <c r="E103" s="104">
        <v>0.42668559493036401</v>
      </c>
      <c r="F103" s="104">
        <v>5.8463816473689298E-2</v>
      </c>
      <c r="G103" s="147">
        <v>2.9145876464416998E-13</v>
      </c>
    </row>
    <row r="104" spans="2:7" ht="14.25" customHeight="1" x14ac:dyDescent="0.35">
      <c r="B104" s="146" t="s">
        <v>1407</v>
      </c>
      <c r="C104" s="104" t="s">
        <v>1105</v>
      </c>
      <c r="D104" s="104"/>
      <c r="E104" s="104">
        <v>0.56001147461753698</v>
      </c>
      <c r="F104" s="104">
        <v>8.6686953381444901E-2</v>
      </c>
      <c r="G104" s="147">
        <v>1.04593245763745E-10</v>
      </c>
    </row>
    <row r="105" spans="2:7" ht="14.25" customHeight="1" x14ac:dyDescent="0.35">
      <c r="B105" s="146" t="s">
        <v>1408</v>
      </c>
      <c r="C105" s="104" t="s">
        <v>1158</v>
      </c>
      <c r="D105" s="104"/>
      <c r="E105" s="104">
        <v>0.37513908647305699</v>
      </c>
      <c r="F105" s="104">
        <v>3.8257845078148903E-2</v>
      </c>
      <c r="G105" s="147">
        <v>1.0656835254536099E-22</v>
      </c>
    </row>
    <row r="106" spans="2:7" ht="14.25" customHeight="1" x14ac:dyDescent="0.35">
      <c r="B106" s="146" t="s">
        <v>1409</v>
      </c>
      <c r="C106" s="104" t="s">
        <v>1158</v>
      </c>
      <c r="D106" s="104" t="s">
        <v>1410</v>
      </c>
      <c r="E106" s="104">
        <v>0.42266396340340101</v>
      </c>
      <c r="F106" s="104">
        <v>5.0143532613239998E-2</v>
      </c>
      <c r="G106" s="147">
        <v>3.4838649688983797E-17</v>
      </c>
    </row>
    <row r="107" spans="2:7" ht="14.25" customHeight="1" x14ac:dyDescent="0.35">
      <c r="B107" s="146" t="s">
        <v>1411</v>
      </c>
      <c r="C107" s="104" t="s">
        <v>1047</v>
      </c>
      <c r="D107" s="104" t="s">
        <v>1412</v>
      </c>
      <c r="E107" s="104">
        <v>0.31290418193034802</v>
      </c>
      <c r="F107" s="104">
        <v>4.9629344639359897E-2</v>
      </c>
      <c r="G107" s="147">
        <v>2.8852536577098399E-10</v>
      </c>
    </row>
    <row r="108" spans="2:7" ht="14.25" customHeight="1" x14ac:dyDescent="0.35">
      <c r="B108" s="146" t="s">
        <v>1413</v>
      </c>
      <c r="C108" s="104" t="s">
        <v>1085</v>
      </c>
      <c r="D108" s="104"/>
      <c r="E108" s="104">
        <v>0.345612085044392</v>
      </c>
      <c r="F108" s="104">
        <v>3.4861942555152403E-2</v>
      </c>
      <c r="G108" s="147">
        <v>3.62820676709959E-23</v>
      </c>
    </row>
    <row r="109" spans="2:7" ht="14.25" customHeight="1" x14ac:dyDescent="0.35">
      <c r="B109" s="146" t="s">
        <v>1414</v>
      </c>
      <c r="C109" s="104" t="s">
        <v>1066</v>
      </c>
      <c r="D109" s="104" t="s">
        <v>1415</v>
      </c>
      <c r="E109" s="104">
        <v>0.41020137513198701</v>
      </c>
      <c r="F109" s="104">
        <v>7.2348858827102999E-2</v>
      </c>
      <c r="G109" s="147">
        <v>1.4298950858325299E-8</v>
      </c>
    </row>
    <row r="110" spans="2:7" ht="14.25" customHeight="1" x14ac:dyDescent="0.35">
      <c r="B110" s="146" t="s">
        <v>1416</v>
      </c>
      <c r="C110" s="104" t="s">
        <v>1077</v>
      </c>
      <c r="D110" s="104"/>
      <c r="E110" s="104">
        <v>0.43051650812396203</v>
      </c>
      <c r="F110" s="104">
        <v>4.4017959302114197E-2</v>
      </c>
      <c r="G110" s="147">
        <v>1.36569394561106E-22</v>
      </c>
    </row>
    <row r="111" spans="2:7" ht="14.25" customHeight="1" x14ac:dyDescent="0.35">
      <c r="B111" s="146" t="s">
        <v>1417</v>
      </c>
      <c r="C111" s="104" t="s">
        <v>1073</v>
      </c>
      <c r="D111" s="104" t="s">
        <v>1418</v>
      </c>
      <c r="E111" s="104">
        <v>-0.26156676490342801</v>
      </c>
      <c r="F111" s="104">
        <v>4.8449586396227103E-2</v>
      </c>
      <c r="G111" s="147">
        <v>6.7110201808940206E-8</v>
      </c>
    </row>
    <row r="112" spans="2:7" ht="14.25" customHeight="1" x14ac:dyDescent="0.35">
      <c r="B112" s="146" t="s">
        <v>1419</v>
      </c>
      <c r="C112" s="104" t="s">
        <v>1191</v>
      </c>
      <c r="D112" s="104" t="s">
        <v>1420</v>
      </c>
      <c r="E112" s="104">
        <v>0.54573696060034604</v>
      </c>
      <c r="F112" s="104">
        <v>7.4308963444316298E-2</v>
      </c>
      <c r="G112" s="147">
        <v>2.0705440747428E-13</v>
      </c>
    </row>
    <row r="113" spans="2:7" ht="14.25" customHeight="1" x14ac:dyDescent="0.35">
      <c r="B113" s="146" t="s">
        <v>1421</v>
      </c>
      <c r="C113" s="104" t="s">
        <v>1191</v>
      </c>
      <c r="D113" s="104" t="s">
        <v>1422</v>
      </c>
      <c r="E113" s="104">
        <v>0.442194371600799</v>
      </c>
      <c r="F113" s="104">
        <v>3.3822051419582798E-2</v>
      </c>
      <c r="G113" s="147">
        <v>4.6274346700970698E-39</v>
      </c>
    </row>
    <row r="114" spans="2:7" ht="14.25" customHeight="1" x14ac:dyDescent="0.35">
      <c r="B114" s="146" t="s">
        <v>1423</v>
      </c>
      <c r="C114" s="104" t="s">
        <v>1047</v>
      </c>
      <c r="D114" s="104" t="s">
        <v>1424</v>
      </c>
      <c r="E114" s="104">
        <v>0.39116693776866601</v>
      </c>
      <c r="F114" s="104">
        <v>2.7956291197465299E-2</v>
      </c>
      <c r="G114" s="147">
        <v>1.7421630839106799E-44</v>
      </c>
    </row>
    <row r="115" spans="2:7" ht="14.25" customHeight="1" x14ac:dyDescent="0.35">
      <c r="B115" s="146" t="s">
        <v>1425</v>
      </c>
      <c r="C115" s="104" t="s">
        <v>1088</v>
      </c>
      <c r="D115" s="104" t="s">
        <v>1426</v>
      </c>
      <c r="E115" s="104">
        <v>0.27819132152925202</v>
      </c>
      <c r="F115" s="104">
        <v>3.9324431178059102E-2</v>
      </c>
      <c r="G115" s="147">
        <v>1.5024639580678E-12</v>
      </c>
    </row>
    <row r="116" spans="2:7" ht="14.25" customHeight="1" x14ac:dyDescent="0.35">
      <c r="B116" s="146" t="s">
        <v>1427</v>
      </c>
      <c r="C116" s="104" t="s">
        <v>1124</v>
      </c>
      <c r="D116" s="104" t="s">
        <v>1428</v>
      </c>
      <c r="E116" s="104">
        <v>0.25611993391844301</v>
      </c>
      <c r="F116" s="104">
        <v>3.7808493201439197E-2</v>
      </c>
      <c r="G116" s="147">
        <v>1.2515055262046799E-11</v>
      </c>
    </row>
    <row r="117" spans="2:7" ht="14.25" customHeight="1" x14ac:dyDescent="0.35">
      <c r="B117" s="146" t="s">
        <v>1429</v>
      </c>
      <c r="C117" s="104" t="s">
        <v>1062</v>
      </c>
      <c r="D117" s="104" t="s">
        <v>1430</v>
      </c>
      <c r="E117" s="104">
        <v>0.30953733884349699</v>
      </c>
      <c r="F117" s="104">
        <v>5.1054815385188301E-2</v>
      </c>
      <c r="G117" s="147">
        <v>1.3373605548881401E-9</v>
      </c>
    </row>
    <row r="118" spans="2:7" ht="14.25" customHeight="1" x14ac:dyDescent="0.35">
      <c r="B118" s="146" t="s">
        <v>1431</v>
      </c>
      <c r="C118" s="104" t="s">
        <v>1062</v>
      </c>
      <c r="D118" s="104" t="s">
        <v>1432</v>
      </c>
      <c r="E118" s="104">
        <v>-0.35197310182609998</v>
      </c>
      <c r="F118" s="104">
        <v>6.4603649488032697E-2</v>
      </c>
      <c r="G118" s="147">
        <v>5.0884344290813501E-8</v>
      </c>
    </row>
    <row r="119" spans="2:7" ht="14.25" customHeight="1" x14ac:dyDescent="0.35">
      <c r="B119" s="146" t="s">
        <v>1433</v>
      </c>
      <c r="C119" s="104" t="s">
        <v>1041</v>
      </c>
      <c r="D119" s="104"/>
      <c r="E119" s="104">
        <v>0.35754152724886601</v>
      </c>
      <c r="F119" s="104">
        <v>3.9682188755381598E-2</v>
      </c>
      <c r="G119" s="147">
        <v>2.05819571582744E-19</v>
      </c>
    </row>
    <row r="120" spans="2:7" ht="14.25" customHeight="1" x14ac:dyDescent="0.35">
      <c r="B120" s="146" t="s">
        <v>1434</v>
      </c>
      <c r="C120" s="104" t="s">
        <v>1077</v>
      </c>
      <c r="D120" s="104"/>
      <c r="E120" s="104">
        <v>0.29119333364225902</v>
      </c>
      <c r="F120" s="104">
        <v>4.33002534055974E-2</v>
      </c>
      <c r="G120" s="147">
        <v>1.7561668804251701E-11</v>
      </c>
    </row>
    <row r="121" spans="2:7" ht="14.25" customHeight="1" x14ac:dyDescent="0.35">
      <c r="B121" s="146" t="s">
        <v>1435</v>
      </c>
      <c r="C121" s="104" t="s">
        <v>1073</v>
      </c>
      <c r="D121" s="104" t="s">
        <v>1436</v>
      </c>
      <c r="E121" s="104">
        <v>0.32330854991464297</v>
      </c>
      <c r="F121" s="104">
        <v>4.0202585334214801E-2</v>
      </c>
      <c r="G121" s="147">
        <v>8.8395401904285698E-16</v>
      </c>
    </row>
    <row r="122" spans="2:7" ht="14.25" customHeight="1" x14ac:dyDescent="0.35">
      <c r="B122" s="146" t="s">
        <v>1437</v>
      </c>
      <c r="C122" s="104" t="s">
        <v>1047</v>
      </c>
      <c r="D122" s="104"/>
      <c r="E122" s="104">
        <v>-0.42011312051813299</v>
      </c>
      <c r="F122" s="104">
        <v>5.1829405074429701E-2</v>
      </c>
      <c r="G122" s="147">
        <v>5.24467624104305E-16</v>
      </c>
    </row>
    <row r="123" spans="2:7" ht="14.25" customHeight="1" x14ac:dyDescent="0.35">
      <c r="B123" s="146" t="s">
        <v>1438</v>
      </c>
      <c r="C123" s="104" t="s">
        <v>1077</v>
      </c>
      <c r="D123" s="104"/>
      <c r="E123" s="104">
        <v>-0.29274620366175402</v>
      </c>
      <c r="F123" s="104">
        <v>4.96118732704054E-2</v>
      </c>
      <c r="G123" s="147">
        <v>3.6189961720824099E-9</v>
      </c>
    </row>
    <row r="124" spans="2:7" ht="14.25" customHeight="1" x14ac:dyDescent="0.35">
      <c r="B124" s="146" t="s">
        <v>1439</v>
      </c>
      <c r="C124" s="104" t="s">
        <v>1047</v>
      </c>
      <c r="D124" s="104" t="s">
        <v>1440</v>
      </c>
      <c r="E124" s="104">
        <v>0.62658550810614599</v>
      </c>
      <c r="F124" s="104">
        <v>6.68249537519221E-2</v>
      </c>
      <c r="G124" s="147">
        <v>6.8186179706182403E-21</v>
      </c>
    </row>
    <row r="125" spans="2:7" ht="14.25" customHeight="1" x14ac:dyDescent="0.35">
      <c r="B125" s="146" t="s">
        <v>1441</v>
      </c>
      <c r="C125" s="104" t="s">
        <v>1082</v>
      </c>
      <c r="D125" s="104"/>
      <c r="E125" s="104">
        <v>0.27880309650431101</v>
      </c>
      <c r="F125" s="104">
        <v>4.83262251240252E-2</v>
      </c>
      <c r="G125" s="147">
        <v>7.9654223235193003E-9</v>
      </c>
    </row>
    <row r="126" spans="2:7" ht="14.25" customHeight="1" x14ac:dyDescent="0.35">
      <c r="B126" s="146" t="s">
        <v>1442</v>
      </c>
      <c r="C126" s="104" t="s">
        <v>1052</v>
      </c>
      <c r="D126" s="104" t="s">
        <v>1443</v>
      </c>
      <c r="E126" s="104">
        <v>-0.52441360523275204</v>
      </c>
      <c r="F126" s="104">
        <v>6.34632000568673E-2</v>
      </c>
      <c r="G126" s="147">
        <v>1.4173425416809E-16</v>
      </c>
    </row>
    <row r="127" spans="2:7" ht="14.25" customHeight="1" x14ac:dyDescent="0.35">
      <c r="B127" s="146" t="s">
        <v>1444</v>
      </c>
      <c r="C127" s="104" t="s">
        <v>1062</v>
      </c>
      <c r="D127" s="104" t="s">
        <v>1445</v>
      </c>
      <c r="E127" s="104">
        <v>0.50507282786043695</v>
      </c>
      <c r="F127" s="104">
        <v>3.7796075294868503E-2</v>
      </c>
      <c r="G127" s="147">
        <v>9.9335942956283898E-41</v>
      </c>
    </row>
    <row r="128" spans="2:7" ht="14.25" customHeight="1" x14ac:dyDescent="0.35">
      <c r="B128" s="146" t="s">
        <v>1446</v>
      </c>
      <c r="C128" s="104" t="s">
        <v>1085</v>
      </c>
      <c r="D128" s="104" t="s">
        <v>1447</v>
      </c>
      <c r="E128" s="104">
        <v>0.505811579553199</v>
      </c>
      <c r="F128" s="104">
        <v>4.6907210111221599E-2</v>
      </c>
      <c r="G128" s="147">
        <v>4.1308657599659501E-27</v>
      </c>
    </row>
    <row r="129" spans="2:7" ht="14.25" customHeight="1" x14ac:dyDescent="0.35">
      <c r="B129" s="146" t="s">
        <v>1448</v>
      </c>
      <c r="C129" s="104" t="s">
        <v>1062</v>
      </c>
      <c r="D129" s="104"/>
      <c r="E129" s="104">
        <v>0.340430430084882</v>
      </c>
      <c r="F129" s="104">
        <v>4.5820565556325403E-2</v>
      </c>
      <c r="G129" s="147">
        <v>1.08891421422748E-13</v>
      </c>
    </row>
    <row r="130" spans="2:7" ht="14.25" customHeight="1" x14ac:dyDescent="0.35">
      <c r="B130" s="146" t="s">
        <v>1449</v>
      </c>
      <c r="C130" s="104" t="s">
        <v>1085</v>
      </c>
      <c r="D130" s="104" t="s">
        <v>1450</v>
      </c>
      <c r="E130" s="104">
        <v>0.454398215696454</v>
      </c>
      <c r="F130" s="104">
        <v>4.0447254878285301E-2</v>
      </c>
      <c r="G130" s="147">
        <v>2.76552578413174E-29</v>
      </c>
    </row>
    <row r="131" spans="2:7" ht="14.25" customHeight="1" x14ac:dyDescent="0.35">
      <c r="B131" s="146" t="s">
        <v>1451</v>
      </c>
      <c r="C131" s="104" t="s">
        <v>1060</v>
      </c>
      <c r="D131" s="104" t="s">
        <v>1452</v>
      </c>
      <c r="E131" s="104">
        <v>0.31190708977416698</v>
      </c>
      <c r="F131" s="104">
        <v>4.3355661274489601E-2</v>
      </c>
      <c r="G131" s="147">
        <v>6.2851503213434199E-13</v>
      </c>
    </row>
    <row r="132" spans="2:7" ht="14.25" customHeight="1" x14ac:dyDescent="0.35">
      <c r="B132" s="146" t="s">
        <v>1453</v>
      </c>
      <c r="C132" s="104" t="s">
        <v>1132</v>
      </c>
      <c r="D132" s="104" t="s">
        <v>1133</v>
      </c>
      <c r="E132" s="104">
        <v>0.33528642173607098</v>
      </c>
      <c r="F132" s="104">
        <v>3.9725852303270102E-2</v>
      </c>
      <c r="G132" s="147">
        <v>3.1732206225032402E-17</v>
      </c>
    </row>
    <row r="133" spans="2:7" ht="14.25" customHeight="1" x14ac:dyDescent="0.35">
      <c r="B133" s="146" t="s">
        <v>1454</v>
      </c>
      <c r="C133" s="104" t="s">
        <v>1082</v>
      </c>
      <c r="D133" s="104" t="s">
        <v>1455</v>
      </c>
      <c r="E133" s="104">
        <v>0.43042799159337097</v>
      </c>
      <c r="F133" s="104">
        <v>4.4279090950388997E-2</v>
      </c>
      <c r="G133" s="147">
        <v>2.4585298610317898E-22</v>
      </c>
    </row>
    <row r="134" spans="2:7" ht="14.25" customHeight="1" x14ac:dyDescent="0.35">
      <c r="B134" s="146" t="s">
        <v>1456</v>
      </c>
      <c r="C134" s="104" t="s">
        <v>1082</v>
      </c>
      <c r="D134" s="104" t="s">
        <v>1457</v>
      </c>
      <c r="E134" s="104">
        <v>-0.37156567437937699</v>
      </c>
      <c r="F134" s="104">
        <v>5.5552128676921102E-2</v>
      </c>
      <c r="G134" s="147">
        <v>2.2532379118610099E-11</v>
      </c>
    </row>
    <row r="135" spans="2:7" ht="14.25" customHeight="1" x14ac:dyDescent="0.35">
      <c r="B135" s="146" t="s">
        <v>1458</v>
      </c>
      <c r="C135" s="104" t="s">
        <v>1158</v>
      </c>
      <c r="D135" s="104" t="s">
        <v>1459</v>
      </c>
      <c r="E135" s="104">
        <v>0.41382397312775399</v>
      </c>
      <c r="F135" s="104">
        <v>5.8576006566714897E-2</v>
      </c>
      <c r="G135" s="147">
        <v>1.60922608895944E-12</v>
      </c>
    </row>
    <row r="136" spans="2:7" ht="14.25" customHeight="1" x14ac:dyDescent="0.35">
      <c r="B136" s="146" t="s">
        <v>1460</v>
      </c>
      <c r="C136" s="104" t="s">
        <v>1073</v>
      </c>
      <c r="D136" s="104"/>
      <c r="E136" s="104">
        <v>0.27349730270073402</v>
      </c>
      <c r="F136" s="104">
        <v>4.79039941443304E-2</v>
      </c>
      <c r="G136" s="147">
        <v>1.1345528771208299E-8</v>
      </c>
    </row>
    <row r="137" spans="2:7" ht="14.25" customHeight="1" x14ac:dyDescent="0.35">
      <c r="B137" s="146" t="s">
        <v>1461</v>
      </c>
      <c r="C137" s="104" t="s">
        <v>1073</v>
      </c>
      <c r="D137" s="104" t="s">
        <v>1462</v>
      </c>
      <c r="E137" s="104">
        <v>0.36050994924456298</v>
      </c>
      <c r="F137" s="104">
        <v>5.6570531669271402E-2</v>
      </c>
      <c r="G137" s="147">
        <v>1.8566640855891199E-10</v>
      </c>
    </row>
    <row r="138" spans="2:7" ht="14.25" customHeight="1" x14ac:dyDescent="0.35">
      <c r="B138" s="146" t="s">
        <v>1463</v>
      </c>
      <c r="C138" s="104" t="s">
        <v>1132</v>
      </c>
      <c r="D138" s="104" t="s">
        <v>1464</v>
      </c>
      <c r="E138" s="104">
        <v>0.52499528962293895</v>
      </c>
      <c r="F138" s="104">
        <v>4.8658490229146201E-2</v>
      </c>
      <c r="G138" s="147">
        <v>3.8635729799852201E-27</v>
      </c>
    </row>
    <row r="139" spans="2:7" ht="14.25" customHeight="1" x14ac:dyDescent="0.35">
      <c r="B139" s="146" t="s">
        <v>1465</v>
      </c>
      <c r="C139" s="104" t="s">
        <v>1124</v>
      </c>
      <c r="D139" s="104" t="s">
        <v>1466</v>
      </c>
      <c r="E139" s="104">
        <v>0.30959493156069501</v>
      </c>
      <c r="F139" s="104">
        <v>3.8507718877894101E-2</v>
      </c>
      <c r="G139" s="147">
        <v>8.9974288099680403E-16</v>
      </c>
    </row>
    <row r="140" spans="2:7" ht="14.25" customHeight="1" x14ac:dyDescent="0.35">
      <c r="B140" s="146" t="s">
        <v>1467</v>
      </c>
      <c r="C140" s="104" t="s">
        <v>1073</v>
      </c>
      <c r="D140" s="104" t="s">
        <v>1468</v>
      </c>
      <c r="E140" s="104">
        <v>0.454869080025118</v>
      </c>
      <c r="F140" s="104">
        <v>5.4835265987204E-2</v>
      </c>
      <c r="G140" s="147">
        <v>1.08409625262039E-16</v>
      </c>
    </row>
    <row r="141" spans="2:7" ht="14.25" customHeight="1" x14ac:dyDescent="0.35">
      <c r="B141" s="146" t="s">
        <v>1469</v>
      </c>
      <c r="C141" s="104" t="s">
        <v>1088</v>
      </c>
      <c r="D141" s="104" t="s">
        <v>1470</v>
      </c>
      <c r="E141" s="104">
        <v>-0.35966302844460701</v>
      </c>
      <c r="F141" s="104">
        <v>4.5682360951770397E-2</v>
      </c>
      <c r="G141" s="147">
        <v>3.4588527905169099E-15</v>
      </c>
    </row>
    <row r="142" spans="2:7" ht="14.25" customHeight="1" x14ac:dyDescent="0.35">
      <c r="B142" s="146" t="s">
        <v>1471</v>
      </c>
      <c r="C142" s="104" t="s">
        <v>1105</v>
      </c>
      <c r="D142" s="104" t="s">
        <v>1472</v>
      </c>
      <c r="E142" s="104">
        <v>0.43186800689508398</v>
      </c>
      <c r="F142" s="104">
        <v>5.4380432017769098E-2</v>
      </c>
      <c r="G142" s="147">
        <v>1.9957880894890899E-15</v>
      </c>
    </row>
    <row r="143" spans="2:7" ht="14.25" customHeight="1" x14ac:dyDescent="0.35">
      <c r="B143" s="146" t="s">
        <v>1473</v>
      </c>
      <c r="C143" s="104" t="s">
        <v>1088</v>
      </c>
      <c r="D143" s="104"/>
      <c r="E143" s="104">
        <v>0.42740898784100101</v>
      </c>
      <c r="F143" s="104">
        <v>4.4956157654427002E-2</v>
      </c>
      <c r="G143" s="147">
        <v>1.9578779403602401E-21</v>
      </c>
    </row>
    <row r="144" spans="2:7" ht="14.25" customHeight="1" x14ac:dyDescent="0.35">
      <c r="B144" s="146" t="s">
        <v>1474</v>
      </c>
      <c r="C144" s="104" t="s">
        <v>1073</v>
      </c>
      <c r="D144" s="104" t="s">
        <v>1475</v>
      </c>
      <c r="E144" s="104">
        <v>0.178008572911591</v>
      </c>
      <c r="F144" s="104">
        <v>2.9067367773785401E-2</v>
      </c>
      <c r="G144" s="147">
        <v>9.12546463435882E-10</v>
      </c>
    </row>
    <row r="145" spans="2:7" ht="14.25" customHeight="1" x14ac:dyDescent="0.35">
      <c r="B145" s="146" t="s">
        <v>1476</v>
      </c>
      <c r="C145" s="104" t="s">
        <v>1132</v>
      </c>
      <c r="D145" s="104" t="s">
        <v>1477</v>
      </c>
      <c r="E145" s="104">
        <v>0.17349329961007201</v>
      </c>
      <c r="F145" s="104">
        <v>2.5298958808970502E-2</v>
      </c>
      <c r="G145" s="147">
        <v>6.99658285771088E-12</v>
      </c>
    </row>
    <row r="146" spans="2:7" ht="14.25" customHeight="1" x14ac:dyDescent="0.35">
      <c r="B146" s="146" t="s">
        <v>1478</v>
      </c>
      <c r="C146" s="104" t="s">
        <v>1060</v>
      </c>
      <c r="D146" s="104" t="s">
        <v>1479</v>
      </c>
      <c r="E146" s="104">
        <v>0.41061166516981101</v>
      </c>
      <c r="F146" s="104">
        <v>4.8845715889579498E-2</v>
      </c>
      <c r="G146" s="147">
        <v>4.2315357720711702E-17</v>
      </c>
    </row>
    <row r="147" spans="2:7" ht="14.25" customHeight="1" x14ac:dyDescent="0.35">
      <c r="B147" s="146" t="s">
        <v>1480</v>
      </c>
      <c r="C147" s="104" t="s">
        <v>1060</v>
      </c>
      <c r="D147" s="104" t="s">
        <v>1481</v>
      </c>
      <c r="E147" s="104">
        <v>0.52858565133781898</v>
      </c>
      <c r="F147" s="104">
        <v>9.6578062358017802E-2</v>
      </c>
      <c r="G147" s="147">
        <v>4.42120332866202E-8</v>
      </c>
    </row>
    <row r="148" spans="2:7" ht="14.25" customHeight="1" x14ac:dyDescent="0.35">
      <c r="B148" s="146" t="s">
        <v>1482</v>
      </c>
      <c r="C148" s="104" t="s">
        <v>1047</v>
      </c>
      <c r="D148" s="104" t="s">
        <v>1483</v>
      </c>
      <c r="E148" s="104">
        <v>0.34093256972306102</v>
      </c>
      <c r="F148" s="104">
        <v>3.7782018911340698E-2</v>
      </c>
      <c r="G148" s="147">
        <v>1.81886961528222E-19</v>
      </c>
    </row>
    <row r="149" spans="2:7" ht="14.25" customHeight="1" x14ac:dyDescent="0.35">
      <c r="B149" s="146" t="s">
        <v>1484</v>
      </c>
      <c r="C149" s="104" t="s">
        <v>1158</v>
      </c>
      <c r="D149" s="104"/>
      <c r="E149" s="104">
        <v>0.42980441493690202</v>
      </c>
      <c r="F149" s="104">
        <v>5.2113403588663697E-2</v>
      </c>
      <c r="G149" s="147">
        <v>1.6176537840595201E-16</v>
      </c>
    </row>
    <row r="150" spans="2:7" ht="14.25" customHeight="1" x14ac:dyDescent="0.35">
      <c r="B150" s="146" t="s">
        <v>1485</v>
      </c>
      <c r="C150" s="104" t="s">
        <v>1077</v>
      </c>
      <c r="D150" s="104" t="s">
        <v>1486</v>
      </c>
      <c r="E150" s="104">
        <v>0.377571553752101</v>
      </c>
      <c r="F150" s="104">
        <v>4.9574413612733403E-2</v>
      </c>
      <c r="G150" s="147">
        <v>2.6113427742644498E-14</v>
      </c>
    </row>
    <row r="151" spans="2:7" ht="14.25" customHeight="1" x14ac:dyDescent="0.35">
      <c r="B151" s="146" t="s">
        <v>1487</v>
      </c>
      <c r="C151" s="104" t="s">
        <v>1047</v>
      </c>
      <c r="D151" s="104"/>
      <c r="E151" s="104">
        <v>0.37576317760179601</v>
      </c>
      <c r="F151" s="104">
        <v>5.6424850064679601E-2</v>
      </c>
      <c r="G151" s="147">
        <v>2.74698142383815E-11</v>
      </c>
    </row>
    <row r="152" spans="2:7" ht="14.25" customHeight="1" x14ac:dyDescent="0.35">
      <c r="B152" s="146" t="s">
        <v>1488</v>
      </c>
      <c r="C152" s="104" t="s">
        <v>1041</v>
      </c>
      <c r="D152" s="104" t="s">
        <v>1489</v>
      </c>
      <c r="E152" s="104">
        <v>0.19725189279517</v>
      </c>
      <c r="F152" s="104">
        <v>3.55901975262971E-2</v>
      </c>
      <c r="G152" s="147">
        <v>2.9850794055061603E-8</v>
      </c>
    </row>
    <row r="153" spans="2:7" ht="14.25" customHeight="1" x14ac:dyDescent="0.35">
      <c r="B153" s="146" t="s">
        <v>1490</v>
      </c>
      <c r="C153" s="104" t="s">
        <v>1073</v>
      </c>
      <c r="D153" s="104" t="s">
        <v>1491</v>
      </c>
      <c r="E153" s="104">
        <v>0.420154093395674</v>
      </c>
      <c r="F153" s="104">
        <v>7.1931322603552394E-2</v>
      </c>
      <c r="G153" s="147">
        <v>5.1874383664416601E-9</v>
      </c>
    </row>
    <row r="154" spans="2:7" ht="14.25" customHeight="1" x14ac:dyDescent="0.35">
      <c r="B154" s="146" t="s">
        <v>1492</v>
      </c>
      <c r="C154" s="104" t="s">
        <v>1041</v>
      </c>
      <c r="D154" s="104" t="s">
        <v>1493</v>
      </c>
      <c r="E154" s="104">
        <v>-0.41423359324299402</v>
      </c>
      <c r="F154" s="104">
        <v>6.8961710554998598E-2</v>
      </c>
      <c r="G154" s="147">
        <v>1.8931560820001302E-9</v>
      </c>
    </row>
    <row r="155" spans="2:7" ht="14.25" customHeight="1" x14ac:dyDescent="0.35">
      <c r="B155" s="146" t="s">
        <v>1494</v>
      </c>
      <c r="C155" s="104" t="s">
        <v>1191</v>
      </c>
      <c r="D155" s="104" t="s">
        <v>1495</v>
      </c>
      <c r="E155" s="104">
        <v>0.34620879985695602</v>
      </c>
      <c r="F155" s="104">
        <v>4.4774176737482602E-2</v>
      </c>
      <c r="G155" s="147">
        <v>1.0559411731031401E-14</v>
      </c>
    </row>
    <row r="156" spans="2:7" ht="14.25" customHeight="1" x14ac:dyDescent="0.35">
      <c r="B156" s="146" t="s">
        <v>1496</v>
      </c>
      <c r="C156" s="104" t="s">
        <v>1052</v>
      </c>
      <c r="D156" s="104"/>
      <c r="E156" s="104">
        <v>0.27641916504368902</v>
      </c>
      <c r="F156" s="104">
        <v>4.3632738082881803E-2</v>
      </c>
      <c r="G156" s="147">
        <v>2.37137819850573E-10</v>
      </c>
    </row>
    <row r="157" spans="2:7" ht="14.25" customHeight="1" x14ac:dyDescent="0.35">
      <c r="B157" s="146" t="s">
        <v>1497</v>
      </c>
      <c r="C157" s="104" t="s">
        <v>1041</v>
      </c>
      <c r="D157" s="104"/>
      <c r="E157" s="104">
        <v>0.23527582284911899</v>
      </c>
      <c r="F157" s="104">
        <v>4.2818730093508901E-2</v>
      </c>
      <c r="G157" s="147">
        <v>3.9138828020039299E-8</v>
      </c>
    </row>
    <row r="158" spans="2:7" ht="14.25" customHeight="1" x14ac:dyDescent="0.35">
      <c r="B158" s="146" t="s">
        <v>1498</v>
      </c>
      <c r="C158" s="104" t="s">
        <v>1158</v>
      </c>
      <c r="D158" s="104" t="s">
        <v>1499</v>
      </c>
      <c r="E158" s="104">
        <v>0.34809977846349199</v>
      </c>
      <c r="F158" s="104">
        <v>4.5977762642878298E-2</v>
      </c>
      <c r="G158" s="147">
        <v>3.7022951792398001E-14</v>
      </c>
    </row>
    <row r="159" spans="2:7" ht="14.25" customHeight="1" x14ac:dyDescent="0.35">
      <c r="B159" s="146" t="s">
        <v>1500</v>
      </c>
      <c r="C159" s="104" t="s">
        <v>1038</v>
      </c>
      <c r="D159" s="104" t="s">
        <v>1501</v>
      </c>
      <c r="E159" s="104">
        <v>-0.761376023039814</v>
      </c>
      <c r="F159" s="104">
        <v>5.0542111383292898E-2</v>
      </c>
      <c r="G159" s="147">
        <v>2.78554200128825E-51</v>
      </c>
    </row>
    <row r="160" spans="2:7" ht="14.25" customHeight="1" x14ac:dyDescent="0.35">
      <c r="B160" s="146" t="s">
        <v>1502</v>
      </c>
      <c r="C160" s="104" t="s">
        <v>1085</v>
      </c>
      <c r="D160" s="104" t="s">
        <v>1503</v>
      </c>
      <c r="E160" s="104">
        <v>-0.27677231502284</v>
      </c>
      <c r="F160" s="104">
        <v>5.1570153586879899E-2</v>
      </c>
      <c r="G160" s="147">
        <v>8.0097497618315399E-8</v>
      </c>
    </row>
    <row r="161" spans="2:7" ht="14.25" customHeight="1" x14ac:dyDescent="0.35">
      <c r="B161" s="146" t="s">
        <v>1504</v>
      </c>
      <c r="C161" s="104" t="s">
        <v>1178</v>
      </c>
      <c r="D161" s="104" t="s">
        <v>1505</v>
      </c>
      <c r="E161" s="104">
        <v>0.36835653033712901</v>
      </c>
      <c r="F161" s="104">
        <v>5.2415933844648203E-2</v>
      </c>
      <c r="G161" s="147">
        <v>2.1016465346995001E-12</v>
      </c>
    </row>
    <row r="162" spans="2:7" ht="14.25" customHeight="1" x14ac:dyDescent="0.35">
      <c r="B162" s="146" t="s">
        <v>1506</v>
      </c>
      <c r="C162" s="104" t="s">
        <v>1178</v>
      </c>
      <c r="D162" s="104" t="s">
        <v>1507</v>
      </c>
      <c r="E162" s="104">
        <v>0.445734859537602</v>
      </c>
      <c r="F162" s="104">
        <v>4.8932063847599502E-2</v>
      </c>
      <c r="G162" s="147">
        <v>8.2946284776978601E-20</v>
      </c>
    </row>
    <row r="163" spans="2:7" ht="14.25" customHeight="1" x14ac:dyDescent="0.35">
      <c r="B163" s="146" t="s">
        <v>1508</v>
      </c>
      <c r="C163" s="104" t="s">
        <v>1108</v>
      </c>
      <c r="D163" s="104" t="s">
        <v>1509</v>
      </c>
      <c r="E163" s="104">
        <v>-0.28159947328625101</v>
      </c>
      <c r="F163" s="104">
        <v>3.78823639547268E-2</v>
      </c>
      <c r="G163" s="147">
        <v>1.0574174953366299E-13</v>
      </c>
    </row>
    <row r="164" spans="2:7" ht="14.25" customHeight="1" x14ac:dyDescent="0.35">
      <c r="B164" s="146" t="s">
        <v>1510</v>
      </c>
      <c r="C164" s="104" t="s">
        <v>1082</v>
      </c>
      <c r="D164" s="104" t="s">
        <v>1511</v>
      </c>
      <c r="E164" s="104">
        <v>-0.32914881593806899</v>
      </c>
      <c r="F164" s="104">
        <v>3.7079374624992202E-2</v>
      </c>
      <c r="G164" s="147">
        <v>6.8767634201799604E-19</v>
      </c>
    </row>
    <row r="165" spans="2:7" ht="14.25" customHeight="1" x14ac:dyDescent="0.35">
      <c r="B165" s="146" t="s">
        <v>1512</v>
      </c>
      <c r="C165" s="104" t="s">
        <v>1060</v>
      </c>
      <c r="D165" s="104"/>
      <c r="E165" s="104">
        <v>0.37458861996555998</v>
      </c>
      <c r="F165" s="104">
        <v>4.5609115344048101E-2</v>
      </c>
      <c r="G165" s="147">
        <v>2.1569189197396E-16</v>
      </c>
    </row>
    <row r="166" spans="2:7" ht="14.25" customHeight="1" x14ac:dyDescent="0.35">
      <c r="B166" s="146" t="s">
        <v>1513</v>
      </c>
      <c r="C166" s="104" t="s">
        <v>1108</v>
      </c>
      <c r="D166" s="104" t="s">
        <v>1514</v>
      </c>
      <c r="E166" s="104">
        <v>0.41029491931387502</v>
      </c>
      <c r="F166" s="104">
        <v>4.11747164497131E-2</v>
      </c>
      <c r="G166" s="147">
        <v>2.1746461897310599E-23</v>
      </c>
    </row>
    <row r="167" spans="2:7" ht="14.25" customHeight="1" x14ac:dyDescent="0.35">
      <c r="B167" s="146" t="s">
        <v>1515</v>
      </c>
      <c r="C167" s="104" t="s">
        <v>1073</v>
      </c>
      <c r="D167" s="104" t="s">
        <v>1516</v>
      </c>
      <c r="E167" s="104">
        <v>0.27053515822232499</v>
      </c>
      <c r="F167" s="104">
        <v>4.6114441217219797E-2</v>
      </c>
      <c r="G167" s="147">
        <v>4.4481172016719798E-9</v>
      </c>
    </row>
    <row r="168" spans="2:7" ht="14.25" customHeight="1" x14ac:dyDescent="0.35">
      <c r="B168" s="146" t="s">
        <v>1517</v>
      </c>
      <c r="C168" s="104" t="s">
        <v>1118</v>
      </c>
      <c r="D168" s="104"/>
      <c r="E168" s="104">
        <v>0.34047641918183802</v>
      </c>
      <c r="F168" s="104">
        <v>3.7865544210443497E-2</v>
      </c>
      <c r="G168" s="147">
        <v>2.4338831515365198E-19</v>
      </c>
    </row>
    <row r="169" spans="2:7" ht="14.25" customHeight="1" x14ac:dyDescent="0.35">
      <c r="B169" s="146" t="s">
        <v>1518</v>
      </c>
      <c r="C169" s="104" t="s">
        <v>1077</v>
      </c>
      <c r="D169" s="104" t="s">
        <v>1519</v>
      </c>
      <c r="E169" s="104">
        <v>0.44233147981415</v>
      </c>
      <c r="F169" s="104">
        <v>3.8559869348959899E-2</v>
      </c>
      <c r="G169" s="147">
        <v>1.8389522539756999E-30</v>
      </c>
    </row>
    <row r="170" spans="2:7" ht="14.25" customHeight="1" x14ac:dyDescent="0.35">
      <c r="B170" s="146" t="s">
        <v>1520</v>
      </c>
      <c r="C170" s="104" t="s">
        <v>1052</v>
      </c>
      <c r="D170" s="104" t="s">
        <v>1521</v>
      </c>
      <c r="E170" s="104">
        <v>0.61252849680492205</v>
      </c>
      <c r="F170" s="104">
        <v>0.113025711753366</v>
      </c>
      <c r="G170" s="147">
        <v>5.9808400049808499E-8</v>
      </c>
    </row>
    <row r="171" spans="2:7" ht="14.25" customHeight="1" x14ac:dyDescent="0.35">
      <c r="B171" s="146" t="s">
        <v>1522</v>
      </c>
      <c r="C171" s="104" t="s">
        <v>1191</v>
      </c>
      <c r="D171" s="104"/>
      <c r="E171" s="104">
        <v>0.34337487875474998</v>
      </c>
      <c r="F171" s="104">
        <v>5.6231468732352997E-2</v>
      </c>
      <c r="G171" s="147">
        <v>1.0186895975258201E-9</v>
      </c>
    </row>
    <row r="172" spans="2:7" ht="14.25" customHeight="1" x14ac:dyDescent="0.35">
      <c r="B172" s="146" t="s">
        <v>1523</v>
      </c>
      <c r="C172" s="104" t="s">
        <v>1052</v>
      </c>
      <c r="D172" s="104" t="s">
        <v>1524</v>
      </c>
      <c r="E172" s="104">
        <v>0.35384277418253202</v>
      </c>
      <c r="F172" s="104">
        <v>4.6267066231789597E-2</v>
      </c>
      <c r="G172" s="147">
        <v>2.0439516466756999E-14</v>
      </c>
    </row>
    <row r="173" spans="2:7" ht="14.25" customHeight="1" x14ac:dyDescent="0.35">
      <c r="B173" s="146" t="s">
        <v>1525</v>
      </c>
      <c r="C173" s="104" t="s">
        <v>1132</v>
      </c>
      <c r="D173" s="104"/>
      <c r="E173" s="104">
        <v>-0.24612106016178001</v>
      </c>
      <c r="F173" s="104">
        <v>4.5883680228512497E-2</v>
      </c>
      <c r="G173" s="147">
        <v>8.1389082935898596E-8</v>
      </c>
    </row>
    <row r="174" spans="2:7" ht="14.25" customHeight="1" x14ac:dyDescent="0.35">
      <c r="B174" s="146" t="s">
        <v>1526</v>
      </c>
      <c r="C174" s="104" t="s">
        <v>1060</v>
      </c>
      <c r="D174" s="104" t="s">
        <v>1527</v>
      </c>
      <c r="E174" s="104">
        <v>0.291284210879588</v>
      </c>
      <c r="F174" s="104">
        <v>3.61979473007739E-2</v>
      </c>
      <c r="G174" s="147">
        <v>8.4861030288641902E-16</v>
      </c>
    </row>
    <row r="175" spans="2:7" ht="14.25" customHeight="1" x14ac:dyDescent="0.35">
      <c r="B175" s="146" t="s">
        <v>1528</v>
      </c>
      <c r="C175" s="104" t="s">
        <v>1158</v>
      </c>
      <c r="D175" s="104" t="s">
        <v>1529</v>
      </c>
      <c r="E175" s="104">
        <v>0.32580402036290201</v>
      </c>
      <c r="F175" s="104">
        <v>3.9660631300463697E-2</v>
      </c>
      <c r="G175" s="147">
        <v>2.1252412497326501E-16</v>
      </c>
    </row>
    <row r="176" spans="2:7" ht="14.25" customHeight="1" x14ac:dyDescent="0.35">
      <c r="B176" s="146" t="s">
        <v>1530</v>
      </c>
      <c r="C176" s="104" t="s">
        <v>1191</v>
      </c>
      <c r="D176" s="104" t="s">
        <v>1231</v>
      </c>
      <c r="E176" s="104">
        <v>0.325998446884675</v>
      </c>
      <c r="F176" s="104">
        <v>4.49415591459289E-2</v>
      </c>
      <c r="G176" s="147">
        <v>4.0514745226107699E-13</v>
      </c>
    </row>
    <row r="177" spans="2:7" ht="14.25" customHeight="1" x14ac:dyDescent="0.35">
      <c r="B177" s="146" t="s">
        <v>1531</v>
      </c>
      <c r="C177" s="104" t="s">
        <v>1130</v>
      </c>
      <c r="D177" s="104"/>
      <c r="E177" s="104">
        <v>0.84550798813141004</v>
      </c>
      <c r="F177" s="104">
        <v>0.14938511171855701</v>
      </c>
      <c r="G177" s="147">
        <v>1.5144235526556899E-8</v>
      </c>
    </row>
    <row r="178" spans="2:7" ht="14.25" customHeight="1" x14ac:dyDescent="0.35">
      <c r="B178" s="146" t="s">
        <v>1532</v>
      </c>
      <c r="C178" s="104" t="s">
        <v>1139</v>
      </c>
      <c r="D178" s="104"/>
      <c r="E178" s="104">
        <v>0.247791581442078</v>
      </c>
      <c r="F178" s="104">
        <v>4.2503291272357101E-2</v>
      </c>
      <c r="G178" s="147">
        <v>5.5447750350873601E-9</v>
      </c>
    </row>
    <row r="179" spans="2:7" ht="14.25" customHeight="1" x14ac:dyDescent="0.35">
      <c r="B179" s="146" t="s">
        <v>1533</v>
      </c>
      <c r="C179" s="104" t="s">
        <v>1105</v>
      </c>
      <c r="D179" s="104"/>
      <c r="E179" s="104">
        <v>0.26294998241622197</v>
      </c>
      <c r="F179" s="104">
        <v>4.0827459413452498E-2</v>
      </c>
      <c r="G179" s="147">
        <v>1.19066526110963E-10</v>
      </c>
    </row>
    <row r="180" spans="2:7" ht="14.25" customHeight="1" x14ac:dyDescent="0.35">
      <c r="B180" s="146" t="s">
        <v>1534</v>
      </c>
      <c r="C180" s="104" t="s">
        <v>1052</v>
      </c>
      <c r="D180" s="104"/>
      <c r="E180" s="104">
        <v>0.49458821631011002</v>
      </c>
      <c r="F180" s="104">
        <v>3.5382504288776602E-2</v>
      </c>
      <c r="G180" s="147">
        <v>2.11399035193138E-44</v>
      </c>
    </row>
    <row r="181" spans="2:7" ht="14.25" customHeight="1" x14ac:dyDescent="0.35">
      <c r="B181" s="146" t="s">
        <v>1535</v>
      </c>
      <c r="C181" s="104" t="s">
        <v>1073</v>
      </c>
      <c r="D181" s="104" t="s">
        <v>1536</v>
      </c>
      <c r="E181" s="104">
        <v>0.29179492681618202</v>
      </c>
      <c r="F181" s="104">
        <v>4.7933775090388202E-2</v>
      </c>
      <c r="G181" s="147">
        <v>1.1471619837477601E-9</v>
      </c>
    </row>
    <row r="182" spans="2:7" ht="14.25" customHeight="1" x14ac:dyDescent="0.35">
      <c r="B182" s="146" t="s">
        <v>1537</v>
      </c>
      <c r="C182" s="104" t="s">
        <v>1052</v>
      </c>
      <c r="D182" s="104" t="s">
        <v>1538</v>
      </c>
      <c r="E182" s="104">
        <v>0.58086433264225301</v>
      </c>
      <c r="F182" s="104">
        <v>6.58538811964305E-2</v>
      </c>
      <c r="G182" s="147">
        <v>1.13947065614698E-18</v>
      </c>
    </row>
    <row r="183" spans="2:7" ht="14.25" customHeight="1" x14ac:dyDescent="0.35">
      <c r="B183" s="146" t="s">
        <v>1539</v>
      </c>
      <c r="C183" s="104" t="s">
        <v>1178</v>
      </c>
      <c r="D183" s="104" t="s">
        <v>1540</v>
      </c>
      <c r="E183" s="104">
        <v>0.43639654707494602</v>
      </c>
      <c r="F183" s="104">
        <v>6.7743810073418398E-2</v>
      </c>
      <c r="G183" s="147">
        <v>1.1801345235799001E-10</v>
      </c>
    </row>
    <row r="184" spans="2:7" ht="14.25" customHeight="1" x14ac:dyDescent="0.35">
      <c r="B184" s="146" t="s">
        <v>1541</v>
      </c>
      <c r="C184" s="104" t="s">
        <v>1082</v>
      </c>
      <c r="D184" s="104" t="s">
        <v>1542</v>
      </c>
      <c r="E184" s="104">
        <v>0.61610440616941298</v>
      </c>
      <c r="F184" s="104">
        <v>7.6887542383249394E-2</v>
      </c>
      <c r="G184" s="147">
        <v>1.1189001506890099E-15</v>
      </c>
    </row>
    <row r="185" spans="2:7" ht="14.25" customHeight="1" x14ac:dyDescent="0.35">
      <c r="B185" s="146" t="s">
        <v>1543</v>
      </c>
      <c r="C185" s="104" t="s">
        <v>1052</v>
      </c>
      <c r="D185" s="104" t="s">
        <v>1544</v>
      </c>
      <c r="E185" s="104">
        <v>0.34403970474467399</v>
      </c>
      <c r="F185" s="104">
        <v>6.3890802393837695E-2</v>
      </c>
      <c r="G185" s="147">
        <v>7.2522014336454103E-8</v>
      </c>
    </row>
    <row r="186" spans="2:7" ht="14.25" customHeight="1" x14ac:dyDescent="0.35">
      <c r="B186" s="146" t="s">
        <v>1545</v>
      </c>
      <c r="C186" s="104" t="s">
        <v>1073</v>
      </c>
      <c r="D186" s="104" t="s">
        <v>1546</v>
      </c>
      <c r="E186" s="104">
        <v>0.289108109099039</v>
      </c>
      <c r="F186" s="104">
        <v>4.2138054921263698E-2</v>
      </c>
      <c r="G186" s="147">
        <v>6.8392499681031102E-12</v>
      </c>
    </row>
    <row r="187" spans="2:7" ht="14.25" customHeight="1" x14ac:dyDescent="0.35">
      <c r="B187" s="146" t="s">
        <v>1547</v>
      </c>
      <c r="C187" s="104" t="s">
        <v>1178</v>
      </c>
      <c r="D187" s="104" t="s">
        <v>1548</v>
      </c>
      <c r="E187" s="104">
        <v>-0.17591262668323701</v>
      </c>
      <c r="F187" s="104">
        <v>2.84626672271375E-2</v>
      </c>
      <c r="G187" s="147">
        <v>6.3911528011709096E-10</v>
      </c>
    </row>
    <row r="188" spans="2:7" ht="14.25" customHeight="1" x14ac:dyDescent="0.35">
      <c r="B188" s="146" t="s">
        <v>1549</v>
      </c>
      <c r="C188" s="104" t="s">
        <v>1178</v>
      </c>
      <c r="D188" s="104"/>
      <c r="E188" s="104">
        <v>0.304669173774683</v>
      </c>
      <c r="F188" s="104">
        <v>5.6675015380626297E-2</v>
      </c>
      <c r="G188" s="147">
        <v>7.6276055297156497E-8</v>
      </c>
    </row>
    <row r="189" spans="2:7" ht="14.25" customHeight="1" x14ac:dyDescent="0.35">
      <c r="B189" s="146" t="s">
        <v>1550</v>
      </c>
      <c r="C189" s="104" t="s">
        <v>1052</v>
      </c>
      <c r="D189" s="104" t="s">
        <v>1551</v>
      </c>
      <c r="E189" s="104">
        <v>0.31867285171922799</v>
      </c>
      <c r="F189" s="104">
        <v>4.63697547672711E-2</v>
      </c>
      <c r="G189" s="147">
        <v>6.31177562808203E-12</v>
      </c>
    </row>
    <row r="190" spans="2:7" ht="14.25" customHeight="1" x14ac:dyDescent="0.35">
      <c r="B190" s="146" t="s">
        <v>1552</v>
      </c>
      <c r="C190" s="104" t="s">
        <v>1057</v>
      </c>
      <c r="D190" s="104" t="s">
        <v>1553</v>
      </c>
      <c r="E190" s="104">
        <v>0.33636785456393797</v>
      </c>
      <c r="F190" s="104">
        <v>3.4948186482079903E-2</v>
      </c>
      <c r="G190" s="147">
        <v>6.2854401328086897E-22</v>
      </c>
    </row>
    <row r="191" spans="2:7" ht="14.25" customHeight="1" x14ac:dyDescent="0.35">
      <c r="B191" s="146" t="s">
        <v>1554</v>
      </c>
      <c r="C191" s="104" t="s">
        <v>1041</v>
      </c>
      <c r="D191" s="104" t="s">
        <v>1555</v>
      </c>
      <c r="E191" s="104">
        <v>0.30837930086697701</v>
      </c>
      <c r="F191" s="104">
        <v>4.3756348296134298E-2</v>
      </c>
      <c r="G191" s="147">
        <v>1.8196842937986498E-12</v>
      </c>
    </row>
    <row r="192" spans="2:7" ht="14.25" customHeight="1" x14ac:dyDescent="0.35">
      <c r="B192" s="146" t="s">
        <v>1556</v>
      </c>
      <c r="C192" s="104" t="s">
        <v>1191</v>
      </c>
      <c r="D192" s="104" t="s">
        <v>1557</v>
      </c>
      <c r="E192" s="104">
        <v>0.309063884422838</v>
      </c>
      <c r="F192" s="104">
        <v>5.3459600352572502E-2</v>
      </c>
      <c r="G192" s="147">
        <v>7.4142907276972001E-9</v>
      </c>
    </row>
    <row r="193" spans="2:7" ht="14.25" customHeight="1" x14ac:dyDescent="0.35">
      <c r="B193" s="146" t="s">
        <v>1558</v>
      </c>
      <c r="C193" s="104" t="s">
        <v>1062</v>
      </c>
      <c r="D193" s="104" t="s">
        <v>1559</v>
      </c>
      <c r="E193" s="104">
        <v>-0.403891133787184</v>
      </c>
      <c r="F193" s="104">
        <v>5.3928837844162698E-2</v>
      </c>
      <c r="G193" s="147">
        <v>6.9223437859084395E-14</v>
      </c>
    </row>
    <row r="194" spans="2:7" ht="14.25" customHeight="1" x14ac:dyDescent="0.35">
      <c r="B194" s="146" t="s">
        <v>1560</v>
      </c>
      <c r="C194" s="104" t="s">
        <v>1108</v>
      </c>
      <c r="D194" s="104" t="s">
        <v>1561</v>
      </c>
      <c r="E194" s="104">
        <v>0.47131547105767801</v>
      </c>
      <c r="F194" s="104">
        <v>5.4050194227018997E-2</v>
      </c>
      <c r="G194" s="147">
        <v>2.7830284414684399E-18</v>
      </c>
    </row>
    <row r="195" spans="2:7" ht="14.25" customHeight="1" x14ac:dyDescent="0.35">
      <c r="B195" s="146" t="s">
        <v>1562</v>
      </c>
      <c r="C195" s="104" t="s">
        <v>1038</v>
      </c>
      <c r="D195" s="104" t="s">
        <v>1563</v>
      </c>
      <c r="E195" s="104">
        <v>-0.39662420709881102</v>
      </c>
      <c r="F195" s="104">
        <v>5.6109885945833902E-2</v>
      </c>
      <c r="G195" s="147">
        <v>1.56386684285125E-12</v>
      </c>
    </row>
    <row r="196" spans="2:7" ht="14.25" customHeight="1" x14ac:dyDescent="0.35">
      <c r="B196" s="146" t="s">
        <v>1564</v>
      </c>
      <c r="C196" s="104" t="s">
        <v>1191</v>
      </c>
      <c r="D196" s="104"/>
      <c r="E196" s="104">
        <v>0.27474180372850798</v>
      </c>
      <c r="F196" s="104">
        <v>4.6699816105359601E-2</v>
      </c>
      <c r="G196" s="147">
        <v>4.0254223199085799E-9</v>
      </c>
    </row>
    <row r="197" spans="2:7" ht="14.25" customHeight="1" x14ac:dyDescent="0.35">
      <c r="B197" s="146" t="s">
        <v>1565</v>
      </c>
      <c r="C197" s="104" t="s">
        <v>1052</v>
      </c>
      <c r="D197" s="104" t="s">
        <v>1566</v>
      </c>
      <c r="E197" s="104">
        <v>0.24473472567122001</v>
      </c>
      <c r="F197" s="104">
        <v>3.5875316122204001E-2</v>
      </c>
      <c r="G197" s="147">
        <v>8.9898157550099597E-12</v>
      </c>
    </row>
    <row r="198" spans="2:7" ht="14.25" customHeight="1" x14ac:dyDescent="0.35">
      <c r="B198" s="146" t="s">
        <v>1567</v>
      </c>
      <c r="C198" s="104" t="s">
        <v>1052</v>
      </c>
      <c r="D198" s="104" t="s">
        <v>1568</v>
      </c>
      <c r="E198" s="104">
        <v>0.34312017171249698</v>
      </c>
      <c r="F198" s="104">
        <v>4.34431887081227E-2</v>
      </c>
      <c r="G198" s="147">
        <v>2.83107299471816E-15</v>
      </c>
    </row>
    <row r="199" spans="2:7" ht="14.25" customHeight="1" x14ac:dyDescent="0.35">
      <c r="B199" s="146" t="s">
        <v>1569</v>
      </c>
      <c r="C199" s="104" t="s">
        <v>1178</v>
      </c>
      <c r="D199" s="104" t="s">
        <v>1570</v>
      </c>
      <c r="E199" s="104">
        <v>0.40335733938787399</v>
      </c>
      <c r="F199" s="104">
        <v>6.1290199914435302E-2</v>
      </c>
      <c r="G199" s="147">
        <v>4.6695961383447101E-11</v>
      </c>
    </row>
    <row r="200" spans="2:7" ht="14.25" customHeight="1" x14ac:dyDescent="0.35">
      <c r="B200" s="146" t="s">
        <v>1571</v>
      </c>
      <c r="C200" s="104" t="s">
        <v>1191</v>
      </c>
      <c r="D200" s="104" t="s">
        <v>1572</v>
      </c>
      <c r="E200" s="104">
        <v>0.47404895748383702</v>
      </c>
      <c r="F200" s="104">
        <v>4.1168763596779602E-2</v>
      </c>
      <c r="G200" s="147">
        <v>1.1115216766087001E-30</v>
      </c>
    </row>
    <row r="201" spans="2:7" ht="14.25" customHeight="1" x14ac:dyDescent="0.35">
      <c r="B201" s="146" t="s">
        <v>1573</v>
      </c>
      <c r="C201" s="104" t="s">
        <v>1052</v>
      </c>
      <c r="D201" s="104" t="s">
        <v>1574</v>
      </c>
      <c r="E201" s="104">
        <v>-0.46493570123753097</v>
      </c>
      <c r="F201" s="104">
        <v>4.4459130020645603E-2</v>
      </c>
      <c r="G201" s="147">
        <v>1.3524087640466E-25</v>
      </c>
    </row>
    <row r="202" spans="2:7" ht="14.25" customHeight="1" x14ac:dyDescent="0.35">
      <c r="B202" s="146" t="s">
        <v>1575</v>
      </c>
      <c r="C202" s="104" t="s">
        <v>1038</v>
      </c>
      <c r="D202" s="104" t="s">
        <v>1576</v>
      </c>
      <c r="E202" s="104">
        <v>0.37066725782716398</v>
      </c>
      <c r="F202" s="104">
        <v>3.8462855229241297E-2</v>
      </c>
      <c r="G202" s="147">
        <v>5.5784531886862201E-22</v>
      </c>
    </row>
    <row r="203" spans="2:7" ht="14.25" customHeight="1" x14ac:dyDescent="0.35">
      <c r="B203" s="146" t="s">
        <v>1577</v>
      </c>
      <c r="C203" s="104" t="s">
        <v>1130</v>
      </c>
      <c r="D203" s="104" t="s">
        <v>1578</v>
      </c>
      <c r="E203" s="104">
        <v>0.53367994700518895</v>
      </c>
      <c r="F203" s="104">
        <v>4.7793765633337197E-2</v>
      </c>
      <c r="G203" s="147">
        <v>5.9606736937073296E-29</v>
      </c>
    </row>
    <row r="204" spans="2:7" ht="14.25" customHeight="1" x14ac:dyDescent="0.35">
      <c r="B204" s="146" t="s">
        <v>1579</v>
      </c>
      <c r="C204" s="104" t="s">
        <v>1041</v>
      </c>
      <c r="D204" s="104"/>
      <c r="E204" s="104">
        <v>0.287329976318</v>
      </c>
      <c r="F204" s="104">
        <v>3.8557107487653799E-2</v>
      </c>
      <c r="G204" s="147">
        <v>9.1892144378226397E-14</v>
      </c>
    </row>
    <row r="205" spans="2:7" ht="14.25" customHeight="1" x14ac:dyDescent="0.35">
      <c r="B205" s="146" t="s">
        <v>1580</v>
      </c>
      <c r="C205" s="104" t="s">
        <v>1132</v>
      </c>
      <c r="D205" s="104" t="s">
        <v>1378</v>
      </c>
      <c r="E205" s="104">
        <v>0.42557260150051301</v>
      </c>
      <c r="F205" s="104">
        <v>4.2806186058856902E-2</v>
      </c>
      <c r="G205" s="147">
        <v>2.7370131207839202E-23</v>
      </c>
    </row>
    <row r="206" spans="2:7" ht="14.25" customHeight="1" x14ac:dyDescent="0.35">
      <c r="B206" s="146" t="s">
        <v>1581</v>
      </c>
      <c r="C206" s="104" t="s">
        <v>1052</v>
      </c>
      <c r="D206" s="104"/>
      <c r="E206" s="104">
        <v>0.27592084503709102</v>
      </c>
      <c r="F206" s="104">
        <v>4.1686725122340902E-2</v>
      </c>
      <c r="G206" s="147">
        <v>3.6184747839938198E-11</v>
      </c>
    </row>
    <row r="207" spans="2:7" ht="14.25" customHeight="1" x14ac:dyDescent="0.35">
      <c r="B207" s="146" t="s">
        <v>1582</v>
      </c>
      <c r="C207" s="104" t="s">
        <v>1041</v>
      </c>
      <c r="D207" s="104" t="s">
        <v>1583</v>
      </c>
      <c r="E207" s="104">
        <v>0.12426828035798999</v>
      </c>
      <c r="F207" s="104">
        <v>2.2858302781158898E-2</v>
      </c>
      <c r="G207" s="147">
        <v>5.4349111473957601E-8</v>
      </c>
    </row>
    <row r="208" spans="2:7" ht="14.25" customHeight="1" x14ac:dyDescent="0.35">
      <c r="B208" s="146" t="s">
        <v>1584</v>
      </c>
      <c r="C208" s="104" t="s">
        <v>1191</v>
      </c>
      <c r="D208" s="104"/>
      <c r="E208" s="104">
        <v>0.55505896444112302</v>
      </c>
      <c r="F208" s="104">
        <v>7.7654883695058602E-2</v>
      </c>
      <c r="G208" s="147">
        <v>8.8201271025609704E-13</v>
      </c>
    </row>
    <row r="209" spans="2:7" ht="14.25" customHeight="1" x14ac:dyDescent="0.35">
      <c r="B209" s="146" t="s">
        <v>1585</v>
      </c>
      <c r="C209" s="104" t="s">
        <v>1108</v>
      </c>
      <c r="D209" s="104" t="s">
        <v>1586</v>
      </c>
      <c r="E209" s="104">
        <v>0.38933502834753297</v>
      </c>
      <c r="F209" s="104">
        <v>5.54298416670512E-2</v>
      </c>
      <c r="G209" s="147">
        <v>2.1572125686915201E-12</v>
      </c>
    </row>
    <row r="210" spans="2:7" ht="14.25" customHeight="1" x14ac:dyDescent="0.35">
      <c r="B210" s="146" t="s">
        <v>1587</v>
      </c>
      <c r="C210" s="104" t="s">
        <v>1052</v>
      </c>
      <c r="D210" s="104" t="s">
        <v>1588</v>
      </c>
      <c r="E210" s="104">
        <v>0.48059593169801201</v>
      </c>
      <c r="F210" s="104">
        <v>4.9554766716479001E-2</v>
      </c>
      <c r="G210" s="147">
        <v>3.0662817180630499E-22</v>
      </c>
    </row>
    <row r="211" spans="2:7" ht="14.25" customHeight="1" x14ac:dyDescent="0.35">
      <c r="B211" s="146" t="s">
        <v>1589</v>
      </c>
      <c r="C211" s="104" t="s">
        <v>1191</v>
      </c>
      <c r="D211" s="104"/>
      <c r="E211" s="104">
        <v>0.55937961473347697</v>
      </c>
      <c r="F211" s="104">
        <v>7.2491317716686002E-2</v>
      </c>
      <c r="G211" s="147">
        <v>1.1956290044409299E-14</v>
      </c>
    </row>
    <row r="212" spans="2:7" ht="14.25" customHeight="1" x14ac:dyDescent="0.35">
      <c r="B212" s="146" t="s">
        <v>1590</v>
      </c>
      <c r="C212" s="104" t="s">
        <v>1060</v>
      </c>
      <c r="D212" s="104"/>
      <c r="E212" s="104">
        <v>0.35276209448823498</v>
      </c>
      <c r="F212" s="104">
        <v>3.3467435339508599E-2</v>
      </c>
      <c r="G212" s="147">
        <v>5.6224447802837495E-26</v>
      </c>
    </row>
    <row r="213" spans="2:7" ht="14.25" customHeight="1" x14ac:dyDescent="0.35">
      <c r="B213" s="146" t="s">
        <v>1591</v>
      </c>
      <c r="C213" s="104" t="s">
        <v>1124</v>
      </c>
      <c r="D213" s="104"/>
      <c r="E213" s="104">
        <v>-9.4085148443465702E-2</v>
      </c>
      <c r="F213" s="104">
        <v>1.30413438000069E-2</v>
      </c>
      <c r="G213" s="147">
        <v>5.4182137113667798E-13</v>
      </c>
    </row>
    <row r="214" spans="2:7" ht="14.25" customHeight="1" x14ac:dyDescent="0.35">
      <c r="B214" s="146" t="s">
        <v>1592</v>
      </c>
      <c r="C214" s="104" t="s">
        <v>1178</v>
      </c>
      <c r="D214" s="104"/>
      <c r="E214" s="104">
        <v>0.41756052960177698</v>
      </c>
      <c r="F214" s="104">
        <v>3.83006384058679E-2</v>
      </c>
      <c r="G214" s="147">
        <v>1.12525976960032E-27</v>
      </c>
    </row>
    <row r="215" spans="2:7" ht="14.25" customHeight="1" x14ac:dyDescent="0.35">
      <c r="B215" s="146" t="s">
        <v>1593</v>
      </c>
      <c r="C215" s="104" t="s">
        <v>1041</v>
      </c>
      <c r="D215" s="104" t="s">
        <v>1594</v>
      </c>
      <c r="E215" s="104">
        <v>0.25671513421341302</v>
      </c>
      <c r="F215" s="104">
        <v>4.7073027763963701E-2</v>
      </c>
      <c r="G215" s="147">
        <v>4.9373914980251803E-8</v>
      </c>
    </row>
    <row r="216" spans="2:7" ht="14.25" customHeight="1" x14ac:dyDescent="0.35">
      <c r="B216" s="146" t="s">
        <v>1595</v>
      </c>
      <c r="C216" s="104" t="s">
        <v>1052</v>
      </c>
      <c r="D216" s="104" t="s">
        <v>1596</v>
      </c>
      <c r="E216" s="104">
        <v>0.58080408760608204</v>
      </c>
      <c r="F216" s="104">
        <v>8.4694373162353301E-2</v>
      </c>
      <c r="G216" s="147">
        <v>7.0004129574096999E-12</v>
      </c>
    </row>
    <row r="217" spans="2:7" ht="14.25" customHeight="1" x14ac:dyDescent="0.35">
      <c r="B217" s="146" t="s">
        <v>1597</v>
      </c>
      <c r="C217" s="104" t="s">
        <v>1052</v>
      </c>
      <c r="D217" s="104" t="s">
        <v>1598</v>
      </c>
      <c r="E217" s="104">
        <v>-0.36047743948657401</v>
      </c>
      <c r="F217" s="104">
        <v>5.5370067653776098E-2</v>
      </c>
      <c r="G217" s="147">
        <v>7.4985645055424401E-11</v>
      </c>
    </row>
    <row r="218" spans="2:7" ht="14.25" customHeight="1" x14ac:dyDescent="0.35">
      <c r="B218" s="146" t="s">
        <v>1599</v>
      </c>
      <c r="C218" s="104" t="s">
        <v>1041</v>
      </c>
      <c r="D218" s="104"/>
      <c r="E218" s="104">
        <v>0.36001254785047898</v>
      </c>
      <c r="F218" s="104">
        <v>3.6689959499886599E-2</v>
      </c>
      <c r="G218" s="147">
        <v>9.9679638248118197E-23</v>
      </c>
    </row>
    <row r="219" spans="2:7" ht="14.25" customHeight="1" x14ac:dyDescent="0.35">
      <c r="B219" s="146" t="s">
        <v>1600</v>
      </c>
      <c r="C219" s="104" t="s">
        <v>1124</v>
      </c>
      <c r="D219" s="104"/>
      <c r="E219" s="104">
        <v>0.46371286348998098</v>
      </c>
      <c r="F219" s="104">
        <v>4.9245337624325702E-2</v>
      </c>
      <c r="G219" s="147">
        <v>4.6690350044587899E-21</v>
      </c>
    </row>
    <row r="220" spans="2:7" ht="14.25" customHeight="1" x14ac:dyDescent="0.35">
      <c r="B220" s="146" t="s">
        <v>1601</v>
      </c>
      <c r="C220" s="104" t="s">
        <v>1178</v>
      </c>
      <c r="D220" s="104" t="s">
        <v>1602</v>
      </c>
      <c r="E220" s="104">
        <v>0.31926490582042799</v>
      </c>
      <c r="F220" s="104">
        <v>3.3297369916301098E-2</v>
      </c>
      <c r="G220" s="147">
        <v>8.9555185813433092E-22</v>
      </c>
    </row>
    <row r="221" spans="2:7" ht="14.25" customHeight="1" x14ac:dyDescent="0.35">
      <c r="B221" s="146" t="s">
        <v>1603</v>
      </c>
      <c r="C221" s="104" t="s">
        <v>1124</v>
      </c>
      <c r="D221" s="104"/>
      <c r="E221" s="104">
        <v>0.40228053117825502</v>
      </c>
      <c r="F221" s="104">
        <v>4.75240530963386E-2</v>
      </c>
      <c r="G221" s="147">
        <v>2.56642357470392E-17</v>
      </c>
    </row>
    <row r="222" spans="2:7" ht="14.25" customHeight="1" x14ac:dyDescent="0.35">
      <c r="B222" s="146" t="s">
        <v>1604</v>
      </c>
      <c r="C222" s="104" t="s">
        <v>1124</v>
      </c>
      <c r="D222" s="104" t="s">
        <v>1605</v>
      </c>
      <c r="E222" s="104">
        <v>0.30144552805743402</v>
      </c>
      <c r="F222" s="104">
        <v>3.3473050146698803E-2</v>
      </c>
      <c r="G222" s="147">
        <v>2.1445306268647599E-19</v>
      </c>
    </row>
    <row r="223" spans="2:7" ht="14.25" customHeight="1" x14ac:dyDescent="0.35">
      <c r="B223" s="146" t="s">
        <v>1606</v>
      </c>
      <c r="C223" s="104" t="s">
        <v>1191</v>
      </c>
      <c r="D223" s="104" t="s">
        <v>1607</v>
      </c>
      <c r="E223" s="104">
        <v>-0.20414259373037899</v>
      </c>
      <c r="F223" s="104">
        <v>2.8091661222835702E-2</v>
      </c>
      <c r="G223" s="147">
        <v>3.6751120911284E-13</v>
      </c>
    </row>
    <row r="224" spans="2:7" ht="14.25" customHeight="1" x14ac:dyDescent="0.35">
      <c r="B224" s="146" t="s">
        <v>1608</v>
      </c>
      <c r="C224" s="104" t="s">
        <v>1066</v>
      </c>
      <c r="D224" s="104" t="s">
        <v>1609</v>
      </c>
      <c r="E224" s="104">
        <v>0.47764805346884298</v>
      </c>
      <c r="F224" s="104">
        <v>5.2239337642852803E-2</v>
      </c>
      <c r="G224" s="147">
        <v>6.0488052063161598E-20</v>
      </c>
    </row>
    <row r="225" spans="2:7" ht="14.25" customHeight="1" x14ac:dyDescent="0.35">
      <c r="B225" s="146" t="s">
        <v>1610</v>
      </c>
      <c r="C225" s="104" t="s">
        <v>1088</v>
      </c>
      <c r="D225" s="104"/>
      <c r="E225" s="104">
        <v>-0.31807801336606401</v>
      </c>
      <c r="F225" s="104">
        <v>5.7202257486510699E-2</v>
      </c>
      <c r="G225" s="147">
        <v>2.68871902614858E-8</v>
      </c>
    </row>
    <row r="226" spans="2:7" ht="14.25" customHeight="1" x14ac:dyDescent="0.35">
      <c r="B226" s="146" t="s">
        <v>1611</v>
      </c>
      <c r="C226" s="104" t="s">
        <v>1139</v>
      </c>
      <c r="D226" s="104"/>
      <c r="E226" s="104">
        <v>0.26608943176944</v>
      </c>
      <c r="F226" s="104">
        <v>4.9073898705768698E-2</v>
      </c>
      <c r="G226" s="147">
        <v>5.8863663920027102E-8</v>
      </c>
    </row>
    <row r="227" spans="2:7" ht="14.25" customHeight="1" x14ac:dyDescent="0.35">
      <c r="B227" s="146" t="s">
        <v>1612</v>
      </c>
      <c r="C227" s="104" t="s">
        <v>1191</v>
      </c>
      <c r="D227" s="104" t="s">
        <v>1557</v>
      </c>
      <c r="E227" s="104">
        <v>0.40141916997611599</v>
      </c>
      <c r="F227" s="104">
        <v>5.0194899344664701E-2</v>
      </c>
      <c r="G227" s="147">
        <v>1.27269681461164E-15</v>
      </c>
    </row>
    <row r="228" spans="2:7" ht="14.25" customHeight="1" x14ac:dyDescent="0.35">
      <c r="B228" s="146" t="s">
        <v>1613</v>
      </c>
      <c r="C228" s="104" t="s">
        <v>1052</v>
      </c>
      <c r="D228" s="104" t="s">
        <v>1614</v>
      </c>
      <c r="E228" s="104">
        <v>0.34807882172785298</v>
      </c>
      <c r="F228" s="104">
        <v>4.4668926890097799E-2</v>
      </c>
      <c r="G228" s="147">
        <v>6.5740327518893498E-15</v>
      </c>
    </row>
    <row r="229" spans="2:7" ht="14.25" customHeight="1" x14ac:dyDescent="0.35">
      <c r="B229" s="146" t="s">
        <v>1615</v>
      </c>
      <c r="C229" s="104" t="s">
        <v>1105</v>
      </c>
      <c r="D229" s="104"/>
      <c r="E229" s="104">
        <v>-0.31352064358984399</v>
      </c>
      <c r="F229" s="104">
        <v>4.3477252023609997E-2</v>
      </c>
      <c r="G229" s="147">
        <v>5.5484504484364603E-13</v>
      </c>
    </row>
    <row r="230" spans="2:7" ht="14.25" customHeight="1" x14ac:dyDescent="0.35">
      <c r="B230" s="146" t="s">
        <v>1616</v>
      </c>
      <c r="C230" s="104" t="s">
        <v>1085</v>
      </c>
      <c r="D230" s="104" t="s">
        <v>1617</v>
      </c>
      <c r="E230" s="104">
        <v>0.41907145581090999</v>
      </c>
      <c r="F230" s="104">
        <v>5.0989955705051299E-2</v>
      </c>
      <c r="G230" s="147">
        <v>2.0571061773776899E-16</v>
      </c>
    </row>
    <row r="231" spans="2:7" ht="14.25" customHeight="1" x14ac:dyDescent="0.35">
      <c r="B231" s="146" t="s">
        <v>1618</v>
      </c>
      <c r="C231" s="104" t="s">
        <v>1191</v>
      </c>
      <c r="D231" s="104" t="s">
        <v>1619</v>
      </c>
      <c r="E231" s="104">
        <v>0.41095204328475199</v>
      </c>
      <c r="F231" s="104">
        <v>6.2937621879874298E-2</v>
      </c>
      <c r="G231" s="147">
        <v>6.5983723492838705E-11</v>
      </c>
    </row>
    <row r="232" spans="2:7" ht="14.25" customHeight="1" x14ac:dyDescent="0.35">
      <c r="B232" s="146" t="s">
        <v>1620</v>
      </c>
      <c r="C232" s="104" t="s">
        <v>1124</v>
      </c>
      <c r="D232" s="104" t="s">
        <v>1621</v>
      </c>
      <c r="E232" s="104">
        <v>0.27134681681974099</v>
      </c>
      <c r="F232" s="104">
        <v>3.9430372560692803E-2</v>
      </c>
      <c r="G232" s="147">
        <v>5.9154872380787602E-12</v>
      </c>
    </row>
    <row r="233" spans="2:7" ht="14.25" customHeight="1" x14ac:dyDescent="0.35">
      <c r="B233" s="146" t="s">
        <v>1622</v>
      </c>
      <c r="C233" s="104" t="s">
        <v>1052</v>
      </c>
      <c r="D233" s="104" t="s">
        <v>1623</v>
      </c>
      <c r="E233" s="104">
        <v>0.46982106832789899</v>
      </c>
      <c r="F233" s="104">
        <v>5.6950389061392701E-2</v>
      </c>
      <c r="G233" s="147">
        <v>1.58852299469415E-16</v>
      </c>
    </row>
    <row r="234" spans="2:7" ht="14.25" customHeight="1" x14ac:dyDescent="0.35">
      <c r="B234" s="146" t="s">
        <v>1624</v>
      </c>
      <c r="C234" s="104" t="s">
        <v>1060</v>
      </c>
      <c r="D234" s="104" t="s">
        <v>1625</v>
      </c>
      <c r="E234" s="104">
        <v>0.48623380732078503</v>
      </c>
      <c r="F234" s="104">
        <v>4.4097989937766702E-2</v>
      </c>
      <c r="G234" s="147">
        <v>2.85642940112867E-28</v>
      </c>
    </row>
    <row r="235" spans="2:7" ht="14.25" customHeight="1" x14ac:dyDescent="0.35">
      <c r="B235" s="146" t="s">
        <v>1626</v>
      </c>
      <c r="C235" s="104" t="s">
        <v>1105</v>
      </c>
      <c r="D235" s="104" t="s">
        <v>1627</v>
      </c>
      <c r="E235" s="104">
        <v>0.22544122018170501</v>
      </c>
      <c r="F235" s="104">
        <v>3.8431534496575402E-2</v>
      </c>
      <c r="G235" s="147">
        <v>4.4630505656693001E-9</v>
      </c>
    </row>
    <row r="236" spans="2:7" ht="14.25" customHeight="1" x14ac:dyDescent="0.35">
      <c r="B236" s="146" t="s">
        <v>1628</v>
      </c>
      <c r="C236" s="104" t="s">
        <v>1052</v>
      </c>
      <c r="D236" s="104"/>
      <c r="E236" s="104">
        <v>-0.288504993860142</v>
      </c>
      <c r="F236" s="104">
        <v>5.16747206352716E-2</v>
      </c>
      <c r="G236" s="147">
        <v>2.3627245373185901E-8</v>
      </c>
    </row>
    <row r="237" spans="2:7" ht="14.25" customHeight="1" x14ac:dyDescent="0.35">
      <c r="B237" s="146" t="s">
        <v>1629</v>
      </c>
      <c r="C237" s="104" t="s">
        <v>1178</v>
      </c>
      <c r="D237" s="104" t="s">
        <v>1602</v>
      </c>
      <c r="E237" s="104">
        <v>0.218426992371688</v>
      </c>
      <c r="F237" s="104">
        <v>3.4516020588184003E-2</v>
      </c>
      <c r="G237" s="147">
        <v>2.4791133452487002E-10</v>
      </c>
    </row>
    <row r="238" spans="2:7" ht="14.25" customHeight="1" x14ac:dyDescent="0.35">
      <c r="B238" s="146" t="s">
        <v>1630</v>
      </c>
      <c r="C238" s="104" t="s">
        <v>1108</v>
      </c>
      <c r="D238" s="104"/>
      <c r="E238" s="104">
        <v>0.27433524448539198</v>
      </c>
      <c r="F238" s="104">
        <v>5.1109467668550797E-2</v>
      </c>
      <c r="G238" s="147">
        <v>7.9790700308863894E-8</v>
      </c>
    </row>
    <row r="239" spans="2:7" ht="14.25" customHeight="1" x14ac:dyDescent="0.35">
      <c r="B239" s="146" t="s">
        <v>1631</v>
      </c>
      <c r="C239" s="104" t="s">
        <v>1082</v>
      </c>
      <c r="D239" s="104"/>
      <c r="E239" s="104">
        <v>0.54313285671008305</v>
      </c>
      <c r="F239" s="104">
        <v>8.4000382980891297E-2</v>
      </c>
      <c r="G239" s="147">
        <v>1.00739049159096E-10</v>
      </c>
    </row>
    <row r="240" spans="2:7" ht="14.25" customHeight="1" x14ac:dyDescent="0.35">
      <c r="B240" s="146" t="s">
        <v>1632</v>
      </c>
      <c r="C240" s="104" t="s">
        <v>1038</v>
      </c>
      <c r="D240" s="104" t="s">
        <v>1633</v>
      </c>
      <c r="E240" s="104">
        <v>-0.56936193452156703</v>
      </c>
      <c r="F240" s="104">
        <v>8.8947814095294606E-2</v>
      </c>
      <c r="G240" s="147">
        <v>1.5428328612234599E-10</v>
      </c>
    </row>
    <row r="241" spans="2:7" ht="14.25" customHeight="1" x14ac:dyDescent="0.35">
      <c r="B241" s="146" t="s">
        <v>1634</v>
      </c>
      <c r="C241" s="104" t="s">
        <v>1088</v>
      </c>
      <c r="D241" s="104" t="s">
        <v>1635</v>
      </c>
      <c r="E241" s="104">
        <v>0.51012497922950095</v>
      </c>
      <c r="F241" s="104">
        <v>7.6542014019177901E-2</v>
      </c>
      <c r="G241" s="147">
        <v>2.65314629013503E-11</v>
      </c>
    </row>
    <row r="242" spans="2:7" ht="14.25" customHeight="1" x14ac:dyDescent="0.35">
      <c r="B242" s="146" t="s">
        <v>1636</v>
      </c>
      <c r="C242" s="104" t="s">
        <v>1085</v>
      </c>
      <c r="D242" s="104"/>
      <c r="E242" s="104">
        <v>0.50534130898041896</v>
      </c>
      <c r="F242" s="104">
        <v>5.5163417842824497E-2</v>
      </c>
      <c r="G242" s="147">
        <v>5.15116460728368E-20</v>
      </c>
    </row>
    <row r="243" spans="2:7" ht="14.25" customHeight="1" x14ac:dyDescent="0.35">
      <c r="B243" s="146" t="s">
        <v>1637</v>
      </c>
      <c r="C243" s="104" t="s">
        <v>1178</v>
      </c>
      <c r="D243" s="104" t="s">
        <v>1638</v>
      </c>
      <c r="E243" s="104">
        <v>0.27065979085608</v>
      </c>
      <c r="F243" s="104">
        <v>3.1495808627729098E-2</v>
      </c>
      <c r="G243" s="147">
        <v>8.4346447316315702E-18</v>
      </c>
    </row>
    <row r="244" spans="2:7" ht="14.25" customHeight="1" x14ac:dyDescent="0.35">
      <c r="B244" s="146" t="s">
        <v>1639</v>
      </c>
      <c r="C244" s="104" t="s">
        <v>1191</v>
      </c>
      <c r="D244" s="104" t="s">
        <v>1393</v>
      </c>
      <c r="E244" s="104">
        <v>0.36033600439531199</v>
      </c>
      <c r="F244" s="104">
        <v>4.1445676060409803E-2</v>
      </c>
      <c r="G244" s="147">
        <v>3.4935563004862504E-18</v>
      </c>
    </row>
    <row r="245" spans="2:7" ht="14.25" customHeight="1" x14ac:dyDescent="0.35">
      <c r="B245" s="146" t="s">
        <v>1640</v>
      </c>
      <c r="C245" s="104" t="s">
        <v>1191</v>
      </c>
      <c r="D245" s="104" t="s">
        <v>1641</v>
      </c>
      <c r="E245" s="104">
        <v>-0.34647993222760198</v>
      </c>
      <c r="F245" s="104">
        <v>5.0865915248173799E-2</v>
      </c>
      <c r="G245" s="147">
        <v>9.6497218727091496E-12</v>
      </c>
    </row>
    <row r="246" spans="2:7" ht="14.25" customHeight="1" x14ac:dyDescent="0.35">
      <c r="B246" s="146" t="s">
        <v>1642</v>
      </c>
      <c r="C246" s="104" t="s">
        <v>1047</v>
      </c>
      <c r="D246" s="104" t="s">
        <v>1643</v>
      </c>
      <c r="E246" s="104">
        <v>0.36363848358492401</v>
      </c>
      <c r="F246" s="104">
        <v>5.9121744633428501E-2</v>
      </c>
      <c r="G246" s="147">
        <v>7.7155134508154003E-10</v>
      </c>
    </row>
    <row r="247" spans="2:7" ht="14.25" customHeight="1" x14ac:dyDescent="0.35">
      <c r="B247" s="146" t="s">
        <v>1644</v>
      </c>
      <c r="C247" s="104" t="s">
        <v>1178</v>
      </c>
      <c r="D247" s="104" t="s">
        <v>1645</v>
      </c>
      <c r="E247" s="104">
        <v>0.53493693538145304</v>
      </c>
      <c r="F247" s="104">
        <v>4.0723876246276401E-2</v>
      </c>
      <c r="G247" s="147">
        <v>2.0556056499449199E-39</v>
      </c>
    </row>
    <row r="248" spans="2:7" ht="14.25" customHeight="1" x14ac:dyDescent="0.35">
      <c r="B248" s="146" t="s">
        <v>1646</v>
      </c>
      <c r="C248" s="104" t="s">
        <v>1060</v>
      </c>
      <c r="D248" s="104" t="s">
        <v>1344</v>
      </c>
      <c r="E248" s="104">
        <v>0.35563207075083397</v>
      </c>
      <c r="F248" s="104">
        <v>3.9494065070673302E-2</v>
      </c>
      <c r="G248" s="147">
        <v>2.1626308529787301E-19</v>
      </c>
    </row>
    <row r="249" spans="2:7" ht="14.25" customHeight="1" x14ac:dyDescent="0.35">
      <c r="B249" s="146" t="s">
        <v>1647</v>
      </c>
      <c r="C249" s="104" t="s">
        <v>1178</v>
      </c>
      <c r="D249" s="104" t="s">
        <v>1648</v>
      </c>
      <c r="E249" s="104">
        <v>-0.78659650230182498</v>
      </c>
      <c r="F249" s="104">
        <v>9.3516390480682499E-2</v>
      </c>
      <c r="G249" s="147">
        <v>4.0541396767207701E-17</v>
      </c>
    </row>
    <row r="250" spans="2:7" ht="14.25" customHeight="1" x14ac:dyDescent="0.35">
      <c r="B250" s="146" t="s">
        <v>1649</v>
      </c>
      <c r="C250" s="104" t="s">
        <v>1077</v>
      </c>
      <c r="D250" s="104"/>
      <c r="E250" s="104">
        <v>-0.47612682857261801</v>
      </c>
      <c r="F250" s="104">
        <v>4.9318089619876701E-2</v>
      </c>
      <c r="G250" s="147">
        <v>4.7181556284370602E-22</v>
      </c>
    </row>
    <row r="251" spans="2:7" ht="14.25" customHeight="1" x14ac:dyDescent="0.35">
      <c r="B251" s="146" t="s">
        <v>1650</v>
      </c>
      <c r="C251" s="104" t="s">
        <v>1077</v>
      </c>
      <c r="D251" s="104" t="s">
        <v>1651</v>
      </c>
      <c r="E251" s="104">
        <v>0.45535211998460201</v>
      </c>
      <c r="F251" s="104">
        <v>4.0950781763437298E-2</v>
      </c>
      <c r="G251" s="147">
        <v>1.00838208830398E-28</v>
      </c>
    </row>
    <row r="252" spans="2:7" ht="14.25" customHeight="1" x14ac:dyDescent="0.35">
      <c r="B252" s="146" t="s">
        <v>1652</v>
      </c>
      <c r="C252" s="104" t="s">
        <v>1158</v>
      </c>
      <c r="D252" s="104" t="s">
        <v>1653</v>
      </c>
      <c r="E252" s="104">
        <v>0.50718215385996002</v>
      </c>
      <c r="F252" s="104">
        <v>5.9350276937382297E-2</v>
      </c>
      <c r="G252" s="147">
        <v>1.2789953043270801E-17</v>
      </c>
    </row>
    <row r="253" spans="2:7" ht="14.25" customHeight="1" x14ac:dyDescent="0.35">
      <c r="B253" s="146" t="s">
        <v>1654</v>
      </c>
      <c r="C253" s="104" t="s">
        <v>1191</v>
      </c>
      <c r="D253" s="104" t="s">
        <v>1655</v>
      </c>
      <c r="E253" s="104">
        <v>0.28346261450196297</v>
      </c>
      <c r="F253" s="104">
        <v>4.4078346603876398E-2</v>
      </c>
      <c r="G253" s="147">
        <v>1.26866213832655E-10</v>
      </c>
    </row>
    <row r="254" spans="2:7" ht="14.25" customHeight="1" x14ac:dyDescent="0.35">
      <c r="B254" s="146" t="s">
        <v>1656</v>
      </c>
      <c r="C254" s="104" t="s">
        <v>1041</v>
      </c>
      <c r="D254" s="104" t="s">
        <v>1657</v>
      </c>
      <c r="E254" s="104">
        <v>0.183853198057917</v>
      </c>
      <c r="F254" s="104">
        <v>3.13867579106826E-2</v>
      </c>
      <c r="G254" s="147">
        <v>4.69412713141242E-9</v>
      </c>
    </row>
    <row r="255" spans="2:7" ht="14.25" customHeight="1" x14ac:dyDescent="0.35">
      <c r="B255" s="146" t="s">
        <v>1658</v>
      </c>
      <c r="C255" s="104" t="s">
        <v>1191</v>
      </c>
      <c r="D255" s="104"/>
      <c r="E255" s="104">
        <v>0.56306214813825295</v>
      </c>
      <c r="F255" s="104">
        <v>5.1085513472199799E-2</v>
      </c>
      <c r="G255" s="147">
        <v>2.9948834503215898E-28</v>
      </c>
    </row>
    <row r="256" spans="2:7" ht="14.25" customHeight="1" x14ac:dyDescent="0.35">
      <c r="B256" s="146" t="s">
        <v>1659</v>
      </c>
      <c r="C256" s="104" t="s">
        <v>1108</v>
      </c>
      <c r="D256" s="104" t="s">
        <v>1660</v>
      </c>
      <c r="E256" s="104">
        <v>0.167484157530745</v>
      </c>
      <c r="F256" s="104">
        <v>3.0170911707656001E-2</v>
      </c>
      <c r="G256" s="147">
        <v>2.8374795522788201E-8</v>
      </c>
    </row>
    <row r="257" spans="2:7" ht="14.25" customHeight="1" x14ac:dyDescent="0.35">
      <c r="B257" s="146" t="s">
        <v>1661</v>
      </c>
      <c r="C257" s="104" t="s">
        <v>1178</v>
      </c>
      <c r="D257" s="104" t="s">
        <v>1662</v>
      </c>
      <c r="E257" s="104">
        <v>0.40008582312734697</v>
      </c>
      <c r="F257" s="104">
        <v>4.5510186560971798E-2</v>
      </c>
      <c r="G257" s="147">
        <v>1.48067269896919E-18</v>
      </c>
    </row>
    <row r="258" spans="2:7" ht="14.25" customHeight="1" x14ac:dyDescent="0.35">
      <c r="B258" s="146" t="s">
        <v>1663</v>
      </c>
      <c r="C258" s="104" t="s">
        <v>1073</v>
      </c>
      <c r="D258" s="104"/>
      <c r="E258" s="104">
        <v>0.584959686489957</v>
      </c>
      <c r="F258" s="104">
        <v>6.9161454463142397E-2</v>
      </c>
      <c r="G258" s="147">
        <v>2.7226845391721602E-17</v>
      </c>
    </row>
    <row r="259" spans="2:7" ht="14.25" customHeight="1" x14ac:dyDescent="0.35">
      <c r="B259" s="146" t="s">
        <v>1664</v>
      </c>
      <c r="C259" s="104" t="s">
        <v>1041</v>
      </c>
      <c r="D259" s="104" t="s">
        <v>1665</v>
      </c>
      <c r="E259" s="104">
        <v>-0.16055900592032099</v>
      </c>
      <c r="F259" s="104">
        <v>1.8866614797835201E-2</v>
      </c>
      <c r="G259" s="147">
        <v>1.7360655488118701E-17</v>
      </c>
    </row>
    <row r="260" spans="2:7" ht="14.25" customHeight="1" x14ac:dyDescent="0.35">
      <c r="B260" s="146" t="s">
        <v>1666</v>
      </c>
      <c r="C260" s="104" t="s">
        <v>1047</v>
      </c>
      <c r="D260" s="104" t="s">
        <v>1667</v>
      </c>
      <c r="E260" s="104">
        <v>-0.174357197706279</v>
      </c>
      <c r="F260" s="104">
        <v>3.1395617092158802E-2</v>
      </c>
      <c r="G260" s="147">
        <v>2.7992205602435401E-8</v>
      </c>
    </row>
    <row r="261" spans="2:7" ht="14.25" customHeight="1" x14ac:dyDescent="0.35">
      <c r="B261" s="146" t="s">
        <v>1668</v>
      </c>
      <c r="C261" s="104" t="s">
        <v>1085</v>
      </c>
      <c r="D261" s="104" t="s">
        <v>1669</v>
      </c>
      <c r="E261" s="104">
        <v>0.51859507670345695</v>
      </c>
      <c r="F261" s="104">
        <v>3.9402496069985402E-2</v>
      </c>
      <c r="G261" s="147">
        <v>1.4619811912416501E-39</v>
      </c>
    </row>
    <row r="262" spans="2:7" ht="14.25" customHeight="1" x14ac:dyDescent="0.35">
      <c r="B262" s="146" t="s">
        <v>1670</v>
      </c>
      <c r="C262" s="104" t="s">
        <v>1077</v>
      </c>
      <c r="D262" s="104" t="s">
        <v>1671</v>
      </c>
      <c r="E262" s="104">
        <v>-0.32155804619415301</v>
      </c>
      <c r="F262" s="104">
        <v>4.8233620118714599E-2</v>
      </c>
      <c r="G262" s="147">
        <v>2.6165711090568E-11</v>
      </c>
    </row>
    <row r="263" spans="2:7" ht="14.25" customHeight="1" x14ac:dyDescent="0.35">
      <c r="B263" s="146" t="s">
        <v>1672</v>
      </c>
      <c r="C263" s="104" t="s">
        <v>1105</v>
      </c>
      <c r="D263" s="104" t="s">
        <v>1673</v>
      </c>
      <c r="E263" s="104">
        <v>0.46948015358300199</v>
      </c>
      <c r="F263" s="104">
        <v>4.6362623559357101E-2</v>
      </c>
      <c r="G263" s="147">
        <v>4.2248541164747804E-24</v>
      </c>
    </row>
    <row r="264" spans="2:7" ht="14.25" customHeight="1" x14ac:dyDescent="0.35">
      <c r="B264" s="146" t="s">
        <v>1674</v>
      </c>
      <c r="C264" s="104" t="s">
        <v>1077</v>
      </c>
      <c r="D264" s="104"/>
      <c r="E264" s="104">
        <v>0.30165963846179999</v>
      </c>
      <c r="F264" s="104">
        <v>2.8975591326958101E-2</v>
      </c>
      <c r="G264" s="147">
        <v>2.2130928659506802E-25</v>
      </c>
    </row>
    <row r="265" spans="2:7" ht="14.25" customHeight="1" x14ac:dyDescent="0.35">
      <c r="B265" s="146" t="s">
        <v>1675</v>
      </c>
      <c r="C265" s="104" t="s">
        <v>1062</v>
      </c>
      <c r="D265" s="104" t="s">
        <v>1676</v>
      </c>
      <c r="E265" s="104">
        <v>-0.56001609119794404</v>
      </c>
      <c r="F265" s="104">
        <v>4.7942393546032198E-2</v>
      </c>
      <c r="G265" s="147">
        <v>1.59370213559313E-31</v>
      </c>
    </row>
    <row r="266" spans="2:7" ht="14.25" customHeight="1" x14ac:dyDescent="0.35">
      <c r="B266" s="146" t="s">
        <v>1677</v>
      </c>
      <c r="C266" s="104" t="s">
        <v>1047</v>
      </c>
      <c r="D266" s="104" t="s">
        <v>1678</v>
      </c>
      <c r="E266" s="104">
        <v>0.28866279274162399</v>
      </c>
      <c r="F266" s="104">
        <v>5.39866437600015E-2</v>
      </c>
      <c r="G266" s="147">
        <v>8.9458706843381798E-8</v>
      </c>
    </row>
    <row r="267" spans="2:7" ht="14.25" customHeight="1" x14ac:dyDescent="0.35">
      <c r="B267" s="146" t="s">
        <v>1679</v>
      </c>
      <c r="C267" s="104" t="s">
        <v>1108</v>
      </c>
      <c r="D267" s="104"/>
      <c r="E267" s="104">
        <v>0.28000051345835197</v>
      </c>
      <c r="F267" s="104">
        <v>5.0315853743712703E-2</v>
      </c>
      <c r="G267" s="147">
        <v>2.6236799617833201E-8</v>
      </c>
    </row>
    <row r="268" spans="2:7" ht="14.25" customHeight="1" x14ac:dyDescent="0.35">
      <c r="B268" s="146" t="s">
        <v>1680</v>
      </c>
      <c r="C268" s="104" t="s">
        <v>1052</v>
      </c>
      <c r="D268" s="104"/>
      <c r="E268" s="104">
        <v>-0.40566370040385802</v>
      </c>
      <c r="F268" s="104">
        <v>5.8564619228013898E-2</v>
      </c>
      <c r="G268" s="147">
        <v>4.3055498028020297E-12</v>
      </c>
    </row>
    <row r="269" spans="2:7" ht="14.25" customHeight="1" x14ac:dyDescent="0.35">
      <c r="B269" s="146" t="s">
        <v>1681</v>
      </c>
      <c r="C269" s="104" t="s">
        <v>1132</v>
      </c>
      <c r="D269" s="104" t="s">
        <v>1682</v>
      </c>
      <c r="E269" s="104">
        <v>0.49666996016378601</v>
      </c>
      <c r="F269" s="104">
        <v>6.5989492258824695E-2</v>
      </c>
      <c r="G269" s="147">
        <v>5.2118197674639001E-14</v>
      </c>
    </row>
    <row r="270" spans="2:7" ht="14.25" customHeight="1" x14ac:dyDescent="0.35">
      <c r="B270" s="146" t="s">
        <v>1683</v>
      </c>
      <c r="C270" s="104" t="s">
        <v>1132</v>
      </c>
      <c r="D270" s="104" t="s">
        <v>1684</v>
      </c>
      <c r="E270" s="104">
        <v>0.58262681275878203</v>
      </c>
      <c r="F270" s="104">
        <v>9.11791525035964E-2</v>
      </c>
      <c r="G270" s="147">
        <v>1.6598062747308999E-10</v>
      </c>
    </row>
    <row r="271" spans="2:7" ht="14.25" customHeight="1" x14ac:dyDescent="0.35">
      <c r="B271" s="146" t="s">
        <v>1685</v>
      </c>
      <c r="C271" s="104" t="s">
        <v>1062</v>
      </c>
      <c r="D271" s="104" t="s">
        <v>1686</v>
      </c>
      <c r="E271" s="104">
        <v>0.34442602190855998</v>
      </c>
      <c r="F271" s="104">
        <v>3.4963856704143301E-2</v>
      </c>
      <c r="G271" s="147">
        <v>6.7921966413568597E-23</v>
      </c>
    </row>
    <row r="272" spans="2:7" ht="14.25" customHeight="1" x14ac:dyDescent="0.35">
      <c r="B272" s="146" t="s">
        <v>1687</v>
      </c>
      <c r="C272" s="104" t="s">
        <v>1178</v>
      </c>
      <c r="D272" s="104" t="s">
        <v>1688</v>
      </c>
      <c r="E272" s="104">
        <v>-0.33804890408604099</v>
      </c>
      <c r="F272" s="104">
        <v>5.33776256166466E-2</v>
      </c>
      <c r="G272" s="147">
        <v>2.40194319503819E-10</v>
      </c>
    </row>
    <row r="273" spans="2:7" ht="14.25" customHeight="1" x14ac:dyDescent="0.35">
      <c r="B273" s="146" t="s">
        <v>1689</v>
      </c>
      <c r="C273" s="104" t="s">
        <v>1062</v>
      </c>
      <c r="D273" s="104" t="s">
        <v>1690</v>
      </c>
      <c r="E273" s="104">
        <v>0.199681859760412</v>
      </c>
      <c r="F273" s="104">
        <v>3.7030314398311198E-2</v>
      </c>
      <c r="G273" s="147">
        <v>6.9527051693912205E-8</v>
      </c>
    </row>
    <row r="274" spans="2:7" ht="14.25" customHeight="1" x14ac:dyDescent="0.35">
      <c r="B274" s="146" t="s">
        <v>1691</v>
      </c>
      <c r="C274" s="104" t="s">
        <v>1047</v>
      </c>
      <c r="D274" s="104" t="s">
        <v>1692</v>
      </c>
      <c r="E274" s="104">
        <v>-0.32382315225526598</v>
      </c>
      <c r="F274" s="104">
        <v>5.3905392870999699E-2</v>
      </c>
      <c r="G274" s="147">
        <v>1.8869685478669999E-9</v>
      </c>
    </row>
    <row r="275" spans="2:7" ht="14.25" customHeight="1" x14ac:dyDescent="0.35">
      <c r="B275" s="146" t="s">
        <v>1693</v>
      </c>
      <c r="C275" s="104" t="s">
        <v>1191</v>
      </c>
      <c r="D275" s="104"/>
      <c r="E275" s="104">
        <v>0.28130064351470901</v>
      </c>
      <c r="F275" s="104">
        <v>3.6058137406233003E-2</v>
      </c>
      <c r="G275" s="147">
        <v>6.1268667119184796E-15</v>
      </c>
    </row>
    <row r="276" spans="2:7" ht="14.25" customHeight="1" x14ac:dyDescent="0.35">
      <c r="B276" s="146" t="s">
        <v>1694</v>
      </c>
      <c r="C276" s="104" t="s">
        <v>1077</v>
      </c>
      <c r="D276" s="104" t="s">
        <v>1695</v>
      </c>
      <c r="E276" s="104">
        <v>0.49139196374778998</v>
      </c>
      <c r="F276" s="104">
        <v>3.72058517613751E-2</v>
      </c>
      <c r="G276" s="147">
        <v>7.9541201669770102E-40</v>
      </c>
    </row>
    <row r="277" spans="2:7" ht="14.25" customHeight="1" x14ac:dyDescent="0.35">
      <c r="B277" s="146" t="s">
        <v>1696</v>
      </c>
      <c r="C277" s="104" t="s">
        <v>1041</v>
      </c>
      <c r="D277" s="104"/>
      <c r="E277" s="104">
        <v>-8.5393256295929101E-2</v>
      </c>
      <c r="F277" s="104">
        <v>1.5907984085285199E-2</v>
      </c>
      <c r="G277" s="147">
        <v>7.9636813209396997E-8</v>
      </c>
    </row>
    <row r="278" spans="2:7" ht="14.25" customHeight="1" x14ac:dyDescent="0.35">
      <c r="B278" s="146" t="s">
        <v>1697</v>
      </c>
      <c r="C278" s="104" t="s">
        <v>1062</v>
      </c>
      <c r="D278" s="104" t="s">
        <v>1698</v>
      </c>
      <c r="E278" s="104">
        <v>0.27064072147117801</v>
      </c>
      <c r="F278" s="104">
        <v>4.8999676135690201E-2</v>
      </c>
      <c r="G278" s="147">
        <v>3.3265963122073998E-8</v>
      </c>
    </row>
    <row r="279" spans="2:7" ht="14.25" customHeight="1" x14ac:dyDescent="0.35">
      <c r="B279" s="146" t="s">
        <v>1699</v>
      </c>
      <c r="C279" s="104" t="s">
        <v>1191</v>
      </c>
      <c r="D279" s="104" t="s">
        <v>1700</v>
      </c>
      <c r="E279" s="104">
        <v>0.33661948612777698</v>
      </c>
      <c r="F279" s="104">
        <v>3.8996408969140098E-2</v>
      </c>
      <c r="G279" s="147">
        <v>6.0254812251926198E-18</v>
      </c>
    </row>
    <row r="280" spans="2:7" ht="14.25" customHeight="1" x14ac:dyDescent="0.35">
      <c r="B280" s="146" t="s">
        <v>1701</v>
      </c>
      <c r="C280" s="104" t="s">
        <v>1082</v>
      </c>
      <c r="D280" s="104" t="s">
        <v>1455</v>
      </c>
      <c r="E280" s="104">
        <v>0.36495567135508999</v>
      </c>
      <c r="F280" s="104">
        <v>5.7280035376911599E-2</v>
      </c>
      <c r="G280" s="147">
        <v>1.87275138269479E-10</v>
      </c>
    </row>
    <row r="281" spans="2:7" ht="14.25" customHeight="1" x14ac:dyDescent="0.35">
      <c r="B281" s="146" t="s">
        <v>1702</v>
      </c>
      <c r="C281" s="104" t="s">
        <v>1191</v>
      </c>
      <c r="D281" s="104" t="s">
        <v>1703</v>
      </c>
      <c r="E281" s="104">
        <v>0.43423159069740203</v>
      </c>
      <c r="F281" s="104">
        <v>7.2082352187836707E-2</v>
      </c>
      <c r="G281" s="147">
        <v>1.70048935101019E-9</v>
      </c>
    </row>
    <row r="282" spans="2:7" ht="14.25" customHeight="1" x14ac:dyDescent="0.35">
      <c r="B282" s="146" t="s">
        <v>1704</v>
      </c>
      <c r="C282" s="104" t="s">
        <v>1052</v>
      </c>
      <c r="D282" s="104" t="s">
        <v>1705</v>
      </c>
      <c r="E282" s="104">
        <v>-0.498969947486122</v>
      </c>
      <c r="F282" s="104">
        <v>6.4189050775460901E-2</v>
      </c>
      <c r="G282" s="147">
        <v>7.6380844389752496E-15</v>
      </c>
    </row>
    <row r="283" spans="2:7" ht="14.25" customHeight="1" x14ac:dyDescent="0.35">
      <c r="B283" s="146" t="s">
        <v>1706</v>
      </c>
      <c r="C283" s="104" t="s">
        <v>1088</v>
      </c>
      <c r="D283" s="104"/>
      <c r="E283" s="104">
        <v>0.42354291685052298</v>
      </c>
      <c r="F283" s="104">
        <v>3.2123761903037597E-2</v>
      </c>
      <c r="G283" s="147">
        <v>1.07447284424837E-39</v>
      </c>
    </row>
    <row r="284" spans="2:7" ht="14.25" customHeight="1" x14ac:dyDescent="0.35">
      <c r="B284" s="146" t="s">
        <v>1707</v>
      </c>
      <c r="C284" s="104" t="s">
        <v>1088</v>
      </c>
      <c r="D284" s="104" t="s">
        <v>1708</v>
      </c>
      <c r="E284" s="104">
        <v>0.26808421056433301</v>
      </c>
      <c r="F284" s="104">
        <v>3.7215786655258203E-2</v>
      </c>
      <c r="G284" s="147">
        <v>5.8682910179473497E-13</v>
      </c>
    </row>
    <row r="285" spans="2:7" ht="14.25" customHeight="1" x14ac:dyDescent="0.35">
      <c r="B285" s="146" t="s">
        <v>1709</v>
      </c>
      <c r="C285" s="104" t="s">
        <v>1073</v>
      </c>
      <c r="D285" s="104" t="s">
        <v>1710</v>
      </c>
      <c r="E285" s="104">
        <v>0.34711398034516699</v>
      </c>
      <c r="F285" s="104">
        <v>5.9401275967033498E-2</v>
      </c>
      <c r="G285" s="147">
        <v>5.1101737989457003E-9</v>
      </c>
    </row>
    <row r="286" spans="2:7" ht="14.25" customHeight="1" x14ac:dyDescent="0.35">
      <c r="B286" s="146" t="s">
        <v>1711</v>
      </c>
      <c r="C286" s="104" t="s">
        <v>1062</v>
      </c>
      <c r="D286" s="104" t="s">
        <v>1712</v>
      </c>
      <c r="E286" s="104">
        <v>0.332750938266132</v>
      </c>
      <c r="F286" s="104">
        <v>6.1733519114873403E-2</v>
      </c>
      <c r="G286" s="147">
        <v>7.04115257813987E-8</v>
      </c>
    </row>
    <row r="287" spans="2:7" ht="14.25" customHeight="1" x14ac:dyDescent="0.35">
      <c r="B287" s="146" t="s">
        <v>1713</v>
      </c>
      <c r="C287" s="104" t="s">
        <v>1108</v>
      </c>
      <c r="D287" s="104"/>
      <c r="E287" s="104">
        <v>-0.26065947752368401</v>
      </c>
      <c r="F287" s="104">
        <v>4.6776149830526199E-2</v>
      </c>
      <c r="G287" s="147">
        <v>2.5112852371600002E-8</v>
      </c>
    </row>
    <row r="288" spans="2:7" ht="14.25" customHeight="1" x14ac:dyDescent="0.35">
      <c r="B288" s="146" t="s">
        <v>1714</v>
      </c>
      <c r="C288" s="104" t="s">
        <v>1047</v>
      </c>
      <c r="D288" s="104" t="s">
        <v>1715</v>
      </c>
      <c r="E288" s="104">
        <v>-0.33173199903168499</v>
      </c>
      <c r="F288" s="104">
        <v>5.7364378670500697E-2</v>
      </c>
      <c r="G288" s="147">
        <v>7.3427263793248096E-9</v>
      </c>
    </row>
    <row r="289" spans="2:7" ht="14.25" customHeight="1" x14ac:dyDescent="0.35">
      <c r="B289" s="146" t="s">
        <v>1716</v>
      </c>
      <c r="C289" s="104" t="s">
        <v>1041</v>
      </c>
      <c r="D289" s="104" t="s">
        <v>1717</v>
      </c>
      <c r="E289" s="104">
        <v>-0.29641094913598998</v>
      </c>
      <c r="F289" s="104">
        <v>4.5835758986844798E-2</v>
      </c>
      <c r="G289" s="147">
        <v>1.0009619415463401E-10</v>
      </c>
    </row>
    <row r="290" spans="2:7" ht="14.25" customHeight="1" x14ac:dyDescent="0.35">
      <c r="B290" s="146" t="s">
        <v>1718</v>
      </c>
      <c r="C290" s="104" t="s">
        <v>1191</v>
      </c>
      <c r="D290" s="104"/>
      <c r="E290" s="104">
        <v>0.34700711992667199</v>
      </c>
      <c r="F290" s="104">
        <v>6.3828777666238595E-2</v>
      </c>
      <c r="G290" s="147">
        <v>5.4327931569476003E-8</v>
      </c>
    </row>
    <row r="291" spans="2:7" ht="14.25" customHeight="1" x14ac:dyDescent="0.35">
      <c r="B291" s="146" t="s">
        <v>1719</v>
      </c>
      <c r="C291" s="104" t="s">
        <v>1052</v>
      </c>
      <c r="D291" s="104" t="s">
        <v>1720</v>
      </c>
      <c r="E291" s="104">
        <v>0.47908545367662198</v>
      </c>
      <c r="F291" s="104">
        <v>6.2468670967897801E-2</v>
      </c>
      <c r="G291" s="147">
        <v>1.7305679401489501E-14</v>
      </c>
    </row>
    <row r="292" spans="2:7" ht="14.25" customHeight="1" x14ac:dyDescent="0.35">
      <c r="B292" s="146" t="s">
        <v>1721</v>
      </c>
      <c r="C292" s="104" t="s">
        <v>1082</v>
      </c>
      <c r="D292" s="104" t="s">
        <v>1722</v>
      </c>
      <c r="E292" s="104">
        <v>0.466621767949501</v>
      </c>
      <c r="F292" s="104">
        <v>5.5653148781960302E-2</v>
      </c>
      <c r="G292" s="147">
        <v>5.0957836679164998E-17</v>
      </c>
    </row>
    <row r="293" spans="2:7" ht="14.25" customHeight="1" x14ac:dyDescent="0.35">
      <c r="B293" s="146" t="s">
        <v>1723</v>
      </c>
      <c r="C293" s="104" t="s">
        <v>1158</v>
      </c>
      <c r="D293" s="104" t="s">
        <v>1724</v>
      </c>
      <c r="E293" s="104">
        <v>0.35615548746155801</v>
      </c>
      <c r="F293" s="104">
        <v>3.5092219415819699E-2</v>
      </c>
      <c r="G293" s="147">
        <v>3.3433140036491996E-24</v>
      </c>
    </row>
    <row r="294" spans="2:7" ht="14.25" customHeight="1" x14ac:dyDescent="0.35">
      <c r="B294" s="146" t="s">
        <v>1725</v>
      </c>
      <c r="C294" s="104" t="s">
        <v>1073</v>
      </c>
      <c r="D294" s="104"/>
      <c r="E294" s="104">
        <v>0.51126735575291404</v>
      </c>
      <c r="F294" s="104">
        <v>7.21716004614609E-2</v>
      </c>
      <c r="G294" s="147">
        <v>1.3999954356709901E-12</v>
      </c>
    </row>
    <row r="295" spans="2:7" ht="14.25" customHeight="1" x14ac:dyDescent="0.35">
      <c r="B295" s="146" t="s">
        <v>1726</v>
      </c>
      <c r="C295" s="104" t="s">
        <v>1178</v>
      </c>
      <c r="D295" s="104" t="s">
        <v>1727</v>
      </c>
      <c r="E295" s="104">
        <v>0.32790762489935099</v>
      </c>
      <c r="F295" s="104">
        <v>5.9980573841641599E-2</v>
      </c>
      <c r="G295" s="147">
        <v>4.5798174745205598E-8</v>
      </c>
    </row>
    <row r="296" spans="2:7" ht="14.25" customHeight="1" x14ac:dyDescent="0.35">
      <c r="B296" s="146" t="s">
        <v>1728</v>
      </c>
      <c r="C296" s="104" t="s">
        <v>1052</v>
      </c>
      <c r="D296" s="104" t="s">
        <v>1729</v>
      </c>
      <c r="E296" s="104">
        <v>0.308260597972219</v>
      </c>
      <c r="F296" s="104">
        <v>3.9343324749856398E-2</v>
      </c>
      <c r="G296" s="147">
        <v>4.6830728749573897E-15</v>
      </c>
    </row>
    <row r="297" spans="2:7" ht="14.25" customHeight="1" x14ac:dyDescent="0.35">
      <c r="B297" s="146" t="s">
        <v>1730</v>
      </c>
      <c r="C297" s="104" t="s">
        <v>1124</v>
      </c>
      <c r="D297" s="104" t="s">
        <v>1731</v>
      </c>
      <c r="E297" s="104">
        <v>0.52957526341122296</v>
      </c>
      <c r="F297" s="104">
        <v>6.5090213344348904E-2</v>
      </c>
      <c r="G297" s="147">
        <v>4.0848509657579798E-16</v>
      </c>
    </row>
    <row r="298" spans="2:7" ht="14.25" customHeight="1" x14ac:dyDescent="0.35">
      <c r="B298" s="146" t="s">
        <v>1732</v>
      </c>
      <c r="C298" s="104" t="s">
        <v>1060</v>
      </c>
      <c r="D298" s="104" t="s">
        <v>1733</v>
      </c>
      <c r="E298" s="104">
        <v>0.30352121749307798</v>
      </c>
      <c r="F298" s="104">
        <v>4.0432635897580997E-2</v>
      </c>
      <c r="G298" s="147">
        <v>6.0572953579927806E-14</v>
      </c>
    </row>
    <row r="299" spans="2:7" ht="14.25" customHeight="1" x14ac:dyDescent="0.35">
      <c r="B299" s="146" t="s">
        <v>1734</v>
      </c>
      <c r="C299" s="104" t="s">
        <v>1178</v>
      </c>
      <c r="D299" s="104" t="s">
        <v>1735</v>
      </c>
      <c r="E299" s="104">
        <v>0.38189924587759999</v>
      </c>
      <c r="F299" s="104">
        <v>4.4169445733478099E-2</v>
      </c>
      <c r="G299" s="147">
        <v>5.3228151285160197E-18</v>
      </c>
    </row>
    <row r="300" spans="2:7" ht="14.25" customHeight="1" x14ac:dyDescent="0.35">
      <c r="B300" s="146" t="s">
        <v>1736</v>
      </c>
      <c r="C300" s="104" t="s">
        <v>1066</v>
      </c>
      <c r="D300" s="104" t="s">
        <v>1737</v>
      </c>
      <c r="E300" s="104">
        <v>0.35447033639834202</v>
      </c>
      <c r="F300" s="104">
        <v>4.9759329676139198E-2</v>
      </c>
      <c r="G300" s="147">
        <v>1.0507067723720501E-12</v>
      </c>
    </row>
    <row r="301" spans="2:7" ht="14.25" customHeight="1" x14ac:dyDescent="0.35">
      <c r="B301" s="146" t="s">
        <v>1738</v>
      </c>
      <c r="C301" s="104" t="s">
        <v>1085</v>
      </c>
      <c r="D301" s="104" t="s">
        <v>1739</v>
      </c>
      <c r="E301" s="104">
        <v>0.39941953580108602</v>
      </c>
      <c r="F301" s="104">
        <v>5.7708047688019598E-2</v>
      </c>
      <c r="G301" s="147">
        <v>4.4725350382337797E-12</v>
      </c>
    </row>
    <row r="302" spans="2:7" ht="14.25" customHeight="1" x14ac:dyDescent="0.35">
      <c r="B302" s="146" t="s">
        <v>1740</v>
      </c>
      <c r="C302" s="104" t="s">
        <v>1062</v>
      </c>
      <c r="D302" s="104" t="s">
        <v>1741</v>
      </c>
      <c r="E302" s="104">
        <v>-0.29523021914926101</v>
      </c>
      <c r="F302" s="104">
        <v>4.8330208529250199E-2</v>
      </c>
      <c r="G302" s="147">
        <v>1.0050487300991999E-9</v>
      </c>
    </row>
    <row r="303" spans="2:7" ht="14.25" customHeight="1" x14ac:dyDescent="0.35">
      <c r="B303" s="146" t="s">
        <v>1742</v>
      </c>
      <c r="C303" s="104" t="s">
        <v>1178</v>
      </c>
      <c r="D303" s="104"/>
      <c r="E303" s="104">
        <v>0.31295565661677599</v>
      </c>
      <c r="F303" s="104">
        <v>4.58484555679416E-2</v>
      </c>
      <c r="G303" s="147">
        <v>8.7393257898574107E-12</v>
      </c>
    </row>
    <row r="304" spans="2:7" ht="14.25" customHeight="1" x14ac:dyDescent="0.35">
      <c r="B304" s="146" t="s">
        <v>1743</v>
      </c>
      <c r="C304" s="104" t="s">
        <v>1060</v>
      </c>
      <c r="D304" s="104" t="s">
        <v>1744</v>
      </c>
      <c r="E304" s="104">
        <v>0.27203902595718499</v>
      </c>
      <c r="F304" s="104">
        <v>4.7959217330566802E-2</v>
      </c>
      <c r="G304" s="147">
        <v>1.4089369232380101E-8</v>
      </c>
    </row>
    <row r="305" spans="2:7" ht="14.25" customHeight="1" x14ac:dyDescent="0.35">
      <c r="B305" s="146" t="s">
        <v>1745</v>
      </c>
      <c r="C305" s="104" t="s">
        <v>1041</v>
      </c>
      <c r="D305" s="104" t="s">
        <v>1746</v>
      </c>
      <c r="E305" s="104">
        <v>0.170460964317247</v>
      </c>
      <c r="F305" s="104">
        <v>2.7228306261544901E-2</v>
      </c>
      <c r="G305" s="147">
        <v>3.8391204699010001E-10</v>
      </c>
    </row>
    <row r="306" spans="2:7" ht="14.25" customHeight="1" x14ac:dyDescent="0.35">
      <c r="B306" s="146" t="s">
        <v>1747</v>
      </c>
      <c r="C306" s="104" t="s">
        <v>1073</v>
      </c>
      <c r="D306" s="104" t="s">
        <v>1748</v>
      </c>
      <c r="E306" s="104">
        <v>0.31388566886959501</v>
      </c>
      <c r="F306" s="104">
        <v>4.3835487766591297E-2</v>
      </c>
      <c r="G306" s="147">
        <v>8.03611437860286E-13</v>
      </c>
    </row>
    <row r="307" spans="2:7" ht="14.25" customHeight="1" x14ac:dyDescent="0.35">
      <c r="B307" s="146" t="s">
        <v>1749</v>
      </c>
      <c r="C307" s="104" t="s">
        <v>1047</v>
      </c>
      <c r="D307" s="104" t="s">
        <v>1750</v>
      </c>
      <c r="E307" s="104">
        <v>0.51710077132642895</v>
      </c>
      <c r="F307" s="104">
        <v>4.6968902625078197E-2</v>
      </c>
      <c r="G307" s="147">
        <v>3.4418030619030298E-28</v>
      </c>
    </row>
    <row r="308" spans="2:7" ht="14.25" customHeight="1" x14ac:dyDescent="0.35">
      <c r="B308" s="146" t="s">
        <v>1751</v>
      </c>
      <c r="C308" s="104" t="s">
        <v>1041</v>
      </c>
      <c r="D308" s="104"/>
      <c r="E308" s="104">
        <v>0.226121111720158</v>
      </c>
      <c r="F308" s="104">
        <v>2.4576281209150799E-2</v>
      </c>
      <c r="G308" s="147">
        <v>3.5533987429482902E-20</v>
      </c>
    </row>
    <row r="309" spans="2:7" ht="14.25" customHeight="1" x14ac:dyDescent="0.35">
      <c r="B309" s="146" t="s">
        <v>1752</v>
      </c>
      <c r="C309" s="104" t="s">
        <v>1082</v>
      </c>
      <c r="D309" s="104" t="s">
        <v>1753</v>
      </c>
      <c r="E309" s="104">
        <v>-0.32293805242352602</v>
      </c>
      <c r="F309" s="104">
        <v>5.9991474753169099E-2</v>
      </c>
      <c r="G309" s="147">
        <v>7.3227778469702098E-8</v>
      </c>
    </row>
    <row r="310" spans="2:7" ht="14.25" customHeight="1" x14ac:dyDescent="0.35">
      <c r="B310" s="146" t="s">
        <v>1754</v>
      </c>
      <c r="C310" s="104" t="s">
        <v>1132</v>
      </c>
      <c r="D310" s="104" t="s">
        <v>1755</v>
      </c>
      <c r="E310" s="104">
        <v>0.30286776284076999</v>
      </c>
      <c r="F310" s="104">
        <v>5.04359715308519E-2</v>
      </c>
      <c r="G310" s="147">
        <v>1.9133766112096998E-9</v>
      </c>
    </row>
    <row r="311" spans="2:7" ht="14.25" customHeight="1" x14ac:dyDescent="0.35">
      <c r="B311" s="146" t="s">
        <v>1756</v>
      </c>
      <c r="C311" s="104" t="s">
        <v>1052</v>
      </c>
      <c r="D311" s="104"/>
      <c r="E311" s="104">
        <v>0.121732550197172</v>
      </c>
      <c r="F311" s="104">
        <v>2.11877820949888E-2</v>
      </c>
      <c r="G311" s="147">
        <v>9.1697112371739295E-9</v>
      </c>
    </row>
    <row r="312" spans="2:7" ht="14.25" customHeight="1" x14ac:dyDescent="0.35">
      <c r="B312" s="146" t="s">
        <v>1757</v>
      </c>
      <c r="C312" s="104" t="s">
        <v>1062</v>
      </c>
      <c r="D312" s="104"/>
      <c r="E312" s="104">
        <v>0.40193940272728002</v>
      </c>
      <c r="F312" s="104">
        <v>5.21782444244085E-2</v>
      </c>
      <c r="G312" s="147">
        <v>1.32701408752265E-14</v>
      </c>
    </row>
    <row r="313" spans="2:7" ht="14.25" customHeight="1" x14ac:dyDescent="0.35">
      <c r="B313" s="146" t="s">
        <v>1758</v>
      </c>
      <c r="C313" s="104" t="s">
        <v>1158</v>
      </c>
      <c r="D313" s="104" t="s">
        <v>1759</v>
      </c>
      <c r="E313" s="104">
        <v>0.37692725558703999</v>
      </c>
      <c r="F313" s="104">
        <v>4.5250048747706301E-2</v>
      </c>
      <c r="G313" s="147">
        <v>8.0927669585043402E-17</v>
      </c>
    </row>
    <row r="314" spans="2:7" ht="14.25" customHeight="1" x14ac:dyDescent="0.35">
      <c r="B314" s="146" t="s">
        <v>1760</v>
      </c>
      <c r="C314" s="104" t="s">
        <v>1038</v>
      </c>
      <c r="D314" s="104" t="s">
        <v>1761</v>
      </c>
      <c r="E314" s="104">
        <v>-0.61248851702007301</v>
      </c>
      <c r="F314" s="104">
        <v>7.4186132458975207E-2</v>
      </c>
      <c r="G314" s="147">
        <v>1.505029325448E-16</v>
      </c>
    </row>
    <row r="315" spans="2:7" ht="14.25" customHeight="1" x14ac:dyDescent="0.35">
      <c r="B315" s="146" t="s">
        <v>1762</v>
      </c>
      <c r="C315" s="104" t="s">
        <v>1108</v>
      </c>
      <c r="D315" s="104" t="s">
        <v>1763</v>
      </c>
      <c r="E315" s="104">
        <v>0.46001199415159699</v>
      </c>
      <c r="F315" s="104">
        <v>7.9842828346682507E-2</v>
      </c>
      <c r="G315" s="147">
        <v>8.3384894929989208E-9</v>
      </c>
    </row>
    <row r="316" spans="2:7" ht="14.25" customHeight="1" x14ac:dyDescent="0.35">
      <c r="B316" s="146" t="s">
        <v>1764</v>
      </c>
      <c r="C316" s="104" t="s">
        <v>1062</v>
      </c>
      <c r="D316" s="104" t="s">
        <v>1765</v>
      </c>
      <c r="E316" s="104">
        <v>0.294600971432465</v>
      </c>
      <c r="F316" s="104">
        <v>4.4710943546289302E-2</v>
      </c>
      <c r="G316" s="147">
        <v>4.4276114566974498E-11</v>
      </c>
    </row>
    <row r="317" spans="2:7" ht="14.25" customHeight="1" x14ac:dyDescent="0.35">
      <c r="B317" s="146" t="s">
        <v>1766</v>
      </c>
      <c r="C317" s="104" t="s">
        <v>1130</v>
      </c>
      <c r="D317" s="104" t="s">
        <v>1767</v>
      </c>
      <c r="E317" s="104">
        <v>-0.20823625021789099</v>
      </c>
      <c r="F317" s="104">
        <v>3.8327959404785297E-2</v>
      </c>
      <c r="G317" s="147">
        <v>5.54107864913051E-8</v>
      </c>
    </row>
    <row r="318" spans="2:7" ht="14.25" customHeight="1" x14ac:dyDescent="0.35">
      <c r="B318" s="146" t="s">
        <v>1768</v>
      </c>
      <c r="C318" s="104" t="s">
        <v>1132</v>
      </c>
      <c r="D318" s="104" t="s">
        <v>1769</v>
      </c>
      <c r="E318" s="104">
        <v>0.372725351620454</v>
      </c>
      <c r="F318" s="104">
        <v>6.0754115743742801E-2</v>
      </c>
      <c r="G318" s="147">
        <v>8.5169320950979603E-10</v>
      </c>
    </row>
    <row r="319" spans="2:7" ht="14.25" customHeight="1" x14ac:dyDescent="0.35">
      <c r="B319" s="146" t="s">
        <v>1770</v>
      </c>
      <c r="C319" s="104" t="s">
        <v>1052</v>
      </c>
      <c r="D319" s="104" t="s">
        <v>1771</v>
      </c>
      <c r="E319" s="104">
        <v>0.349280962100043</v>
      </c>
      <c r="F319" s="104">
        <v>2.82110994752337E-2</v>
      </c>
      <c r="G319" s="147">
        <v>3.3128690836990202E-35</v>
      </c>
    </row>
    <row r="320" spans="2:7" ht="14.25" customHeight="1" x14ac:dyDescent="0.35">
      <c r="B320" s="146" t="s">
        <v>1772</v>
      </c>
      <c r="C320" s="104" t="s">
        <v>1066</v>
      </c>
      <c r="D320" s="104" t="s">
        <v>1773</v>
      </c>
      <c r="E320" s="104">
        <v>0.57660724136635799</v>
      </c>
      <c r="F320" s="104">
        <v>7.1751198625377002E-2</v>
      </c>
      <c r="G320" s="147">
        <v>9.2664716001702095E-16</v>
      </c>
    </row>
    <row r="321" spans="2:7" ht="14.25" customHeight="1" x14ac:dyDescent="0.35">
      <c r="B321" s="146" t="s">
        <v>1774</v>
      </c>
      <c r="C321" s="104" t="s">
        <v>1139</v>
      </c>
      <c r="D321" s="104" t="s">
        <v>1775</v>
      </c>
      <c r="E321" s="104">
        <v>0.32644445763841101</v>
      </c>
      <c r="F321" s="104">
        <v>3.8025401251976503E-2</v>
      </c>
      <c r="G321" s="147">
        <v>9.0911516373839504E-18</v>
      </c>
    </row>
    <row r="322" spans="2:7" ht="14.25" customHeight="1" x14ac:dyDescent="0.35">
      <c r="B322" s="146" t="s">
        <v>1776</v>
      </c>
      <c r="C322" s="104" t="s">
        <v>1124</v>
      </c>
      <c r="D322" s="104" t="s">
        <v>1777</v>
      </c>
      <c r="E322" s="104">
        <v>0.28048798840462202</v>
      </c>
      <c r="F322" s="104">
        <v>3.44493336654835E-2</v>
      </c>
      <c r="G322" s="147">
        <v>3.8866014132911502E-16</v>
      </c>
    </row>
    <row r="323" spans="2:7" ht="14.25" customHeight="1" x14ac:dyDescent="0.35">
      <c r="B323" s="146" t="s">
        <v>1778</v>
      </c>
      <c r="C323" s="104" t="s">
        <v>1052</v>
      </c>
      <c r="D323" s="104" t="s">
        <v>1779</v>
      </c>
      <c r="E323" s="104">
        <v>0.29389257934736102</v>
      </c>
      <c r="F323" s="104">
        <v>5.1638752559254798E-2</v>
      </c>
      <c r="G323" s="147">
        <v>1.26062229692584E-8</v>
      </c>
    </row>
    <row r="324" spans="2:7" ht="14.25" customHeight="1" x14ac:dyDescent="0.35">
      <c r="B324" s="146" t="s">
        <v>1780</v>
      </c>
      <c r="C324" s="104" t="s">
        <v>1178</v>
      </c>
      <c r="D324" s="104" t="s">
        <v>1781</v>
      </c>
      <c r="E324" s="104">
        <v>0.36725579292302002</v>
      </c>
      <c r="F324" s="104">
        <v>5.1470426190808903E-2</v>
      </c>
      <c r="G324" s="147">
        <v>9.6591829517107995E-13</v>
      </c>
    </row>
    <row r="325" spans="2:7" ht="14.25" customHeight="1" x14ac:dyDescent="0.35">
      <c r="B325" s="146" t="s">
        <v>1782</v>
      </c>
      <c r="C325" s="104" t="s">
        <v>1052</v>
      </c>
      <c r="D325" s="104"/>
      <c r="E325" s="104">
        <v>-0.14524329619747101</v>
      </c>
      <c r="F325" s="104">
        <v>1.74567173293931E-2</v>
      </c>
      <c r="G325" s="147">
        <v>8.7818544253544898E-17</v>
      </c>
    </row>
    <row r="326" spans="2:7" ht="14.25" customHeight="1" x14ac:dyDescent="0.35">
      <c r="B326" s="146" t="s">
        <v>1783</v>
      </c>
      <c r="C326" s="104" t="s">
        <v>1047</v>
      </c>
      <c r="D326" s="104"/>
      <c r="E326" s="104">
        <v>0.52193110315443103</v>
      </c>
      <c r="F326" s="104">
        <v>4.4215461874784499E-2</v>
      </c>
      <c r="G326" s="147">
        <v>3.7101134976645502E-32</v>
      </c>
    </row>
    <row r="327" spans="2:7" ht="14.25" customHeight="1" x14ac:dyDescent="0.35">
      <c r="B327" s="146" t="s">
        <v>1784</v>
      </c>
      <c r="C327" s="104" t="s">
        <v>1178</v>
      </c>
      <c r="D327" s="104"/>
      <c r="E327" s="104">
        <v>-0.78964515423535497</v>
      </c>
      <c r="F327" s="104">
        <v>6.3129845899824094E-2</v>
      </c>
      <c r="G327" s="147">
        <v>6.7273475799109304E-36</v>
      </c>
    </row>
    <row r="328" spans="2:7" ht="14.25" customHeight="1" x14ac:dyDescent="0.35">
      <c r="B328" s="146" t="s">
        <v>1785</v>
      </c>
      <c r="C328" s="104" t="s">
        <v>1052</v>
      </c>
      <c r="D328" s="104"/>
      <c r="E328" s="104">
        <v>0.40112220678205401</v>
      </c>
      <c r="F328" s="104">
        <v>6.6007829734304302E-2</v>
      </c>
      <c r="G328" s="147">
        <v>1.22537071487489E-9</v>
      </c>
    </row>
    <row r="329" spans="2:7" ht="14.25" customHeight="1" x14ac:dyDescent="0.35">
      <c r="B329" s="146" t="s">
        <v>1786</v>
      </c>
      <c r="C329" s="104" t="s">
        <v>1088</v>
      </c>
      <c r="D329" s="104" t="s">
        <v>1787</v>
      </c>
      <c r="E329" s="104">
        <v>0.470450302516564</v>
      </c>
      <c r="F329" s="104">
        <v>5.1879194057050701E-2</v>
      </c>
      <c r="G329" s="147">
        <v>1.2101225123098199E-19</v>
      </c>
    </row>
    <row r="330" spans="2:7" ht="14.25" customHeight="1" x14ac:dyDescent="0.35">
      <c r="B330" s="146" t="s">
        <v>1788</v>
      </c>
      <c r="C330" s="104" t="s">
        <v>1038</v>
      </c>
      <c r="D330" s="104" t="s">
        <v>1789</v>
      </c>
      <c r="E330" s="104">
        <v>0.60486776418343302</v>
      </c>
      <c r="F330" s="104">
        <v>5.5649466420064103E-2</v>
      </c>
      <c r="G330" s="147">
        <v>1.61529463652486E-27</v>
      </c>
    </row>
    <row r="331" spans="2:7" ht="14.25" customHeight="1" x14ac:dyDescent="0.35">
      <c r="B331" s="146" t="s">
        <v>1790</v>
      </c>
      <c r="C331" s="104" t="s">
        <v>1041</v>
      </c>
      <c r="D331" s="104" t="s">
        <v>1583</v>
      </c>
      <c r="E331" s="104">
        <v>0.40326498222401402</v>
      </c>
      <c r="F331" s="104">
        <v>6.1542520965614501E-2</v>
      </c>
      <c r="G331" s="147">
        <v>5.6534847578909303E-11</v>
      </c>
    </row>
    <row r="332" spans="2:7" ht="14.25" customHeight="1" x14ac:dyDescent="0.35">
      <c r="B332" s="146" t="s">
        <v>1791</v>
      </c>
      <c r="C332" s="104" t="s">
        <v>1047</v>
      </c>
      <c r="D332" s="104" t="s">
        <v>1792</v>
      </c>
      <c r="E332" s="104">
        <v>0.26515382873812499</v>
      </c>
      <c r="F332" s="104">
        <v>4.6570502095499899E-2</v>
      </c>
      <c r="G332" s="147">
        <v>1.2438802494616999E-8</v>
      </c>
    </row>
    <row r="333" spans="2:7" ht="14.25" customHeight="1" x14ac:dyDescent="0.35">
      <c r="B333" s="146" t="s">
        <v>1793</v>
      </c>
      <c r="C333" s="104" t="s">
        <v>1124</v>
      </c>
      <c r="D333" s="104" t="s">
        <v>1794</v>
      </c>
      <c r="E333" s="104">
        <v>0.44128472470376001</v>
      </c>
      <c r="F333" s="104">
        <v>6.9780307018417698E-2</v>
      </c>
      <c r="G333" s="147">
        <v>2.5501817239258102E-10</v>
      </c>
    </row>
    <row r="334" spans="2:7" ht="14.25" customHeight="1" x14ac:dyDescent="0.35">
      <c r="B334" s="146" t="s">
        <v>1795</v>
      </c>
      <c r="C334" s="104" t="s">
        <v>1124</v>
      </c>
      <c r="D334" s="104" t="s">
        <v>1796</v>
      </c>
      <c r="E334" s="104">
        <v>0.45758117973037499</v>
      </c>
      <c r="F334" s="104">
        <v>5.1063204180890998E-2</v>
      </c>
      <c r="G334" s="147">
        <v>3.2152955846132201E-19</v>
      </c>
    </row>
    <row r="335" spans="2:7" ht="14.25" customHeight="1" x14ac:dyDescent="0.35">
      <c r="B335" s="146" t="s">
        <v>1797</v>
      </c>
      <c r="C335" s="104" t="s">
        <v>1108</v>
      </c>
      <c r="D335" s="104" t="s">
        <v>1798</v>
      </c>
      <c r="E335" s="104">
        <v>0.86282324365194196</v>
      </c>
      <c r="F335" s="104">
        <v>0.13767770596262499</v>
      </c>
      <c r="G335" s="147">
        <v>3.6812060578509999E-10</v>
      </c>
    </row>
    <row r="336" spans="2:7" ht="14.25" customHeight="1" x14ac:dyDescent="0.35">
      <c r="B336" s="146" t="s">
        <v>1799</v>
      </c>
      <c r="C336" s="104" t="s">
        <v>1088</v>
      </c>
      <c r="D336" s="104" t="s">
        <v>1800</v>
      </c>
      <c r="E336" s="104">
        <v>0.27362662159920398</v>
      </c>
      <c r="F336" s="104">
        <v>4.2747040688166302E-2</v>
      </c>
      <c r="G336" s="147">
        <v>1.54296021434894E-10</v>
      </c>
    </row>
    <row r="337" spans="2:7" ht="14.25" customHeight="1" x14ac:dyDescent="0.35">
      <c r="B337" s="146" t="s">
        <v>1801</v>
      </c>
      <c r="C337" s="104" t="s">
        <v>1088</v>
      </c>
      <c r="D337" s="104" t="s">
        <v>1802</v>
      </c>
      <c r="E337" s="104">
        <v>0.36525168057218799</v>
      </c>
      <c r="F337" s="104">
        <v>5.6766563159576497E-2</v>
      </c>
      <c r="G337" s="147">
        <v>1.2406403049723801E-10</v>
      </c>
    </row>
    <row r="338" spans="2:7" ht="14.25" customHeight="1" x14ac:dyDescent="0.35">
      <c r="B338" s="146" t="s">
        <v>1803</v>
      </c>
      <c r="C338" s="104" t="s">
        <v>1052</v>
      </c>
      <c r="D338" s="104" t="s">
        <v>1804</v>
      </c>
      <c r="E338" s="104">
        <v>0.39695763627280201</v>
      </c>
      <c r="F338" s="104">
        <v>4.9766955218761698E-2</v>
      </c>
      <c r="G338" s="147">
        <v>1.5074908906756199E-15</v>
      </c>
    </row>
    <row r="339" spans="2:7" ht="14.25" customHeight="1" x14ac:dyDescent="0.35">
      <c r="B339" s="146" t="s">
        <v>1805</v>
      </c>
      <c r="C339" s="104" t="s">
        <v>1041</v>
      </c>
      <c r="D339" s="104" t="s">
        <v>1806</v>
      </c>
      <c r="E339" s="104">
        <v>0.33041207355177699</v>
      </c>
      <c r="F339" s="104">
        <v>3.9777047160077302E-2</v>
      </c>
      <c r="G339" s="147">
        <v>9.8482116797178897E-17</v>
      </c>
    </row>
    <row r="340" spans="2:7" ht="14.25" customHeight="1" x14ac:dyDescent="0.35">
      <c r="B340" s="146" t="s">
        <v>1807</v>
      </c>
      <c r="C340" s="104" t="s">
        <v>1132</v>
      </c>
      <c r="D340" s="104" t="s">
        <v>1808</v>
      </c>
      <c r="E340" s="104">
        <v>0.34127945651216002</v>
      </c>
      <c r="F340" s="104">
        <v>5.0323364530681799E-2</v>
      </c>
      <c r="G340" s="147">
        <v>1.18745478894929E-11</v>
      </c>
    </row>
    <row r="341" spans="2:7" ht="14.25" customHeight="1" x14ac:dyDescent="0.35">
      <c r="B341" s="146" t="s">
        <v>1809</v>
      </c>
      <c r="C341" s="104" t="s">
        <v>1052</v>
      </c>
      <c r="D341" s="104" t="s">
        <v>1810</v>
      </c>
      <c r="E341" s="104">
        <v>-0.38051702036112001</v>
      </c>
      <c r="F341" s="104">
        <v>5.6724975149210398E-2</v>
      </c>
      <c r="G341" s="147">
        <v>1.9716968894384299E-11</v>
      </c>
    </row>
    <row r="342" spans="2:7" ht="14.25" customHeight="1" x14ac:dyDescent="0.35">
      <c r="B342" s="146" t="s">
        <v>1811</v>
      </c>
      <c r="C342" s="104" t="s">
        <v>1191</v>
      </c>
      <c r="D342" s="104" t="s">
        <v>1812</v>
      </c>
      <c r="E342" s="104">
        <v>0.16516091371542599</v>
      </c>
      <c r="F342" s="104">
        <v>2.62196652190755E-2</v>
      </c>
      <c r="G342" s="147">
        <v>2.9933310909723202E-10</v>
      </c>
    </row>
    <row r="343" spans="2:7" ht="14.25" customHeight="1" x14ac:dyDescent="0.35">
      <c r="B343" s="146" t="s">
        <v>1813</v>
      </c>
      <c r="C343" s="104" t="s">
        <v>1047</v>
      </c>
      <c r="D343" s="104" t="s">
        <v>1814</v>
      </c>
      <c r="E343" s="104">
        <v>0.45978568452419699</v>
      </c>
      <c r="F343" s="104">
        <v>3.0074921665135802E-2</v>
      </c>
      <c r="G343" s="147">
        <v>9.1916973487691308E-53</v>
      </c>
    </row>
    <row r="344" spans="2:7" ht="14.25" customHeight="1" x14ac:dyDescent="0.35">
      <c r="B344" s="146" t="s">
        <v>1815</v>
      </c>
      <c r="C344" s="104" t="s">
        <v>1085</v>
      </c>
      <c r="D344" s="104"/>
      <c r="E344" s="104">
        <v>0.24288999744731499</v>
      </c>
      <c r="F344" s="104">
        <v>3.8214958003976E-2</v>
      </c>
      <c r="G344" s="147">
        <v>2.07225820280976E-10</v>
      </c>
    </row>
    <row r="345" spans="2:7" ht="14.25" customHeight="1" x14ac:dyDescent="0.35">
      <c r="B345" s="146" t="s">
        <v>1816</v>
      </c>
      <c r="C345" s="104" t="s">
        <v>1082</v>
      </c>
      <c r="D345" s="104" t="s">
        <v>1817</v>
      </c>
      <c r="E345" s="104">
        <v>0.296476000903795</v>
      </c>
      <c r="F345" s="104">
        <v>3.7477624777546202E-2</v>
      </c>
      <c r="G345" s="147">
        <v>2.5584938807075601E-15</v>
      </c>
    </row>
    <row r="346" spans="2:7" ht="14.25" customHeight="1" x14ac:dyDescent="0.35">
      <c r="B346" s="146" t="s">
        <v>1818</v>
      </c>
      <c r="C346" s="104" t="s">
        <v>1085</v>
      </c>
      <c r="D346" s="104" t="s">
        <v>1819</v>
      </c>
      <c r="E346" s="104">
        <v>0.36315824904590199</v>
      </c>
      <c r="F346" s="104">
        <v>6.5662331414418004E-2</v>
      </c>
      <c r="G346" s="147">
        <v>3.1896668762037702E-8</v>
      </c>
    </row>
    <row r="347" spans="2:7" ht="14.25" customHeight="1" x14ac:dyDescent="0.35">
      <c r="B347" s="146" t="s">
        <v>1820</v>
      </c>
      <c r="C347" s="104" t="s">
        <v>1139</v>
      </c>
      <c r="D347" s="104"/>
      <c r="E347" s="104">
        <v>0.45623677269257601</v>
      </c>
      <c r="F347" s="104">
        <v>5.8496835063113699E-2</v>
      </c>
      <c r="G347" s="147">
        <v>6.2231221429286197E-15</v>
      </c>
    </row>
    <row r="348" spans="2:7" ht="14.25" customHeight="1" x14ac:dyDescent="0.35">
      <c r="B348" s="146" t="s">
        <v>1821</v>
      </c>
      <c r="C348" s="104" t="s">
        <v>1047</v>
      </c>
      <c r="D348" s="104" t="s">
        <v>1822</v>
      </c>
      <c r="E348" s="104">
        <v>0.32172903968614303</v>
      </c>
      <c r="F348" s="104">
        <v>3.3437359207988099E-2</v>
      </c>
      <c r="G348" s="147">
        <v>6.4661683458410604E-22</v>
      </c>
    </row>
    <row r="349" spans="2:7" ht="14.25" customHeight="1" x14ac:dyDescent="0.35">
      <c r="B349" s="146" t="s">
        <v>1823</v>
      </c>
      <c r="C349" s="104" t="s">
        <v>1132</v>
      </c>
      <c r="D349" s="104" t="s">
        <v>1824</v>
      </c>
      <c r="E349" s="104">
        <v>0.59880429657081702</v>
      </c>
      <c r="F349" s="104">
        <v>5.86571191505324E-2</v>
      </c>
      <c r="G349" s="147">
        <v>1.81552466438132E-24</v>
      </c>
    </row>
    <row r="350" spans="2:7" ht="14.25" customHeight="1" x14ac:dyDescent="0.35">
      <c r="B350" s="146" t="s">
        <v>1825</v>
      </c>
      <c r="C350" s="104" t="s">
        <v>1060</v>
      </c>
      <c r="D350" s="104" t="s">
        <v>1826</v>
      </c>
      <c r="E350" s="104">
        <v>0.29572290592132799</v>
      </c>
      <c r="F350" s="104">
        <v>3.6733888287940497E-2</v>
      </c>
      <c r="G350" s="147">
        <v>8.2516322794844099E-16</v>
      </c>
    </row>
    <row r="351" spans="2:7" ht="14.25" customHeight="1" x14ac:dyDescent="0.35">
      <c r="B351" s="146" t="s">
        <v>1827</v>
      </c>
      <c r="C351" s="104" t="s">
        <v>1158</v>
      </c>
      <c r="D351" s="104" t="s">
        <v>1828</v>
      </c>
      <c r="E351" s="104">
        <v>0.31968183202482697</v>
      </c>
      <c r="F351" s="104">
        <v>4.38635098730163E-2</v>
      </c>
      <c r="G351" s="147">
        <v>3.1434674109736901E-13</v>
      </c>
    </row>
    <row r="352" spans="2:7" ht="14.25" customHeight="1" x14ac:dyDescent="0.35">
      <c r="B352" s="146" t="s">
        <v>1829</v>
      </c>
      <c r="C352" s="104" t="s">
        <v>1124</v>
      </c>
      <c r="D352" s="104"/>
      <c r="E352" s="104">
        <v>0.51293886325014104</v>
      </c>
      <c r="F352" s="104">
        <v>3.8605487450533597E-2</v>
      </c>
      <c r="G352" s="147">
        <v>2.7657025552245699E-40</v>
      </c>
    </row>
    <row r="353" spans="2:7" ht="14.25" customHeight="1" x14ac:dyDescent="0.35">
      <c r="B353" s="146" t="s">
        <v>1830</v>
      </c>
      <c r="C353" s="104" t="s">
        <v>1060</v>
      </c>
      <c r="D353" s="104"/>
      <c r="E353" s="104">
        <v>0.47845550696705103</v>
      </c>
      <c r="F353" s="104">
        <v>4.2574312957984799E-2</v>
      </c>
      <c r="G353" s="147">
        <v>2.6494594186273797E-29</v>
      </c>
    </row>
    <row r="354" spans="2:7" ht="14.25" customHeight="1" x14ac:dyDescent="0.35">
      <c r="B354" s="146" t="s">
        <v>1831</v>
      </c>
      <c r="C354" s="104" t="s">
        <v>1085</v>
      </c>
      <c r="D354" s="104" t="s">
        <v>1832</v>
      </c>
      <c r="E354" s="104">
        <v>0.44946649057798299</v>
      </c>
      <c r="F354" s="104">
        <v>6.6238046834426995E-2</v>
      </c>
      <c r="G354" s="147">
        <v>1.15585700265056E-11</v>
      </c>
    </row>
    <row r="355" spans="2:7" ht="14.25" customHeight="1" x14ac:dyDescent="0.35">
      <c r="B355" s="146" t="s">
        <v>1833</v>
      </c>
      <c r="C355" s="104" t="s">
        <v>1139</v>
      </c>
      <c r="D355" s="104"/>
      <c r="E355" s="104">
        <v>0.32545815622823698</v>
      </c>
      <c r="F355" s="104">
        <v>6.0193043846264997E-2</v>
      </c>
      <c r="G355" s="147">
        <v>6.4122617893461296E-8</v>
      </c>
    </row>
    <row r="356" spans="2:7" ht="14.25" customHeight="1" x14ac:dyDescent="0.35">
      <c r="B356" s="146" t="s">
        <v>1834</v>
      </c>
      <c r="C356" s="104" t="s">
        <v>1108</v>
      </c>
      <c r="D356" s="104" t="s">
        <v>1835</v>
      </c>
      <c r="E356" s="104">
        <v>0.35058688669895999</v>
      </c>
      <c r="F356" s="104">
        <v>5.3811501629811902E-2</v>
      </c>
      <c r="G356" s="147">
        <v>7.2645093646272704E-11</v>
      </c>
    </row>
    <row r="357" spans="2:7" ht="14.25" customHeight="1" x14ac:dyDescent="0.35">
      <c r="B357" s="146" t="s">
        <v>1836</v>
      </c>
      <c r="C357" s="104" t="s">
        <v>1047</v>
      </c>
      <c r="D357" s="104" t="s">
        <v>1837</v>
      </c>
      <c r="E357" s="104">
        <v>0.28976973236430098</v>
      </c>
      <c r="F357" s="104">
        <v>4.21943861770223E-2</v>
      </c>
      <c r="G357" s="147">
        <v>6.5339082424059098E-12</v>
      </c>
    </row>
    <row r="358" spans="2:7" ht="14.25" customHeight="1" x14ac:dyDescent="0.35">
      <c r="B358" s="146" t="s">
        <v>1838</v>
      </c>
      <c r="C358" s="104" t="s">
        <v>1085</v>
      </c>
      <c r="D358" s="104"/>
      <c r="E358" s="104">
        <v>0.63967193099800701</v>
      </c>
      <c r="F358" s="104">
        <v>8.8499477166428198E-2</v>
      </c>
      <c r="G358" s="147">
        <v>4.9025210207811595E-13</v>
      </c>
    </row>
    <row r="359" spans="2:7" ht="14.25" customHeight="1" x14ac:dyDescent="0.35">
      <c r="B359" s="146" t="s">
        <v>1839</v>
      </c>
      <c r="C359" s="104" t="s">
        <v>1105</v>
      </c>
      <c r="D359" s="104" t="s">
        <v>1840</v>
      </c>
      <c r="E359" s="104">
        <v>0.303808959792636</v>
      </c>
      <c r="F359" s="104">
        <v>5.2284454907643697E-2</v>
      </c>
      <c r="G359" s="147">
        <v>6.2214451636073597E-9</v>
      </c>
    </row>
    <row r="360" spans="2:7" ht="14.25" customHeight="1" x14ac:dyDescent="0.35">
      <c r="B360" s="146" t="s">
        <v>1841</v>
      </c>
      <c r="C360" s="104" t="s">
        <v>1124</v>
      </c>
      <c r="D360" s="104" t="s">
        <v>1842</v>
      </c>
      <c r="E360" s="104">
        <v>0.41806537427788298</v>
      </c>
      <c r="F360" s="104">
        <v>5.4834791458544002E-2</v>
      </c>
      <c r="G360" s="147">
        <v>2.4576224482621599E-14</v>
      </c>
    </row>
    <row r="361" spans="2:7" ht="14.25" customHeight="1" x14ac:dyDescent="0.35">
      <c r="B361" s="146" t="s">
        <v>1843</v>
      </c>
      <c r="C361" s="104" t="s">
        <v>1052</v>
      </c>
      <c r="D361" s="104" t="s">
        <v>1844</v>
      </c>
      <c r="E361" s="104">
        <v>-0.24418318740360501</v>
      </c>
      <c r="F361" s="104">
        <v>4.16882150272107E-2</v>
      </c>
      <c r="G361" s="147">
        <v>4.7026230839871604E-9</v>
      </c>
    </row>
    <row r="362" spans="2:7" ht="14.25" customHeight="1" x14ac:dyDescent="0.35">
      <c r="B362" s="146" t="s">
        <v>1845</v>
      </c>
      <c r="C362" s="104" t="s">
        <v>1191</v>
      </c>
      <c r="D362" s="104" t="s">
        <v>1846</v>
      </c>
      <c r="E362" s="104">
        <v>0.46974746027173903</v>
      </c>
      <c r="F362" s="104">
        <v>4.2908794395497003E-2</v>
      </c>
      <c r="G362" s="147">
        <v>6.8246573965847497E-28</v>
      </c>
    </row>
    <row r="363" spans="2:7" ht="14.25" customHeight="1" x14ac:dyDescent="0.35">
      <c r="B363" s="146" t="s">
        <v>1847</v>
      </c>
      <c r="C363" s="104" t="s">
        <v>1077</v>
      </c>
      <c r="D363" s="104" t="s">
        <v>1848</v>
      </c>
      <c r="E363" s="104">
        <v>-5.8116643492919201E-2</v>
      </c>
      <c r="F363" s="104">
        <v>9.4850570907392701E-3</v>
      </c>
      <c r="G363" s="147">
        <v>8.9450769139310698E-10</v>
      </c>
    </row>
    <row r="364" spans="2:7" ht="14.25" customHeight="1" x14ac:dyDescent="0.35">
      <c r="B364" s="146" t="s">
        <v>1849</v>
      </c>
      <c r="C364" s="104" t="s">
        <v>1047</v>
      </c>
      <c r="D364" s="104" t="s">
        <v>1850</v>
      </c>
      <c r="E364" s="104">
        <v>0.25836835507969702</v>
      </c>
      <c r="F364" s="104">
        <v>4.5999007399050003E-2</v>
      </c>
      <c r="G364" s="147">
        <v>1.94498713410166E-8</v>
      </c>
    </row>
    <row r="365" spans="2:7" ht="14.25" customHeight="1" x14ac:dyDescent="0.35">
      <c r="B365" s="146" t="s">
        <v>1851</v>
      </c>
      <c r="C365" s="104" t="s">
        <v>1066</v>
      </c>
      <c r="D365" s="104" t="s">
        <v>1852</v>
      </c>
      <c r="E365" s="104">
        <v>-0.39059033320754799</v>
      </c>
      <c r="F365" s="104">
        <v>3.3496930166981902E-2</v>
      </c>
      <c r="G365" s="147">
        <v>2.0289185956238701E-31</v>
      </c>
    </row>
    <row r="366" spans="2:7" ht="14.25" customHeight="1" x14ac:dyDescent="0.35">
      <c r="B366" s="146" t="s">
        <v>1853</v>
      </c>
      <c r="C366" s="104" t="s">
        <v>1108</v>
      </c>
      <c r="D366" s="104" t="s">
        <v>1854</v>
      </c>
      <c r="E366" s="104">
        <v>0.30390767676071101</v>
      </c>
      <c r="F366" s="104">
        <v>3.6988813988377001E-2</v>
      </c>
      <c r="G366" s="147">
        <v>2.1004435812427101E-16</v>
      </c>
    </row>
    <row r="367" spans="2:7" ht="14.25" customHeight="1" x14ac:dyDescent="0.35">
      <c r="B367" s="146" t="s">
        <v>1855</v>
      </c>
      <c r="C367" s="104" t="s">
        <v>1062</v>
      </c>
      <c r="D367" s="104" t="s">
        <v>1856</v>
      </c>
      <c r="E367" s="104">
        <v>0.380383085903304</v>
      </c>
      <c r="F367" s="104">
        <v>4.6898528269884499E-2</v>
      </c>
      <c r="G367" s="147">
        <v>5.0300782774892196E-16</v>
      </c>
    </row>
    <row r="368" spans="2:7" ht="14.25" customHeight="1" x14ac:dyDescent="0.35">
      <c r="B368" s="146" t="s">
        <v>1857</v>
      </c>
      <c r="C368" s="104" t="s">
        <v>1108</v>
      </c>
      <c r="D368" s="104" t="s">
        <v>1858</v>
      </c>
      <c r="E368" s="104">
        <v>0.489550157787498</v>
      </c>
      <c r="F368" s="104">
        <v>5.07803300479098E-2</v>
      </c>
      <c r="G368" s="147">
        <v>5.3899994133109696E-22</v>
      </c>
    </row>
    <row r="369" spans="2:7" ht="14.25" customHeight="1" x14ac:dyDescent="0.35">
      <c r="B369" s="146" t="s">
        <v>1859</v>
      </c>
      <c r="C369" s="104" t="s">
        <v>1062</v>
      </c>
      <c r="D369" s="104" t="s">
        <v>1860</v>
      </c>
      <c r="E369" s="104">
        <v>-0.198419007472426</v>
      </c>
      <c r="F369" s="104">
        <v>3.49702242302928E-2</v>
      </c>
      <c r="G369" s="147">
        <v>1.3954878181284E-8</v>
      </c>
    </row>
    <row r="370" spans="2:7" ht="14.25" customHeight="1" x14ac:dyDescent="0.35">
      <c r="B370" s="146" t="s">
        <v>1861</v>
      </c>
      <c r="C370" s="104" t="s">
        <v>1052</v>
      </c>
      <c r="D370" s="104" t="s">
        <v>1862</v>
      </c>
      <c r="E370" s="104">
        <v>0.24185289990155001</v>
      </c>
      <c r="F370" s="104">
        <v>3.5508962223377002E-2</v>
      </c>
      <c r="G370" s="147">
        <v>9.6896862014904493E-12</v>
      </c>
    </row>
    <row r="371" spans="2:7" ht="14.25" customHeight="1" x14ac:dyDescent="0.35">
      <c r="B371" s="146" t="s">
        <v>1863</v>
      </c>
      <c r="C371" s="104" t="s">
        <v>1062</v>
      </c>
      <c r="D371" s="104" t="s">
        <v>1864</v>
      </c>
      <c r="E371" s="104">
        <v>-0.14935653164215901</v>
      </c>
      <c r="F371" s="104">
        <v>2.45932611952774E-2</v>
      </c>
      <c r="G371" s="147">
        <v>1.25489790317644E-9</v>
      </c>
    </row>
    <row r="372" spans="2:7" ht="14.25" customHeight="1" x14ac:dyDescent="0.35">
      <c r="B372" s="146" t="s">
        <v>1865</v>
      </c>
      <c r="C372" s="104" t="s">
        <v>1178</v>
      </c>
      <c r="D372" s="104"/>
      <c r="E372" s="104">
        <v>0.33010577407632902</v>
      </c>
      <c r="F372" s="104">
        <v>5.6259884925887398E-2</v>
      </c>
      <c r="G372" s="147">
        <v>4.4237237326432602E-9</v>
      </c>
    </row>
    <row r="373" spans="2:7" ht="14.25" customHeight="1" x14ac:dyDescent="0.35">
      <c r="B373" s="146" t="s">
        <v>1866</v>
      </c>
      <c r="C373" s="104" t="s">
        <v>1052</v>
      </c>
      <c r="D373" s="104" t="s">
        <v>1867</v>
      </c>
      <c r="E373" s="104">
        <v>0.379974293849973</v>
      </c>
      <c r="F373" s="104">
        <v>6.0359593347557701E-2</v>
      </c>
      <c r="G373" s="147">
        <v>3.0705027303517098E-10</v>
      </c>
    </row>
    <row r="374" spans="2:7" ht="14.25" customHeight="1" x14ac:dyDescent="0.35">
      <c r="B374" s="146" t="s">
        <v>1868</v>
      </c>
      <c r="C374" s="104" t="s">
        <v>1062</v>
      </c>
      <c r="D374" s="104"/>
      <c r="E374" s="104">
        <v>0.29240758213248202</v>
      </c>
      <c r="F374" s="104">
        <v>4.6408581594537798E-2</v>
      </c>
      <c r="G374" s="147">
        <v>2.9626188907706601E-10</v>
      </c>
    </row>
    <row r="375" spans="2:7" ht="14.25" customHeight="1" x14ac:dyDescent="0.35">
      <c r="B375" s="146" t="s">
        <v>1869</v>
      </c>
      <c r="C375" s="104" t="s">
        <v>1052</v>
      </c>
      <c r="D375" s="104" t="s">
        <v>1870</v>
      </c>
      <c r="E375" s="104">
        <v>0.30981323563358798</v>
      </c>
      <c r="F375" s="104">
        <v>3.9305806726916602E-2</v>
      </c>
      <c r="G375" s="147">
        <v>3.21862825915747E-15</v>
      </c>
    </row>
    <row r="376" spans="2:7" ht="14.25" customHeight="1" x14ac:dyDescent="0.35">
      <c r="B376" s="146" t="s">
        <v>1871</v>
      </c>
      <c r="C376" s="104" t="s">
        <v>1052</v>
      </c>
      <c r="D376" s="104" t="s">
        <v>1872</v>
      </c>
      <c r="E376" s="104">
        <v>0.45105022214780299</v>
      </c>
      <c r="F376" s="104">
        <v>4.4509339143507402E-2</v>
      </c>
      <c r="G376" s="147">
        <v>3.9101336812200503E-24</v>
      </c>
    </row>
    <row r="377" spans="2:7" ht="14.25" customHeight="1" x14ac:dyDescent="0.35">
      <c r="B377" s="146" t="s">
        <v>1873</v>
      </c>
      <c r="C377" s="104" t="s">
        <v>1052</v>
      </c>
      <c r="D377" s="104" t="s">
        <v>1314</v>
      </c>
      <c r="E377" s="104">
        <v>0.23758243673686999</v>
      </c>
      <c r="F377" s="104">
        <v>2.9530873561366501E-2</v>
      </c>
      <c r="G377" s="147">
        <v>8.6089144454330802E-16</v>
      </c>
    </row>
    <row r="378" spans="2:7" ht="14.25" customHeight="1" x14ac:dyDescent="0.35">
      <c r="B378" s="146" t="s">
        <v>1874</v>
      </c>
      <c r="C378" s="104" t="s">
        <v>1108</v>
      </c>
      <c r="D378" s="104" t="s">
        <v>1875</v>
      </c>
      <c r="E378" s="104">
        <v>0.52311477054182798</v>
      </c>
      <c r="F378" s="104">
        <v>3.4481317775488803E-2</v>
      </c>
      <c r="G378" s="147">
        <v>5.5063596949686897E-52</v>
      </c>
    </row>
    <row r="379" spans="2:7" ht="14.25" customHeight="1" x14ac:dyDescent="0.35">
      <c r="B379" s="146" t="s">
        <v>1876</v>
      </c>
      <c r="C379" s="104" t="s">
        <v>1041</v>
      </c>
      <c r="D379" s="104"/>
      <c r="E379" s="104">
        <v>0.265009184609586</v>
      </c>
      <c r="F379" s="104">
        <v>3.0593180572584502E-2</v>
      </c>
      <c r="G379" s="147">
        <v>4.6209090214084301E-18</v>
      </c>
    </row>
    <row r="380" spans="2:7" ht="14.25" customHeight="1" x14ac:dyDescent="0.35">
      <c r="B380" s="146" t="s">
        <v>1877</v>
      </c>
      <c r="C380" s="104" t="s">
        <v>1124</v>
      </c>
      <c r="D380" s="104"/>
      <c r="E380" s="104">
        <v>0.260266788091645</v>
      </c>
      <c r="F380" s="104">
        <v>4.4267675697454698E-2</v>
      </c>
      <c r="G380" s="147">
        <v>4.1178910005096699E-9</v>
      </c>
    </row>
    <row r="381" spans="2:7" ht="14.25" customHeight="1" x14ac:dyDescent="0.35">
      <c r="B381" s="146" t="s">
        <v>1878</v>
      </c>
      <c r="C381" s="104" t="s">
        <v>1191</v>
      </c>
      <c r="D381" s="104" t="s">
        <v>1879</v>
      </c>
      <c r="E381" s="104">
        <v>0.48162619829234599</v>
      </c>
      <c r="F381" s="104">
        <v>5.4129080332356097E-2</v>
      </c>
      <c r="G381" s="147">
        <v>5.6998046642365699E-19</v>
      </c>
    </row>
    <row r="382" spans="2:7" ht="14.25" customHeight="1" x14ac:dyDescent="0.35">
      <c r="B382" s="146" t="s">
        <v>1880</v>
      </c>
      <c r="C382" s="104" t="s">
        <v>1041</v>
      </c>
      <c r="D382" s="104" t="s">
        <v>1881</v>
      </c>
      <c r="E382" s="104">
        <v>0.11250909475691</v>
      </c>
      <c r="F382" s="104">
        <v>1.6624837448171399E-2</v>
      </c>
      <c r="G382" s="147">
        <v>1.3099902690925199E-11</v>
      </c>
    </row>
    <row r="383" spans="2:7" ht="14.25" customHeight="1" x14ac:dyDescent="0.35">
      <c r="B383" s="146" t="s">
        <v>1882</v>
      </c>
      <c r="C383" s="104" t="s">
        <v>1082</v>
      </c>
      <c r="D383" s="104" t="s">
        <v>1883</v>
      </c>
      <c r="E383" s="104">
        <v>0.28446971856415598</v>
      </c>
      <c r="F383" s="104">
        <v>4.4789487767308699E-2</v>
      </c>
      <c r="G383" s="147">
        <v>2.13557270384049E-10</v>
      </c>
    </row>
    <row r="384" spans="2:7" ht="14.25" customHeight="1" x14ac:dyDescent="0.35">
      <c r="B384" s="146" t="s">
        <v>1884</v>
      </c>
      <c r="C384" s="104" t="s">
        <v>1047</v>
      </c>
      <c r="D384" s="104" t="s">
        <v>1885</v>
      </c>
      <c r="E384" s="104">
        <v>0.31486389911228702</v>
      </c>
      <c r="F384" s="104">
        <v>5.6047363518161301E-2</v>
      </c>
      <c r="G384" s="147">
        <v>1.9338381014743601E-8</v>
      </c>
    </row>
    <row r="385" spans="2:7" ht="14.25" customHeight="1" x14ac:dyDescent="0.35">
      <c r="B385" s="146" t="s">
        <v>1886</v>
      </c>
      <c r="C385" s="104" t="s">
        <v>1052</v>
      </c>
      <c r="D385" s="104"/>
      <c r="E385" s="104">
        <v>0.38251064214306102</v>
      </c>
      <c r="F385" s="104">
        <v>3.7360880327853903E-2</v>
      </c>
      <c r="G385" s="147">
        <v>1.3360902759571301E-24</v>
      </c>
    </row>
    <row r="386" spans="2:7" ht="14.25" customHeight="1" x14ac:dyDescent="0.35">
      <c r="B386" s="146" t="s">
        <v>1887</v>
      </c>
      <c r="C386" s="104" t="s">
        <v>1191</v>
      </c>
      <c r="D386" s="104" t="s">
        <v>1888</v>
      </c>
      <c r="E386" s="104">
        <v>0.41042918024084002</v>
      </c>
      <c r="F386" s="104">
        <v>6.6652955169064207E-2</v>
      </c>
      <c r="G386" s="147">
        <v>7.3807057769711203E-10</v>
      </c>
    </row>
    <row r="387" spans="2:7" ht="14.25" customHeight="1" x14ac:dyDescent="0.35">
      <c r="B387" s="146" t="s">
        <v>1889</v>
      </c>
      <c r="C387" s="104" t="s">
        <v>1077</v>
      </c>
      <c r="D387" s="104" t="s">
        <v>1890</v>
      </c>
      <c r="E387" s="104">
        <v>-0.49860355503911602</v>
      </c>
      <c r="F387" s="104">
        <v>7.4405860851848193E-2</v>
      </c>
      <c r="G387" s="147">
        <v>2.0680997512115001E-11</v>
      </c>
    </row>
    <row r="388" spans="2:7" ht="14.25" customHeight="1" x14ac:dyDescent="0.35">
      <c r="B388" s="146" t="s">
        <v>1891</v>
      </c>
      <c r="C388" s="104" t="s">
        <v>1052</v>
      </c>
      <c r="D388" s="104" t="s">
        <v>1892</v>
      </c>
      <c r="E388" s="104">
        <v>-0.42672158612498301</v>
      </c>
      <c r="F388" s="104">
        <v>5.5589668325151498E-2</v>
      </c>
      <c r="G388" s="147">
        <v>1.6378122070883399E-14</v>
      </c>
    </row>
    <row r="389" spans="2:7" ht="14.25" customHeight="1" x14ac:dyDescent="0.35">
      <c r="B389" s="146" t="s">
        <v>1893</v>
      </c>
      <c r="C389" s="104" t="s">
        <v>1038</v>
      </c>
      <c r="D389" s="104" t="s">
        <v>1894</v>
      </c>
      <c r="E389" s="104">
        <v>0.49620793864252499</v>
      </c>
      <c r="F389" s="104">
        <v>7.6101189511563097E-2</v>
      </c>
      <c r="G389" s="147">
        <v>7.01340126933409E-11</v>
      </c>
    </row>
    <row r="390" spans="2:7" ht="14.25" customHeight="1" x14ac:dyDescent="0.35">
      <c r="B390" s="146" t="s">
        <v>1895</v>
      </c>
      <c r="C390" s="104" t="s">
        <v>1038</v>
      </c>
      <c r="D390" s="104"/>
      <c r="E390" s="104">
        <v>-0.395397216202725</v>
      </c>
      <c r="F390" s="104">
        <v>4.76256918821805E-2</v>
      </c>
      <c r="G390" s="147">
        <v>1.02215478380026E-16</v>
      </c>
    </row>
    <row r="391" spans="2:7" ht="14.25" customHeight="1" x14ac:dyDescent="0.35">
      <c r="B391" s="146" t="s">
        <v>1896</v>
      </c>
      <c r="C391" s="104" t="s">
        <v>1124</v>
      </c>
      <c r="D391" s="104"/>
      <c r="E391" s="104">
        <v>0.42772425825841498</v>
      </c>
      <c r="F391" s="104">
        <v>3.60733008353036E-2</v>
      </c>
      <c r="G391" s="147">
        <v>1.9773585755572801E-32</v>
      </c>
    </row>
    <row r="392" spans="2:7" ht="14.25" customHeight="1" x14ac:dyDescent="0.35">
      <c r="B392" s="146" t="s">
        <v>1897</v>
      </c>
      <c r="C392" s="104" t="s">
        <v>1108</v>
      </c>
      <c r="D392" s="104" t="s">
        <v>1898</v>
      </c>
      <c r="E392" s="104">
        <v>0.245153103561282</v>
      </c>
      <c r="F392" s="104">
        <v>4.4683628575855602E-2</v>
      </c>
      <c r="G392" s="147">
        <v>4.1016363792211302E-8</v>
      </c>
    </row>
    <row r="393" spans="2:7" ht="14.25" customHeight="1" x14ac:dyDescent="0.35">
      <c r="B393" s="146" t="s">
        <v>1899</v>
      </c>
      <c r="C393" s="104" t="s">
        <v>1124</v>
      </c>
      <c r="D393" s="104" t="s">
        <v>1900</v>
      </c>
      <c r="E393" s="104">
        <v>0.318483280827973</v>
      </c>
      <c r="F393" s="104">
        <v>4.2439969646578701E-2</v>
      </c>
      <c r="G393" s="147">
        <v>6.1746430909852795E-14</v>
      </c>
    </row>
    <row r="394" spans="2:7" ht="14.25" customHeight="1" x14ac:dyDescent="0.35">
      <c r="B394" s="146" t="s">
        <v>1901</v>
      </c>
      <c r="C394" s="104" t="s">
        <v>1124</v>
      </c>
      <c r="D394" s="104" t="s">
        <v>1902</v>
      </c>
      <c r="E394" s="104">
        <v>0.34858363239919099</v>
      </c>
      <c r="F394" s="104">
        <v>5.15524064910034E-2</v>
      </c>
      <c r="G394" s="147">
        <v>1.3635037153033301E-11</v>
      </c>
    </row>
    <row r="395" spans="2:7" ht="14.25" customHeight="1" x14ac:dyDescent="0.35">
      <c r="B395" s="146" t="s">
        <v>1903</v>
      </c>
      <c r="C395" s="104" t="s">
        <v>1191</v>
      </c>
      <c r="D395" s="104" t="s">
        <v>1904</v>
      </c>
      <c r="E395" s="104">
        <v>0.40363952403529602</v>
      </c>
      <c r="F395" s="104">
        <v>5.5334149776196398E-2</v>
      </c>
      <c r="G395" s="147">
        <v>2.9958647068042798E-13</v>
      </c>
    </row>
    <row r="396" spans="2:7" ht="14.25" customHeight="1" x14ac:dyDescent="0.35">
      <c r="B396" s="146" t="s">
        <v>1905</v>
      </c>
      <c r="C396" s="104" t="s">
        <v>1052</v>
      </c>
      <c r="D396" s="104" t="s">
        <v>1906</v>
      </c>
      <c r="E396" s="104">
        <v>0.377493821733769</v>
      </c>
      <c r="F396" s="104">
        <v>6.2933007759685494E-2</v>
      </c>
      <c r="G396" s="147">
        <v>1.9934004234391601E-9</v>
      </c>
    </row>
    <row r="397" spans="2:7" ht="14.25" customHeight="1" x14ac:dyDescent="0.35">
      <c r="B397" s="146" t="s">
        <v>1907</v>
      </c>
      <c r="C397" s="104" t="s">
        <v>1178</v>
      </c>
      <c r="D397" s="104"/>
      <c r="E397" s="104">
        <v>0.33375688688406202</v>
      </c>
      <c r="F397" s="104">
        <v>4.1609505045697E-2</v>
      </c>
      <c r="G397" s="147">
        <v>1.04743194142982E-15</v>
      </c>
    </row>
    <row r="398" spans="2:7" ht="14.25" customHeight="1" x14ac:dyDescent="0.35">
      <c r="B398" s="146" t="s">
        <v>1908</v>
      </c>
      <c r="C398" s="104" t="s">
        <v>1178</v>
      </c>
      <c r="D398" s="104" t="s">
        <v>1909</v>
      </c>
      <c r="E398" s="104">
        <v>0.26336870283107799</v>
      </c>
      <c r="F398" s="104">
        <v>3.5902019191694702E-2</v>
      </c>
      <c r="G398" s="147">
        <v>2.2046190429972301E-13</v>
      </c>
    </row>
    <row r="399" spans="2:7" ht="14.25" customHeight="1" x14ac:dyDescent="0.35">
      <c r="B399" s="146" t="s">
        <v>1910</v>
      </c>
      <c r="C399" s="104" t="s">
        <v>1073</v>
      </c>
      <c r="D399" s="104" t="s">
        <v>1911</v>
      </c>
      <c r="E399" s="104">
        <v>0.48623068888266602</v>
      </c>
      <c r="F399" s="104">
        <v>7.3362446376283905E-2</v>
      </c>
      <c r="G399" s="147">
        <v>3.4075603300729197E-11</v>
      </c>
    </row>
    <row r="400" spans="2:7" ht="14.25" customHeight="1" x14ac:dyDescent="0.35">
      <c r="B400" s="146" t="s">
        <v>1912</v>
      </c>
      <c r="C400" s="104" t="s">
        <v>1047</v>
      </c>
      <c r="D400" s="104" t="s">
        <v>1913</v>
      </c>
      <c r="E400" s="104">
        <v>0.397652842854195</v>
      </c>
      <c r="F400" s="104">
        <v>3.9284578616166702E-2</v>
      </c>
      <c r="G400" s="147">
        <v>4.39661470609961E-24</v>
      </c>
    </row>
    <row r="401" spans="2:7" ht="14.25" customHeight="1" x14ac:dyDescent="0.35">
      <c r="B401" s="146" t="s">
        <v>1914</v>
      </c>
      <c r="C401" s="104" t="s">
        <v>1158</v>
      </c>
      <c r="D401" s="104" t="s">
        <v>1252</v>
      </c>
      <c r="E401" s="104">
        <v>0.37296616881817002</v>
      </c>
      <c r="F401" s="104">
        <v>4.4169483354196501E-2</v>
      </c>
      <c r="G401" s="147">
        <v>3.0671557408090301E-17</v>
      </c>
    </row>
    <row r="402" spans="2:7" ht="14.25" customHeight="1" x14ac:dyDescent="0.35">
      <c r="B402" s="146" t="s">
        <v>1915</v>
      </c>
      <c r="C402" s="104" t="s">
        <v>1062</v>
      </c>
      <c r="D402" s="104" t="s">
        <v>1916</v>
      </c>
      <c r="E402" s="104">
        <v>0.41691704124251</v>
      </c>
      <c r="F402" s="104">
        <v>3.8243390015142403E-2</v>
      </c>
      <c r="G402" s="147">
        <v>1.1315375182294399E-27</v>
      </c>
    </row>
    <row r="403" spans="2:7" ht="14.25" customHeight="1" x14ac:dyDescent="0.35">
      <c r="B403" s="146" t="s">
        <v>1917</v>
      </c>
      <c r="C403" s="104" t="s">
        <v>1038</v>
      </c>
      <c r="D403" s="104" t="s">
        <v>1918</v>
      </c>
      <c r="E403" s="104">
        <v>-0.37036806916467602</v>
      </c>
      <c r="F403" s="104">
        <v>5.2937630217371599E-2</v>
      </c>
      <c r="G403" s="147">
        <v>2.6279182541231999E-12</v>
      </c>
    </row>
    <row r="404" spans="2:7" ht="14.25" customHeight="1" x14ac:dyDescent="0.35">
      <c r="B404" s="146" t="s">
        <v>1919</v>
      </c>
      <c r="C404" s="104" t="s">
        <v>1052</v>
      </c>
      <c r="D404" s="104" t="s">
        <v>1892</v>
      </c>
      <c r="E404" s="104">
        <v>-0.75324753519932897</v>
      </c>
      <c r="F404" s="104">
        <v>7.7594178727228694E-2</v>
      </c>
      <c r="G404" s="147">
        <v>2.8005094727871502E-22</v>
      </c>
    </row>
    <row r="405" spans="2:7" ht="14.25" customHeight="1" x14ac:dyDescent="0.35">
      <c r="B405" s="146" t="s">
        <v>1920</v>
      </c>
      <c r="C405" s="104" t="s">
        <v>1158</v>
      </c>
      <c r="D405" s="104"/>
      <c r="E405" s="104">
        <v>0.37166080733925699</v>
      </c>
      <c r="F405" s="104">
        <v>5.3939788391305199E-2</v>
      </c>
      <c r="G405" s="147">
        <v>5.5678598978928903E-12</v>
      </c>
    </row>
    <row r="406" spans="2:7" ht="14.25" customHeight="1" x14ac:dyDescent="0.35">
      <c r="B406" s="146" t="s">
        <v>1921</v>
      </c>
      <c r="C406" s="104" t="s">
        <v>1047</v>
      </c>
      <c r="D406" s="104" t="s">
        <v>1922</v>
      </c>
      <c r="E406" s="104">
        <v>-0.40022823715406702</v>
      </c>
      <c r="F406" s="104">
        <v>6.0919566434222597E-2</v>
      </c>
      <c r="G406" s="147">
        <v>5.0389167196760603E-11</v>
      </c>
    </row>
    <row r="407" spans="2:7" ht="14.25" customHeight="1" x14ac:dyDescent="0.35">
      <c r="B407" s="146" t="s">
        <v>1923</v>
      </c>
      <c r="C407" s="104" t="s">
        <v>1088</v>
      </c>
      <c r="D407" s="104" t="s">
        <v>1924</v>
      </c>
      <c r="E407" s="104">
        <v>0.29368146174314302</v>
      </c>
      <c r="F407" s="104">
        <v>4.2577203620059602E-2</v>
      </c>
      <c r="G407" s="147">
        <v>5.2880178622807902E-12</v>
      </c>
    </row>
    <row r="408" spans="2:7" ht="14.25" customHeight="1" x14ac:dyDescent="0.35">
      <c r="B408" s="146" t="s">
        <v>1925</v>
      </c>
      <c r="C408" s="104" t="s">
        <v>1047</v>
      </c>
      <c r="D408" s="104" t="s">
        <v>1926</v>
      </c>
      <c r="E408" s="104">
        <v>-0.46083508811700602</v>
      </c>
      <c r="F408" s="104">
        <v>5.6978923505637803E-2</v>
      </c>
      <c r="G408" s="147">
        <v>6.0743736413866501E-16</v>
      </c>
    </row>
    <row r="409" spans="2:7" ht="14.25" customHeight="1" x14ac:dyDescent="0.35">
      <c r="B409" s="146" t="s">
        <v>1927</v>
      </c>
      <c r="C409" s="104" t="s">
        <v>1041</v>
      </c>
      <c r="D409" s="104"/>
      <c r="E409" s="104">
        <v>0.36066074201776099</v>
      </c>
      <c r="F409" s="104">
        <v>5.8544188650762601E-2</v>
      </c>
      <c r="G409" s="147">
        <v>7.2521342713689101E-10</v>
      </c>
    </row>
    <row r="410" spans="2:7" ht="14.25" customHeight="1" x14ac:dyDescent="0.35">
      <c r="B410" s="146" t="s">
        <v>1928</v>
      </c>
      <c r="C410" s="104" t="s">
        <v>1082</v>
      </c>
      <c r="D410" s="104" t="s">
        <v>1929</v>
      </c>
      <c r="E410" s="104">
        <v>0.25085430520860202</v>
      </c>
      <c r="F410" s="104">
        <v>4.5855840329837201E-2</v>
      </c>
      <c r="G410" s="147">
        <v>4.4877153479801798E-8</v>
      </c>
    </row>
    <row r="411" spans="2:7" ht="14.25" customHeight="1" x14ac:dyDescent="0.35">
      <c r="B411" s="146" t="s">
        <v>1930</v>
      </c>
      <c r="C411" s="104" t="s">
        <v>1077</v>
      </c>
      <c r="D411" s="104" t="s">
        <v>1931</v>
      </c>
      <c r="E411" s="104">
        <v>0.28732212561340498</v>
      </c>
      <c r="F411" s="104">
        <v>5.1721117503381403E-2</v>
      </c>
      <c r="G411" s="147">
        <v>2.77264193980655E-8</v>
      </c>
    </row>
    <row r="412" spans="2:7" ht="14.25" customHeight="1" x14ac:dyDescent="0.35">
      <c r="B412" s="146" t="s">
        <v>1932</v>
      </c>
      <c r="C412" s="104" t="s">
        <v>1124</v>
      </c>
      <c r="D412" s="104" t="s">
        <v>1933</v>
      </c>
      <c r="E412" s="104">
        <v>0.39122561203234701</v>
      </c>
      <c r="F412" s="104">
        <v>4.6361472025461002E-2</v>
      </c>
      <c r="G412" s="147">
        <v>3.2117924560723399E-17</v>
      </c>
    </row>
    <row r="413" spans="2:7" ht="14.25" customHeight="1" x14ac:dyDescent="0.35">
      <c r="B413" s="146" t="s">
        <v>1934</v>
      </c>
      <c r="C413" s="104" t="s">
        <v>1041</v>
      </c>
      <c r="D413" s="104" t="s">
        <v>1935</v>
      </c>
      <c r="E413" s="104">
        <v>0.39838491442645502</v>
      </c>
      <c r="F413" s="104">
        <v>6.6728448716278796E-2</v>
      </c>
      <c r="G413" s="147">
        <v>2.36903512657818E-9</v>
      </c>
    </row>
    <row r="414" spans="2:7" ht="14.25" customHeight="1" x14ac:dyDescent="0.35">
      <c r="B414" s="146" t="s">
        <v>1936</v>
      </c>
      <c r="C414" s="104" t="s">
        <v>1085</v>
      </c>
      <c r="D414" s="104" t="s">
        <v>1937</v>
      </c>
      <c r="E414" s="104">
        <v>-0.302020196844762</v>
      </c>
      <c r="F414" s="104">
        <v>3.9709906327938298E-2</v>
      </c>
      <c r="G414" s="147">
        <v>2.8344526465353401E-14</v>
      </c>
    </row>
    <row r="415" spans="2:7" ht="14.25" customHeight="1" x14ac:dyDescent="0.35">
      <c r="B415" s="146" t="s">
        <v>1938</v>
      </c>
      <c r="C415" s="104" t="s">
        <v>1073</v>
      </c>
      <c r="D415" s="104" t="s">
        <v>1939</v>
      </c>
      <c r="E415" s="104">
        <v>0.39024508663711599</v>
      </c>
      <c r="F415" s="104">
        <v>6.3127287959473394E-2</v>
      </c>
      <c r="G415" s="147">
        <v>6.3344146173406E-10</v>
      </c>
    </row>
    <row r="416" spans="2:7" ht="14.25" customHeight="1" x14ac:dyDescent="0.35">
      <c r="B416" s="146" t="s">
        <v>1940</v>
      </c>
      <c r="C416" s="104" t="s">
        <v>1060</v>
      </c>
      <c r="D416" s="104"/>
      <c r="E416" s="104">
        <v>0.26322190501338899</v>
      </c>
      <c r="F416" s="104">
        <v>4.6557657628320502E-2</v>
      </c>
      <c r="G416" s="147">
        <v>1.5705226327911799E-8</v>
      </c>
    </row>
    <row r="417" spans="2:7" ht="14.25" customHeight="1" x14ac:dyDescent="0.35">
      <c r="B417" s="146" t="s">
        <v>1941</v>
      </c>
      <c r="C417" s="104" t="s">
        <v>1062</v>
      </c>
      <c r="D417" s="104" t="s">
        <v>1942</v>
      </c>
      <c r="E417" s="104">
        <v>-0.39620960682397899</v>
      </c>
      <c r="F417" s="104">
        <v>4.8898435564056902E-2</v>
      </c>
      <c r="G417" s="147">
        <v>5.3750386964958498E-16</v>
      </c>
    </row>
    <row r="418" spans="2:7" ht="14.25" customHeight="1" x14ac:dyDescent="0.35">
      <c r="B418" s="146" t="s">
        <v>1943</v>
      </c>
      <c r="C418" s="104" t="s">
        <v>1038</v>
      </c>
      <c r="D418" s="104"/>
      <c r="E418" s="104">
        <v>0.44559731272292002</v>
      </c>
      <c r="F418" s="104">
        <v>5.1973890288799E-2</v>
      </c>
      <c r="G418" s="147">
        <v>1.00400554173602E-17</v>
      </c>
    </row>
    <row r="419" spans="2:7" ht="14.25" customHeight="1" x14ac:dyDescent="0.35">
      <c r="B419" s="146" t="s">
        <v>1944</v>
      </c>
      <c r="C419" s="104" t="s">
        <v>1191</v>
      </c>
      <c r="D419" s="104"/>
      <c r="E419" s="104">
        <v>-0.168450687382242</v>
      </c>
      <c r="F419" s="104">
        <v>1.10749018668532E-2</v>
      </c>
      <c r="G419" s="147">
        <v>3.0294504121919899E-52</v>
      </c>
    </row>
    <row r="420" spans="2:7" ht="14.25" customHeight="1" x14ac:dyDescent="0.35">
      <c r="B420" s="146" t="s">
        <v>1945</v>
      </c>
      <c r="C420" s="104" t="s">
        <v>1108</v>
      </c>
      <c r="D420" s="104" t="s">
        <v>1946</v>
      </c>
      <c r="E420" s="104">
        <v>0.36490994680663902</v>
      </c>
      <c r="F420" s="104">
        <v>4.6699865320915197E-2</v>
      </c>
      <c r="G420" s="147">
        <v>5.5427476620652103E-15</v>
      </c>
    </row>
    <row r="421" spans="2:7" ht="14.25" customHeight="1" x14ac:dyDescent="0.35">
      <c r="B421" s="146" t="s">
        <v>1947</v>
      </c>
      <c r="C421" s="104" t="s">
        <v>1124</v>
      </c>
      <c r="D421" s="104" t="s">
        <v>1948</v>
      </c>
      <c r="E421" s="104">
        <v>0.33926118798059901</v>
      </c>
      <c r="F421" s="104">
        <v>2.9098851581804901E-2</v>
      </c>
      <c r="G421" s="147">
        <v>2.0664641081971499E-31</v>
      </c>
    </row>
    <row r="422" spans="2:7" ht="14.25" customHeight="1" x14ac:dyDescent="0.35">
      <c r="B422" s="146" t="s">
        <v>1949</v>
      </c>
      <c r="C422" s="104" t="s">
        <v>1041</v>
      </c>
      <c r="D422" s="104" t="s">
        <v>1950</v>
      </c>
      <c r="E422" s="104">
        <v>0.16258258006061299</v>
      </c>
      <c r="F422" s="104">
        <v>2.7493565736137801E-2</v>
      </c>
      <c r="G422" s="147">
        <v>3.34959473373103E-9</v>
      </c>
    </row>
    <row r="423" spans="2:7" ht="14.25" customHeight="1" x14ac:dyDescent="0.35">
      <c r="B423" s="146" t="s">
        <v>1951</v>
      </c>
      <c r="C423" s="104" t="s">
        <v>1191</v>
      </c>
      <c r="D423" s="104"/>
      <c r="E423" s="104">
        <v>0.64814374782075401</v>
      </c>
      <c r="F423" s="104">
        <v>6.2694007063913301E-2</v>
      </c>
      <c r="G423" s="147">
        <v>4.7330019915754002E-25</v>
      </c>
    </row>
    <row r="424" spans="2:7" ht="14.25" customHeight="1" x14ac:dyDescent="0.35">
      <c r="B424" s="146" t="s">
        <v>1952</v>
      </c>
      <c r="C424" s="104" t="s">
        <v>1041</v>
      </c>
      <c r="D424" s="104" t="s">
        <v>1953</v>
      </c>
      <c r="E424" s="104">
        <v>-0.25604338255207798</v>
      </c>
      <c r="F424" s="104">
        <v>1.5895800949006299E-2</v>
      </c>
      <c r="G424" s="147">
        <v>2.25570800991458E-58</v>
      </c>
    </row>
    <row r="425" spans="2:7" ht="14.25" customHeight="1" x14ac:dyDescent="0.35">
      <c r="B425" s="146" t="s">
        <v>1954</v>
      </c>
      <c r="C425" s="104" t="s">
        <v>1085</v>
      </c>
      <c r="D425" s="104" t="s">
        <v>1955</v>
      </c>
      <c r="E425" s="104">
        <v>0.41127606700071101</v>
      </c>
      <c r="F425" s="104">
        <v>6.8958062333327602E-2</v>
      </c>
      <c r="G425" s="147">
        <v>2.4591426557617198E-9</v>
      </c>
    </row>
    <row r="426" spans="2:7" ht="14.25" customHeight="1" x14ac:dyDescent="0.35">
      <c r="B426" s="146" t="s">
        <v>1956</v>
      </c>
      <c r="C426" s="104" t="s">
        <v>1191</v>
      </c>
      <c r="D426" s="104" t="s">
        <v>1957</v>
      </c>
      <c r="E426" s="104">
        <v>0.30217022396543702</v>
      </c>
      <c r="F426" s="104">
        <v>3.6722818022021E-2</v>
      </c>
      <c r="G426" s="147">
        <v>1.89722484956882E-16</v>
      </c>
    </row>
    <row r="427" spans="2:7" ht="14.25" customHeight="1" x14ac:dyDescent="0.35">
      <c r="B427" s="146" t="s">
        <v>1958</v>
      </c>
      <c r="C427" s="104" t="s">
        <v>1105</v>
      </c>
      <c r="D427" s="104" t="s">
        <v>1959</v>
      </c>
      <c r="E427" s="104">
        <v>0.42854939421360499</v>
      </c>
      <c r="F427" s="104">
        <v>5.1195480742483403E-2</v>
      </c>
      <c r="G427" s="147">
        <v>5.7206893644819599E-17</v>
      </c>
    </row>
    <row r="428" spans="2:7" ht="14.25" customHeight="1" x14ac:dyDescent="0.35">
      <c r="B428" s="146" t="s">
        <v>1960</v>
      </c>
      <c r="C428" s="104" t="s">
        <v>1085</v>
      </c>
      <c r="D428" s="104" t="s">
        <v>1961</v>
      </c>
      <c r="E428" s="104">
        <v>0.51474949672514902</v>
      </c>
      <c r="F428" s="104">
        <v>4.3180579904503497E-2</v>
      </c>
      <c r="G428" s="147">
        <v>9.2156218579522794E-33</v>
      </c>
    </row>
    <row r="429" spans="2:7" ht="14.25" customHeight="1" x14ac:dyDescent="0.35">
      <c r="B429" s="146" t="s">
        <v>1962</v>
      </c>
      <c r="C429" s="104" t="s">
        <v>1066</v>
      </c>
      <c r="D429" s="104" t="s">
        <v>1963</v>
      </c>
      <c r="E429" s="104">
        <v>0.34898740204120299</v>
      </c>
      <c r="F429" s="104">
        <v>6.0316165318358997E-2</v>
      </c>
      <c r="G429" s="147">
        <v>7.2095941528330698E-9</v>
      </c>
    </row>
    <row r="430" spans="2:7" ht="14.25" customHeight="1" x14ac:dyDescent="0.35">
      <c r="B430" s="146" t="s">
        <v>1964</v>
      </c>
      <c r="C430" s="104" t="s">
        <v>1047</v>
      </c>
      <c r="D430" s="104"/>
      <c r="E430" s="104">
        <v>0.12809343604106499</v>
      </c>
      <c r="F430" s="104">
        <v>2.32916043343072E-2</v>
      </c>
      <c r="G430" s="147">
        <v>3.8075306718896503E-8</v>
      </c>
    </row>
    <row r="431" spans="2:7" ht="14.25" customHeight="1" x14ac:dyDescent="0.35">
      <c r="B431" s="146" t="s">
        <v>1965</v>
      </c>
      <c r="C431" s="104" t="s">
        <v>1132</v>
      </c>
      <c r="D431" s="104"/>
      <c r="E431" s="104">
        <v>0.32829614636709298</v>
      </c>
      <c r="F431" s="104">
        <v>5.6273423368614198E-2</v>
      </c>
      <c r="G431" s="147">
        <v>5.4131455228018898E-9</v>
      </c>
    </row>
    <row r="432" spans="2:7" ht="14.25" customHeight="1" x14ac:dyDescent="0.35">
      <c r="B432" s="146" t="s">
        <v>1966</v>
      </c>
      <c r="C432" s="104" t="s">
        <v>1052</v>
      </c>
      <c r="D432" s="104"/>
      <c r="E432" s="104">
        <v>0.28636195665363201</v>
      </c>
      <c r="F432" s="104">
        <v>3.6548840784112697E-2</v>
      </c>
      <c r="G432" s="147">
        <v>4.6866008666393396E-15</v>
      </c>
    </row>
    <row r="433" spans="2:7" ht="14.25" customHeight="1" x14ac:dyDescent="0.35">
      <c r="B433" s="146" t="s">
        <v>1967</v>
      </c>
      <c r="C433" s="104" t="s">
        <v>1047</v>
      </c>
      <c r="D433" s="104" t="s">
        <v>1968</v>
      </c>
      <c r="E433" s="104">
        <v>0.57507808570130903</v>
      </c>
      <c r="F433" s="104">
        <v>5.95226799486007E-2</v>
      </c>
      <c r="G433" s="147">
        <v>4.39403300706002E-22</v>
      </c>
    </row>
    <row r="434" spans="2:7" ht="14.25" customHeight="1" x14ac:dyDescent="0.35">
      <c r="B434" s="146" t="s">
        <v>1969</v>
      </c>
      <c r="C434" s="104" t="s">
        <v>1073</v>
      </c>
      <c r="D434" s="104" t="s">
        <v>1970</v>
      </c>
      <c r="E434" s="104">
        <v>-0.50610045754606003</v>
      </c>
      <c r="F434" s="104">
        <v>7.9776435156762304E-2</v>
      </c>
      <c r="G434" s="147">
        <v>2.2389755681013E-10</v>
      </c>
    </row>
    <row r="435" spans="2:7" ht="14.25" customHeight="1" x14ac:dyDescent="0.35">
      <c r="B435" s="146" t="s">
        <v>1971</v>
      </c>
      <c r="C435" s="104" t="s">
        <v>1105</v>
      </c>
      <c r="D435" s="104" t="s">
        <v>1972</v>
      </c>
      <c r="E435" s="104">
        <v>0.45055746595664797</v>
      </c>
      <c r="F435" s="104">
        <v>4.8931982238780099E-2</v>
      </c>
      <c r="G435" s="147">
        <v>3.3277838612436597E-20</v>
      </c>
    </row>
    <row r="436" spans="2:7" ht="14.25" customHeight="1" x14ac:dyDescent="0.35">
      <c r="B436" s="146" t="s">
        <v>1973</v>
      </c>
      <c r="C436" s="104" t="s">
        <v>1158</v>
      </c>
      <c r="D436" s="104"/>
      <c r="E436" s="104">
        <v>0.181300804779011</v>
      </c>
      <c r="F436" s="104">
        <v>3.23503520923486E-2</v>
      </c>
      <c r="G436" s="147">
        <v>2.0910847778524799E-8</v>
      </c>
    </row>
    <row r="437" spans="2:7" ht="14.25" customHeight="1" x14ac:dyDescent="0.35">
      <c r="B437" s="146" t="s">
        <v>1974</v>
      </c>
      <c r="C437" s="104" t="s">
        <v>1088</v>
      </c>
      <c r="D437" s="104" t="s">
        <v>1975</v>
      </c>
      <c r="E437" s="104">
        <v>0.39042723151467001</v>
      </c>
      <c r="F437" s="104">
        <v>4.2762540118841501E-2</v>
      </c>
      <c r="G437" s="147">
        <v>6.8421801636948594E-20</v>
      </c>
    </row>
    <row r="438" spans="2:7" ht="14.25" customHeight="1" x14ac:dyDescent="0.35">
      <c r="B438" s="146" t="s">
        <v>1976</v>
      </c>
      <c r="C438" s="104" t="s">
        <v>1066</v>
      </c>
      <c r="D438" s="104" t="s">
        <v>1977</v>
      </c>
      <c r="E438" s="104">
        <v>0.33758723219399001</v>
      </c>
      <c r="F438" s="104">
        <v>5.0142986492919497E-2</v>
      </c>
      <c r="G438" s="147">
        <v>1.6678209157750901E-11</v>
      </c>
    </row>
    <row r="439" spans="2:7" ht="14.25" customHeight="1" x14ac:dyDescent="0.35">
      <c r="B439" s="146" t="s">
        <v>1978</v>
      </c>
      <c r="C439" s="104" t="s">
        <v>1132</v>
      </c>
      <c r="D439" s="104"/>
      <c r="E439" s="104">
        <v>0.51845300465178501</v>
      </c>
      <c r="F439" s="104">
        <v>6.8640685327908998E-2</v>
      </c>
      <c r="G439" s="147">
        <v>4.2487363747147902E-14</v>
      </c>
    </row>
    <row r="440" spans="2:7" ht="14.25" customHeight="1" x14ac:dyDescent="0.35">
      <c r="B440" s="146" t="s">
        <v>1979</v>
      </c>
      <c r="C440" s="104" t="s">
        <v>1108</v>
      </c>
      <c r="D440" s="104" t="s">
        <v>1980</v>
      </c>
      <c r="E440" s="104">
        <v>0.40209544359469401</v>
      </c>
      <c r="F440" s="104">
        <v>5.1766096866629599E-2</v>
      </c>
      <c r="G440" s="147">
        <v>8.0022442242562506E-15</v>
      </c>
    </row>
    <row r="441" spans="2:7" ht="14.25" customHeight="1" x14ac:dyDescent="0.35">
      <c r="B441" s="146" t="s">
        <v>1981</v>
      </c>
      <c r="C441" s="104" t="s">
        <v>1062</v>
      </c>
      <c r="D441" s="104" t="s">
        <v>1982</v>
      </c>
      <c r="E441" s="104">
        <v>0.24958512943779099</v>
      </c>
      <c r="F441" s="104">
        <v>4.3852209397763797E-2</v>
      </c>
      <c r="G441" s="147">
        <v>1.2592345223784201E-8</v>
      </c>
    </row>
    <row r="442" spans="2:7" ht="14.25" customHeight="1" x14ac:dyDescent="0.35">
      <c r="B442" s="146" t="s">
        <v>1983</v>
      </c>
      <c r="C442" s="104" t="s">
        <v>1066</v>
      </c>
      <c r="D442" s="104" t="s">
        <v>1984</v>
      </c>
      <c r="E442" s="104">
        <v>0.46375325507927001</v>
      </c>
      <c r="F442" s="104">
        <v>6.83018044992907E-2</v>
      </c>
      <c r="G442" s="147">
        <v>1.1231573568205799E-11</v>
      </c>
    </row>
    <row r="443" spans="2:7" ht="14.25" customHeight="1" x14ac:dyDescent="0.35">
      <c r="B443" s="146" t="s">
        <v>1985</v>
      </c>
      <c r="C443" s="104" t="s">
        <v>1062</v>
      </c>
      <c r="D443" s="104" t="s">
        <v>1986</v>
      </c>
      <c r="E443" s="104">
        <v>0.26253562355350202</v>
      </c>
      <c r="F443" s="104">
        <v>3.2839123998285098E-2</v>
      </c>
      <c r="G443" s="147">
        <v>1.29996405881994E-15</v>
      </c>
    </row>
    <row r="444" spans="2:7" ht="14.25" customHeight="1" x14ac:dyDescent="0.35">
      <c r="B444" s="146" t="s">
        <v>1987</v>
      </c>
      <c r="C444" s="104" t="s">
        <v>1062</v>
      </c>
      <c r="D444" s="104" t="s">
        <v>1988</v>
      </c>
      <c r="E444" s="104">
        <v>0.366553980091748</v>
      </c>
      <c r="F444" s="104">
        <v>5.5644769011934402E-2</v>
      </c>
      <c r="G444" s="147">
        <v>4.4761535641980699E-11</v>
      </c>
    </row>
    <row r="445" spans="2:7" ht="14.25" customHeight="1" x14ac:dyDescent="0.35">
      <c r="B445" s="146" t="s">
        <v>1989</v>
      </c>
      <c r="C445" s="104" t="s">
        <v>1041</v>
      </c>
      <c r="D445" s="104"/>
      <c r="E445" s="104">
        <v>0.33320603311163399</v>
      </c>
      <c r="F445" s="104">
        <v>5.4611207153985701E-2</v>
      </c>
      <c r="G445" s="147">
        <v>1.0512879140739301E-9</v>
      </c>
    </row>
    <row r="446" spans="2:7" ht="14.25" customHeight="1" x14ac:dyDescent="0.35">
      <c r="B446" s="146" t="s">
        <v>1990</v>
      </c>
      <c r="C446" s="104" t="s">
        <v>1124</v>
      </c>
      <c r="D446" s="104" t="s">
        <v>1991</v>
      </c>
      <c r="E446" s="104">
        <v>0.39086475616208999</v>
      </c>
      <c r="F446" s="104">
        <v>7.1270420684610702E-2</v>
      </c>
      <c r="G446" s="147">
        <v>4.1522882243962002E-8</v>
      </c>
    </row>
    <row r="447" spans="2:7" ht="14.25" customHeight="1" x14ac:dyDescent="0.35">
      <c r="B447" s="146" t="s">
        <v>1992</v>
      </c>
      <c r="C447" s="104" t="s">
        <v>1052</v>
      </c>
      <c r="D447" s="104" t="s">
        <v>1993</v>
      </c>
      <c r="E447" s="104">
        <v>0.361099025427155</v>
      </c>
      <c r="F447" s="104">
        <v>5.9525814693483003E-2</v>
      </c>
      <c r="G447" s="147">
        <v>1.30923717313001E-9</v>
      </c>
    </row>
    <row r="448" spans="2:7" ht="14.25" customHeight="1" x14ac:dyDescent="0.35">
      <c r="B448" s="146" t="s">
        <v>1994</v>
      </c>
      <c r="C448" s="104" t="s">
        <v>1132</v>
      </c>
      <c r="D448" s="104" t="s">
        <v>1995</v>
      </c>
      <c r="E448" s="104">
        <v>0.31687617840461202</v>
      </c>
      <c r="F448" s="104">
        <v>4.6549940775450001E-2</v>
      </c>
      <c r="G448" s="147">
        <v>9.9495427701678504E-12</v>
      </c>
    </row>
    <row r="449" spans="2:7" ht="14.25" customHeight="1" x14ac:dyDescent="0.35">
      <c r="B449" s="146" t="s">
        <v>1996</v>
      </c>
      <c r="C449" s="104" t="s">
        <v>1178</v>
      </c>
      <c r="D449" s="104" t="s">
        <v>1997</v>
      </c>
      <c r="E449" s="104">
        <v>0.21644786576681699</v>
      </c>
      <c r="F449" s="104">
        <v>3.6671008525312902E-2</v>
      </c>
      <c r="G449" s="147">
        <v>3.5819766537067099E-9</v>
      </c>
    </row>
    <row r="450" spans="2:7" ht="14.25" customHeight="1" x14ac:dyDescent="0.35">
      <c r="B450" s="146" t="s">
        <v>1998</v>
      </c>
      <c r="C450" s="104" t="s">
        <v>1041</v>
      </c>
      <c r="D450" s="104"/>
      <c r="E450" s="104">
        <v>-8.9050940793000397E-2</v>
      </c>
      <c r="F450" s="104">
        <v>1.52263536246057E-2</v>
      </c>
      <c r="G450" s="147">
        <v>4.9610169606973703E-9</v>
      </c>
    </row>
    <row r="451" spans="2:7" ht="14.25" customHeight="1" x14ac:dyDescent="0.35">
      <c r="B451" s="146" t="s">
        <v>1999</v>
      </c>
      <c r="C451" s="104" t="s">
        <v>1060</v>
      </c>
      <c r="D451" s="104" t="s">
        <v>2000</v>
      </c>
      <c r="E451" s="104">
        <v>0.43755758118740301</v>
      </c>
      <c r="F451" s="104">
        <v>3.6849644273642901E-2</v>
      </c>
      <c r="G451" s="147">
        <v>1.6129742421851599E-32</v>
      </c>
    </row>
    <row r="452" spans="2:7" ht="14.25" customHeight="1" x14ac:dyDescent="0.35">
      <c r="B452" s="146" t="s">
        <v>2001</v>
      </c>
      <c r="C452" s="104" t="s">
        <v>1062</v>
      </c>
      <c r="D452" s="104" t="s">
        <v>2002</v>
      </c>
      <c r="E452" s="104">
        <v>0.33589410891293497</v>
      </c>
      <c r="F452" s="104">
        <v>4.2275949161277297E-2</v>
      </c>
      <c r="G452" s="147">
        <v>1.9375797431476701E-15</v>
      </c>
    </row>
    <row r="453" spans="2:7" ht="14.25" customHeight="1" x14ac:dyDescent="0.35">
      <c r="B453" s="146" t="s">
        <v>2003</v>
      </c>
      <c r="C453" s="104" t="s">
        <v>1118</v>
      </c>
      <c r="D453" s="104"/>
      <c r="E453" s="104">
        <v>0.49363610823667597</v>
      </c>
      <c r="F453" s="104">
        <v>4.0417698053977602E-2</v>
      </c>
      <c r="G453" s="147">
        <v>2.6374977927252002E-34</v>
      </c>
    </row>
    <row r="454" spans="2:7" ht="14.25" customHeight="1" x14ac:dyDescent="0.35">
      <c r="B454" s="146" t="s">
        <v>2004</v>
      </c>
      <c r="C454" s="104" t="s">
        <v>1047</v>
      </c>
      <c r="D454" s="104" t="s">
        <v>2005</v>
      </c>
      <c r="E454" s="104">
        <v>0.33147950648313801</v>
      </c>
      <c r="F454" s="104">
        <v>5.8773621813849201E-2</v>
      </c>
      <c r="G454" s="147">
        <v>1.70112692383731E-8</v>
      </c>
    </row>
    <row r="455" spans="2:7" ht="14.25" customHeight="1" x14ac:dyDescent="0.35">
      <c r="B455" s="146" t="s">
        <v>2006</v>
      </c>
      <c r="C455" s="104" t="s">
        <v>1108</v>
      </c>
      <c r="D455" s="104" t="s">
        <v>2007</v>
      </c>
      <c r="E455" s="104">
        <v>0.421604153846729</v>
      </c>
      <c r="F455" s="104">
        <v>6.74464797838841E-2</v>
      </c>
      <c r="G455" s="147">
        <v>4.0797970718678399E-10</v>
      </c>
    </row>
    <row r="456" spans="2:7" ht="14.25" customHeight="1" x14ac:dyDescent="0.35">
      <c r="B456" s="146" t="s">
        <v>2008</v>
      </c>
      <c r="C456" s="104" t="s">
        <v>1052</v>
      </c>
      <c r="D456" s="104"/>
      <c r="E456" s="104">
        <v>0.51108629728009602</v>
      </c>
      <c r="F456" s="104">
        <v>5.4495127863231803E-2</v>
      </c>
      <c r="G456" s="147">
        <v>6.6874377261016203E-21</v>
      </c>
    </row>
    <row r="457" spans="2:7" ht="14.25" customHeight="1" x14ac:dyDescent="0.35">
      <c r="B457" s="146" t="s">
        <v>2009</v>
      </c>
      <c r="C457" s="104" t="s">
        <v>1077</v>
      </c>
      <c r="D457" s="104" t="s">
        <v>2010</v>
      </c>
      <c r="E457" s="104">
        <v>-0.36191731692322299</v>
      </c>
      <c r="F457" s="104">
        <v>5.60706915703931E-2</v>
      </c>
      <c r="G457" s="147">
        <v>1.08461278071004E-10</v>
      </c>
    </row>
    <row r="458" spans="2:7" ht="14.25" customHeight="1" x14ac:dyDescent="0.35">
      <c r="B458" s="146" t="s">
        <v>2011</v>
      </c>
      <c r="C458" s="104" t="s">
        <v>1062</v>
      </c>
      <c r="D458" s="104" t="s">
        <v>1302</v>
      </c>
      <c r="E458" s="104">
        <v>0.472633237374181</v>
      </c>
      <c r="F458" s="104">
        <v>6.3683519801162797E-2</v>
      </c>
      <c r="G458" s="147">
        <v>1.1571895709618099E-13</v>
      </c>
    </row>
    <row r="459" spans="2:7" ht="14.25" customHeight="1" x14ac:dyDescent="0.35">
      <c r="B459" s="146" t="s">
        <v>2012</v>
      </c>
      <c r="C459" s="104" t="s">
        <v>1052</v>
      </c>
      <c r="D459" s="104" t="s">
        <v>2013</v>
      </c>
      <c r="E459" s="104">
        <v>0.359472868935237</v>
      </c>
      <c r="F459" s="104">
        <v>4.4333981522529403E-2</v>
      </c>
      <c r="G459" s="147">
        <v>5.1336238381749197E-16</v>
      </c>
    </row>
    <row r="460" spans="2:7" ht="14.25" customHeight="1" x14ac:dyDescent="0.35">
      <c r="B460" s="146" t="s">
        <v>2014</v>
      </c>
      <c r="C460" s="104" t="s">
        <v>1066</v>
      </c>
      <c r="D460" s="104" t="s">
        <v>2015</v>
      </c>
      <c r="E460" s="104">
        <v>9.9227995577773898E-2</v>
      </c>
      <c r="F460" s="104">
        <v>1.78184456870253E-2</v>
      </c>
      <c r="G460" s="147">
        <v>2.5644722959303101E-8</v>
      </c>
    </row>
    <row r="461" spans="2:7" ht="14.25" customHeight="1" x14ac:dyDescent="0.35">
      <c r="B461" s="146" t="s">
        <v>2016</v>
      </c>
      <c r="C461" s="104" t="s">
        <v>1047</v>
      </c>
      <c r="D461" s="104"/>
      <c r="E461" s="104">
        <v>0.36918891137256399</v>
      </c>
      <c r="F461" s="104">
        <v>4.6873387782305299E-2</v>
      </c>
      <c r="G461" s="147">
        <v>3.37215295901454E-15</v>
      </c>
    </row>
    <row r="462" spans="2:7" ht="14.25" customHeight="1" x14ac:dyDescent="0.35">
      <c r="B462" s="146" t="s">
        <v>2017</v>
      </c>
      <c r="C462" s="104" t="s">
        <v>1041</v>
      </c>
      <c r="D462" s="104" t="s">
        <v>2018</v>
      </c>
      <c r="E462" s="104">
        <v>0.25632527919443698</v>
      </c>
      <c r="F462" s="104">
        <v>4.6067191450186402E-2</v>
      </c>
      <c r="G462" s="147">
        <v>2.6341636489020799E-8</v>
      </c>
    </row>
    <row r="463" spans="2:7" ht="14.25" customHeight="1" x14ac:dyDescent="0.35">
      <c r="B463" s="146" t="s">
        <v>2019</v>
      </c>
      <c r="C463" s="104" t="s">
        <v>1105</v>
      </c>
      <c r="D463" s="104" t="s">
        <v>2020</v>
      </c>
      <c r="E463" s="104">
        <v>0.45673092946418098</v>
      </c>
      <c r="F463" s="104">
        <v>7.1211527491675697E-2</v>
      </c>
      <c r="G463" s="147">
        <v>1.4200921251177201E-10</v>
      </c>
    </row>
    <row r="464" spans="2:7" ht="14.25" customHeight="1" x14ac:dyDescent="0.35">
      <c r="B464" s="146" t="s">
        <v>2021</v>
      </c>
      <c r="C464" s="104" t="s">
        <v>1191</v>
      </c>
      <c r="D464" s="104" t="s">
        <v>2022</v>
      </c>
      <c r="E464" s="104">
        <v>0.396933910663059</v>
      </c>
      <c r="F464" s="104">
        <v>7.4409510405439305E-2</v>
      </c>
      <c r="G464" s="147">
        <v>9.5833895017675803E-8</v>
      </c>
    </row>
    <row r="465" spans="2:7" ht="14.25" customHeight="1" x14ac:dyDescent="0.35">
      <c r="B465" s="146" t="s">
        <v>2023</v>
      </c>
      <c r="C465" s="104" t="s">
        <v>1041</v>
      </c>
      <c r="D465" s="104" t="s">
        <v>2024</v>
      </c>
      <c r="E465" s="104">
        <v>-0.15253629957804599</v>
      </c>
      <c r="F465" s="104">
        <v>2.0944136892387201E-2</v>
      </c>
      <c r="G465" s="147">
        <v>3.2645982118308801E-13</v>
      </c>
    </row>
    <row r="466" spans="2:7" ht="14.25" customHeight="1" x14ac:dyDescent="0.35">
      <c r="B466" s="146" t="s">
        <v>2025</v>
      </c>
      <c r="C466" s="104" t="s">
        <v>1047</v>
      </c>
      <c r="D466" s="104" t="s">
        <v>2026</v>
      </c>
      <c r="E466" s="104">
        <v>0.49338559749468602</v>
      </c>
      <c r="F466" s="104">
        <v>5.8111733849844298E-2</v>
      </c>
      <c r="G466" s="147">
        <v>2.06118291744992E-17</v>
      </c>
    </row>
    <row r="467" spans="2:7" ht="14.25" customHeight="1" x14ac:dyDescent="0.35">
      <c r="B467" s="146" t="s">
        <v>2027</v>
      </c>
      <c r="C467" s="104" t="s">
        <v>1060</v>
      </c>
      <c r="D467" s="104" t="s">
        <v>2028</v>
      </c>
      <c r="E467" s="104">
        <v>0.41772823563505201</v>
      </c>
      <c r="F467" s="104">
        <v>3.2046811048656601E-2</v>
      </c>
      <c r="G467" s="147">
        <v>7.7428650127982999E-39</v>
      </c>
    </row>
    <row r="468" spans="2:7" ht="14.25" customHeight="1" x14ac:dyDescent="0.35">
      <c r="B468" s="146" t="s">
        <v>2029</v>
      </c>
      <c r="C468" s="104" t="s">
        <v>1088</v>
      </c>
      <c r="D468" s="104" t="s">
        <v>2030</v>
      </c>
      <c r="E468" s="104">
        <v>0.50246686468962098</v>
      </c>
      <c r="F468" s="104">
        <v>5.4813078857395801E-2</v>
      </c>
      <c r="G468" s="147">
        <v>4.8674685549436803E-20</v>
      </c>
    </row>
    <row r="469" spans="2:7" ht="14.25" customHeight="1" x14ac:dyDescent="0.35">
      <c r="B469" s="146" t="s">
        <v>2031</v>
      </c>
      <c r="C469" s="104" t="s">
        <v>1047</v>
      </c>
      <c r="D469" s="104"/>
      <c r="E469" s="104">
        <v>0.29943419011400702</v>
      </c>
      <c r="F469" s="104">
        <v>4.26268863965448E-2</v>
      </c>
      <c r="G469" s="147">
        <v>2.1477547424470299E-12</v>
      </c>
    </row>
    <row r="470" spans="2:7" ht="14.25" customHeight="1" x14ac:dyDescent="0.35">
      <c r="B470" s="146" t="s">
        <v>2032</v>
      </c>
      <c r="C470" s="104" t="s">
        <v>1047</v>
      </c>
      <c r="D470" s="104" t="s">
        <v>2033</v>
      </c>
      <c r="E470" s="104">
        <v>0.25865574803633101</v>
      </c>
      <c r="F470" s="104">
        <v>4.3491064999596998E-2</v>
      </c>
      <c r="G470" s="147">
        <v>2.7255034690592699E-9</v>
      </c>
    </row>
    <row r="471" spans="2:7" ht="14.25" customHeight="1" x14ac:dyDescent="0.35">
      <c r="B471" s="146" t="s">
        <v>2034</v>
      </c>
      <c r="C471" s="104" t="s">
        <v>1108</v>
      </c>
      <c r="D471" s="104" t="s">
        <v>2035</v>
      </c>
      <c r="E471" s="104">
        <v>0.33583744493935402</v>
      </c>
      <c r="F471" s="104">
        <v>4.0940586171297103E-2</v>
      </c>
      <c r="G471" s="147">
        <v>2.3437464364735599E-16</v>
      </c>
    </row>
    <row r="472" spans="2:7" ht="14.25" customHeight="1" x14ac:dyDescent="0.35">
      <c r="B472" s="146" t="s">
        <v>2036</v>
      </c>
      <c r="C472" s="104" t="s">
        <v>1108</v>
      </c>
      <c r="D472" s="104" t="s">
        <v>2037</v>
      </c>
      <c r="E472" s="104">
        <v>0.26175564638437598</v>
      </c>
      <c r="F472" s="104">
        <v>4.5359695150234698E-2</v>
      </c>
      <c r="G472" s="147">
        <v>7.8958882430830694E-9</v>
      </c>
    </row>
    <row r="473" spans="2:7" ht="14.25" customHeight="1" x14ac:dyDescent="0.35">
      <c r="B473" s="146" t="s">
        <v>2038</v>
      </c>
      <c r="C473" s="104" t="s">
        <v>1088</v>
      </c>
      <c r="D473" s="104" t="s">
        <v>2039</v>
      </c>
      <c r="E473" s="104">
        <v>-0.17835664112173399</v>
      </c>
      <c r="F473" s="104">
        <v>3.3170320132857797E-2</v>
      </c>
      <c r="G473" s="147">
        <v>7.5739331537154702E-8</v>
      </c>
    </row>
    <row r="474" spans="2:7" ht="14.25" customHeight="1" x14ac:dyDescent="0.35">
      <c r="B474" s="146" t="s">
        <v>2040</v>
      </c>
      <c r="C474" s="104" t="s">
        <v>1060</v>
      </c>
      <c r="D474" s="104"/>
      <c r="E474" s="104">
        <v>0.36548676600416302</v>
      </c>
      <c r="F474" s="104">
        <v>5.4810251081886398E-2</v>
      </c>
      <c r="G474" s="147">
        <v>2.58925954832466E-11</v>
      </c>
    </row>
    <row r="475" spans="2:7" ht="14.25" customHeight="1" x14ac:dyDescent="0.35">
      <c r="B475" s="146" t="s">
        <v>2041</v>
      </c>
      <c r="C475" s="104" t="s">
        <v>1062</v>
      </c>
      <c r="D475" s="104" t="s">
        <v>2042</v>
      </c>
      <c r="E475" s="104">
        <v>0.68538860140561297</v>
      </c>
      <c r="F475" s="104">
        <v>6.8953626232712006E-2</v>
      </c>
      <c r="G475" s="147">
        <v>2.7925138735638901E-23</v>
      </c>
    </row>
    <row r="476" spans="2:7" ht="14.25" customHeight="1" x14ac:dyDescent="0.35">
      <c r="B476" s="146" t="s">
        <v>2043</v>
      </c>
      <c r="C476" s="104" t="s">
        <v>1130</v>
      </c>
      <c r="D476" s="104"/>
      <c r="E476" s="104">
        <v>0.40539814245883099</v>
      </c>
      <c r="F476" s="104">
        <v>7.4056698845976807E-2</v>
      </c>
      <c r="G476" s="147">
        <v>4.3959430871544501E-8</v>
      </c>
    </row>
    <row r="477" spans="2:7" ht="14.25" customHeight="1" x14ac:dyDescent="0.35">
      <c r="B477" s="146" t="s">
        <v>2044</v>
      </c>
      <c r="C477" s="104" t="s">
        <v>1132</v>
      </c>
      <c r="D477" s="104" t="s">
        <v>2045</v>
      </c>
      <c r="E477" s="104">
        <v>0.48151984559953398</v>
      </c>
      <c r="F477" s="104">
        <v>3.7409749036495799E-2</v>
      </c>
      <c r="G477" s="147">
        <v>6.5119098211783201E-38</v>
      </c>
    </row>
    <row r="478" spans="2:7" ht="14.25" customHeight="1" x14ac:dyDescent="0.35">
      <c r="B478" s="146" t="s">
        <v>2046</v>
      </c>
      <c r="C478" s="104" t="s">
        <v>1041</v>
      </c>
      <c r="D478" s="104" t="s">
        <v>2047</v>
      </c>
      <c r="E478" s="104">
        <v>-9.6486974354874896E-2</v>
      </c>
      <c r="F478" s="104">
        <v>1.77303376908605E-2</v>
      </c>
      <c r="G478" s="147">
        <v>5.2711098934124398E-8</v>
      </c>
    </row>
    <row r="479" spans="2:7" ht="14.25" customHeight="1" x14ac:dyDescent="0.35">
      <c r="B479" s="146" t="s">
        <v>2048</v>
      </c>
      <c r="C479" s="104" t="s">
        <v>1062</v>
      </c>
      <c r="D479" s="104"/>
      <c r="E479" s="104">
        <v>0.45269594565648502</v>
      </c>
      <c r="F479" s="104">
        <v>4.7912103127246301E-2</v>
      </c>
      <c r="G479" s="147">
        <v>3.4382781007359102E-21</v>
      </c>
    </row>
    <row r="480" spans="2:7" ht="14.25" customHeight="1" x14ac:dyDescent="0.35">
      <c r="B480" s="146" t="s">
        <v>2049</v>
      </c>
      <c r="C480" s="104" t="s">
        <v>1130</v>
      </c>
      <c r="D480" s="104"/>
      <c r="E480" s="104">
        <v>0.29431591904608301</v>
      </c>
      <c r="F480" s="104">
        <v>5.4285035372151499E-2</v>
      </c>
      <c r="G480" s="147">
        <v>5.90425480902895E-8</v>
      </c>
    </row>
    <row r="481" spans="2:7" ht="14.25" customHeight="1" x14ac:dyDescent="0.35">
      <c r="B481" s="146" t="s">
        <v>2050</v>
      </c>
      <c r="C481" s="104" t="s">
        <v>1052</v>
      </c>
      <c r="D481" s="104" t="s">
        <v>2051</v>
      </c>
      <c r="E481" s="104">
        <v>0.31334876052482602</v>
      </c>
      <c r="F481" s="104">
        <v>5.0582788932891899E-2</v>
      </c>
      <c r="G481" s="147">
        <v>5.8370076375758801E-10</v>
      </c>
    </row>
    <row r="482" spans="2:7" ht="14.25" customHeight="1" x14ac:dyDescent="0.35">
      <c r="B482" s="146" t="s">
        <v>2052</v>
      </c>
      <c r="C482" s="104" t="s">
        <v>1105</v>
      </c>
      <c r="D482" s="104" t="s">
        <v>2053</v>
      </c>
      <c r="E482" s="104">
        <v>0.45071401779942799</v>
      </c>
      <c r="F482" s="104">
        <v>8.4609005950963906E-2</v>
      </c>
      <c r="G482" s="147">
        <v>9.9836194276705094E-8</v>
      </c>
    </row>
    <row r="483" spans="2:7" ht="14.25" customHeight="1" x14ac:dyDescent="0.35">
      <c r="B483" s="146" t="s">
        <v>2054</v>
      </c>
      <c r="C483" s="104" t="s">
        <v>1062</v>
      </c>
      <c r="D483" s="104" t="s">
        <v>2055</v>
      </c>
      <c r="E483" s="104">
        <v>0.41448371840818099</v>
      </c>
      <c r="F483" s="104">
        <v>4.3409205862832499E-2</v>
      </c>
      <c r="G483" s="147">
        <v>1.31853665470503E-21</v>
      </c>
    </row>
    <row r="484" spans="2:7" ht="14.25" customHeight="1" x14ac:dyDescent="0.35">
      <c r="B484" s="146" t="s">
        <v>2056</v>
      </c>
      <c r="C484" s="104" t="s">
        <v>1052</v>
      </c>
      <c r="D484" s="104"/>
      <c r="E484" s="104">
        <v>-0.194019586088923</v>
      </c>
      <c r="F484" s="104">
        <v>3.6018929540342498E-2</v>
      </c>
      <c r="G484" s="147">
        <v>7.1802763056879095E-8</v>
      </c>
    </row>
    <row r="485" spans="2:7" ht="14.25" customHeight="1" x14ac:dyDescent="0.35">
      <c r="B485" s="146" t="s">
        <v>2057</v>
      </c>
      <c r="C485" s="104" t="s">
        <v>1178</v>
      </c>
      <c r="D485" s="104"/>
      <c r="E485" s="104">
        <v>0.33095580044869999</v>
      </c>
      <c r="F485" s="104">
        <v>3.3830324249391697E-2</v>
      </c>
      <c r="G485" s="147">
        <v>1.3344651216769799E-22</v>
      </c>
    </row>
    <row r="486" spans="2:7" ht="14.25" customHeight="1" x14ac:dyDescent="0.35">
      <c r="B486" s="146" t="s">
        <v>2058</v>
      </c>
      <c r="C486" s="104" t="s">
        <v>1073</v>
      </c>
      <c r="D486" s="104" t="s">
        <v>2059</v>
      </c>
      <c r="E486" s="104">
        <v>0.46806484958462902</v>
      </c>
      <c r="F486" s="104">
        <v>5.94845304456664E-2</v>
      </c>
      <c r="G486" s="147">
        <v>3.5839709366025902E-15</v>
      </c>
    </row>
    <row r="487" spans="2:7" ht="14.25" customHeight="1" x14ac:dyDescent="0.35">
      <c r="B487" s="146" t="s">
        <v>2060</v>
      </c>
      <c r="C487" s="104" t="s">
        <v>1178</v>
      </c>
      <c r="D487" s="104" t="s">
        <v>2061</v>
      </c>
      <c r="E487" s="104">
        <v>0.41478526281125999</v>
      </c>
      <c r="F487" s="104">
        <v>3.0795838011383799E-2</v>
      </c>
      <c r="G487" s="147">
        <v>2.3847489827900799E-41</v>
      </c>
    </row>
    <row r="488" spans="2:7" ht="14.25" customHeight="1" x14ac:dyDescent="0.35">
      <c r="B488" s="146" t="s">
        <v>2062</v>
      </c>
      <c r="C488" s="104" t="s">
        <v>1108</v>
      </c>
      <c r="D488" s="104" t="s">
        <v>2063</v>
      </c>
      <c r="E488" s="104">
        <v>-0.26546223282390002</v>
      </c>
      <c r="F488" s="104">
        <v>4.95303759967353E-2</v>
      </c>
      <c r="G488" s="147">
        <v>8.3413596824755596E-8</v>
      </c>
    </row>
    <row r="489" spans="2:7" ht="14.25" customHeight="1" x14ac:dyDescent="0.35">
      <c r="B489" s="146" t="s">
        <v>2064</v>
      </c>
      <c r="C489" s="104" t="s">
        <v>1077</v>
      </c>
      <c r="D489" s="104" t="s">
        <v>2065</v>
      </c>
      <c r="E489" s="104">
        <v>0.23565910617323199</v>
      </c>
      <c r="F489" s="104">
        <v>3.4466002212388297E-2</v>
      </c>
      <c r="G489" s="147">
        <v>8.0622729527496205E-12</v>
      </c>
    </row>
    <row r="490" spans="2:7" ht="14.25" customHeight="1" x14ac:dyDescent="0.35">
      <c r="B490" s="146" t="s">
        <v>2066</v>
      </c>
      <c r="C490" s="104" t="s">
        <v>1041</v>
      </c>
      <c r="D490" s="104"/>
      <c r="E490" s="104">
        <v>0.44978034352241397</v>
      </c>
      <c r="F490" s="104">
        <v>6.9063011631902593E-2</v>
      </c>
      <c r="G490" s="147">
        <v>7.3856921615471597E-11</v>
      </c>
    </row>
    <row r="491" spans="2:7" ht="14.25" customHeight="1" x14ac:dyDescent="0.35">
      <c r="B491" s="146" t="s">
        <v>2067</v>
      </c>
      <c r="C491" s="104" t="s">
        <v>1060</v>
      </c>
      <c r="D491" s="104" t="s">
        <v>2068</v>
      </c>
      <c r="E491" s="104">
        <v>0.39637307588381498</v>
      </c>
      <c r="F491" s="104">
        <v>4.3684725477833398E-2</v>
      </c>
      <c r="G491" s="147">
        <v>1.1526080096339401E-19</v>
      </c>
    </row>
    <row r="492" spans="2:7" ht="14.25" customHeight="1" x14ac:dyDescent="0.35">
      <c r="B492" s="146" t="s">
        <v>2069</v>
      </c>
      <c r="C492" s="104" t="s">
        <v>1118</v>
      </c>
      <c r="D492" s="104" t="s">
        <v>2070</v>
      </c>
      <c r="E492" s="104">
        <v>-0.43590536534713897</v>
      </c>
      <c r="F492" s="104">
        <v>5.91521658662622E-2</v>
      </c>
      <c r="G492" s="147">
        <v>1.71628326124155E-13</v>
      </c>
    </row>
    <row r="493" spans="2:7" ht="14.25" customHeight="1" x14ac:dyDescent="0.35">
      <c r="B493" s="146" t="s">
        <v>2071</v>
      </c>
      <c r="C493" s="104" t="s">
        <v>1062</v>
      </c>
      <c r="D493" s="104" t="s">
        <v>2072</v>
      </c>
      <c r="E493" s="104">
        <v>0.30713918190480599</v>
      </c>
      <c r="F493" s="104">
        <v>4.5657404540468099E-2</v>
      </c>
      <c r="G493" s="147">
        <v>1.7314927812166199E-11</v>
      </c>
    </row>
    <row r="494" spans="2:7" ht="14.25" customHeight="1" x14ac:dyDescent="0.35">
      <c r="B494" s="146" t="s">
        <v>2073</v>
      </c>
      <c r="C494" s="104" t="s">
        <v>1132</v>
      </c>
      <c r="D494" s="104" t="s">
        <v>2074</v>
      </c>
      <c r="E494" s="104">
        <v>0.34770992380308302</v>
      </c>
      <c r="F494" s="104">
        <v>6.1355441551298101E-2</v>
      </c>
      <c r="G494" s="147">
        <v>1.4520005566054201E-8</v>
      </c>
    </row>
    <row r="495" spans="2:7" ht="14.25" customHeight="1" x14ac:dyDescent="0.35">
      <c r="B495" s="146" t="s">
        <v>2075</v>
      </c>
      <c r="C495" s="104" t="s">
        <v>1082</v>
      </c>
      <c r="D495" s="104"/>
      <c r="E495" s="104">
        <v>-0.40783323716157399</v>
      </c>
      <c r="F495" s="104">
        <v>5.7222808151066999E-2</v>
      </c>
      <c r="G495" s="147">
        <v>1.0249832205199601E-12</v>
      </c>
    </row>
    <row r="496" spans="2:7" ht="14.25" customHeight="1" x14ac:dyDescent="0.35">
      <c r="B496" s="146" t="s">
        <v>2076</v>
      </c>
      <c r="C496" s="104" t="s">
        <v>1105</v>
      </c>
      <c r="D496" s="104" t="s">
        <v>2077</v>
      </c>
      <c r="E496" s="104">
        <v>0.25568362093473002</v>
      </c>
      <c r="F496" s="104">
        <v>3.8973070748242598E-2</v>
      </c>
      <c r="G496" s="147">
        <v>5.3620362161795798E-11</v>
      </c>
    </row>
    <row r="497" spans="2:7" ht="14.25" customHeight="1" x14ac:dyDescent="0.35">
      <c r="B497" s="146" t="s">
        <v>2078</v>
      </c>
      <c r="C497" s="104" t="s">
        <v>1077</v>
      </c>
      <c r="D497" s="104"/>
      <c r="E497" s="104">
        <v>0.41002042367602898</v>
      </c>
      <c r="F497" s="104">
        <v>5.8838712212766299E-2</v>
      </c>
      <c r="G497" s="147">
        <v>3.2022743619407301E-12</v>
      </c>
    </row>
    <row r="498" spans="2:7" ht="14.25" customHeight="1" x14ac:dyDescent="0.35">
      <c r="B498" s="146" t="s">
        <v>2079</v>
      </c>
      <c r="C498" s="104" t="s">
        <v>1073</v>
      </c>
      <c r="D498" s="104" t="s">
        <v>2080</v>
      </c>
      <c r="E498" s="104">
        <v>0.44745015900048901</v>
      </c>
      <c r="F498" s="104">
        <v>4.1788392356489901E-2</v>
      </c>
      <c r="G498" s="147">
        <v>9.3839330424450594E-27</v>
      </c>
    </row>
    <row r="499" spans="2:7" ht="14.25" customHeight="1" x14ac:dyDescent="0.35">
      <c r="B499" s="146" t="s">
        <v>2081</v>
      </c>
      <c r="C499" s="104" t="s">
        <v>1073</v>
      </c>
      <c r="D499" s="104" t="s">
        <v>2082</v>
      </c>
      <c r="E499" s="104">
        <v>0.27840681016548802</v>
      </c>
      <c r="F499" s="104">
        <v>4.03992156243125E-2</v>
      </c>
      <c r="G499" s="147">
        <v>5.5249263041002198E-12</v>
      </c>
    </row>
    <row r="500" spans="2:7" ht="14.25" customHeight="1" x14ac:dyDescent="0.35">
      <c r="B500" s="146" t="s">
        <v>2083</v>
      </c>
      <c r="C500" s="104" t="s">
        <v>1085</v>
      </c>
      <c r="D500" s="104"/>
      <c r="E500" s="104">
        <v>0.443449748865124</v>
      </c>
      <c r="F500" s="104">
        <v>3.9187808328749699E-2</v>
      </c>
      <c r="G500" s="147">
        <v>1.0933210539418999E-29</v>
      </c>
    </row>
    <row r="501" spans="2:7" ht="14.25" customHeight="1" x14ac:dyDescent="0.35">
      <c r="B501" s="146" t="s">
        <v>2084</v>
      </c>
      <c r="C501" s="104" t="s">
        <v>1073</v>
      </c>
      <c r="D501" s="104"/>
      <c r="E501" s="104">
        <v>0.43119107724328198</v>
      </c>
      <c r="F501" s="104">
        <v>4.8976075462127101E-2</v>
      </c>
      <c r="G501" s="147">
        <v>1.3188726675173699E-18</v>
      </c>
    </row>
    <row r="502" spans="2:7" ht="14.25" customHeight="1" x14ac:dyDescent="0.35">
      <c r="B502" s="146" t="s">
        <v>2085</v>
      </c>
      <c r="C502" s="104" t="s">
        <v>1047</v>
      </c>
      <c r="D502" s="104" t="s">
        <v>2086</v>
      </c>
      <c r="E502" s="104">
        <v>-0.38045016360230699</v>
      </c>
      <c r="F502" s="104">
        <v>6.4095981893301901E-2</v>
      </c>
      <c r="G502" s="147">
        <v>2.9271563765255499E-9</v>
      </c>
    </row>
    <row r="503" spans="2:7" ht="14.25" customHeight="1" x14ac:dyDescent="0.35">
      <c r="B503" s="146" t="s">
        <v>2087</v>
      </c>
      <c r="C503" s="104" t="s">
        <v>1073</v>
      </c>
      <c r="D503" s="104" t="s">
        <v>2088</v>
      </c>
      <c r="E503" s="104">
        <v>0.43304978334376498</v>
      </c>
      <c r="F503" s="104">
        <v>4.6977719008534001E-2</v>
      </c>
      <c r="G503" s="147">
        <v>3.0214277111003301E-20</v>
      </c>
    </row>
    <row r="504" spans="2:7" ht="14.25" customHeight="1" x14ac:dyDescent="0.35">
      <c r="B504" s="146" t="s">
        <v>2089</v>
      </c>
      <c r="C504" s="104" t="s">
        <v>1105</v>
      </c>
      <c r="D504" s="104" t="s">
        <v>2090</v>
      </c>
      <c r="E504" s="104">
        <v>0.31517756998159302</v>
      </c>
      <c r="F504" s="104">
        <v>3.4743840378056001E-2</v>
      </c>
      <c r="G504" s="147">
        <v>1.17426194774925E-19</v>
      </c>
    </row>
    <row r="505" spans="2:7" ht="14.25" customHeight="1" x14ac:dyDescent="0.35">
      <c r="B505" s="146" t="s">
        <v>2091</v>
      </c>
      <c r="C505" s="104" t="s">
        <v>1052</v>
      </c>
      <c r="D505" s="104" t="s">
        <v>2092</v>
      </c>
      <c r="E505" s="104">
        <v>0.54487804142471796</v>
      </c>
      <c r="F505" s="104">
        <v>5.1570175444021198E-2</v>
      </c>
      <c r="G505" s="147">
        <v>4.2948055464805598E-26</v>
      </c>
    </row>
    <row r="506" spans="2:7" ht="14.25" customHeight="1" x14ac:dyDescent="0.35">
      <c r="B506" s="146" t="s">
        <v>2093</v>
      </c>
      <c r="C506" s="104" t="s">
        <v>1191</v>
      </c>
      <c r="D506" s="104" t="s">
        <v>2094</v>
      </c>
      <c r="E506" s="104">
        <v>0.33662923797188798</v>
      </c>
      <c r="F506" s="104">
        <v>4.9825594348355602E-2</v>
      </c>
      <c r="G506" s="147">
        <v>1.4170575775614199E-11</v>
      </c>
    </row>
    <row r="507" spans="2:7" ht="14.25" customHeight="1" x14ac:dyDescent="0.35">
      <c r="B507" s="146" t="s">
        <v>2095</v>
      </c>
      <c r="C507" s="104" t="s">
        <v>1041</v>
      </c>
      <c r="D507" s="104" t="s">
        <v>2096</v>
      </c>
      <c r="E507" s="104">
        <v>-0.17723583615866001</v>
      </c>
      <c r="F507" s="104">
        <v>3.2701713902496703E-2</v>
      </c>
      <c r="G507" s="147">
        <v>5.9675063840635996E-8</v>
      </c>
    </row>
    <row r="508" spans="2:7" ht="14.25" customHeight="1" x14ac:dyDescent="0.35">
      <c r="B508" s="146" t="s">
        <v>2097</v>
      </c>
      <c r="C508" s="104" t="s">
        <v>1073</v>
      </c>
      <c r="D508" s="104" t="s">
        <v>2098</v>
      </c>
      <c r="E508" s="104">
        <v>-5.1557984371443502E-2</v>
      </c>
      <c r="F508" s="104">
        <v>9.2762400915470701E-3</v>
      </c>
      <c r="G508" s="147">
        <v>2.7277524056078E-8</v>
      </c>
    </row>
    <row r="509" spans="2:7" ht="14.25" customHeight="1" x14ac:dyDescent="0.35">
      <c r="B509" s="146" t="s">
        <v>2099</v>
      </c>
      <c r="C509" s="104" t="s">
        <v>1108</v>
      </c>
      <c r="D509" s="104" t="s">
        <v>2100</v>
      </c>
      <c r="E509" s="104">
        <v>0.40095344622836598</v>
      </c>
      <c r="F509" s="104">
        <v>5.9627552546014602E-2</v>
      </c>
      <c r="G509" s="147">
        <v>1.76440720866748E-11</v>
      </c>
    </row>
    <row r="510" spans="2:7" ht="14.25" customHeight="1" x14ac:dyDescent="0.35">
      <c r="B510" s="146" t="s">
        <v>2101</v>
      </c>
      <c r="C510" s="104" t="s">
        <v>1052</v>
      </c>
      <c r="D510" s="104"/>
      <c r="E510" s="104">
        <v>-0.35276476745760699</v>
      </c>
      <c r="F510" s="104">
        <v>5.7960842658848002E-2</v>
      </c>
      <c r="G510" s="147">
        <v>1.1557858217758201E-9</v>
      </c>
    </row>
    <row r="511" spans="2:7" ht="14.25" customHeight="1" x14ac:dyDescent="0.35">
      <c r="B511" s="146" t="s">
        <v>2102</v>
      </c>
      <c r="C511" s="104" t="s">
        <v>1124</v>
      </c>
      <c r="D511" s="104" t="s">
        <v>2103</v>
      </c>
      <c r="E511" s="104">
        <v>0.296698572617561</v>
      </c>
      <c r="F511" s="104">
        <v>4.1438440427454003E-2</v>
      </c>
      <c r="G511" s="147">
        <v>8.0686446884058699E-13</v>
      </c>
    </row>
    <row r="512" spans="2:7" ht="14.25" customHeight="1" x14ac:dyDescent="0.35">
      <c r="B512" s="146" t="s">
        <v>2104</v>
      </c>
      <c r="C512" s="104" t="s">
        <v>1132</v>
      </c>
      <c r="D512" s="104"/>
      <c r="E512" s="104">
        <v>0.58294451276281001</v>
      </c>
      <c r="F512" s="104">
        <v>6.7885163110970995E-2</v>
      </c>
      <c r="G512" s="147">
        <v>8.9102551240669401E-18</v>
      </c>
    </row>
    <row r="513" spans="2:7" ht="14.25" customHeight="1" x14ac:dyDescent="0.35">
      <c r="B513" s="146" t="s">
        <v>2105</v>
      </c>
      <c r="C513" s="104" t="s">
        <v>1060</v>
      </c>
      <c r="D513" s="104" t="s">
        <v>2106</v>
      </c>
      <c r="E513" s="104">
        <v>0.37250088627022299</v>
      </c>
      <c r="F513" s="104">
        <v>6.1801237550424798E-2</v>
      </c>
      <c r="G513" s="147">
        <v>1.6661649195158301E-9</v>
      </c>
    </row>
    <row r="514" spans="2:7" ht="14.25" customHeight="1" x14ac:dyDescent="0.35">
      <c r="B514" s="146" t="s">
        <v>2107</v>
      </c>
      <c r="C514" s="104" t="s">
        <v>1077</v>
      </c>
      <c r="D514" s="104"/>
      <c r="E514" s="104">
        <v>-0.32436192188829699</v>
      </c>
      <c r="F514" s="104">
        <v>5.73865673173189E-2</v>
      </c>
      <c r="G514" s="147">
        <v>1.5838196231909699E-8</v>
      </c>
    </row>
    <row r="515" spans="2:7" ht="14.25" customHeight="1" x14ac:dyDescent="0.35">
      <c r="B515" s="146" t="s">
        <v>2108</v>
      </c>
      <c r="C515" s="104" t="s">
        <v>1132</v>
      </c>
      <c r="D515" s="104" t="s">
        <v>2109</v>
      </c>
      <c r="E515" s="104">
        <v>0.215060872059708</v>
      </c>
      <c r="F515" s="104">
        <v>3.9645802392384799E-2</v>
      </c>
      <c r="G515" s="147">
        <v>5.8098799980987901E-8</v>
      </c>
    </row>
    <row r="516" spans="2:7" ht="14.25" customHeight="1" x14ac:dyDescent="0.35">
      <c r="B516" s="146" t="s">
        <v>2110</v>
      </c>
      <c r="C516" s="104" t="s">
        <v>1124</v>
      </c>
      <c r="D516" s="104" t="s">
        <v>2111</v>
      </c>
      <c r="E516" s="104">
        <v>0.33926511577172103</v>
      </c>
      <c r="F516" s="104">
        <v>3.9620949336169303E-2</v>
      </c>
      <c r="G516" s="147">
        <v>1.10186657932845E-17</v>
      </c>
    </row>
    <row r="517" spans="2:7" ht="14.25" customHeight="1" x14ac:dyDescent="0.35">
      <c r="B517" s="146" t="s">
        <v>2112</v>
      </c>
      <c r="C517" s="104" t="s">
        <v>1178</v>
      </c>
      <c r="D517" s="104" t="s">
        <v>2113</v>
      </c>
      <c r="E517" s="104">
        <v>0.560922192149098</v>
      </c>
      <c r="F517" s="104">
        <v>6.2940343513807798E-2</v>
      </c>
      <c r="G517" s="147">
        <v>5.0135577223660304E-19</v>
      </c>
    </row>
    <row r="518" spans="2:7" ht="14.25" customHeight="1" x14ac:dyDescent="0.35">
      <c r="B518" s="146" t="s">
        <v>2114</v>
      </c>
      <c r="C518" s="104" t="s">
        <v>1047</v>
      </c>
      <c r="D518" s="104"/>
      <c r="E518" s="104">
        <v>0.77259514213346503</v>
      </c>
      <c r="F518" s="104">
        <v>5.4772095006498503E-2</v>
      </c>
      <c r="G518" s="147">
        <v>3.5062241235331803E-45</v>
      </c>
    </row>
    <row r="519" spans="2:7" ht="14.25" customHeight="1" x14ac:dyDescent="0.35">
      <c r="B519" s="146" t="s">
        <v>2115</v>
      </c>
      <c r="C519" s="104" t="s">
        <v>1077</v>
      </c>
      <c r="D519" s="104" t="s">
        <v>2116</v>
      </c>
      <c r="E519" s="104">
        <v>0.55193943333208895</v>
      </c>
      <c r="F519" s="104">
        <v>8.1439804582515707E-2</v>
      </c>
      <c r="G519" s="147">
        <v>1.22469047769258E-11</v>
      </c>
    </row>
    <row r="520" spans="2:7" ht="14.25" customHeight="1" x14ac:dyDescent="0.35">
      <c r="B520" s="146" t="s">
        <v>2117</v>
      </c>
      <c r="C520" s="104" t="s">
        <v>1178</v>
      </c>
      <c r="D520" s="104" t="s">
        <v>2118</v>
      </c>
      <c r="E520" s="104">
        <v>-0.22103663015894701</v>
      </c>
      <c r="F520" s="104">
        <v>3.3744852743922499E-2</v>
      </c>
      <c r="G520" s="147">
        <v>5.7447584511862201E-11</v>
      </c>
    </row>
    <row r="521" spans="2:7" ht="14.25" customHeight="1" x14ac:dyDescent="0.35">
      <c r="B521" s="146" t="s">
        <v>2119</v>
      </c>
      <c r="C521" s="104" t="s">
        <v>1047</v>
      </c>
      <c r="D521" s="104" t="s">
        <v>2120</v>
      </c>
      <c r="E521" s="104">
        <v>0.435954494458834</v>
      </c>
      <c r="F521" s="104">
        <v>4.6430905356579198E-2</v>
      </c>
      <c r="G521" s="147">
        <v>6.0390514129128003E-21</v>
      </c>
    </row>
    <row r="522" spans="2:7" ht="14.25" customHeight="1" x14ac:dyDescent="0.35">
      <c r="B522" s="146" t="s">
        <v>2121</v>
      </c>
      <c r="C522" s="104" t="s">
        <v>1047</v>
      </c>
      <c r="D522" s="104" t="s">
        <v>2122</v>
      </c>
      <c r="E522" s="104">
        <v>-0.39201272851996399</v>
      </c>
      <c r="F522" s="104">
        <v>6.4708313637091203E-2</v>
      </c>
      <c r="G522" s="147">
        <v>1.3769519530538401E-9</v>
      </c>
    </row>
    <row r="523" spans="2:7" ht="14.25" customHeight="1" x14ac:dyDescent="0.35">
      <c r="B523" s="146" t="s">
        <v>2123</v>
      </c>
      <c r="C523" s="104" t="s">
        <v>1041</v>
      </c>
      <c r="D523" s="104" t="s">
        <v>2124</v>
      </c>
      <c r="E523" s="104">
        <v>0.440181549036675</v>
      </c>
      <c r="F523" s="104">
        <v>3.7516913199991099E-2</v>
      </c>
      <c r="G523" s="147">
        <v>8.6462778664546001E-32</v>
      </c>
    </row>
    <row r="524" spans="2:7" ht="14.25" customHeight="1" x14ac:dyDescent="0.35">
      <c r="B524" s="146" t="s">
        <v>2125</v>
      </c>
      <c r="C524" s="104" t="s">
        <v>1124</v>
      </c>
      <c r="D524" s="104"/>
      <c r="E524" s="104">
        <v>-0.39792722752230297</v>
      </c>
      <c r="F524" s="104">
        <v>4.76796303381537E-2</v>
      </c>
      <c r="G524" s="147">
        <v>7.0701182982112297E-17</v>
      </c>
    </row>
    <row r="525" spans="2:7" ht="14.25" customHeight="1" x14ac:dyDescent="0.35">
      <c r="B525" s="146" t="s">
        <v>2126</v>
      </c>
      <c r="C525" s="104" t="s">
        <v>1052</v>
      </c>
      <c r="D525" s="104" t="s">
        <v>2127</v>
      </c>
      <c r="E525" s="104">
        <v>-0.34159961468671501</v>
      </c>
      <c r="F525" s="104">
        <v>6.3654681194795504E-2</v>
      </c>
      <c r="G525" s="147">
        <v>8.0301791758894096E-8</v>
      </c>
    </row>
    <row r="526" spans="2:7" ht="14.25" customHeight="1" x14ac:dyDescent="0.35">
      <c r="B526" s="146" t="s">
        <v>2128</v>
      </c>
      <c r="C526" s="104" t="s">
        <v>1124</v>
      </c>
      <c r="D526" s="104" t="s">
        <v>2129</v>
      </c>
      <c r="E526" s="104">
        <v>0.54688754400428397</v>
      </c>
      <c r="F526" s="104">
        <v>5.0566229458159702E-2</v>
      </c>
      <c r="G526" s="147">
        <v>2.9142573627097899E-27</v>
      </c>
    </row>
    <row r="527" spans="2:7" ht="14.25" customHeight="1" x14ac:dyDescent="0.35">
      <c r="B527" s="146" t="s">
        <v>2130</v>
      </c>
      <c r="C527" s="104" t="s">
        <v>1066</v>
      </c>
      <c r="D527" s="104" t="s">
        <v>2131</v>
      </c>
      <c r="E527" s="104">
        <v>-0.83081873282100804</v>
      </c>
      <c r="F527" s="104">
        <v>8.3050786369155999E-2</v>
      </c>
      <c r="G527" s="147">
        <v>1.4674318708589899E-23</v>
      </c>
    </row>
    <row r="528" spans="2:7" ht="14.25" customHeight="1" x14ac:dyDescent="0.35">
      <c r="B528" s="146" t="s">
        <v>2132</v>
      </c>
      <c r="C528" s="104" t="s">
        <v>1052</v>
      </c>
      <c r="D528" s="104"/>
      <c r="E528" s="104">
        <v>-0.35319753945318899</v>
      </c>
      <c r="F528" s="104">
        <v>4.7304391813356897E-2</v>
      </c>
      <c r="G528" s="147">
        <v>8.2365257849849795E-14</v>
      </c>
    </row>
    <row r="529" spans="2:7" ht="14.25" customHeight="1" x14ac:dyDescent="0.35">
      <c r="B529" s="146" t="s">
        <v>2133</v>
      </c>
      <c r="C529" s="104" t="s">
        <v>1085</v>
      </c>
      <c r="D529" s="104" t="s">
        <v>2134</v>
      </c>
      <c r="E529" s="104">
        <v>0.34675291178119499</v>
      </c>
      <c r="F529" s="104">
        <v>4.0164833612725603E-2</v>
      </c>
      <c r="G529" s="147">
        <v>5.9634697459034704E-18</v>
      </c>
    </row>
    <row r="530" spans="2:7" ht="14.25" customHeight="1" x14ac:dyDescent="0.35">
      <c r="B530" s="146" t="s">
        <v>2135</v>
      </c>
      <c r="C530" s="104" t="s">
        <v>1047</v>
      </c>
      <c r="D530" s="104" t="s">
        <v>2136</v>
      </c>
      <c r="E530" s="104">
        <v>0.46713100659526102</v>
      </c>
      <c r="F530" s="104">
        <v>4.4779500282109502E-2</v>
      </c>
      <c r="G530" s="147">
        <v>1.7748460524100901E-25</v>
      </c>
    </row>
    <row r="531" spans="2:7" ht="14.25" customHeight="1" x14ac:dyDescent="0.35">
      <c r="B531" s="146" t="s">
        <v>2137</v>
      </c>
      <c r="C531" s="104" t="s">
        <v>1130</v>
      </c>
      <c r="D531" s="104"/>
      <c r="E531" s="104">
        <v>0.34767550671998698</v>
      </c>
      <c r="F531" s="104">
        <v>5.7416031068591201E-2</v>
      </c>
      <c r="G531" s="147">
        <v>1.4009232439597499E-9</v>
      </c>
    </row>
    <row r="532" spans="2:7" ht="14.25" customHeight="1" x14ac:dyDescent="0.35">
      <c r="B532" s="146" t="s">
        <v>2138</v>
      </c>
      <c r="C532" s="104" t="s">
        <v>1108</v>
      </c>
      <c r="D532" s="104" t="s">
        <v>2139</v>
      </c>
      <c r="E532" s="104">
        <v>0.33074935497272701</v>
      </c>
      <c r="F532" s="104">
        <v>3.1602898319581699E-2</v>
      </c>
      <c r="G532" s="147">
        <v>1.2403511623458101E-25</v>
      </c>
    </row>
    <row r="533" spans="2:7" ht="14.25" customHeight="1" x14ac:dyDescent="0.35">
      <c r="B533" s="146" t="s">
        <v>2140</v>
      </c>
      <c r="C533" s="104" t="s">
        <v>1052</v>
      </c>
      <c r="D533" s="104"/>
      <c r="E533" s="104">
        <v>0.46581042064606598</v>
      </c>
      <c r="F533" s="104">
        <v>5.88775489063443E-2</v>
      </c>
      <c r="G533" s="147">
        <v>2.54281912673736E-15</v>
      </c>
    </row>
    <row r="534" spans="2:7" ht="14.25" customHeight="1" x14ac:dyDescent="0.35">
      <c r="B534" s="146" t="s">
        <v>2141</v>
      </c>
      <c r="C534" s="104" t="s">
        <v>1124</v>
      </c>
      <c r="D534" s="104" t="s">
        <v>2142</v>
      </c>
      <c r="E534" s="104">
        <v>0.39349908179017501</v>
      </c>
      <c r="F534" s="104">
        <v>4.3447744490825599E-2</v>
      </c>
      <c r="G534" s="147">
        <v>1.3428970549926501E-19</v>
      </c>
    </row>
    <row r="535" spans="2:7" ht="14.25" customHeight="1" x14ac:dyDescent="0.35">
      <c r="B535" s="146" t="s">
        <v>2143</v>
      </c>
      <c r="C535" s="104" t="s">
        <v>1130</v>
      </c>
      <c r="D535" s="104" t="s">
        <v>2144</v>
      </c>
      <c r="E535" s="104">
        <v>-0.25577728399327498</v>
      </c>
      <c r="F535" s="104">
        <v>4.51078951299448E-2</v>
      </c>
      <c r="G535" s="147">
        <v>1.4251105445521601E-8</v>
      </c>
    </row>
    <row r="536" spans="2:7" ht="14.25" customHeight="1" x14ac:dyDescent="0.35">
      <c r="B536" s="146" t="s">
        <v>2145</v>
      </c>
      <c r="C536" s="104" t="s">
        <v>1047</v>
      </c>
      <c r="D536" s="104"/>
      <c r="E536" s="104">
        <v>-0.36148515861240799</v>
      </c>
      <c r="F536" s="104">
        <v>4.3054599399394398E-2</v>
      </c>
      <c r="G536" s="147">
        <v>4.6206054003040902E-17</v>
      </c>
    </row>
    <row r="537" spans="2:7" ht="14.25" customHeight="1" x14ac:dyDescent="0.35">
      <c r="B537" s="146" t="s">
        <v>2146</v>
      </c>
      <c r="C537" s="104" t="s">
        <v>1130</v>
      </c>
      <c r="D537" s="104" t="s">
        <v>2147</v>
      </c>
      <c r="E537" s="104">
        <v>0.36979981511066201</v>
      </c>
      <c r="F537" s="104">
        <v>4.3016565256702097E-2</v>
      </c>
      <c r="G537" s="147">
        <v>8.2052572728686403E-18</v>
      </c>
    </row>
    <row r="538" spans="2:7" ht="14.25" customHeight="1" x14ac:dyDescent="0.35">
      <c r="B538" s="146" t="s">
        <v>2148</v>
      </c>
      <c r="C538" s="104" t="s">
        <v>1052</v>
      </c>
      <c r="D538" s="104" t="s">
        <v>2149</v>
      </c>
      <c r="E538" s="104">
        <v>-0.38336416633117099</v>
      </c>
      <c r="F538" s="104">
        <v>5.0099627075843603E-2</v>
      </c>
      <c r="G538" s="147">
        <v>1.9782133242549301E-14</v>
      </c>
    </row>
    <row r="539" spans="2:7" ht="14.25" customHeight="1" x14ac:dyDescent="0.35">
      <c r="B539" s="146" t="s">
        <v>2150</v>
      </c>
      <c r="C539" s="104" t="s">
        <v>1082</v>
      </c>
      <c r="D539" s="104" t="s">
        <v>2151</v>
      </c>
      <c r="E539" s="104">
        <v>0.33864009221243802</v>
      </c>
      <c r="F539" s="104">
        <v>4.5684111442587098E-2</v>
      </c>
      <c r="G539" s="147">
        <v>1.2380513715572401E-13</v>
      </c>
    </row>
    <row r="540" spans="2:7" ht="14.25" customHeight="1" x14ac:dyDescent="0.35">
      <c r="B540" s="146" t="s">
        <v>2152</v>
      </c>
      <c r="C540" s="104" t="s">
        <v>1038</v>
      </c>
      <c r="D540" s="104" t="s">
        <v>2153</v>
      </c>
      <c r="E540" s="104">
        <v>0.40596967598389</v>
      </c>
      <c r="F540" s="104">
        <v>3.6618275682340003E-2</v>
      </c>
      <c r="G540" s="147">
        <v>1.4583276871935599E-28</v>
      </c>
    </row>
    <row r="541" spans="2:7" ht="14.25" customHeight="1" x14ac:dyDescent="0.35">
      <c r="B541" s="146" t="s">
        <v>2154</v>
      </c>
      <c r="C541" s="104" t="s">
        <v>1124</v>
      </c>
      <c r="D541" s="104" t="s">
        <v>2155</v>
      </c>
      <c r="E541" s="104">
        <v>0.40257548612334199</v>
      </c>
      <c r="F541" s="104">
        <v>7.4024272123692295E-2</v>
      </c>
      <c r="G541" s="147">
        <v>5.3753489919492101E-8</v>
      </c>
    </row>
    <row r="542" spans="2:7" ht="14.25" customHeight="1" x14ac:dyDescent="0.35">
      <c r="B542" s="146" t="s">
        <v>2156</v>
      </c>
      <c r="C542" s="104" t="s">
        <v>1082</v>
      </c>
      <c r="D542" s="104"/>
      <c r="E542" s="104">
        <v>0.58299795699760104</v>
      </c>
      <c r="F542" s="104">
        <v>6.5658712267212094E-2</v>
      </c>
      <c r="G542" s="147">
        <v>6.7332613561998203E-19</v>
      </c>
    </row>
    <row r="543" spans="2:7" ht="14.25" customHeight="1" x14ac:dyDescent="0.35">
      <c r="B543" s="146" t="s">
        <v>2157</v>
      </c>
      <c r="C543" s="104" t="s">
        <v>1073</v>
      </c>
      <c r="D543" s="104"/>
      <c r="E543" s="104">
        <v>0.24039653640245501</v>
      </c>
      <c r="F543" s="104">
        <v>4.4571650473554901E-2</v>
      </c>
      <c r="G543" s="147">
        <v>6.91040267116662E-8</v>
      </c>
    </row>
    <row r="544" spans="2:7" ht="14.25" customHeight="1" x14ac:dyDescent="0.35">
      <c r="B544" s="146" t="s">
        <v>2158</v>
      </c>
      <c r="C544" s="104" t="s">
        <v>1052</v>
      </c>
      <c r="D544" s="104"/>
      <c r="E544" s="104">
        <v>0.51681985176602097</v>
      </c>
      <c r="F544" s="104">
        <v>8.8278174660029393E-2</v>
      </c>
      <c r="G544" s="147">
        <v>4.7860120501926102E-9</v>
      </c>
    </row>
    <row r="545" spans="2:7" ht="14.25" customHeight="1" x14ac:dyDescent="0.35">
      <c r="B545" s="146" t="s">
        <v>2159</v>
      </c>
      <c r="C545" s="104" t="s">
        <v>1108</v>
      </c>
      <c r="D545" s="104" t="s">
        <v>2160</v>
      </c>
      <c r="E545" s="104">
        <v>0.55660312777049503</v>
      </c>
      <c r="F545" s="104">
        <v>6.1976309827366197E-2</v>
      </c>
      <c r="G545" s="147">
        <v>2.6855742730441498E-19</v>
      </c>
    </row>
    <row r="546" spans="2:7" ht="14.25" customHeight="1" x14ac:dyDescent="0.35">
      <c r="B546" s="146" t="s">
        <v>2161</v>
      </c>
      <c r="C546" s="104" t="s">
        <v>1191</v>
      </c>
      <c r="D546" s="104" t="s">
        <v>2162</v>
      </c>
      <c r="E546" s="104">
        <v>0.36406171673330801</v>
      </c>
      <c r="F546" s="104">
        <v>5.0724654865674498E-2</v>
      </c>
      <c r="G546" s="147">
        <v>7.1146140552076303E-13</v>
      </c>
    </row>
    <row r="547" spans="2:7" ht="14.25" customHeight="1" x14ac:dyDescent="0.35">
      <c r="B547" s="146" t="s">
        <v>2163</v>
      </c>
      <c r="C547" s="104" t="s">
        <v>1062</v>
      </c>
      <c r="D547" s="104" t="s">
        <v>2164</v>
      </c>
      <c r="E547" s="104">
        <v>0.38134817607869398</v>
      </c>
      <c r="F547" s="104">
        <v>5.5900665776142403E-2</v>
      </c>
      <c r="G547" s="147">
        <v>8.9850645337993998E-12</v>
      </c>
    </row>
    <row r="548" spans="2:7" ht="14.25" customHeight="1" x14ac:dyDescent="0.35">
      <c r="B548" s="146" t="s">
        <v>2165</v>
      </c>
      <c r="C548" s="104" t="s">
        <v>1108</v>
      </c>
      <c r="D548" s="104" t="s">
        <v>2166</v>
      </c>
      <c r="E548" s="104">
        <v>0.47557399340157502</v>
      </c>
      <c r="F548" s="104">
        <v>7.2175330130091406E-2</v>
      </c>
      <c r="G548" s="147">
        <v>4.4235513722783203E-11</v>
      </c>
    </row>
    <row r="549" spans="2:7" ht="14.25" customHeight="1" x14ac:dyDescent="0.35">
      <c r="B549" s="146" t="s">
        <v>2167</v>
      </c>
      <c r="C549" s="104" t="s">
        <v>1108</v>
      </c>
      <c r="D549" s="104" t="s">
        <v>2168</v>
      </c>
      <c r="E549" s="104">
        <v>0.43298182934594698</v>
      </c>
      <c r="F549" s="104">
        <v>2.80974352659626E-2</v>
      </c>
      <c r="G549" s="147">
        <v>1.40184674359187E-53</v>
      </c>
    </row>
    <row r="550" spans="2:7" ht="14.25" customHeight="1" x14ac:dyDescent="0.35">
      <c r="B550" s="146" t="s">
        <v>2169</v>
      </c>
      <c r="C550" s="104" t="s">
        <v>1052</v>
      </c>
      <c r="D550" s="104" t="s">
        <v>2170</v>
      </c>
      <c r="E550" s="104">
        <v>0.272263842700599</v>
      </c>
      <c r="F550" s="104">
        <v>4.0111978312155697E-2</v>
      </c>
      <c r="G550" s="147">
        <v>1.1401858899922101E-11</v>
      </c>
    </row>
    <row r="551" spans="2:7" ht="14.25" customHeight="1" x14ac:dyDescent="0.35">
      <c r="B551" s="146" t="s">
        <v>2171</v>
      </c>
      <c r="C551" s="104" t="s">
        <v>1191</v>
      </c>
      <c r="D551" s="104"/>
      <c r="E551" s="104">
        <v>0.42674117230983599</v>
      </c>
      <c r="F551" s="104">
        <v>2.6726924415956199E-2</v>
      </c>
      <c r="G551" s="147">
        <v>2.17968755774453E-57</v>
      </c>
    </row>
    <row r="552" spans="2:7" ht="14.25" customHeight="1" x14ac:dyDescent="0.35">
      <c r="B552" s="146" t="s">
        <v>2172</v>
      </c>
      <c r="C552" s="104" t="s">
        <v>1062</v>
      </c>
      <c r="D552" s="104" t="s">
        <v>2173</v>
      </c>
      <c r="E552" s="104">
        <v>0.28022744323278598</v>
      </c>
      <c r="F552" s="104">
        <v>4.2448731332558498E-2</v>
      </c>
      <c r="G552" s="147">
        <v>4.0687963684352898E-11</v>
      </c>
    </row>
    <row r="553" spans="2:7" ht="14.25" customHeight="1" x14ac:dyDescent="0.35">
      <c r="B553" s="146" t="s">
        <v>2174</v>
      </c>
      <c r="C553" s="104" t="s">
        <v>1062</v>
      </c>
      <c r="D553" s="104" t="s">
        <v>2175</v>
      </c>
      <c r="E553" s="104">
        <v>-0.33920495260366801</v>
      </c>
      <c r="F553" s="104">
        <v>5.8175745177292897E-2</v>
      </c>
      <c r="G553" s="147">
        <v>5.5197413777436198E-9</v>
      </c>
    </row>
    <row r="554" spans="2:7" ht="14.25" customHeight="1" x14ac:dyDescent="0.35">
      <c r="B554" s="146" t="s">
        <v>2176</v>
      </c>
      <c r="C554" s="104" t="s">
        <v>1118</v>
      </c>
      <c r="D554" s="104" t="s">
        <v>2177</v>
      </c>
      <c r="E554" s="104">
        <v>-0.373043719031731</v>
      </c>
      <c r="F554" s="104">
        <v>3.6208219863717597E-2</v>
      </c>
      <c r="G554" s="147">
        <v>6.8485464350689096E-25</v>
      </c>
    </row>
    <row r="555" spans="2:7" ht="14.25" customHeight="1" x14ac:dyDescent="0.35">
      <c r="B555" s="146" t="s">
        <v>2178</v>
      </c>
      <c r="C555" s="104" t="s">
        <v>1108</v>
      </c>
      <c r="D555" s="104"/>
      <c r="E555" s="104">
        <v>0.38932489386602998</v>
      </c>
      <c r="F555" s="104">
        <v>6.9261785206309601E-2</v>
      </c>
      <c r="G555" s="147">
        <v>1.8978547572549798E-8</v>
      </c>
    </row>
    <row r="556" spans="2:7" ht="14.25" customHeight="1" x14ac:dyDescent="0.35">
      <c r="B556" s="146" t="s">
        <v>2179</v>
      </c>
      <c r="C556" s="104" t="s">
        <v>1052</v>
      </c>
      <c r="D556" s="104"/>
      <c r="E556" s="104">
        <v>0.215163380016478</v>
      </c>
      <c r="F556" s="104">
        <v>3.2963927204001098E-2</v>
      </c>
      <c r="G556" s="147">
        <v>6.6993798951128898E-11</v>
      </c>
    </row>
    <row r="557" spans="2:7" ht="14.25" customHeight="1" x14ac:dyDescent="0.35">
      <c r="B557" s="146" t="s">
        <v>2180</v>
      </c>
      <c r="C557" s="104" t="s">
        <v>1191</v>
      </c>
      <c r="D557" s="104"/>
      <c r="E557" s="104">
        <v>0.44614816575694</v>
      </c>
      <c r="F557" s="104">
        <v>7.5125649685573906E-2</v>
      </c>
      <c r="G557" s="147">
        <v>2.8730338773211999E-9</v>
      </c>
    </row>
    <row r="558" spans="2:7" ht="14.25" customHeight="1" x14ac:dyDescent="0.35">
      <c r="B558" s="146" t="s">
        <v>2181</v>
      </c>
      <c r="C558" s="104" t="s">
        <v>1062</v>
      </c>
      <c r="D558" s="104" t="s">
        <v>2182</v>
      </c>
      <c r="E558" s="104">
        <v>0.28505264944028502</v>
      </c>
      <c r="F558" s="104">
        <v>3.9145464738212302E-2</v>
      </c>
      <c r="G558" s="147">
        <v>3.2919531769064298E-13</v>
      </c>
    </row>
    <row r="559" spans="2:7" ht="14.25" customHeight="1" x14ac:dyDescent="0.35">
      <c r="B559" s="146" t="s">
        <v>2183</v>
      </c>
      <c r="C559" s="104" t="s">
        <v>1066</v>
      </c>
      <c r="D559" s="104" t="s">
        <v>2184</v>
      </c>
      <c r="E559" s="104">
        <v>0.27411774529213601</v>
      </c>
      <c r="F559" s="104">
        <v>4.5240589479992099E-2</v>
      </c>
      <c r="G559" s="147">
        <v>1.3687606921299399E-9</v>
      </c>
    </row>
    <row r="560" spans="2:7" ht="14.25" customHeight="1" x14ac:dyDescent="0.35">
      <c r="B560" s="146" t="s">
        <v>2185</v>
      </c>
      <c r="C560" s="104" t="s">
        <v>1191</v>
      </c>
      <c r="D560" s="104" t="s">
        <v>2186</v>
      </c>
      <c r="E560" s="104">
        <v>0.52393774674844595</v>
      </c>
      <c r="F560" s="104">
        <v>8.6366423764933295E-2</v>
      </c>
      <c r="G560" s="147">
        <v>1.30766947862299E-9</v>
      </c>
    </row>
    <row r="561" spans="2:7" ht="14.25" customHeight="1" x14ac:dyDescent="0.35">
      <c r="B561" s="146" t="s">
        <v>2187</v>
      </c>
      <c r="C561" s="104" t="s">
        <v>1047</v>
      </c>
      <c r="D561" s="104"/>
      <c r="E561" s="104">
        <v>0.43870814711969203</v>
      </c>
      <c r="F561" s="104">
        <v>4.4458572916333601E-2</v>
      </c>
      <c r="G561" s="147">
        <v>5.7411956282406598E-23</v>
      </c>
    </row>
    <row r="562" spans="2:7" ht="14.25" customHeight="1" x14ac:dyDescent="0.35">
      <c r="B562" s="146" t="s">
        <v>2188</v>
      </c>
      <c r="C562" s="104" t="s">
        <v>1047</v>
      </c>
      <c r="D562" s="104" t="s">
        <v>2189</v>
      </c>
      <c r="E562" s="104">
        <v>0.44110853747470402</v>
      </c>
      <c r="F562" s="104">
        <v>4.8277316904435201E-2</v>
      </c>
      <c r="G562" s="147">
        <v>6.42248479878658E-20</v>
      </c>
    </row>
    <row r="563" spans="2:7" ht="14.25" customHeight="1" x14ac:dyDescent="0.35">
      <c r="B563" s="146" t="s">
        <v>2190</v>
      </c>
      <c r="C563" s="104" t="s">
        <v>1062</v>
      </c>
      <c r="D563" s="104" t="s">
        <v>2191</v>
      </c>
      <c r="E563" s="104">
        <v>0.40677456713195198</v>
      </c>
      <c r="F563" s="104">
        <v>7.3757457904650006E-2</v>
      </c>
      <c r="G563" s="147">
        <v>3.4872116613216001E-8</v>
      </c>
    </row>
    <row r="564" spans="2:7" ht="14.25" customHeight="1" x14ac:dyDescent="0.35">
      <c r="B564" s="146" t="s">
        <v>2192</v>
      </c>
      <c r="C564" s="104" t="s">
        <v>1047</v>
      </c>
      <c r="D564" s="104" t="s">
        <v>2193</v>
      </c>
      <c r="E564" s="104">
        <v>0.30831514591758202</v>
      </c>
      <c r="F564" s="104">
        <v>5.3386454527664898E-2</v>
      </c>
      <c r="G564" s="147">
        <v>7.6881455158892205E-9</v>
      </c>
    </row>
    <row r="565" spans="2:7" ht="14.25" customHeight="1" x14ac:dyDescent="0.35">
      <c r="B565" s="146" t="s">
        <v>2194</v>
      </c>
      <c r="C565" s="104" t="s">
        <v>1047</v>
      </c>
      <c r="D565" s="104" t="s">
        <v>2195</v>
      </c>
      <c r="E565" s="104">
        <v>-0.42605644249358499</v>
      </c>
      <c r="F565" s="104">
        <v>6.9622255420138501E-2</v>
      </c>
      <c r="G565" s="147">
        <v>9.3843625242969391E-10</v>
      </c>
    </row>
    <row r="566" spans="2:7" ht="14.25" customHeight="1" x14ac:dyDescent="0.35">
      <c r="B566" s="146" t="s">
        <v>2196</v>
      </c>
      <c r="C566" s="104" t="s">
        <v>1047</v>
      </c>
      <c r="D566" s="104"/>
      <c r="E566" s="104">
        <v>-7.3416422430637507E-2</v>
      </c>
      <c r="F566" s="104">
        <v>1.33455492394828E-2</v>
      </c>
      <c r="G566" s="147">
        <v>3.7723314422096298E-8</v>
      </c>
    </row>
    <row r="567" spans="2:7" ht="14.25" customHeight="1" x14ac:dyDescent="0.35">
      <c r="B567" s="146" t="s">
        <v>2197</v>
      </c>
      <c r="C567" s="104" t="s">
        <v>1077</v>
      </c>
      <c r="D567" s="104" t="s">
        <v>2198</v>
      </c>
      <c r="E567" s="104">
        <v>0.199012008887159</v>
      </c>
      <c r="F567" s="104">
        <v>2.9789908233958801E-2</v>
      </c>
      <c r="G567" s="147">
        <v>2.3809963989656102E-11</v>
      </c>
    </row>
    <row r="568" spans="2:7" ht="14.25" customHeight="1" x14ac:dyDescent="0.35">
      <c r="B568" s="146" t="s">
        <v>2199</v>
      </c>
      <c r="C568" s="104" t="s">
        <v>1066</v>
      </c>
      <c r="D568" s="104" t="s">
        <v>2200</v>
      </c>
      <c r="E568" s="104">
        <v>0.44779043163702398</v>
      </c>
      <c r="F568" s="104">
        <v>4.7351050759642299E-2</v>
      </c>
      <c r="G568" s="147">
        <v>3.17446248325653E-21</v>
      </c>
    </row>
    <row r="569" spans="2:7" ht="14.25" customHeight="1" x14ac:dyDescent="0.35">
      <c r="B569" s="146" t="s">
        <v>2201</v>
      </c>
      <c r="C569" s="104" t="s">
        <v>1066</v>
      </c>
      <c r="D569" s="104" t="s">
        <v>2202</v>
      </c>
      <c r="E569" s="104">
        <v>-8.9318454389408899E-2</v>
      </c>
      <c r="F569" s="104">
        <v>1.6123028940137601E-2</v>
      </c>
      <c r="G569" s="147">
        <v>3.0280669771285903E-8</v>
      </c>
    </row>
    <row r="570" spans="2:7" ht="14.25" customHeight="1" x14ac:dyDescent="0.35">
      <c r="B570" s="146" t="s">
        <v>2203</v>
      </c>
      <c r="C570" s="104" t="s">
        <v>1038</v>
      </c>
      <c r="D570" s="104" t="s">
        <v>2204</v>
      </c>
      <c r="E570" s="104">
        <v>-0.51684781616479403</v>
      </c>
      <c r="F570" s="104">
        <v>6.60434845892727E-2</v>
      </c>
      <c r="G570" s="147">
        <v>5.0415255552722001E-15</v>
      </c>
    </row>
    <row r="571" spans="2:7" ht="14.25" customHeight="1" x14ac:dyDescent="0.35">
      <c r="B571" s="146" t="s">
        <v>2205</v>
      </c>
      <c r="C571" s="104" t="s">
        <v>1060</v>
      </c>
      <c r="D571" s="104"/>
      <c r="E571" s="104">
        <v>0.31140208875849301</v>
      </c>
      <c r="F571" s="104">
        <v>5.1144233066557902E-2</v>
      </c>
      <c r="G571" s="147">
        <v>1.1382845365359999E-9</v>
      </c>
    </row>
    <row r="572" spans="2:7" ht="14.25" customHeight="1" x14ac:dyDescent="0.35">
      <c r="B572" s="146" t="s">
        <v>2206</v>
      </c>
      <c r="C572" s="104" t="s">
        <v>1066</v>
      </c>
      <c r="D572" s="104" t="s">
        <v>2207</v>
      </c>
      <c r="E572" s="104">
        <v>-0.35029835731562098</v>
      </c>
      <c r="F572" s="104">
        <v>4.8773917931879303E-2</v>
      </c>
      <c r="G572" s="147">
        <v>6.8656902481529105E-13</v>
      </c>
    </row>
    <row r="573" spans="2:7" ht="14.25" customHeight="1" x14ac:dyDescent="0.35">
      <c r="B573" s="146" t="s">
        <v>2208</v>
      </c>
      <c r="C573" s="104" t="s">
        <v>1077</v>
      </c>
      <c r="D573" s="104" t="s">
        <v>2209</v>
      </c>
      <c r="E573" s="104">
        <v>0.20852982095956499</v>
      </c>
      <c r="F573" s="104">
        <v>3.6754558092222799E-2</v>
      </c>
      <c r="G573" s="147">
        <v>1.39846075531635E-8</v>
      </c>
    </row>
    <row r="574" spans="2:7" ht="14.25" customHeight="1" x14ac:dyDescent="0.35">
      <c r="B574" s="146" t="s">
        <v>2210</v>
      </c>
      <c r="C574" s="104" t="s">
        <v>1082</v>
      </c>
      <c r="D574" s="104" t="s">
        <v>2211</v>
      </c>
      <c r="E574" s="104">
        <v>0.19877437969709999</v>
      </c>
      <c r="F574" s="104">
        <v>3.0168820648279401E-2</v>
      </c>
      <c r="G574" s="147">
        <v>4.4358820815189201E-11</v>
      </c>
    </row>
    <row r="575" spans="2:7" ht="14.25" customHeight="1" x14ac:dyDescent="0.35">
      <c r="B575" s="146" t="s">
        <v>2212</v>
      </c>
      <c r="C575" s="104" t="s">
        <v>1132</v>
      </c>
      <c r="D575" s="104" t="s">
        <v>2213</v>
      </c>
      <c r="E575" s="104">
        <v>0.40652293188652</v>
      </c>
      <c r="F575" s="104">
        <v>5.15373886847642E-2</v>
      </c>
      <c r="G575" s="147">
        <v>3.0725827095782401E-15</v>
      </c>
    </row>
    <row r="576" spans="2:7" ht="14.25" customHeight="1" x14ac:dyDescent="0.35">
      <c r="B576" s="146" t="s">
        <v>2214</v>
      </c>
      <c r="C576" s="104" t="s">
        <v>1191</v>
      </c>
      <c r="D576" s="104"/>
      <c r="E576" s="104">
        <v>-0.48165647854279198</v>
      </c>
      <c r="F576" s="104">
        <v>5.5959696465175499E-2</v>
      </c>
      <c r="G576" s="147">
        <v>7.4864670455224497E-18</v>
      </c>
    </row>
    <row r="577" spans="2:7" ht="14.25" customHeight="1" x14ac:dyDescent="0.35">
      <c r="B577" s="146" t="s">
        <v>2215</v>
      </c>
      <c r="C577" s="104" t="s">
        <v>1047</v>
      </c>
      <c r="D577" s="104" t="s">
        <v>2216</v>
      </c>
      <c r="E577" s="104">
        <v>0.48331805473307599</v>
      </c>
      <c r="F577" s="104">
        <v>4.6904862440515699E-2</v>
      </c>
      <c r="G577" s="147">
        <v>6.7436010893302898E-25</v>
      </c>
    </row>
    <row r="578" spans="2:7" ht="14.25" customHeight="1" x14ac:dyDescent="0.35">
      <c r="B578" s="146" t="s">
        <v>2217</v>
      </c>
      <c r="C578" s="104" t="s">
        <v>1158</v>
      </c>
      <c r="D578" s="104" t="s">
        <v>2218</v>
      </c>
      <c r="E578" s="104">
        <v>0.31436490281461099</v>
      </c>
      <c r="F578" s="104">
        <v>5.8704510136039202E-2</v>
      </c>
      <c r="G578" s="147">
        <v>8.5538275082345605E-8</v>
      </c>
    </row>
    <row r="579" spans="2:7" ht="14.25" customHeight="1" x14ac:dyDescent="0.35">
      <c r="B579" s="146" t="s">
        <v>2219</v>
      </c>
      <c r="C579" s="104" t="s">
        <v>1052</v>
      </c>
      <c r="D579" s="104"/>
      <c r="E579" s="104">
        <v>0.25296432853758399</v>
      </c>
      <c r="F579" s="104">
        <v>3.9805731369263901E-2</v>
      </c>
      <c r="G579" s="147">
        <v>2.0846389986778099E-10</v>
      </c>
    </row>
    <row r="580" spans="2:7" ht="14.25" customHeight="1" x14ac:dyDescent="0.35">
      <c r="B580" s="146" t="s">
        <v>2220</v>
      </c>
      <c r="C580" s="104" t="s">
        <v>1052</v>
      </c>
      <c r="D580" s="104"/>
      <c r="E580" s="104">
        <v>0.30637819460312599</v>
      </c>
      <c r="F580" s="104">
        <v>3.6133758544452901E-2</v>
      </c>
      <c r="G580" s="147">
        <v>2.2713465905187501E-17</v>
      </c>
    </row>
    <row r="581" spans="2:7" ht="14.25" customHeight="1" x14ac:dyDescent="0.35">
      <c r="B581" s="146" t="s">
        <v>2221</v>
      </c>
      <c r="C581" s="104" t="s">
        <v>1047</v>
      </c>
      <c r="D581" s="104"/>
      <c r="E581" s="104">
        <v>0.45905399133015801</v>
      </c>
      <c r="F581" s="104">
        <v>6.7640413974590904E-2</v>
      </c>
      <c r="G581" s="147">
        <v>1.14741599517435E-11</v>
      </c>
    </row>
    <row r="582" spans="2:7" ht="14.25" customHeight="1" x14ac:dyDescent="0.35">
      <c r="B582" s="146" t="s">
        <v>2222</v>
      </c>
      <c r="C582" s="104" t="s">
        <v>1047</v>
      </c>
      <c r="D582" s="104" t="s">
        <v>2223</v>
      </c>
      <c r="E582" s="104">
        <v>-0.39228848057639298</v>
      </c>
      <c r="F582" s="104">
        <v>4.3676821281804501E-2</v>
      </c>
      <c r="G582" s="147">
        <v>2.6681618392015402E-19</v>
      </c>
    </row>
    <row r="583" spans="2:7" ht="14.25" customHeight="1" x14ac:dyDescent="0.35">
      <c r="B583" s="146" t="s">
        <v>2224</v>
      </c>
      <c r="C583" s="104" t="s">
        <v>1047</v>
      </c>
      <c r="D583" s="104" t="s">
        <v>2225</v>
      </c>
      <c r="E583" s="104">
        <v>-0.36433256650038798</v>
      </c>
      <c r="F583" s="104">
        <v>4.7942624055567901E-2</v>
      </c>
      <c r="G583" s="147">
        <v>2.9763207969766698E-14</v>
      </c>
    </row>
    <row r="584" spans="2:7" ht="14.25" customHeight="1" x14ac:dyDescent="0.35">
      <c r="B584" s="146" t="s">
        <v>2226</v>
      </c>
      <c r="C584" s="104" t="s">
        <v>1052</v>
      </c>
      <c r="D584" s="104" t="s">
        <v>2227</v>
      </c>
      <c r="E584" s="104">
        <v>0.41289394446452399</v>
      </c>
      <c r="F584" s="104">
        <v>7.0732883435734306E-2</v>
      </c>
      <c r="G584" s="147">
        <v>5.3031545135472299E-9</v>
      </c>
    </row>
    <row r="585" spans="2:7" ht="14.25" customHeight="1" x14ac:dyDescent="0.35">
      <c r="B585" s="146" t="s">
        <v>2228</v>
      </c>
      <c r="C585" s="104" t="s">
        <v>1062</v>
      </c>
      <c r="D585" s="104"/>
      <c r="E585" s="104">
        <v>0.47254902117011599</v>
      </c>
      <c r="F585" s="104">
        <v>5.4707691114613301E-2</v>
      </c>
      <c r="G585" s="147">
        <v>5.7352344291396003E-18</v>
      </c>
    </row>
    <row r="586" spans="2:7" ht="14.25" customHeight="1" x14ac:dyDescent="0.35">
      <c r="B586" s="146" t="s">
        <v>2229</v>
      </c>
      <c r="C586" s="104" t="s">
        <v>1066</v>
      </c>
      <c r="D586" s="104" t="s">
        <v>2230</v>
      </c>
      <c r="E586" s="104">
        <v>-0.33591585280871999</v>
      </c>
      <c r="F586" s="104">
        <v>5.1560108396054301E-2</v>
      </c>
      <c r="G586" s="147">
        <v>7.2673255781148895E-11</v>
      </c>
    </row>
    <row r="587" spans="2:7" ht="14.25" customHeight="1" x14ac:dyDescent="0.35">
      <c r="B587" s="146" t="s">
        <v>2231</v>
      </c>
      <c r="C587" s="104" t="s">
        <v>1105</v>
      </c>
      <c r="D587" s="104"/>
      <c r="E587" s="104">
        <v>0.40620797143201498</v>
      </c>
      <c r="F587" s="104">
        <v>5.5843625713414599E-2</v>
      </c>
      <c r="G587" s="147">
        <v>3.4892942944143501E-13</v>
      </c>
    </row>
    <row r="588" spans="2:7" ht="14.25" customHeight="1" x14ac:dyDescent="0.35">
      <c r="B588" s="146" t="s">
        <v>2232</v>
      </c>
      <c r="C588" s="104" t="s">
        <v>1088</v>
      </c>
      <c r="D588" s="104"/>
      <c r="E588" s="104">
        <v>0.42387927220667299</v>
      </c>
      <c r="F588" s="104">
        <v>4.2396869691763199E-2</v>
      </c>
      <c r="G588" s="147">
        <v>1.5567746633984799E-23</v>
      </c>
    </row>
    <row r="589" spans="2:7" ht="14.25" customHeight="1" x14ac:dyDescent="0.35">
      <c r="B589" s="146" t="s">
        <v>2233</v>
      </c>
      <c r="C589" s="104" t="s">
        <v>1073</v>
      </c>
      <c r="D589" s="104" t="s">
        <v>2234</v>
      </c>
      <c r="E589" s="104">
        <v>0.50189191977555503</v>
      </c>
      <c r="F589" s="104">
        <v>7.7855067196778996E-2</v>
      </c>
      <c r="G589" s="147">
        <v>1.14470091158525E-10</v>
      </c>
    </row>
    <row r="590" spans="2:7" ht="14.25" customHeight="1" x14ac:dyDescent="0.35">
      <c r="B590" s="146" t="s">
        <v>2235</v>
      </c>
      <c r="C590" s="104" t="s">
        <v>1082</v>
      </c>
      <c r="D590" s="104" t="s">
        <v>2236</v>
      </c>
      <c r="E590" s="104">
        <v>0.49280328483092201</v>
      </c>
      <c r="F590" s="104">
        <v>8.1497186091828794E-2</v>
      </c>
      <c r="G590" s="147">
        <v>1.47682385116332E-9</v>
      </c>
    </row>
    <row r="591" spans="2:7" ht="14.25" customHeight="1" x14ac:dyDescent="0.35">
      <c r="B591" s="146" t="s">
        <v>2237</v>
      </c>
      <c r="C591" s="104" t="s">
        <v>1158</v>
      </c>
      <c r="D591" s="104" t="s">
        <v>2238</v>
      </c>
      <c r="E591" s="104">
        <v>0.67247695582511902</v>
      </c>
      <c r="F591" s="104">
        <v>5.9764359036771901E-2</v>
      </c>
      <c r="G591" s="147">
        <v>2.26039306115775E-29</v>
      </c>
    </row>
    <row r="592" spans="2:7" ht="14.25" customHeight="1" x14ac:dyDescent="0.35">
      <c r="B592" s="146" t="s">
        <v>2239</v>
      </c>
      <c r="C592" s="104" t="s">
        <v>1041</v>
      </c>
      <c r="D592" s="104" t="s">
        <v>2240</v>
      </c>
      <c r="E592" s="104">
        <v>0.236970502063755</v>
      </c>
      <c r="F592" s="104">
        <v>3.1962588998392799E-2</v>
      </c>
      <c r="G592" s="147">
        <v>1.22549759742986E-13</v>
      </c>
    </row>
    <row r="593" spans="2:7" ht="14.25" customHeight="1" x14ac:dyDescent="0.35">
      <c r="B593" s="146" t="s">
        <v>2241</v>
      </c>
      <c r="C593" s="104" t="s">
        <v>1132</v>
      </c>
      <c r="D593" s="104" t="s">
        <v>2242</v>
      </c>
      <c r="E593" s="104">
        <v>-0.41459918316005101</v>
      </c>
      <c r="F593" s="104">
        <v>5.5627977968331403E-2</v>
      </c>
      <c r="G593" s="147">
        <v>9.1193246466851402E-14</v>
      </c>
    </row>
    <row r="594" spans="2:7" ht="14.25" customHeight="1" x14ac:dyDescent="0.35">
      <c r="B594" s="146" t="s">
        <v>2243</v>
      </c>
      <c r="C594" s="104" t="s">
        <v>1073</v>
      </c>
      <c r="D594" s="104"/>
      <c r="E594" s="104">
        <v>0.27697294498863001</v>
      </c>
      <c r="F594" s="104">
        <v>4.92025895745049E-2</v>
      </c>
      <c r="G594" s="147">
        <v>1.8101051948476701E-8</v>
      </c>
    </row>
    <row r="595" spans="2:7" ht="14.25" customHeight="1" x14ac:dyDescent="0.35">
      <c r="B595" s="146" t="s">
        <v>2244</v>
      </c>
      <c r="C595" s="104" t="s">
        <v>1191</v>
      </c>
      <c r="D595" s="104"/>
      <c r="E595" s="104">
        <v>0.35873364544137398</v>
      </c>
      <c r="F595" s="104">
        <v>5.8109861769085398E-2</v>
      </c>
      <c r="G595" s="147">
        <v>6.6849751654912504E-10</v>
      </c>
    </row>
    <row r="596" spans="2:7" ht="14.25" customHeight="1" x14ac:dyDescent="0.35">
      <c r="B596" s="146" t="s">
        <v>2245</v>
      </c>
      <c r="C596" s="104" t="s">
        <v>1041</v>
      </c>
      <c r="D596" s="104" t="s">
        <v>2246</v>
      </c>
      <c r="E596" s="104">
        <v>0.48514710216089402</v>
      </c>
      <c r="F596" s="104">
        <v>7.9721286331174798E-2</v>
      </c>
      <c r="G596" s="147">
        <v>1.16099102988953E-9</v>
      </c>
    </row>
    <row r="597" spans="2:7" ht="14.25" customHeight="1" x14ac:dyDescent="0.35">
      <c r="B597" s="146" t="s">
        <v>2247</v>
      </c>
      <c r="C597" s="104" t="s">
        <v>1073</v>
      </c>
      <c r="D597" s="104" t="s">
        <v>2248</v>
      </c>
      <c r="E597" s="104">
        <v>0.57106801722715195</v>
      </c>
      <c r="F597" s="104">
        <v>5.4620753413991502E-2</v>
      </c>
      <c r="G597" s="147">
        <v>1.3878310358879599E-25</v>
      </c>
    </row>
    <row r="598" spans="2:7" ht="14.25" customHeight="1" x14ac:dyDescent="0.35">
      <c r="B598" s="146" t="s">
        <v>2249</v>
      </c>
      <c r="C598" s="104" t="s">
        <v>1041</v>
      </c>
      <c r="D598" s="104" t="s">
        <v>1746</v>
      </c>
      <c r="E598" s="104">
        <v>0.118596475531585</v>
      </c>
      <c r="F598" s="104">
        <v>2.1242106608250402E-2</v>
      </c>
      <c r="G598" s="147">
        <v>2.3628990627797801E-8</v>
      </c>
    </row>
    <row r="599" spans="2:7" ht="14.25" customHeight="1" x14ac:dyDescent="0.35">
      <c r="B599" s="146" t="s">
        <v>2250</v>
      </c>
      <c r="C599" s="104" t="s">
        <v>1124</v>
      </c>
      <c r="D599" s="104" t="s">
        <v>2251</v>
      </c>
      <c r="E599" s="104">
        <v>0.31010228224344499</v>
      </c>
      <c r="F599" s="104">
        <v>5.35251207277367E-2</v>
      </c>
      <c r="G599" s="147">
        <v>6.8900005433212604E-9</v>
      </c>
    </row>
    <row r="600" spans="2:7" ht="14.25" customHeight="1" x14ac:dyDescent="0.35">
      <c r="B600" s="146" t="s">
        <v>2252</v>
      </c>
      <c r="C600" s="104" t="s">
        <v>1060</v>
      </c>
      <c r="D600" s="104" t="s">
        <v>2253</v>
      </c>
      <c r="E600" s="104">
        <v>0.38932573414989802</v>
      </c>
      <c r="F600" s="104">
        <v>5.3763797735364202E-2</v>
      </c>
      <c r="G600" s="147">
        <v>4.44041866376074E-13</v>
      </c>
    </row>
    <row r="601" spans="2:7" ht="14.25" customHeight="1" x14ac:dyDescent="0.35">
      <c r="B601" s="146" t="s">
        <v>2254</v>
      </c>
      <c r="C601" s="104" t="s">
        <v>1062</v>
      </c>
      <c r="D601" s="104" t="s">
        <v>2255</v>
      </c>
      <c r="E601" s="104">
        <v>0.23758299758478499</v>
      </c>
      <c r="F601" s="104">
        <v>3.8702126301214702E-2</v>
      </c>
      <c r="G601" s="147">
        <v>8.3169014691554296E-10</v>
      </c>
    </row>
    <row r="602" spans="2:7" ht="14.25" customHeight="1" x14ac:dyDescent="0.35">
      <c r="B602" s="146" t="s">
        <v>2256</v>
      </c>
      <c r="C602" s="104" t="s">
        <v>1060</v>
      </c>
      <c r="D602" s="104" t="s">
        <v>2257</v>
      </c>
      <c r="E602" s="104">
        <v>0.38060371594860198</v>
      </c>
      <c r="F602" s="104">
        <v>4.5448907214175299E-2</v>
      </c>
      <c r="G602" s="147">
        <v>5.5543404059983499E-17</v>
      </c>
    </row>
    <row r="603" spans="2:7" ht="14.25" customHeight="1" x14ac:dyDescent="0.35">
      <c r="B603" s="146" t="s">
        <v>2258</v>
      </c>
      <c r="C603" s="104" t="s">
        <v>1118</v>
      </c>
      <c r="D603" s="104" t="s">
        <v>2259</v>
      </c>
      <c r="E603" s="104">
        <v>0.37288577249760302</v>
      </c>
      <c r="F603" s="104">
        <v>6.4801676029953695E-2</v>
      </c>
      <c r="G603" s="147">
        <v>8.7021499864515498E-9</v>
      </c>
    </row>
    <row r="604" spans="2:7" ht="14.25" customHeight="1" x14ac:dyDescent="0.35">
      <c r="B604" s="146" t="s">
        <v>2260</v>
      </c>
      <c r="C604" s="104" t="s">
        <v>1052</v>
      </c>
      <c r="D604" s="104" t="s">
        <v>2261</v>
      </c>
      <c r="E604" s="104">
        <v>-0.76691351436611799</v>
      </c>
      <c r="F604" s="104">
        <v>8.0996089149473399E-2</v>
      </c>
      <c r="G604" s="147">
        <v>2.8382236351637799E-21</v>
      </c>
    </row>
    <row r="605" spans="2:7" ht="14.25" customHeight="1" x14ac:dyDescent="0.35">
      <c r="B605" s="146" t="s">
        <v>2262</v>
      </c>
      <c r="C605" s="104" t="s">
        <v>1057</v>
      </c>
      <c r="D605" s="104" t="s">
        <v>2263</v>
      </c>
      <c r="E605" s="104">
        <v>0.43471887486650701</v>
      </c>
      <c r="F605" s="104">
        <v>3.84437754937191E-2</v>
      </c>
      <c r="G605" s="147">
        <v>1.1990749143268E-29</v>
      </c>
    </row>
    <row r="606" spans="2:7" ht="14.25" customHeight="1" x14ac:dyDescent="0.35">
      <c r="B606" s="146" t="s">
        <v>2264</v>
      </c>
      <c r="C606" s="104" t="s">
        <v>1073</v>
      </c>
      <c r="D606" s="104" t="s">
        <v>2265</v>
      </c>
      <c r="E606" s="104">
        <v>0.227125584561329</v>
      </c>
      <c r="F606" s="104">
        <v>4.07371778022452E-2</v>
      </c>
      <c r="G606" s="147">
        <v>2.4697833806449002E-8</v>
      </c>
    </row>
    <row r="607" spans="2:7" ht="14.25" customHeight="1" x14ac:dyDescent="0.35">
      <c r="B607" s="146" t="s">
        <v>2266</v>
      </c>
      <c r="C607" s="104" t="s">
        <v>1047</v>
      </c>
      <c r="D607" s="104" t="s">
        <v>2267</v>
      </c>
      <c r="E607" s="104">
        <v>0.33255557361469401</v>
      </c>
      <c r="F607" s="104">
        <v>3.58744674077816E-2</v>
      </c>
      <c r="G607" s="147">
        <v>1.8618189056898899E-20</v>
      </c>
    </row>
    <row r="608" spans="2:7" ht="14.25" customHeight="1" x14ac:dyDescent="0.35">
      <c r="B608" s="146" t="s">
        <v>2268</v>
      </c>
      <c r="C608" s="104" t="s">
        <v>1118</v>
      </c>
      <c r="D608" s="104"/>
      <c r="E608" s="104">
        <v>-0.46890451372341302</v>
      </c>
      <c r="F608" s="104">
        <v>4.9762065135675097E-2</v>
      </c>
      <c r="G608" s="147">
        <v>4.3866774826665799E-21</v>
      </c>
    </row>
    <row r="609" spans="2:7" ht="14.25" customHeight="1" x14ac:dyDescent="0.35">
      <c r="B609" s="146" t="s">
        <v>2269</v>
      </c>
      <c r="C609" s="104" t="s">
        <v>1066</v>
      </c>
      <c r="D609" s="104" t="s">
        <v>2270</v>
      </c>
      <c r="E609" s="104">
        <v>-0.37130664547355102</v>
      </c>
      <c r="F609" s="104">
        <v>5.01303195517354E-2</v>
      </c>
      <c r="G609" s="147">
        <v>1.2935623055883699E-13</v>
      </c>
    </row>
    <row r="610" spans="2:7" ht="14.25" customHeight="1" x14ac:dyDescent="0.35">
      <c r="B610" s="146" t="s">
        <v>2271</v>
      </c>
      <c r="C610" s="104" t="s">
        <v>1191</v>
      </c>
      <c r="D610" s="104"/>
      <c r="E610" s="104">
        <v>0.55401722046228197</v>
      </c>
      <c r="F610" s="104">
        <v>5.1792848418394703E-2</v>
      </c>
      <c r="G610" s="147">
        <v>1.05365315259746E-26</v>
      </c>
    </row>
    <row r="611" spans="2:7" ht="14.25" customHeight="1" x14ac:dyDescent="0.35">
      <c r="B611" s="146" t="s">
        <v>2272</v>
      </c>
      <c r="C611" s="104" t="s">
        <v>1073</v>
      </c>
      <c r="D611" s="104"/>
      <c r="E611" s="104">
        <v>0.36942231479473803</v>
      </c>
      <c r="F611" s="104">
        <v>4.17016911538571E-2</v>
      </c>
      <c r="G611" s="147">
        <v>8.0960848981286E-19</v>
      </c>
    </row>
    <row r="612" spans="2:7" ht="14.25" customHeight="1" x14ac:dyDescent="0.35">
      <c r="B612" s="146" t="s">
        <v>2273</v>
      </c>
      <c r="C612" s="104" t="s">
        <v>1085</v>
      </c>
      <c r="D612" s="104" t="s">
        <v>2274</v>
      </c>
      <c r="E612" s="104">
        <v>0.46193622589861499</v>
      </c>
      <c r="F612" s="104">
        <v>4.0491430530144201E-2</v>
      </c>
      <c r="G612" s="147">
        <v>3.8031820472022701E-30</v>
      </c>
    </row>
    <row r="613" spans="2:7" ht="14.25" customHeight="1" x14ac:dyDescent="0.35">
      <c r="B613" s="146" t="s">
        <v>2275</v>
      </c>
      <c r="C613" s="104" t="s">
        <v>1108</v>
      </c>
      <c r="D613" s="104" t="s">
        <v>2276</v>
      </c>
      <c r="E613" s="104">
        <v>-0.235251102497263</v>
      </c>
      <c r="F613" s="104">
        <v>4.2141596332106797E-2</v>
      </c>
      <c r="G613" s="147">
        <v>2.3722670156665699E-8</v>
      </c>
    </row>
    <row r="614" spans="2:7" ht="14.25" customHeight="1" x14ac:dyDescent="0.35">
      <c r="B614" s="146" t="s">
        <v>2277</v>
      </c>
      <c r="C614" s="104" t="s">
        <v>1052</v>
      </c>
      <c r="D614" s="104" t="s">
        <v>2278</v>
      </c>
      <c r="E614" s="104">
        <v>-0.22152650727099099</v>
      </c>
      <c r="F614" s="104">
        <v>3.9224412145239099E-2</v>
      </c>
      <c r="G614" s="147">
        <v>1.6263766859952401E-8</v>
      </c>
    </row>
    <row r="615" spans="2:7" ht="14.25" customHeight="1" x14ac:dyDescent="0.35">
      <c r="B615" s="146" t="s">
        <v>2279</v>
      </c>
      <c r="C615" s="104" t="s">
        <v>1052</v>
      </c>
      <c r="D615" s="104"/>
      <c r="E615" s="104">
        <v>0.42018154957228998</v>
      </c>
      <c r="F615" s="104">
        <v>6.0655696070402602E-2</v>
      </c>
      <c r="G615" s="147">
        <v>4.2888106410767202E-12</v>
      </c>
    </row>
    <row r="616" spans="2:7" ht="14.25" customHeight="1" x14ac:dyDescent="0.35">
      <c r="B616" s="146" t="s">
        <v>2280</v>
      </c>
      <c r="C616" s="104" t="s">
        <v>1073</v>
      </c>
      <c r="D616" s="104"/>
      <c r="E616" s="104">
        <v>0.55003810004482301</v>
      </c>
      <c r="F616" s="104">
        <v>4.8216962102547098E-2</v>
      </c>
      <c r="G616" s="147">
        <v>3.8331231212570998E-30</v>
      </c>
    </row>
    <row r="617" spans="2:7" ht="14.25" customHeight="1" x14ac:dyDescent="0.35">
      <c r="B617" s="146" t="s">
        <v>2281</v>
      </c>
      <c r="C617" s="104" t="s">
        <v>1085</v>
      </c>
      <c r="D617" s="104" t="s">
        <v>2282</v>
      </c>
      <c r="E617" s="104">
        <v>0.35297677423861901</v>
      </c>
      <c r="F617" s="104">
        <v>6.5890898196785494E-2</v>
      </c>
      <c r="G617" s="147">
        <v>8.4620572846310795E-8</v>
      </c>
    </row>
    <row r="618" spans="2:7" ht="14.25" customHeight="1" x14ac:dyDescent="0.35">
      <c r="B618" s="146" t="s">
        <v>2283</v>
      </c>
      <c r="C618" s="104" t="s">
        <v>1085</v>
      </c>
      <c r="D618" s="104"/>
      <c r="E618" s="104">
        <v>0.47161347715694102</v>
      </c>
      <c r="F618" s="104">
        <v>5.0192166096934998E-2</v>
      </c>
      <c r="G618" s="147">
        <v>5.6592328607967802E-21</v>
      </c>
    </row>
    <row r="619" spans="2:7" ht="14.25" customHeight="1" x14ac:dyDescent="0.35">
      <c r="B619" s="146" t="s">
        <v>2284</v>
      </c>
      <c r="C619" s="104" t="s">
        <v>1047</v>
      </c>
      <c r="D619" s="104" t="s">
        <v>2285</v>
      </c>
      <c r="E619" s="104">
        <v>0.34765986905671198</v>
      </c>
      <c r="F619" s="104">
        <v>5.3750223007423402E-2</v>
      </c>
      <c r="G619" s="147">
        <v>9.9266620779555802E-11</v>
      </c>
    </row>
    <row r="620" spans="2:7" ht="14.25" customHeight="1" x14ac:dyDescent="0.35">
      <c r="B620" s="146" t="s">
        <v>2286</v>
      </c>
      <c r="C620" s="104" t="s">
        <v>1041</v>
      </c>
      <c r="D620" s="104"/>
      <c r="E620" s="104">
        <v>0.25453289143205998</v>
      </c>
      <c r="F620" s="104">
        <v>3.1867080764037103E-2</v>
      </c>
      <c r="G620" s="147">
        <v>1.3789257061883901E-15</v>
      </c>
    </row>
    <row r="621" spans="2:7" ht="14.25" customHeight="1" x14ac:dyDescent="0.35">
      <c r="B621" s="146" t="s">
        <v>2287</v>
      </c>
      <c r="C621" s="104" t="s">
        <v>1041</v>
      </c>
      <c r="D621" s="104" t="s">
        <v>2288</v>
      </c>
      <c r="E621" s="104">
        <v>0.22427753567386299</v>
      </c>
      <c r="F621" s="104">
        <v>4.1501335303801901E-2</v>
      </c>
      <c r="G621" s="147">
        <v>6.5133116297579498E-8</v>
      </c>
    </row>
    <row r="622" spans="2:7" ht="14.25" customHeight="1" x14ac:dyDescent="0.35">
      <c r="B622" s="146" t="s">
        <v>2289</v>
      </c>
      <c r="C622" s="104" t="s">
        <v>1060</v>
      </c>
      <c r="D622" s="104" t="s">
        <v>2290</v>
      </c>
      <c r="E622" s="104">
        <v>0.52398609054247502</v>
      </c>
      <c r="F622" s="104">
        <v>6.1363874906527401E-2</v>
      </c>
      <c r="G622" s="147">
        <v>1.35389088763144E-17</v>
      </c>
    </row>
    <row r="623" spans="2:7" ht="14.25" customHeight="1" x14ac:dyDescent="0.35">
      <c r="B623" s="146" t="s">
        <v>2291</v>
      </c>
      <c r="C623" s="104" t="s">
        <v>1088</v>
      </c>
      <c r="D623" s="104" t="s">
        <v>2292</v>
      </c>
      <c r="E623" s="104">
        <v>-0.330409187831816</v>
      </c>
      <c r="F623" s="104">
        <v>4.6557258127764803E-2</v>
      </c>
      <c r="G623" s="147">
        <v>1.2764612530800699E-12</v>
      </c>
    </row>
    <row r="624" spans="2:7" ht="14.25" customHeight="1" x14ac:dyDescent="0.35">
      <c r="B624" s="146" t="s">
        <v>2293</v>
      </c>
      <c r="C624" s="104" t="s">
        <v>1085</v>
      </c>
      <c r="D624" s="104" t="s">
        <v>2294</v>
      </c>
      <c r="E624" s="104">
        <v>0.44342856059456898</v>
      </c>
      <c r="F624" s="104">
        <v>5.2028179545005798E-2</v>
      </c>
      <c r="G624" s="147">
        <v>1.5566942033258999E-17</v>
      </c>
    </row>
    <row r="625" spans="2:7" ht="14.25" customHeight="1" x14ac:dyDescent="0.35">
      <c r="B625" s="146" t="s">
        <v>2295</v>
      </c>
      <c r="C625" s="104" t="s">
        <v>1073</v>
      </c>
      <c r="D625" s="104"/>
      <c r="E625" s="104">
        <v>0.42994979708589798</v>
      </c>
      <c r="F625" s="104">
        <v>4.5199665679567402E-2</v>
      </c>
      <c r="G625" s="147">
        <v>1.8661117217321501E-21</v>
      </c>
    </row>
    <row r="626" spans="2:7" ht="14.25" customHeight="1" x14ac:dyDescent="0.35">
      <c r="B626" s="146" t="s">
        <v>2296</v>
      </c>
      <c r="C626" s="104" t="s">
        <v>1047</v>
      </c>
      <c r="D626" s="104" t="s">
        <v>2297</v>
      </c>
      <c r="E626" s="104">
        <v>0.37660723363057103</v>
      </c>
      <c r="F626" s="104">
        <v>4.7570473910653999E-2</v>
      </c>
      <c r="G626" s="147">
        <v>2.4364750559775902E-15</v>
      </c>
    </row>
    <row r="627" spans="2:7" ht="14.25" customHeight="1" x14ac:dyDescent="0.35">
      <c r="B627" s="146" t="s">
        <v>2298</v>
      </c>
      <c r="C627" s="104" t="s">
        <v>1077</v>
      </c>
      <c r="D627" s="104" t="s">
        <v>2299</v>
      </c>
      <c r="E627" s="104">
        <v>0.45521142967772998</v>
      </c>
      <c r="F627" s="104">
        <v>7.3858468679319597E-2</v>
      </c>
      <c r="G627" s="147">
        <v>7.1247213361282403E-10</v>
      </c>
    </row>
    <row r="628" spans="2:7" ht="14.25" customHeight="1" x14ac:dyDescent="0.35">
      <c r="B628" s="146" t="s">
        <v>2300</v>
      </c>
      <c r="C628" s="104" t="s">
        <v>1062</v>
      </c>
      <c r="D628" s="104" t="s">
        <v>2301</v>
      </c>
      <c r="E628" s="104">
        <v>0.365888913579269</v>
      </c>
      <c r="F628" s="104">
        <v>4.71181461915616E-2</v>
      </c>
      <c r="G628" s="147">
        <v>8.1419839283579496E-15</v>
      </c>
    </row>
    <row r="629" spans="2:7" ht="14.25" customHeight="1" x14ac:dyDescent="0.35">
      <c r="B629" s="146" t="s">
        <v>2302</v>
      </c>
      <c r="C629" s="104" t="s">
        <v>1041</v>
      </c>
      <c r="D629" s="104"/>
      <c r="E629" s="104">
        <v>0.32597251709227099</v>
      </c>
      <c r="F629" s="104">
        <v>4.2984458612293303E-2</v>
      </c>
      <c r="G629" s="147">
        <v>3.3636307365379297E-14</v>
      </c>
    </row>
    <row r="630" spans="2:7" ht="14.25" customHeight="1" x14ac:dyDescent="0.35">
      <c r="B630" s="146" t="s">
        <v>2303</v>
      </c>
      <c r="C630" s="104" t="s">
        <v>1047</v>
      </c>
      <c r="D630" s="104" t="s">
        <v>2304</v>
      </c>
      <c r="E630" s="104">
        <v>0.37862842770251698</v>
      </c>
      <c r="F630" s="104">
        <v>5.73668273792768E-2</v>
      </c>
      <c r="G630" s="147">
        <v>4.1080178023351601E-11</v>
      </c>
    </row>
    <row r="631" spans="2:7" ht="14.25" customHeight="1" x14ac:dyDescent="0.35">
      <c r="B631" s="146" t="s">
        <v>2305</v>
      </c>
      <c r="C631" s="104" t="s">
        <v>1062</v>
      </c>
      <c r="D631" s="104" t="s">
        <v>2306</v>
      </c>
      <c r="E631" s="104">
        <v>0.45052972563746302</v>
      </c>
      <c r="F631" s="104">
        <v>4.95435719528802E-2</v>
      </c>
      <c r="G631" s="147">
        <v>9.5807524827277097E-20</v>
      </c>
    </row>
    <row r="632" spans="2:7" ht="14.25" customHeight="1" x14ac:dyDescent="0.35">
      <c r="B632" s="146" t="s">
        <v>2307</v>
      </c>
      <c r="C632" s="104" t="s">
        <v>1041</v>
      </c>
      <c r="D632" s="104"/>
      <c r="E632" s="104">
        <v>0.24103713248796699</v>
      </c>
      <c r="F632" s="104">
        <v>3.71989577448643E-2</v>
      </c>
      <c r="G632" s="147">
        <v>9.1920791519028501E-11</v>
      </c>
    </row>
    <row r="633" spans="2:7" ht="14.25" customHeight="1" x14ac:dyDescent="0.35">
      <c r="B633" s="146" t="s">
        <v>2308</v>
      </c>
      <c r="C633" s="104" t="s">
        <v>1088</v>
      </c>
      <c r="D633" s="104" t="s">
        <v>2309</v>
      </c>
      <c r="E633" s="104">
        <v>0.29182894083841598</v>
      </c>
      <c r="F633" s="104">
        <v>5.4419869878450301E-2</v>
      </c>
      <c r="G633" s="147">
        <v>8.2058020317258201E-8</v>
      </c>
    </row>
    <row r="634" spans="2:7" ht="14.25" customHeight="1" x14ac:dyDescent="0.35">
      <c r="B634" s="146" t="s">
        <v>2310</v>
      </c>
      <c r="C634" s="104" t="s">
        <v>1047</v>
      </c>
      <c r="D634" s="104" t="s">
        <v>2311</v>
      </c>
      <c r="E634" s="104">
        <v>0.371232001900343</v>
      </c>
      <c r="F634" s="104">
        <v>3.5290139950393699E-2</v>
      </c>
      <c r="G634" s="147">
        <v>7.0300841468499703E-26</v>
      </c>
    </row>
    <row r="635" spans="2:7" ht="14.25" customHeight="1" x14ac:dyDescent="0.35">
      <c r="B635" s="146" t="s">
        <v>2312</v>
      </c>
      <c r="C635" s="104" t="s">
        <v>1088</v>
      </c>
      <c r="D635" s="104" t="s">
        <v>2313</v>
      </c>
      <c r="E635" s="104">
        <v>0.36352712502846202</v>
      </c>
      <c r="F635" s="104">
        <v>3.9811484902995797E-2</v>
      </c>
      <c r="G635" s="147">
        <v>6.7736395200904306E-20</v>
      </c>
    </row>
    <row r="636" spans="2:7" ht="14.25" customHeight="1" x14ac:dyDescent="0.35">
      <c r="B636" s="146" t="s">
        <v>2314</v>
      </c>
      <c r="C636" s="104" t="s">
        <v>1073</v>
      </c>
      <c r="D636" s="104" t="s">
        <v>2315</v>
      </c>
      <c r="E636" s="104">
        <v>-0.109919338234894</v>
      </c>
      <c r="F636" s="104">
        <v>1.5871642294000399E-2</v>
      </c>
      <c r="G636" s="147">
        <v>4.3438428611445404E-12</v>
      </c>
    </row>
    <row r="637" spans="2:7" ht="14.25" customHeight="1" x14ac:dyDescent="0.35">
      <c r="B637" s="146" t="s">
        <v>2316</v>
      </c>
      <c r="C637" s="104" t="s">
        <v>1073</v>
      </c>
      <c r="D637" s="104" t="s">
        <v>2317</v>
      </c>
      <c r="E637" s="104">
        <v>-0.41260820694184702</v>
      </c>
      <c r="F637" s="104">
        <v>4.5447953325755901E-2</v>
      </c>
      <c r="G637" s="147">
        <v>1.09882160859363E-19</v>
      </c>
    </row>
    <row r="638" spans="2:7" ht="14.25" customHeight="1" x14ac:dyDescent="0.35">
      <c r="B638" s="146" t="s">
        <v>2318</v>
      </c>
      <c r="C638" s="104" t="s">
        <v>1139</v>
      </c>
      <c r="D638" s="104"/>
      <c r="E638" s="104">
        <v>0.110580484616127</v>
      </c>
      <c r="F638" s="104">
        <v>2.0445167390147699E-2</v>
      </c>
      <c r="G638" s="147">
        <v>6.3506271467447206E-8</v>
      </c>
    </row>
    <row r="639" spans="2:7" ht="14.25" customHeight="1" x14ac:dyDescent="0.35">
      <c r="B639" s="146" t="s">
        <v>2319</v>
      </c>
      <c r="C639" s="104" t="s">
        <v>1132</v>
      </c>
      <c r="D639" s="104" t="s">
        <v>2320</v>
      </c>
      <c r="E639" s="104">
        <v>0.40110898765929698</v>
      </c>
      <c r="F639" s="104">
        <v>6.1037916221469597E-2</v>
      </c>
      <c r="G639" s="147">
        <v>4.9820090047418202E-11</v>
      </c>
    </row>
    <row r="640" spans="2:7" ht="14.25" customHeight="1" x14ac:dyDescent="0.35">
      <c r="B640" s="146" t="s">
        <v>2321</v>
      </c>
      <c r="C640" s="104" t="s">
        <v>1108</v>
      </c>
      <c r="D640" s="104" t="s">
        <v>2322</v>
      </c>
      <c r="E640" s="104">
        <v>0.27003186900003301</v>
      </c>
      <c r="F640" s="104">
        <v>3.5839568845710199E-2</v>
      </c>
      <c r="G640" s="147">
        <v>4.9035233184123598E-14</v>
      </c>
    </row>
    <row r="641" spans="2:7" ht="14.25" customHeight="1" x14ac:dyDescent="0.35">
      <c r="B641" s="146" t="s">
        <v>2323</v>
      </c>
      <c r="C641" s="104" t="s">
        <v>1085</v>
      </c>
      <c r="D641" s="104" t="s">
        <v>2324</v>
      </c>
      <c r="E641" s="104">
        <v>0.35766895636094798</v>
      </c>
      <c r="F641" s="104">
        <v>4.1845442607479799E-2</v>
      </c>
      <c r="G641" s="147">
        <v>1.2591260596272899E-17</v>
      </c>
    </row>
    <row r="642" spans="2:7" ht="14.25" customHeight="1" x14ac:dyDescent="0.35">
      <c r="B642" s="146" t="s">
        <v>2325</v>
      </c>
      <c r="C642" s="104" t="s">
        <v>1047</v>
      </c>
      <c r="D642" s="104" t="s">
        <v>2326</v>
      </c>
      <c r="E642" s="104">
        <v>0.57467400252564704</v>
      </c>
      <c r="F642" s="104">
        <v>6.1718957294456797E-2</v>
      </c>
      <c r="G642" s="147">
        <v>1.26464654888879E-20</v>
      </c>
    </row>
    <row r="643" spans="2:7" ht="14.25" customHeight="1" x14ac:dyDescent="0.35">
      <c r="B643" s="146" t="s">
        <v>2327</v>
      </c>
      <c r="C643" s="104" t="s">
        <v>1118</v>
      </c>
      <c r="D643" s="104" t="s">
        <v>2328</v>
      </c>
      <c r="E643" s="104">
        <v>0.39849997361785</v>
      </c>
      <c r="F643" s="104">
        <v>5.6029766235592297E-2</v>
      </c>
      <c r="G643" s="147">
        <v>1.1413271554762801E-12</v>
      </c>
    </row>
    <row r="644" spans="2:7" ht="14.25" customHeight="1" x14ac:dyDescent="0.35">
      <c r="B644" s="146" t="s">
        <v>2329</v>
      </c>
      <c r="C644" s="104" t="s">
        <v>1088</v>
      </c>
      <c r="D644" s="104" t="s">
        <v>2330</v>
      </c>
      <c r="E644" s="104">
        <v>0.30475023781067401</v>
      </c>
      <c r="F644" s="104">
        <v>5.2106326312065201E-2</v>
      </c>
      <c r="G644" s="147">
        <v>4.9566023793116901E-9</v>
      </c>
    </row>
    <row r="645" spans="2:7" ht="14.25" customHeight="1" x14ac:dyDescent="0.35">
      <c r="B645" s="146" t="s">
        <v>2331</v>
      </c>
      <c r="C645" s="104" t="s">
        <v>1108</v>
      </c>
      <c r="D645" s="104" t="s">
        <v>2332</v>
      </c>
      <c r="E645" s="104">
        <v>0.46806045582042699</v>
      </c>
      <c r="F645" s="104">
        <v>4.4950464521598302E-2</v>
      </c>
      <c r="G645" s="147">
        <v>2.1673786622504098E-25</v>
      </c>
    </row>
    <row r="646" spans="2:7" ht="14.25" customHeight="1" x14ac:dyDescent="0.35">
      <c r="B646" s="146" t="s">
        <v>2333</v>
      </c>
      <c r="C646" s="104" t="s">
        <v>1062</v>
      </c>
      <c r="D646" s="104"/>
      <c r="E646" s="104">
        <v>0.15867697278735099</v>
      </c>
      <c r="F646" s="104">
        <v>2.7124423558952799E-2</v>
      </c>
      <c r="G646" s="147">
        <v>4.9167163228529903E-9</v>
      </c>
    </row>
    <row r="647" spans="2:7" ht="14.25" customHeight="1" x14ac:dyDescent="0.35">
      <c r="B647" s="146" t="s">
        <v>2334</v>
      </c>
      <c r="C647" s="104" t="s">
        <v>1132</v>
      </c>
      <c r="D647" s="104" t="s">
        <v>2335</v>
      </c>
      <c r="E647" s="104">
        <v>0.250788057070367</v>
      </c>
      <c r="F647" s="104">
        <v>3.5395286307670998E-2</v>
      </c>
      <c r="G647" s="147">
        <v>1.3869147745984601E-12</v>
      </c>
    </row>
    <row r="648" spans="2:7" ht="14.25" customHeight="1" x14ac:dyDescent="0.35">
      <c r="B648" s="146" t="s">
        <v>2336</v>
      </c>
      <c r="C648" s="104" t="s">
        <v>1047</v>
      </c>
      <c r="D648" s="104" t="s">
        <v>2337</v>
      </c>
      <c r="E648" s="104">
        <v>0.38329341931996402</v>
      </c>
      <c r="F648" s="104">
        <v>5.4969332008394302E-2</v>
      </c>
      <c r="G648" s="147">
        <v>3.1056313633005399E-12</v>
      </c>
    </row>
    <row r="649" spans="2:7" ht="14.25" customHeight="1" x14ac:dyDescent="0.35">
      <c r="B649" s="146" t="s">
        <v>2338</v>
      </c>
      <c r="C649" s="104" t="s">
        <v>1047</v>
      </c>
      <c r="D649" s="104" t="s">
        <v>2339</v>
      </c>
      <c r="E649" s="104">
        <v>0.64705835989870797</v>
      </c>
      <c r="F649" s="104">
        <v>6.1001791446627297E-2</v>
      </c>
      <c r="G649" s="147">
        <v>2.7588555137248398E-26</v>
      </c>
    </row>
    <row r="650" spans="2:7" ht="14.25" customHeight="1" x14ac:dyDescent="0.35">
      <c r="B650" s="146" t="s">
        <v>2340</v>
      </c>
      <c r="C650" s="104" t="s">
        <v>1105</v>
      </c>
      <c r="D650" s="104"/>
      <c r="E650" s="104">
        <v>0.30974519392695998</v>
      </c>
      <c r="F650" s="104">
        <v>3.23455778032984E-2</v>
      </c>
      <c r="G650" s="147">
        <v>1.00757429128728E-21</v>
      </c>
    </row>
    <row r="651" spans="2:7" ht="14.25" customHeight="1" x14ac:dyDescent="0.35">
      <c r="B651" s="146" t="s">
        <v>2341</v>
      </c>
      <c r="C651" s="104" t="s">
        <v>1085</v>
      </c>
      <c r="D651" s="104" t="s">
        <v>2342</v>
      </c>
      <c r="E651" s="104">
        <v>0.438892143353176</v>
      </c>
      <c r="F651" s="104">
        <v>3.8604093643695998E-2</v>
      </c>
      <c r="G651" s="147">
        <v>5.9628256002125897E-30</v>
      </c>
    </row>
    <row r="652" spans="2:7" ht="14.25" customHeight="1" x14ac:dyDescent="0.35">
      <c r="B652" s="146" t="s">
        <v>2343</v>
      </c>
      <c r="C652" s="104" t="s">
        <v>1060</v>
      </c>
      <c r="D652" s="104" t="s">
        <v>2344</v>
      </c>
      <c r="E652" s="104">
        <v>0.38194912874553899</v>
      </c>
      <c r="F652" s="104">
        <v>3.9698556050667799E-2</v>
      </c>
      <c r="G652" s="147">
        <v>6.5045572622397304E-22</v>
      </c>
    </row>
    <row r="653" spans="2:7" ht="14.25" customHeight="1" x14ac:dyDescent="0.35">
      <c r="B653" s="146" t="s">
        <v>2345</v>
      </c>
      <c r="C653" s="104" t="s">
        <v>1108</v>
      </c>
      <c r="D653" s="104" t="s">
        <v>2346</v>
      </c>
      <c r="E653" s="104">
        <v>0.36910844914601199</v>
      </c>
      <c r="F653" s="104">
        <v>5.8335016429268902E-2</v>
      </c>
      <c r="G653" s="147">
        <v>2.49341225004432E-10</v>
      </c>
    </row>
    <row r="654" spans="2:7" ht="14.25" customHeight="1" x14ac:dyDescent="0.35">
      <c r="B654" s="146" t="s">
        <v>2347</v>
      </c>
      <c r="C654" s="104" t="s">
        <v>1105</v>
      </c>
      <c r="D654" s="104" t="s">
        <v>2348</v>
      </c>
      <c r="E654" s="104">
        <v>0.39073745119278103</v>
      </c>
      <c r="F654" s="104">
        <v>3.8053305825682102E-2</v>
      </c>
      <c r="G654" s="147">
        <v>9.8056497852845391E-25</v>
      </c>
    </row>
    <row r="655" spans="2:7" ht="14.25" customHeight="1" x14ac:dyDescent="0.35">
      <c r="B655" s="146" t="s">
        <v>2349</v>
      </c>
      <c r="C655" s="104" t="s">
        <v>1041</v>
      </c>
      <c r="D655" s="104" t="s">
        <v>2350</v>
      </c>
      <c r="E655" s="104">
        <v>0.22714038489747199</v>
      </c>
      <c r="F655" s="104">
        <v>3.6431339505920299E-2</v>
      </c>
      <c r="G655" s="147">
        <v>4.5249293463980699E-10</v>
      </c>
    </row>
    <row r="656" spans="2:7" ht="14.25" customHeight="1" x14ac:dyDescent="0.35">
      <c r="B656" s="146" t="s">
        <v>2351</v>
      </c>
      <c r="C656" s="104" t="s">
        <v>1108</v>
      </c>
      <c r="D656" s="104" t="s">
        <v>2352</v>
      </c>
      <c r="E656" s="104">
        <v>0.40931985159247802</v>
      </c>
      <c r="F656" s="104">
        <v>4.7342264259183399E-2</v>
      </c>
      <c r="G656" s="147">
        <v>5.33495875566819E-18</v>
      </c>
    </row>
    <row r="657" spans="2:7" ht="14.25" customHeight="1" x14ac:dyDescent="0.35">
      <c r="B657" s="146" t="s">
        <v>2353</v>
      </c>
      <c r="C657" s="104" t="s">
        <v>1124</v>
      </c>
      <c r="D657" s="104"/>
      <c r="E657" s="104">
        <v>-0.301254308265897</v>
      </c>
      <c r="F657" s="104">
        <v>4.3057413873808799E-2</v>
      </c>
      <c r="G657" s="147">
        <v>2.6230048593225299E-12</v>
      </c>
    </row>
    <row r="658" spans="2:7" ht="14.25" customHeight="1" x14ac:dyDescent="0.35">
      <c r="B658" s="146" t="s">
        <v>2354</v>
      </c>
      <c r="C658" s="104" t="s">
        <v>1041</v>
      </c>
      <c r="D658" s="104" t="s">
        <v>2355</v>
      </c>
      <c r="E658" s="104">
        <v>-0.12399373825404</v>
      </c>
      <c r="F658" s="104">
        <v>2.0263737161071001E-2</v>
      </c>
      <c r="G658" s="147">
        <v>9.4166429132829295E-10</v>
      </c>
    </row>
    <row r="659" spans="2:7" ht="14.25" customHeight="1" x14ac:dyDescent="0.35">
      <c r="B659" s="146" t="s">
        <v>2356</v>
      </c>
      <c r="C659" s="104" t="s">
        <v>1132</v>
      </c>
      <c r="D659" s="104" t="s">
        <v>2357</v>
      </c>
      <c r="E659" s="104">
        <v>0.39864218188084799</v>
      </c>
      <c r="F659" s="104">
        <v>3.9312301185695599E-2</v>
      </c>
      <c r="G659" s="147">
        <v>3.6562583623855601E-24</v>
      </c>
    </row>
    <row r="660" spans="2:7" ht="14.25" customHeight="1" x14ac:dyDescent="0.35">
      <c r="B660" s="146" t="s">
        <v>2358</v>
      </c>
      <c r="C660" s="104" t="s">
        <v>1191</v>
      </c>
      <c r="D660" s="104" t="s">
        <v>2359</v>
      </c>
      <c r="E660" s="104">
        <v>0.34572175441213499</v>
      </c>
      <c r="F660" s="104">
        <v>5.6626519604879702E-2</v>
      </c>
      <c r="G660" s="147">
        <v>1.02609307852266E-9</v>
      </c>
    </row>
    <row r="661" spans="2:7" ht="14.25" customHeight="1" x14ac:dyDescent="0.35">
      <c r="B661" s="146" t="s">
        <v>2360</v>
      </c>
      <c r="C661" s="104" t="s">
        <v>1066</v>
      </c>
      <c r="D661" s="104"/>
      <c r="E661" s="104">
        <v>0.35142752897229201</v>
      </c>
      <c r="F661" s="104">
        <v>5.0872127208006303E-2</v>
      </c>
      <c r="G661" s="147">
        <v>4.9133831102511697E-12</v>
      </c>
    </row>
    <row r="662" spans="2:7" ht="14.25" customHeight="1" x14ac:dyDescent="0.35">
      <c r="B662" s="146" t="s">
        <v>2361</v>
      </c>
      <c r="C662" s="104" t="s">
        <v>1038</v>
      </c>
      <c r="D662" s="104" t="s">
        <v>2362</v>
      </c>
      <c r="E662" s="104">
        <v>0.62078873649086097</v>
      </c>
      <c r="F662" s="104">
        <v>4.47909190277955E-2</v>
      </c>
      <c r="G662" s="147">
        <v>1.11136529921218E-43</v>
      </c>
    </row>
    <row r="663" spans="2:7" ht="14.25" customHeight="1" x14ac:dyDescent="0.35">
      <c r="B663" s="146" t="s">
        <v>2363</v>
      </c>
      <c r="C663" s="104" t="s">
        <v>1073</v>
      </c>
      <c r="D663" s="104"/>
      <c r="E663" s="104">
        <v>0.35479427585865297</v>
      </c>
      <c r="F663" s="104">
        <v>5.1715461258505499E-2</v>
      </c>
      <c r="G663" s="147">
        <v>6.8616656576600403E-12</v>
      </c>
    </row>
    <row r="664" spans="2:7" ht="14.25" customHeight="1" x14ac:dyDescent="0.35">
      <c r="B664" s="146" t="s">
        <v>2364</v>
      </c>
      <c r="C664" s="104" t="s">
        <v>1052</v>
      </c>
      <c r="D664" s="104" t="s">
        <v>2365</v>
      </c>
      <c r="E664" s="104">
        <v>0.22289919626969101</v>
      </c>
      <c r="F664" s="104">
        <v>2.51477978291616E-2</v>
      </c>
      <c r="G664" s="147">
        <v>7.7494144167795402E-19</v>
      </c>
    </row>
    <row r="665" spans="2:7" ht="14.25" customHeight="1" x14ac:dyDescent="0.35">
      <c r="B665" s="146" t="s">
        <v>2366</v>
      </c>
      <c r="C665" s="104" t="s">
        <v>1041</v>
      </c>
      <c r="D665" s="104" t="s">
        <v>2367</v>
      </c>
      <c r="E665" s="104">
        <v>0.25084148377786902</v>
      </c>
      <c r="F665" s="104">
        <v>4.6609692019863001E-2</v>
      </c>
      <c r="G665" s="147">
        <v>7.3767155015611394E-8</v>
      </c>
    </row>
    <row r="666" spans="2:7" ht="14.25" customHeight="1" x14ac:dyDescent="0.35">
      <c r="B666" s="146" t="s">
        <v>2368</v>
      </c>
      <c r="C666" s="104" t="s">
        <v>1085</v>
      </c>
      <c r="D666" s="104" t="s">
        <v>2369</v>
      </c>
      <c r="E666" s="104">
        <v>-0.38658374617938102</v>
      </c>
      <c r="F666" s="104">
        <v>6.4584039819440706E-2</v>
      </c>
      <c r="G666" s="147">
        <v>2.1539848436497E-9</v>
      </c>
    </row>
    <row r="667" spans="2:7" ht="14.25" customHeight="1" x14ac:dyDescent="0.35">
      <c r="B667" s="146" t="s">
        <v>2370</v>
      </c>
      <c r="C667" s="104" t="s">
        <v>1052</v>
      </c>
      <c r="D667" s="104" t="s">
        <v>2371</v>
      </c>
      <c r="E667" s="104">
        <v>0.50488206603843999</v>
      </c>
      <c r="F667" s="104">
        <v>4.8604437707905998E-2</v>
      </c>
      <c r="G667" s="147">
        <v>2.8245361881482101E-25</v>
      </c>
    </row>
    <row r="668" spans="2:7" ht="14.25" customHeight="1" x14ac:dyDescent="0.35">
      <c r="B668" s="146" t="s">
        <v>2372</v>
      </c>
      <c r="C668" s="104" t="s">
        <v>1124</v>
      </c>
      <c r="D668" s="104" t="s">
        <v>2373</v>
      </c>
      <c r="E668" s="104">
        <v>0.54679164567365002</v>
      </c>
      <c r="F668" s="104">
        <v>6.6146412059594595E-2</v>
      </c>
      <c r="G668" s="147">
        <v>1.3808323183255699E-16</v>
      </c>
    </row>
    <row r="669" spans="2:7" ht="14.25" customHeight="1" x14ac:dyDescent="0.35">
      <c r="B669" s="146" t="s">
        <v>2374</v>
      </c>
      <c r="C669" s="104" t="s">
        <v>1077</v>
      </c>
      <c r="D669" s="104" t="s">
        <v>2375</v>
      </c>
      <c r="E669" s="104">
        <v>-0.478889630682442</v>
      </c>
      <c r="F669" s="104">
        <v>6.8667911059719006E-2</v>
      </c>
      <c r="G669" s="147">
        <v>3.0806623899192598E-12</v>
      </c>
    </row>
    <row r="670" spans="2:7" ht="14.25" customHeight="1" x14ac:dyDescent="0.35">
      <c r="B670" s="146" t="s">
        <v>2376</v>
      </c>
      <c r="C670" s="104" t="s">
        <v>1077</v>
      </c>
      <c r="D670" s="104" t="s">
        <v>2377</v>
      </c>
      <c r="E670" s="104">
        <v>0.31995195214196298</v>
      </c>
      <c r="F670" s="104">
        <v>5.6558659946336298E-2</v>
      </c>
      <c r="G670" s="147">
        <v>1.54047905110707E-8</v>
      </c>
    </row>
    <row r="671" spans="2:7" ht="14.25" customHeight="1" x14ac:dyDescent="0.35">
      <c r="B671" s="146" t="s">
        <v>2378</v>
      </c>
      <c r="C671" s="104" t="s">
        <v>1178</v>
      </c>
      <c r="D671" s="104" t="s">
        <v>2379</v>
      </c>
      <c r="E671" s="104">
        <v>0.26716955865202702</v>
      </c>
      <c r="F671" s="104">
        <v>3.5204328676866598E-2</v>
      </c>
      <c r="G671" s="147">
        <v>3.2210769927169101E-14</v>
      </c>
    </row>
    <row r="672" spans="2:7" ht="14.25" customHeight="1" x14ac:dyDescent="0.35">
      <c r="B672" s="146" t="s">
        <v>2380</v>
      </c>
      <c r="C672" s="104" t="s">
        <v>1047</v>
      </c>
      <c r="D672" s="104" t="s">
        <v>2381</v>
      </c>
      <c r="E672" s="104">
        <v>0.41597045730696303</v>
      </c>
      <c r="F672" s="104">
        <v>5.02531700845801E-2</v>
      </c>
      <c r="G672" s="147">
        <v>1.25791455373766E-16</v>
      </c>
    </row>
    <row r="673" spans="2:7" ht="14.25" customHeight="1" x14ac:dyDescent="0.35">
      <c r="B673" s="146" t="s">
        <v>2382</v>
      </c>
      <c r="C673" s="104" t="s">
        <v>1077</v>
      </c>
      <c r="D673" s="104" t="s">
        <v>2383</v>
      </c>
      <c r="E673" s="104">
        <v>0.47821884954272298</v>
      </c>
      <c r="F673" s="104">
        <v>7.5559797686617095E-2</v>
      </c>
      <c r="G673" s="147">
        <v>2.4673627772022601E-10</v>
      </c>
    </row>
    <row r="674" spans="2:7" ht="14.25" customHeight="1" x14ac:dyDescent="0.35">
      <c r="B674" s="146" t="s">
        <v>2384</v>
      </c>
      <c r="C674" s="104" t="s">
        <v>1052</v>
      </c>
      <c r="D674" s="104" t="s">
        <v>2385</v>
      </c>
      <c r="E674" s="104">
        <v>0.249860895452233</v>
      </c>
      <c r="F674" s="104">
        <v>3.8860035510717199E-2</v>
      </c>
      <c r="G674" s="147">
        <v>1.27801388413341E-10</v>
      </c>
    </row>
    <row r="675" spans="2:7" ht="14.25" customHeight="1" x14ac:dyDescent="0.35">
      <c r="B675" s="146" t="s">
        <v>2386</v>
      </c>
      <c r="C675" s="104" t="s">
        <v>1041</v>
      </c>
      <c r="D675" s="104" t="s">
        <v>2387</v>
      </c>
      <c r="E675" s="104">
        <v>0.38288864708409498</v>
      </c>
      <c r="F675" s="104">
        <v>3.94117805689079E-2</v>
      </c>
      <c r="G675" s="147">
        <v>2.6004176650481801E-22</v>
      </c>
    </row>
    <row r="676" spans="2:7" ht="14.25" customHeight="1" x14ac:dyDescent="0.35">
      <c r="B676" s="146" t="s">
        <v>2388</v>
      </c>
      <c r="C676" s="104" t="s">
        <v>1062</v>
      </c>
      <c r="D676" s="104" t="s">
        <v>2389</v>
      </c>
      <c r="E676" s="104">
        <v>0.31315425339622899</v>
      </c>
      <c r="F676" s="104">
        <v>5.8689508076720798E-2</v>
      </c>
      <c r="G676" s="147">
        <v>9.5135142154480106E-8</v>
      </c>
    </row>
    <row r="677" spans="2:7" ht="14.25" customHeight="1" x14ac:dyDescent="0.35">
      <c r="B677" s="146" t="s">
        <v>2390</v>
      </c>
      <c r="C677" s="104" t="s">
        <v>1073</v>
      </c>
      <c r="D677" s="104" t="s">
        <v>2391</v>
      </c>
      <c r="E677" s="104">
        <v>-0.48521556829249401</v>
      </c>
      <c r="F677" s="104">
        <v>7.2450764709907703E-2</v>
      </c>
      <c r="G677" s="147">
        <v>2.12484737529181E-11</v>
      </c>
    </row>
    <row r="678" spans="2:7" ht="14.25" customHeight="1" x14ac:dyDescent="0.35">
      <c r="B678" s="146" t="s">
        <v>2392</v>
      </c>
      <c r="C678" s="104" t="s">
        <v>1047</v>
      </c>
      <c r="D678" s="104"/>
      <c r="E678" s="104">
        <v>-0.30438406952740799</v>
      </c>
      <c r="F678" s="104">
        <v>5.07761115835604E-2</v>
      </c>
      <c r="G678" s="147">
        <v>2.0394758469765299E-9</v>
      </c>
    </row>
    <row r="679" spans="2:7" ht="14.25" customHeight="1" x14ac:dyDescent="0.35">
      <c r="B679" s="146" t="s">
        <v>2393</v>
      </c>
      <c r="C679" s="104" t="s">
        <v>1191</v>
      </c>
      <c r="D679" s="104" t="s">
        <v>2394</v>
      </c>
      <c r="E679" s="104">
        <v>0.49960740648257201</v>
      </c>
      <c r="F679" s="104">
        <v>8.0380552053356494E-2</v>
      </c>
      <c r="G679" s="147">
        <v>5.1153021310022495E-10</v>
      </c>
    </row>
    <row r="680" spans="2:7" ht="14.25" customHeight="1" x14ac:dyDescent="0.35">
      <c r="B680" s="146" t="s">
        <v>2395</v>
      </c>
      <c r="C680" s="104" t="s">
        <v>1105</v>
      </c>
      <c r="D680" s="104"/>
      <c r="E680" s="104">
        <v>0.29123484214859602</v>
      </c>
      <c r="F680" s="104">
        <v>4.9037737504496297E-2</v>
      </c>
      <c r="G680" s="147">
        <v>2.8677588472797798E-9</v>
      </c>
    </row>
    <row r="681" spans="2:7" ht="14.25" customHeight="1" x14ac:dyDescent="0.35">
      <c r="B681" s="146" t="s">
        <v>2396</v>
      </c>
      <c r="C681" s="104" t="s">
        <v>1085</v>
      </c>
      <c r="D681" s="104" t="s">
        <v>2397</v>
      </c>
      <c r="E681" s="104">
        <v>0.23994474149022299</v>
      </c>
      <c r="F681" s="104">
        <v>4.1115909715191301E-2</v>
      </c>
      <c r="G681" s="147">
        <v>5.3529053419865096E-9</v>
      </c>
    </row>
    <row r="682" spans="2:7" ht="14.25" customHeight="1" x14ac:dyDescent="0.35">
      <c r="B682" s="146" t="s">
        <v>2398</v>
      </c>
      <c r="C682" s="104" t="s">
        <v>1130</v>
      </c>
      <c r="D682" s="104" t="s">
        <v>2399</v>
      </c>
      <c r="E682" s="104">
        <v>0.55928760103821096</v>
      </c>
      <c r="F682" s="104">
        <v>4.9254427605291702E-2</v>
      </c>
      <c r="G682" s="147">
        <v>6.9981742674875299E-30</v>
      </c>
    </row>
    <row r="683" spans="2:7" ht="14.25" customHeight="1" x14ac:dyDescent="0.35">
      <c r="B683" s="146" t="s">
        <v>2400</v>
      </c>
      <c r="C683" s="104" t="s">
        <v>1047</v>
      </c>
      <c r="D683" s="104" t="s">
        <v>2285</v>
      </c>
      <c r="E683" s="104">
        <v>0.44458380741435699</v>
      </c>
      <c r="F683" s="104">
        <v>6.9604264250010095E-2</v>
      </c>
      <c r="G683" s="147">
        <v>1.6883243348117601E-10</v>
      </c>
    </row>
    <row r="684" spans="2:7" ht="14.25" customHeight="1" x14ac:dyDescent="0.35">
      <c r="B684" s="146" t="s">
        <v>2401</v>
      </c>
      <c r="C684" s="104" t="s">
        <v>1132</v>
      </c>
      <c r="D684" s="104" t="s">
        <v>2402</v>
      </c>
      <c r="E684" s="104">
        <v>0.347288696567781</v>
      </c>
      <c r="F684" s="104">
        <v>4.9101141918035697E-2</v>
      </c>
      <c r="G684" s="147">
        <v>1.51701436003047E-12</v>
      </c>
    </row>
    <row r="685" spans="2:7" ht="14.25" customHeight="1" x14ac:dyDescent="0.35">
      <c r="B685" s="146" t="s">
        <v>2403</v>
      </c>
      <c r="C685" s="104" t="s">
        <v>1178</v>
      </c>
      <c r="D685" s="104" t="s">
        <v>2404</v>
      </c>
      <c r="E685" s="104">
        <v>-9.5366177798257498E-2</v>
      </c>
      <c r="F685" s="104">
        <v>1.78780091859733E-2</v>
      </c>
      <c r="G685" s="147">
        <v>9.5928223721016294E-8</v>
      </c>
    </row>
    <row r="686" spans="2:7" ht="14.25" customHeight="1" x14ac:dyDescent="0.35">
      <c r="B686" s="146" t="s">
        <v>2405</v>
      </c>
      <c r="C686" s="104" t="s">
        <v>1047</v>
      </c>
      <c r="D686" s="104" t="s">
        <v>2406</v>
      </c>
      <c r="E686" s="104">
        <v>0.23751098134191601</v>
      </c>
      <c r="F686" s="104">
        <v>4.1867775576183E-2</v>
      </c>
      <c r="G686" s="147">
        <v>1.40414348465989E-8</v>
      </c>
    </row>
    <row r="687" spans="2:7" ht="14.25" customHeight="1" x14ac:dyDescent="0.35">
      <c r="B687" s="146" t="s">
        <v>2407</v>
      </c>
      <c r="C687" s="104" t="s">
        <v>1073</v>
      </c>
      <c r="D687" s="104" t="s">
        <v>1462</v>
      </c>
      <c r="E687" s="104">
        <v>0.363668895282585</v>
      </c>
      <c r="F687" s="104">
        <v>4.6485682518091799E-2</v>
      </c>
      <c r="G687" s="147">
        <v>5.1478671064305001E-15</v>
      </c>
    </row>
    <row r="688" spans="2:7" ht="14.25" customHeight="1" x14ac:dyDescent="0.35">
      <c r="B688" s="146" t="s">
        <v>2408</v>
      </c>
      <c r="C688" s="104" t="s">
        <v>1041</v>
      </c>
      <c r="D688" s="104"/>
      <c r="E688" s="104">
        <v>-0.14803126993250301</v>
      </c>
      <c r="F688" s="104">
        <v>2.2376535901523501E-2</v>
      </c>
      <c r="G688" s="147">
        <v>3.70376678425482E-11</v>
      </c>
    </row>
    <row r="689" spans="2:7" ht="14.25" customHeight="1" x14ac:dyDescent="0.35">
      <c r="B689" s="146" t="s">
        <v>2409</v>
      </c>
      <c r="C689" s="104" t="s">
        <v>1077</v>
      </c>
      <c r="D689" s="104" t="s">
        <v>2410</v>
      </c>
      <c r="E689" s="104">
        <v>0.27758978984260702</v>
      </c>
      <c r="F689" s="104">
        <v>4.5773388078652201E-2</v>
      </c>
      <c r="G689" s="147">
        <v>1.32417361298479E-9</v>
      </c>
    </row>
    <row r="690" spans="2:7" ht="14.25" customHeight="1" x14ac:dyDescent="0.35">
      <c r="B690" s="146" t="s">
        <v>2411</v>
      </c>
      <c r="C690" s="104" t="s">
        <v>1052</v>
      </c>
      <c r="D690" s="104"/>
      <c r="E690" s="104">
        <v>0.30161147198955102</v>
      </c>
      <c r="F690" s="104">
        <v>4.3995214855091599E-2</v>
      </c>
      <c r="G690" s="147">
        <v>7.1037801784744198E-12</v>
      </c>
    </row>
    <row r="691" spans="2:7" ht="14.25" customHeight="1" x14ac:dyDescent="0.35">
      <c r="B691" s="146" t="s">
        <v>2412</v>
      </c>
      <c r="C691" s="104" t="s">
        <v>1105</v>
      </c>
      <c r="D691" s="104" t="s">
        <v>2413</v>
      </c>
      <c r="E691" s="104">
        <v>0.35912629777795602</v>
      </c>
      <c r="F691" s="104">
        <v>4.0963096433863998E-2</v>
      </c>
      <c r="G691" s="147">
        <v>1.83377219959932E-18</v>
      </c>
    </row>
    <row r="692" spans="2:7" ht="14.25" customHeight="1" x14ac:dyDescent="0.35">
      <c r="B692" s="146" t="s">
        <v>2414</v>
      </c>
      <c r="C692" s="104" t="s">
        <v>1060</v>
      </c>
      <c r="D692" s="104" t="s">
        <v>2415</v>
      </c>
      <c r="E692" s="104">
        <v>0.38818709060406598</v>
      </c>
      <c r="F692" s="104">
        <v>4.1135264891202498E-2</v>
      </c>
      <c r="G692" s="147">
        <v>3.8417522024319302E-21</v>
      </c>
    </row>
    <row r="693" spans="2:7" ht="14.25" customHeight="1" x14ac:dyDescent="0.35">
      <c r="B693" s="146" t="s">
        <v>2416</v>
      </c>
      <c r="C693" s="104" t="s">
        <v>1073</v>
      </c>
      <c r="D693" s="104" t="s">
        <v>2417</v>
      </c>
      <c r="E693" s="104">
        <v>0.36931863052340802</v>
      </c>
      <c r="F693" s="104">
        <v>4.00963950899315E-2</v>
      </c>
      <c r="G693" s="147">
        <v>3.2379696461433001E-20</v>
      </c>
    </row>
    <row r="694" spans="2:7" ht="14.25" customHeight="1" x14ac:dyDescent="0.35">
      <c r="B694" s="146" t="s">
        <v>2418</v>
      </c>
      <c r="C694" s="104" t="s">
        <v>1041</v>
      </c>
      <c r="D694" s="104" t="s">
        <v>2419</v>
      </c>
      <c r="E694" s="104">
        <v>0.430582343034351</v>
      </c>
      <c r="F694" s="104">
        <v>6.9966716142809304E-2</v>
      </c>
      <c r="G694" s="147">
        <v>7.5503840341448795E-10</v>
      </c>
    </row>
    <row r="695" spans="2:7" ht="14.25" customHeight="1" x14ac:dyDescent="0.35">
      <c r="B695" s="146" t="s">
        <v>2420</v>
      </c>
      <c r="C695" s="104" t="s">
        <v>1130</v>
      </c>
      <c r="D695" s="104"/>
      <c r="E695" s="104">
        <v>0.36976574569206599</v>
      </c>
      <c r="F695" s="104">
        <v>6.6775397817617294E-2</v>
      </c>
      <c r="G695" s="147">
        <v>3.0689890137101802E-8</v>
      </c>
    </row>
    <row r="696" spans="2:7" ht="14.25" customHeight="1" x14ac:dyDescent="0.35">
      <c r="B696" s="146" t="s">
        <v>2421</v>
      </c>
      <c r="C696" s="104" t="s">
        <v>1041</v>
      </c>
      <c r="D696" s="104"/>
      <c r="E696" s="104">
        <v>-0.13537469536695701</v>
      </c>
      <c r="F696" s="104">
        <v>2.19179496427532E-2</v>
      </c>
      <c r="G696" s="147">
        <v>6.5567001235444297E-10</v>
      </c>
    </row>
    <row r="697" spans="2:7" ht="14.25" customHeight="1" x14ac:dyDescent="0.35">
      <c r="B697" s="146" t="s">
        <v>2422</v>
      </c>
      <c r="C697" s="104" t="s">
        <v>1041</v>
      </c>
      <c r="D697" s="104" t="s">
        <v>2423</v>
      </c>
      <c r="E697" s="104">
        <v>0.36966263276444999</v>
      </c>
      <c r="F697" s="104">
        <v>6.0825673419059798E-2</v>
      </c>
      <c r="G697" s="147">
        <v>1.2213822801893799E-9</v>
      </c>
    </row>
    <row r="698" spans="2:7" ht="14.25" customHeight="1" x14ac:dyDescent="0.35">
      <c r="B698" s="146" t="s">
        <v>2424</v>
      </c>
      <c r="C698" s="104" t="s">
        <v>1178</v>
      </c>
      <c r="D698" s="104"/>
      <c r="E698" s="104">
        <v>0.53226809170189504</v>
      </c>
      <c r="F698" s="104">
        <v>5.2821346745343299E-2</v>
      </c>
      <c r="G698" s="147">
        <v>6.9995450954124102E-24</v>
      </c>
    </row>
    <row r="699" spans="2:7" ht="14.25" customHeight="1" x14ac:dyDescent="0.35">
      <c r="B699" s="146" t="s">
        <v>2425</v>
      </c>
      <c r="C699" s="104" t="s">
        <v>1132</v>
      </c>
      <c r="D699" s="104" t="s">
        <v>2426</v>
      </c>
      <c r="E699" s="104">
        <v>0.325479110460618</v>
      </c>
      <c r="F699" s="104">
        <v>4.92308493581868E-2</v>
      </c>
      <c r="G699" s="147">
        <v>3.8100158815696997E-11</v>
      </c>
    </row>
    <row r="700" spans="2:7" ht="14.25" customHeight="1" x14ac:dyDescent="0.35">
      <c r="B700" s="146" t="s">
        <v>2427</v>
      </c>
      <c r="C700" s="104" t="s">
        <v>1041</v>
      </c>
      <c r="D700" s="104" t="s">
        <v>2428</v>
      </c>
      <c r="E700" s="104">
        <v>0.19670635350436599</v>
      </c>
      <c r="F700" s="104">
        <v>3.3786884497035201E-2</v>
      </c>
      <c r="G700" s="147">
        <v>5.81566969279499E-9</v>
      </c>
    </row>
    <row r="701" spans="2:7" ht="14.25" customHeight="1" x14ac:dyDescent="0.35">
      <c r="B701" s="146" t="s">
        <v>2429</v>
      </c>
      <c r="C701" s="104" t="s">
        <v>1082</v>
      </c>
      <c r="D701" s="104" t="s">
        <v>2430</v>
      </c>
      <c r="E701" s="104">
        <v>0.438877992808619</v>
      </c>
      <c r="F701" s="104">
        <v>4.2722047173271001E-2</v>
      </c>
      <c r="G701" s="147">
        <v>9.3385407608343691E-25</v>
      </c>
    </row>
    <row r="702" spans="2:7" ht="14.25" customHeight="1" x14ac:dyDescent="0.35">
      <c r="B702" s="146" t="s">
        <v>2431</v>
      </c>
      <c r="C702" s="104" t="s">
        <v>1073</v>
      </c>
      <c r="D702" s="104"/>
      <c r="E702" s="104">
        <v>-0.35696627665109198</v>
      </c>
      <c r="F702" s="104">
        <v>6.6725434513520795E-2</v>
      </c>
      <c r="G702" s="147">
        <v>8.8062079937108502E-8</v>
      </c>
    </row>
    <row r="703" spans="2:7" ht="14.25" customHeight="1" x14ac:dyDescent="0.35">
      <c r="B703" s="146" t="s">
        <v>2432</v>
      </c>
      <c r="C703" s="104" t="s">
        <v>1085</v>
      </c>
      <c r="D703" s="104" t="s">
        <v>2433</v>
      </c>
      <c r="E703" s="104">
        <v>0.47205460183965198</v>
      </c>
      <c r="F703" s="104">
        <v>4.1564899818484199E-2</v>
      </c>
      <c r="G703" s="147">
        <v>6.8416863462315495E-30</v>
      </c>
    </row>
    <row r="704" spans="2:7" ht="14.25" customHeight="1" x14ac:dyDescent="0.35">
      <c r="B704" s="146" t="s">
        <v>2434</v>
      </c>
      <c r="C704" s="104" t="s">
        <v>1073</v>
      </c>
      <c r="D704" s="104" t="s">
        <v>2435</v>
      </c>
      <c r="E704" s="104">
        <v>0.32619736415387801</v>
      </c>
      <c r="F704" s="104">
        <v>4.7991488392842598E-2</v>
      </c>
      <c r="G704" s="147">
        <v>1.0683218228290199E-11</v>
      </c>
    </row>
    <row r="705" spans="2:7" ht="14.25" customHeight="1" x14ac:dyDescent="0.35">
      <c r="B705" s="146" t="s">
        <v>2436</v>
      </c>
      <c r="C705" s="104" t="s">
        <v>1178</v>
      </c>
      <c r="D705" s="104" t="s">
        <v>2437</v>
      </c>
      <c r="E705" s="104">
        <v>0.30721190429235701</v>
      </c>
      <c r="F705" s="104">
        <v>4.2154873376196E-2</v>
      </c>
      <c r="G705" s="147">
        <v>3.1530029710398398E-13</v>
      </c>
    </row>
    <row r="706" spans="2:7" ht="14.25" customHeight="1" x14ac:dyDescent="0.35">
      <c r="B706" s="146" t="s">
        <v>2438</v>
      </c>
      <c r="C706" s="104" t="s">
        <v>1191</v>
      </c>
      <c r="D706" s="104" t="s">
        <v>2439</v>
      </c>
      <c r="E706" s="104">
        <v>0.42054950562416399</v>
      </c>
      <c r="F706" s="104">
        <v>6.6735704889005903E-2</v>
      </c>
      <c r="G706" s="147">
        <v>2.9436686248662198E-10</v>
      </c>
    </row>
    <row r="707" spans="2:7" ht="14.25" customHeight="1" x14ac:dyDescent="0.35">
      <c r="B707" s="146" t="s">
        <v>2440</v>
      </c>
      <c r="C707" s="104" t="s">
        <v>1073</v>
      </c>
      <c r="D707" s="104" t="s">
        <v>2441</v>
      </c>
      <c r="E707" s="104">
        <v>-0.35667141958169901</v>
      </c>
      <c r="F707" s="104">
        <v>6.4533274213200903E-2</v>
      </c>
      <c r="G707" s="147">
        <v>3.2586765017214502E-8</v>
      </c>
    </row>
    <row r="708" spans="2:7" ht="14.25" customHeight="1" x14ac:dyDescent="0.35">
      <c r="B708" s="146" t="s">
        <v>2442</v>
      </c>
      <c r="C708" s="104" t="s">
        <v>1132</v>
      </c>
      <c r="D708" s="104" t="s">
        <v>2443</v>
      </c>
      <c r="E708" s="104">
        <v>0.56387664192180598</v>
      </c>
      <c r="F708" s="104">
        <v>5.19818873990366E-2</v>
      </c>
      <c r="G708" s="147">
        <v>2.0482016542620398E-27</v>
      </c>
    </row>
    <row r="709" spans="2:7" ht="14.25" customHeight="1" x14ac:dyDescent="0.35">
      <c r="B709" s="146" t="s">
        <v>2444</v>
      </c>
      <c r="C709" s="104" t="s">
        <v>1073</v>
      </c>
      <c r="D709" s="104" t="s">
        <v>2445</v>
      </c>
      <c r="E709" s="104">
        <v>0.49377379087455697</v>
      </c>
      <c r="F709" s="104">
        <v>3.9636521368578002E-2</v>
      </c>
      <c r="G709" s="147">
        <v>1.2722542183677399E-35</v>
      </c>
    </row>
    <row r="710" spans="2:7" ht="14.25" customHeight="1" x14ac:dyDescent="0.35">
      <c r="B710" s="146" t="s">
        <v>2446</v>
      </c>
      <c r="C710" s="104" t="s">
        <v>1052</v>
      </c>
      <c r="D710" s="104" t="s">
        <v>1720</v>
      </c>
      <c r="E710" s="104">
        <v>0.238134577033458</v>
      </c>
      <c r="F710" s="104">
        <v>3.6891205052997998E-2</v>
      </c>
      <c r="G710" s="147">
        <v>1.08183104060615E-10</v>
      </c>
    </row>
    <row r="711" spans="2:7" ht="14.25" customHeight="1" x14ac:dyDescent="0.35">
      <c r="B711" s="146" t="s">
        <v>2447</v>
      </c>
      <c r="C711" s="104" t="s">
        <v>1105</v>
      </c>
      <c r="D711" s="104" t="s">
        <v>2448</v>
      </c>
      <c r="E711" s="104">
        <v>-0.46370319910552998</v>
      </c>
      <c r="F711" s="104">
        <v>6.6651248185165907E-2</v>
      </c>
      <c r="G711" s="147">
        <v>3.4720791504270702E-12</v>
      </c>
    </row>
    <row r="712" spans="2:7" ht="14.25" customHeight="1" x14ac:dyDescent="0.35">
      <c r="B712" s="146" t="s">
        <v>2449</v>
      </c>
      <c r="C712" s="104" t="s">
        <v>1047</v>
      </c>
      <c r="D712" s="104"/>
      <c r="E712" s="104">
        <v>-0.30349534976973402</v>
      </c>
      <c r="F712" s="104">
        <v>5.1551622231352297E-2</v>
      </c>
      <c r="G712" s="147">
        <v>3.9276381284162002E-9</v>
      </c>
    </row>
    <row r="713" spans="2:7" ht="14.25" customHeight="1" x14ac:dyDescent="0.35">
      <c r="B713" s="146" t="s">
        <v>2450</v>
      </c>
      <c r="C713" s="104" t="s">
        <v>1124</v>
      </c>
      <c r="D713" s="104" t="s">
        <v>2451</v>
      </c>
      <c r="E713" s="104">
        <v>-0.275243656090981</v>
      </c>
      <c r="F713" s="104">
        <v>3.8770608313522699E-2</v>
      </c>
      <c r="G713" s="147">
        <v>1.2540260854649699E-12</v>
      </c>
    </row>
    <row r="714" spans="2:7" ht="14.25" customHeight="1" x14ac:dyDescent="0.35">
      <c r="B714" s="146" t="s">
        <v>2452</v>
      </c>
      <c r="C714" s="104" t="s">
        <v>1085</v>
      </c>
      <c r="D714" s="104" t="s">
        <v>2453</v>
      </c>
      <c r="E714" s="104">
        <v>0.57743235118077996</v>
      </c>
      <c r="F714" s="104">
        <v>8.9797493602742001E-2</v>
      </c>
      <c r="G714" s="147">
        <v>1.2728212275383099E-10</v>
      </c>
    </row>
    <row r="715" spans="2:7" ht="14.25" customHeight="1" x14ac:dyDescent="0.35">
      <c r="B715" s="146" t="s">
        <v>2454</v>
      </c>
      <c r="C715" s="104" t="s">
        <v>1124</v>
      </c>
      <c r="D715" s="104"/>
      <c r="E715" s="104">
        <v>0.39750134036705498</v>
      </c>
      <c r="F715" s="104">
        <v>7.2948241059658497E-2</v>
      </c>
      <c r="G715" s="147">
        <v>5.0628933896442098E-8</v>
      </c>
    </row>
    <row r="716" spans="2:7" ht="14.25" customHeight="1" x14ac:dyDescent="0.35">
      <c r="B716" s="146" t="s">
        <v>2455</v>
      </c>
      <c r="C716" s="104" t="s">
        <v>1108</v>
      </c>
      <c r="D716" s="104" t="s">
        <v>2456</v>
      </c>
      <c r="E716" s="104">
        <v>0.37573298314243297</v>
      </c>
      <c r="F716" s="104">
        <v>3.7718806873825603E-2</v>
      </c>
      <c r="G716" s="147">
        <v>2.2482186246894201E-23</v>
      </c>
    </row>
    <row r="717" spans="2:7" ht="14.25" customHeight="1" x14ac:dyDescent="0.35">
      <c r="B717" s="146" t="s">
        <v>2457</v>
      </c>
      <c r="C717" s="104" t="s">
        <v>1052</v>
      </c>
      <c r="D717" s="104"/>
      <c r="E717" s="104">
        <v>0.34763439272646202</v>
      </c>
      <c r="F717" s="104">
        <v>3.7731230062043597E-2</v>
      </c>
      <c r="G717" s="147">
        <v>3.1583972929585599E-20</v>
      </c>
    </row>
    <row r="718" spans="2:7" ht="14.25" customHeight="1" x14ac:dyDescent="0.35">
      <c r="B718" s="146" t="s">
        <v>2458</v>
      </c>
      <c r="C718" s="104" t="s">
        <v>1088</v>
      </c>
      <c r="D718" s="104" t="s">
        <v>2459</v>
      </c>
      <c r="E718" s="104">
        <v>0.44518205609071998</v>
      </c>
      <c r="F718" s="104">
        <v>4.2878545477468603E-2</v>
      </c>
      <c r="G718" s="147">
        <v>2.9819449256082898E-25</v>
      </c>
    </row>
    <row r="719" spans="2:7" ht="14.25" customHeight="1" x14ac:dyDescent="0.35">
      <c r="B719" s="146" t="s">
        <v>2460</v>
      </c>
      <c r="C719" s="104" t="s">
        <v>1041</v>
      </c>
      <c r="D719" s="104" t="s">
        <v>2461</v>
      </c>
      <c r="E719" s="104">
        <v>-0.118647389997194</v>
      </c>
      <c r="F719" s="104">
        <v>1.91058167538883E-2</v>
      </c>
      <c r="G719" s="147">
        <v>5.2979872783916301E-10</v>
      </c>
    </row>
    <row r="720" spans="2:7" ht="14.25" customHeight="1" x14ac:dyDescent="0.35">
      <c r="B720" s="146" t="s">
        <v>2462</v>
      </c>
      <c r="C720" s="104" t="s">
        <v>1052</v>
      </c>
      <c r="D720" s="104"/>
      <c r="E720" s="104">
        <v>0.266536338054713</v>
      </c>
      <c r="F720" s="104">
        <v>4.5096498363532599E-2</v>
      </c>
      <c r="G720" s="147">
        <v>3.41370153226924E-9</v>
      </c>
    </row>
    <row r="721" spans="2:7" ht="14.25" customHeight="1" x14ac:dyDescent="0.35">
      <c r="B721" s="146" t="s">
        <v>2463</v>
      </c>
      <c r="C721" s="104" t="s">
        <v>1088</v>
      </c>
      <c r="D721" s="104" t="s">
        <v>2464</v>
      </c>
      <c r="E721" s="104">
        <v>0.37054061186319898</v>
      </c>
      <c r="F721" s="104">
        <v>5.69117259514723E-2</v>
      </c>
      <c r="G721" s="147">
        <v>7.4753833294401797E-11</v>
      </c>
    </row>
    <row r="722" spans="2:7" ht="14.25" customHeight="1" x14ac:dyDescent="0.35">
      <c r="B722" s="146" t="s">
        <v>2465</v>
      </c>
      <c r="C722" s="104" t="s">
        <v>1038</v>
      </c>
      <c r="D722" s="104"/>
      <c r="E722" s="104">
        <v>0.68810336269959105</v>
      </c>
      <c r="F722" s="104">
        <v>6.5110624071198303E-2</v>
      </c>
      <c r="G722" s="147">
        <v>4.1836214293072202E-26</v>
      </c>
    </row>
    <row r="723" spans="2:7" ht="14.25" customHeight="1" x14ac:dyDescent="0.35">
      <c r="B723" s="146" t="s">
        <v>2466</v>
      </c>
      <c r="C723" s="104" t="s">
        <v>1073</v>
      </c>
      <c r="D723" s="104"/>
      <c r="E723" s="104">
        <v>0.39763326761292</v>
      </c>
      <c r="F723" s="104">
        <v>4.6711086363724799E-2</v>
      </c>
      <c r="G723" s="147">
        <v>1.7006109282071799E-17</v>
      </c>
    </row>
    <row r="724" spans="2:7" ht="14.25" customHeight="1" x14ac:dyDescent="0.35">
      <c r="B724" s="146" t="s">
        <v>2467</v>
      </c>
      <c r="C724" s="104" t="s">
        <v>1060</v>
      </c>
      <c r="D724" s="104" t="s">
        <v>2468</v>
      </c>
      <c r="E724" s="104">
        <v>0.403957558267732</v>
      </c>
      <c r="F724" s="104">
        <v>2.83293707351184E-2</v>
      </c>
      <c r="G724" s="147">
        <v>3.9225890556770099E-46</v>
      </c>
    </row>
    <row r="725" spans="2:7" ht="14.25" customHeight="1" x14ac:dyDescent="0.35">
      <c r="B725" s="146" t="s">
        <v>2469</v>
      </c>
      <c r="C725" s="104" t="s">
        <v>1178</v>
      </c>
      <c r="D725" s="104" t="s">
        <v>2470</v>
      </c>
      <c r="E725" s="104">
        <v>0.28072669901965502</v>
      </c>
      <c r="F725" s="104">
        <v>4.8606423269130901E-2</v>
      </c>
      <c r="G725" s="147">
        <v>7.6722074145125504E-9</v>
      </c>
    </row>
    <row r="726" spans="2:7" ht="14.25" customHeight="1" x14ac:dyDescent="0.35">
      <c r="B726" s="146" t="s">
        <v>2471</v>
      </c>
      <c r="C726" s="104" t="s">
        <v>1041</v>
      </c>
      <c r="D726" s="104" t="s">
        <v>2472</v>
      </c>
      <c r="E726" s="104">
        <v>0.145345223561823</v>
      </c>
      <c r="F726" s="104">
        <v>1.89845859101242E-2</v>
      </c>
      <c r="G726" s="147">
        <v>1.9187397808588101E-14</v>
      </c>
    </row>
    <row r="727" spans="2:7" ht="14.25" customHeight="1" x14ac:dyDescent="0.35">
      <c r="B727" s="146" t="s">
        <v>2473</v>
      </c>
      <c r="C727" s="104" t="s">
        <v>1085</v>
      </c>
      <c r="D727" s="104" t="s">
        <v>2474</v>
      </c>
      <c r="E727" s="104">
        <v>0.32858759445065999</v>
      </c>
      <c r="F727" s="104">
        <v>4.0447058738737503E-2</v>
      </c>
      <c r="G727" s="147">
        <v>4.5146223266565501E-16</v>
      </c>
    </row>
    <row r="728" spans="2:7" ht="14.25" customHeight="1" x14ac:dyDescent="0.35">
      <c r="B728" s="146" t="s">
        <v>2475</v>
      </c>
      <c r="C728" s="104" t="s">
        <v>1130</v>
      </c>
      <c r="D728" s="104" t="s">
        <v>2476</v>
      </c>
      <c r="E728" s="104">
        <v>0.79951006605011399</v>
      </c>
      <c r="F728" s="104">
        <v>0.12152211860234099</v>
      </c>
      <c r="G728" s="147">
        <v>4.73202361084108E-11</v>
      </c>
    </row>
    <row r="729" spans="2:7" ht="14.25" customHeight="1" x14ac:dyDescent="0.35">
      <c r="B729" s="146" t="s">
        <v>2477</v>
      </c>
      <c r="C729" s="104" t="s">
        <v>1047</v>
      </c>
      <c r="D729" s="104" t="s">
        <v>2478</v>
      </c>
      <c r="E729" s="104">
        <v>-0.18422478634494899</v>
      </c>
      <c r="F729" s="104">
        <v>2.9623607883185198E-2</v>
      </c>
      <c r="G729" s="147">
        <v>5.0081043577848896E-10</v>
      </c>
    </row>
    <row r="730" spans="2:7" ht="14.25" customHeight="1" x14ac:dyDescent="0.35">
      <c r="B730" s="146" t="s">
        <v>2479</v>
      </c>
      <c r="C730" s="104" t="s">
        <v>1108</v>
      </c>
      <c r="D730" s="104" t="s">
        <v>2480</v>
      </c>
      <c r="E730" s="104">
        <v>0.55046130405910698</v>
      </c>
      <c r="F730" s="104">
        <v>5.1376955981678601E-2</v>
      </c>
      <c r="G730" s="147">
        <v>8.7339613117114903E-27</v>
      </c>
    </row>
    <row r="731" spans="2:7" ht="14.25" customHeight="1" x14ac:dyDescent="0.35">
      <c r="B731" s="146" t="s">
        <v>2481</v>
      </c>
      <c r="C731" s="104" t="s">
        <v>1041</v>
      </c>
      <c r="D731" s="104" t="s">
        <v>2482</v>
      </c>
      <c r="E731" s="104">
        <v>0.33981405176927798</v>
      </c>
      <c r="F731" s="104">
        <v>5.1252418155651201E-2</v>
      </c>
      <c r="G731" s="147">
        <v>3.35220424068717E-11</v>
      </c>
    </row>
    <row r="732" spans="2:7" ht="14.25" customHeight="1" x14ac:dyDescent="0.35">
      <c r="B732" s="146" t="s">
        <v>2483</v>
      </c>
      <c r="C732" s="104" t="s">
        <v>1105</v>
      </c>
      <c r="D732" s="104" t="s">
        <v>2484</v>
      </c>
      <c r="E732" s="104">
        <v>0.48389260235493597</v>
      </c>
      <c r="F732" s="104">
        <v>5.5497227903985098E-2</v>
      </c>
      <c r="G732" s="147">
        <v>2.8012200698297601E-18</v>
      </c>
    </row>
    <row r="733" spans="2:7" ht="14.25" customHeight="1" x14ac:dyDescent="0.35">
      <c r="B733" s="146" t="s">
        <v>2485</v>
      </c>
      <c r="C733" s="104" t="s">
        <v>1052</v>
      </c>
      <c r="D733" s="104" t="s">
        <v>2486</v>
      </c>
      <c r="E733" s="104">
        <v>0.44702179645958701</v>
      </c>
      <c r="F733" s="104">
        <v>6.1065322949915499E-2</v>
      </c>
      <c r="G733" s="147">
        <v>2.4725683913843799E-13</v>
      </c>
    </row>
    <row r="734" spans="2:7" ht="14.25" customHeight="1" x14ac:dyDescent="0.35">
      <c r="B734" s="146" t="s">
        <v>2487</v>
      </c>
      <c r="C734" s="104" t="s">
        <v>1066</v>
      </c>
      <c r="D734" s="104" t="s">
        <v>2488</v>
      </c>
      <c r="E734" s="104">
        <v>0.46895987277025503</v>
      </c>
      <c r="F734" s="104">
        <v>8.5513221348556601E-2</v>
      </c>
      <c r="G734" s="147">
        <v>4.15667194128406E-8</v>
      </c>
    </row>
    <row r="735" spans="2:7" ht="14.25" customHeight="1" x14ac:dyDescent="0.35">
      <c r="B735" s="146" t="s">
        <v>2489</v>
      </c>
      <c r="C735" s="104" t="s">
        <v>1085</v>
      </c>
      <c r="D735" s="104" t="s">
        <v>2490</v>
      </c>
      <c r="E735" s="104">
        <v>0.49235267640360297</v>
      </c>
      <c r="F735" s="104">
        <v>8.2741049190991497E-2</v>
      </c>
      <c r="G735" s="147">
        <v>2.6728384555767201E-9</v>
      </c>
    </row>
    <row r="736" spans="2:7" ht="14.25" customHeight="1" x14ac:dyDescent="0.35">
      <c r="B736" s="146" t="s">
        <v>2491</v>
      </c>
      <c r="C736" s="104" t="s">
        <v>1047</v>
      </c>
      <c r="D736" s="104" t="s">
        <v>2492</v>
      </c>
      <c r="E736" s="104">
        <v>0.15923290580177199</v>
      </c>
      <c r="F736" s="104">
        <v>2.6028602594773E-2</v>
      </c>
      <c r="G736" s="147">
        <v>9.4987672559263502E-10</v>
      </c>
    </row>
    <row r="737" spans="2:7" ht="14.25" customHeight="1" x14ac:dyDescent="0.35">
      <c r="B737" s="146" t="s">
        <v>2493</v>
      </c>
      <c r="C737" s="104" t="s">
        <v>1132</v>
      </c>
      <c r="D737" s="104" t="s">
        <v>2494</v>
      </c>
      <c r="E737" s="104">
        <v>0.34723402961717698</v>
      </c>
      <c r="F737" s="104">
        <v>4.0736433482377897E-2</v>
      </c>
      <c r="G737" s="147">
        <v>1.5424448636212601E-17</v>
      </c>
    </row>
    <row r="738" spans="2:7" ht="14.25" customHeight="1" x14ac:dyDescent="0.35">
      <c r="B738" s="146" t="s">
        <v>2495</v>
      </c>
      <c r="C738" s="104" t="s">
        <v>1085</v>
      </c>
      <c r="D738" s="104"/>
      <c r="E738" s="104">
        <v>1.35159532675842</v>
      </c>
      <c r="F738" s="104">
        <v>0.113791170393781</v>
      </c>
      <c r="G738" s="147">
        <v>1.5427053287132699E-32</v>
      </c>
    </row>
    <row r="739" spans="2:7" ht="14.25" customHeight="1" x14ac:dyDescent="0.35">
      <c r="B739" s="146" t="s">
        <v>2496</v>
      </c>
      <c r="C739" s="104" t="s">
        <v>1085</v>
      </c>
      <c r="D739" s="104"/>
      <c r="E739" s="104">
        <v>0.48198204932753302</v>
      </c>
      <c r="F739" s="104">
        <v>5.7485067639210699E-2</v>
      </c>
      <c r="G739" s="147">
        <v>5.0953123816949102E-17</v>
      </c>
    </row>
    <row r="740" spans="2:7" ht="14.25" customHeight="1" x14ac:dyDescent="0.35">
      <c r="B740" s="146" t="s">
        <v>2497</v>
      </c>
      <c r="C740" s="104" t="s">
        <v>1124</v>
      </c>
      <c r="D740" s="104" t="s">
        <v>2498</v>
      </c>
      <c r="E740" s="104">
        <v>0.51621600219247799</v>
      </c>
      <c r="F740" s="104">
        <v>9.4140520943440803E-2</v>
      </c>
      <c r="G740" s="147">
        <v>4.1708107478988598E-8</v>
      </c>
    </row>
    <row r="741" spans="2:7" ht="14.25" customHeight="1" x14ac:dyDescent="0.35">
      <c r="B741" s="146" t="s">
        <v>2499</v>
      </c>
      <c r="C741" s="104" t="s">
        <v>1052</v>
      </c>
      <c r="D741" s="104"/>
      <c r="E741" s="104">
        <v>0.27092090405031499</v>
      </c>
      <c r="F741" s="104">
        <v>4.5975458886222301E-2</v>
      </c>
      <c r="G741" s="147">
        <v>3.7986990937526901E-9</v>
      </c>
    </row>
    <row r="742" spans="2:7" ht="14.25" customHeight="1" x14ac:dyDescent="0.35">
      <c r="B742" s="146" t="s">
        <v>2500</v>
      </c>
      <c r="C742" s="104" t="s">
        <v>1124</v>
      </c>
      <c r="D742" s="104" t="s">
        <v>2501</v>
      </c>
      <c r="E742" s="104">
        <v>0.56677945226894999</v>
      </c>
      <c r="F742" s="104">
        <v>8.8204449775785995E-2</v>
      </c>
      <c r="G742" s="147">
        <v>1.31223755528306E-10</v>
      </c>
    </row>
    <row r="743" spans="2:7" ht="14.25" customHeight="1" x14ac:dyDescent="0.35">
      <c r="B743" s="146" t="s">
        <v>2502</v>
      </c>
      <c r="C743" s="104" t="s">
        <v>1124</v>
      </c>
      <c r="D743" s="104" t="s">
        <v>2503</v>
      </c>
      <c r="E743" s="104">
        <v>0.443632497344431</v>
      </c>
      <c r="F743" s="104">
        <v>2.9566152687869902E-2</v>
      </c>
      <c r="G743" s="147">
        <v>6.8356071233997403E-51</v>
      </c>
    </row>
    <row r="744" spans="2:7" ht="14.25" customHeight="1" x14ac:dyDescent="0.35">
      <c r="B744" s="146" t="s">
        <v>2504</v>
      </c>
      <c r="C744" s="104" t="s">
        <v>1178</v>
      </c>
      <c r="D744" s="104" t="s">
        <v>2505</v>
      </c>
      <c r="E744" s="104">
        <v>0.310551673553287</v>
      </c>
      <c r="F744" s="104">
        <v>4.8176508845557797E-2</v>
      </c>
      <c r="G744" s="147">
        <v>1.14747991815119E-10</v>
      </c>
    </row>
    <row r="745" spans="2:7" ht="14.25" customHeight="1" x14ac:dyDescent="0.35">
      <c r="B745" s="146" t="s">
        <v>2506</v>
      </c>
      <c r="C745" s="104" t="s">
        <v>1052</v>
      </c>
      <c r="D745" s="104" t="s">
        <v>2507</v>
      </c>
      <c r="E745" s="104">
        <v>0.38011881449836699</v>
      </c>
      <c r="F745" s="104">
        <v>5.2056797828532703E-2</v>
      </c>
      <c r="G745" s="147">
        <v>2.8351816214974499E-13</v>
      </c>
    </row>
    <row r="746" spans="2:7" ht="14.25" customHeight="1" x14ac:dyDescent="0.35">
      <c r="B746" s="146" t="s">
        <v>2508</v>
      </c>
      <c r="C746" s="104" t="s">
        <v>1073</v>
      </c>
      <c r="D746" s="104"/>
      <c r="E746" s="104">
        <v>0.26919801390137599</v>
      </c>
      <c r="F746" s="104">
        <v>4.2691228052907003E-2</v>
      </c>
      <c r="G746" s="147">
        <v>2.8689699189130199E-10</v>
      </c>
    </row>
    <row r="747" spans="2:7" ht="14.25" customHeight="1" x14ac:dyDescent="0.35">
      <c r="B747" s="146" t="s">
        <v>2509</v>
      </c>
      <c r="C747" s="104" t="s">
        <v>1082</v>
      </c>
      <c r="D747" s="104" t="s">
        <v>2510</v>
      </c>
      <c r="E747" s="104">
        <v>0.53525827547966098</v>
      </c>
      <c r="F747" s="104">
        <v>3.9907353591642103E-2</v>
      </c>
      <c r="G747" s="147">
        <v>5.1071731136497199E-41</v>
      </c>
    </row>
    <row r="748" spans="2:7" ht="14.25" customHeight="1" x14ac:dyDescent="0.35">
      <c r="B748" s="146" t="s">
        <v>2511</v>
      </c>
      <c r="C748" s="104" t="s">
        <v>1052</v>
      </c>
      <c r="D748" s="104"/>
      <c r="E748" s="104">
        <v>0.32011753544777</v>
      </c>
      <c r="F748" s="104">
        <v>3.7080097990624901E-2</v>
      </c>
      <c r="G748" s="147">
        <v>5.96922994251659E-18</v>
      </c>
    </row>
    <row r="749" spans="2:7" ht="14.25" customHeight="1" x14ac:dyDescent="0.35">
      <c r="B749" s="146" t="s">
        <v>2512</v>
      </c>
      <c r="C749" s="104" t="s">
        <v>1066</v>
      </c>
      <c r="D749" s="104" t="s">
        <v>2513</v>
      </c>
      <c r="E749" s="104">
        <v>0.471556639152588</v>
      </c>
      <c r="F749" s="104">
        <v>4.0402043546127399E-2</v>
      </c>
      <c r="G749" s="147">
        <v>1.78035196943826E-31</v>
      </c>
    </row>
    <row r="750" spans="2:7" ht="14.25" customHeight="1" x14ac:dyDescent="0.35">
      <c r="B750" s="146" t="s">
        <v>2514</v>
      </c>
      <c r="C750" s="104" t="s">
        <v>1178</v>
      </c>
      <c r="D750" s="104" t="s">
        <v>2515</v>
      </c>
      <c r="E750" s="104">
        <v>0.42860491658429301</v>
      </c>
      <c r="F750" s="104">
        <v>3.7247082081894603E-2</v>
      </c>
      <c r="G750" s="147">
        <v>1.21532672940167E-30</v>
      </c>
    </row>
    <row r="751" spans="2:7" ht="14.25" customHeight="1" x14ac:dyDescent="0.35">
      <c r="B751" s="146" t="s">
        <v>2516</v>
      </c>
      <c r="C751" s="104" t="s">
        <v>1062</v>
      </c>
      <c r="D751" s="104" t="s">
        <v>2517</v>
      </c>
      <c r="E751" s="104">
        <v>0.385808748876595</v>
      </c>
      <c r="F751" s="104">
        <v>5.8284561614118699E-2</v>
      </c>
      <c r="G751" s="147">
        <v>3.6066299822072598E-11</v>
      </c>
    </row>
    <row r="752" spans="2:7" ht="14.25" customHeight="1" x14ac:dyDescent="0.35">
      <c r="B752" s="146" t="s">
        <v>2518</v>
      </c>
      <c r="C752" s="104" t="s">
        <v>1191</v>
      </c>
      <c r="D752" s="104" t="s">
        <v>2519</v>
      </c>
      <c r="E752" s="104">
        <v>0.44015042509731001</v>
      </c>
      <c r="F752" s="104">
        <v>7.1320596093409405E-2</v>
      </c>
      <c r="G752" s="147">
        <v>6.7672938914762995E-10</v>
      </c>
    </row>
    <row r="753" spans="2:7" ht="14.25" customHeight="1" x14ac:dyDescent="0.35">
      <c r="B753" s="146" t="s">
        <v>2520</v>
      </c>
      <c r="C753" s="104" t="s">
        <v>1041</v>
      </c>
      <c r="D753" s="104" t="s">
        <v>2521</v>
      </c>
      <c r="E753" s="104">
        <v>0.23172063180956301</v>
      </c>
      <c r="F753" s="104">
        <v>2.4983084639138699E-2</v>
      </c>
      <c r="G753" s="147">
        <v>1.77450941099316E-20</v>
      </c>
    </row>
    <row r="754" spans="2:7" ht="14.25" customHeight="1" x14ac:dyDescent="0.35">
      <c r="B754" s="146" t="s">
        <v>2522</v>
      </c>
      <c r="C754" s="104" t="s">
        <v>1052</v>
      </c>
      <c r="D754" s="104" t="s">
        <v>1350</v>
      </c>
      <c r="E754" s="104">
        <v>-0.32179058935987898</v>
      </c>
      <c r="F754" s="104">
        <v>5.14086770553073E-2</v>
      </c>
      <c r="G754" s="147">
        <v>3.8631127671337102E-10</v>
      </c>
    </row>
    <row r="755" spans="2:7" ht="14.25" customHeight="1" x14ac:dyDescent="0.35">
      <c r="B755" s="146" t="s">
        <v>2523</v>
      </c>
      <c r="C755" s="104" t="s">
        <v>1060</v>
      </c>
      <c r="D755" s="104" t="s">
        <v>2524</v>
      </c>
      <c r="E755" s="104">
        <v>0.42663996163186002</v>
      </c>
      <c r="F755" s="104">
        <v>3.1863609493998302E-2</v>
      </c>
      <c r="G755" s="147">
        <v>6.9584426131472499E-41</v>
      </c>
    </row>
    <row r="756" spans="2:7" ht="14.25" customHeight="1" x14ac:dyDescent="0.35">
      <c r="B756" s="146" t="s">
        <v>2525</v>
      </c>
      <c r="C756" s="104" t="s">
        <v>1052</v>
      </c>
      <c r="D756" s="104" t="s">
        <v>2526</v>
      </c>
      <c r="E756" s="104">
        <v>0.37887360152542499</v>
      </c>
      <c r="F756" s="104">
        <v>5.6632523837483101E-2</v>
      </c>
      <c r="G756" s="147">
        <v>2.2311628749005299E-11</v>
      </c>
    </row>
    <row r="757" spans="2:7" ht="14.25" customHeight="1" x14ac:dyDescent="0.35">
      <c r="B757" s="146" t="s">
        <v>2527</v>
      </c>
      <c r="C757" s="104" t="s">
        <v>1132</v>
      </c>
      <c r="D757" s="104" t="s">
        <v>2528</v>
      </c>
      <c r="E757" s="104">
        <v>0.49749443919079001</v>
      </c>
      <c r="F757" s="104">
        <v>3.5204374017305903E-2</v>
      </c>
      <c r="G757" s="147">
        <v>2.4253961755440401E-45</v>
      </c>
    </row>
    <row r="758" spans="2:7" ht="14.25" customHeight="1" x14ac:dyDescent="0.35">
      <c r="B758" s="146" t="s">
        <v>2529</v>
      </c>
      <c r="C758" s="104" t="s">
        <v>1047</v>
      </c>
      <c r="D758" s="104" t="s">
        <v>2530</v>
      </c>
      <c r="E758" s="104">
        <v>0.33507246750450398</v>
      </c>
      <c r="F758" s="104">
        <v>3.6184757677528302E-2</v>
      </c>
      <c r="G758" s="147">
        <v>2.04346965448601E-20</v>
      </c>
    </row>
    <row r="759" spans="2:7" ht="14.25" customHeight="1" x14ac:dyDescent="0.35">
      <c r="B759" s="146" t="s">
        <v>2531</v>
      </c>
      <c r="C759" s="104" t="s">
        <v>1052</v>
      </c>
      <c r="D759" s="104" t="s">
        <v>2532</v>
      </c>
      <c r="E759" s="104">
        <v>0.48910374229492198</v>
      </c>
      <c r="F759" s="104">
        <v>4.8941850155151297E-2</v>
      </c>
      <c r="G759" s="147">
        <v>1.6261942270030601E-23</v>
      </c>
    </row>
    <row r="760" spans="2:7" ht="14.25" customHeight="1" x14ac:dyDescent="0.35">
      <c r="B760" s="146" t="s">
        <v>2533</v>
      </c>
      <c r="C760" s="104" t="s">
        <v>1062</v>
      </c>
      <c r="D760" s="104" t="s">
        <v>2534</v>
      </c>
      <c r="E760" s="104">
        <v>0.41481036814260502</v>
      </c>
      <c r="F760" s="104">
        <v>2.78384925114048E-2</v>
      </c>
      <c r="G760" s="147">
        <v>3.2661085792051498E-50</v>
      </c>
    </row>
    <row r="761" spans="2:7" ht="14.25" customHeight="1" x14ac:dyDescent="0.35">
      <c r="B761" s="146" t="s">
        <v>2535</v>
      </c>
      <c r="C761" s="104" t="s">
        <v>1062</v>
      </c>
      <c r="D761" s="104" t="s">
        <v>2536</v>
      </c>
      <c r="E761" s="104">
        <v>0.31796635224108699</v>
      </c>
      <c r="F761" s="104">
        <v>4.6636310073414698E-2</v>
      </c>
      <c r="G761" s="147">
        <v>9.2316778428372501E-12</v>
      </c>
    </row>
    <row r="762" spans="2:7" ht="14.25" customHeight="1" x14ac:dyDescent="0.35">
      <c r="B762" s="146" t="s">
        <v>2537</v>
      </c>
      <c r="C762" s="104" t="s">
        <v>1062</v>
      </c>
      <c r="D762" s="104" t="s">
        <v>2538</v>
      </c>
      <c r="E762" s="104">
        <v>0.38191087324566098</v>
      </c>
      <c r="F762" s="104">
        <v>4.5164242827146199E-2</v>
      </c>
      <c r="G762" s="147">
        <v>2.76598717314459E-17</v>
      </c>
    </row>
    <row r="763" spans="2:7" ht="14.25" customHeight="1" x14ac:dyDescent="0.35">
      <c r="B763" s="146" t="s">
        <v>2539</v>
      </c>
      <c r="C763" s="104" t="s">
        <v>1062</v>
      </c>
      <c r="D763" s="104" t="s">
        <v>2540</v>
      </c>
      <c r="E763" s="104">
        <v>0.338646697280367</v>
      </c>
      <c r="F763" s="104">
        <v>3.4964662221335499E-2</v>
      </c>
      <c r="G763" s="147">
        <v>3.4784831991515902E-22</v>
      </c>
    </row>
    <row r="764" spans="2:7" ht="14.25" customHeight="1" x14ac:dyDescent="0.35">
      <c r="B764" s="146" t="s">
        <v>2541</v>
      </c>
      <c r="C764" s="104" t="s">
        <v>1047</v>
      </c>
      <c r="D764" s="104" t="s">
        <v>2542</v>
      </c>
      <c r="E764" s="104">
        <v>0.23161310842952801</v>
      </c>
      <c r="F764" s="104">
        <v>4.1316765584084002E-2</v>
      </c>
      <c r="G764" s="147">
        <v>2.0730727912370499E-8</v>
      </c>
    </row>
    <row r="765" spans="2:7" ht="14.25" customHeight="1" x14ac:dyDescent="0.35">
      <c r="B765" s="146" t="s">
        <v>2543</v>
      </c>
      <c r="C765" s="104" t="s">
        <v>1124</v>
      </c>
      <c r="D765" s="104" t="s">
        <v>2498</v>
      </c>
      <c r="E765" s="104">
        <v>0.54148281772879203</v>
      </c>
      <c r="F765" s="104">
        <v>5.34943245904295E-2</v>
      </c>
      <c r="G765" s="147">
        <v>4.4018757860174703E-24</v>
      </c>
    </row>
    <row r="766" spans="2:7" ht="14.25" customHeight="1" x14ac:dyDescent="0.35">
      <c r="B766" s="146" t="s">
        <v>2544</v>
      </c>
      <c r="C766" s="104" t="s">
        <v>1085</v>
      </c>
      <c r="D766" s="104" t="s">
        <v>2545</v>
      </c>
      <c r="E766" s="104">
        <v>0.47774214229422501</v>
      </c>
      <c r="F766" s="104">
        <v>6.8843160796340605E-2</v>
      </c>
      <c r="G766" s="147">
        <v>3.9328675770269001E-12</v>
      </c>
    </row>
    <row r="767" spans="2:7" ht="14.25" customHeight="1" x14ac:dyDescent="0.35">
      <c r="B767" s="146" t="s">
        <v>2546</v>
      </c>
      <c r="C767" s="104" t="s">
        <v>1052</v>
      </c>
      <c r="D767" s="104" t="s">
        <v>2547</v>
      </c>
      <c r="E767" s="104">
        <v>8.2018000004644903E-2</v>
      </c>
      <c r="F767" s="104">
        <v>1.38409103933088E-2</v>
      </c>
      <c r="G767" s="147">
        <v>3.10844446369654E-9</v>
      </c>
    </row>
    <row r="768" spans="2:7" ht="14.25" customHeight="1" x14ac:dyDescent="0.35">
      <c r="B768" s="146" t="s">
        <v>2548</v>
      </c>
      <c r="C768" s="104" t="s">
        <v>1041</v>
      </c>
      <c r="D768" s="104" t="s">
        <v>2549</v>
      </c>
      <c r="E768" s="104">
        <v>-0.24942800562468001</v>
      </c>
      <c r="F768" s="104">
        <v>3.1903328305684202E-2</v>
      </c>
      <c r="G768" s="147">
        <v>5.3565280085612998E-15</v>
      </c>
    </row>
    <row r="769" spans="2:7" ht="14.25" customHeight="1" x14ac:dyDescent="0.35">
      <c r="B769" s="146" t="s">
        <v>2550</v>
      </c>
      <c r="C769" s="104" t="s">
        <v>1041</v>
      </c>
      <c r="D769" s="104" t="s">
        <v>2551</v>
      </c>
      <c r="E769" s="104">
        <v>0.310305925259172</v>
      </c>
      <c r="F769" s="104">
        <v>5.1425653302643197E-2</v>
      </c>
      <c r="G769" s="147">
        <v>1.59882034602747E-9</v>
      </c>
    </row>
    <row r="770" spans="2:7" ht="14.25" customHeight="1" x14ac:dyDescent="0.35">
      <c r="B770" s="146" t="s">
        <v>2552</v>
      </c>
      <c r="C770" s="104" t="s">
        <v>1060</v>
      </c>
      <c r="D770" s="104" t="s">
        <v>2553</v>
      </c>
      <c r="E770" s="104">
        <v>0.53296833526145004</v>
      </c>
      <c r="F770" s="104">
        <v>4.36337838764638E-2</v>
      </c>
      <c r="G770" s="147">
        <v>2.5984050022774698E-34</v>
      </c>
    </row>
    <row r="771" spans="2:7" ht="14.25" customHeight="1" x14ac:dyDescent="0.35">
      <c r="B771" s="146" t="s">
        <v>2554</v>
      </c>
      <c r="C771" s="104" t="s">
        <v>1139</v>
      </c>
      <c r="D771" s="104"/>
      <c r="E771" s="104">
        <v>0.23618804955988901</v>
      </c>
      <c r="F771" s="104">
        <v>3.5381315102762802E-2</v>
      </c>
      <c r="G771" s="147">
        <v>2.46386837434913E-11</v>
      </c>
    </row>
    <row r="772" spans="2:7" ht="14.25" customHeight="1" x14ac:dyDescent="0.35">
      <c r="B772" s="146" t="s">
        <v>2555</v>
      </c>
      <c r="C772" s="104" t="s">
        <v>1047</v>
      </c>
      <c r="D772" s="104" t="s">
        <v>2556</v>
      </c>
      <c r="E772" s="104">
        <v>-0.46316963041445802</v>
      </c>
      <c r="F772" s="104">
        <v>5.2083054037258603E-2</v>
      </c>
      <c r="G772" s="147">
        <v>5.9531925959594399E-19</v>
      </c>
    </row>
    <row r="773" spans="2:7" ht="14.25" customHeight="1" x14ac:dyDescent="0.35">
      <c r="B773" s="146" t="s">
        <v>2557</v>
      </c>
      <c r="C773" s="104" t="s">
        <v>1041</v>
      </c>
      <c r="D773" s="104" t="s">
        <v>2558</v>
      </c>
      <c r="E773" s="104">
        <v>0.12074516360696699</v>
      </c>
      <c r="F773" s="104">
        <v>2.2379333800185499E-2</v>
      </c>
      <c r="G773" s="147">
        <v>6.8376066086228302E-8</v>
      </c>
    </row>
    <row r="774" spans="2:7" ht="14.25" customHeight="1" x14ac:dyDescent="0.35">
      <c r="B774" s="146" t="s">
        <v>2559</v>
      </c>
      <c r="C774" s="104" t="s">
        <v>1052</v>
      </c>
      <c r="D774" s="104" t="s">
        <v>2560</v>
      </c>
      <c r="E774" s="104">
        <v>0.320262444827143</v>
      </c>
      <c r="F774" s="104">
        <v>3.88705776150607E-2</v>
      </c>
      <c r="G774" s="147">
        <v>1.73366612109949E-16</v>
      </c>
    </row>
    <row r="775" spans="2:7" ht="14.25" customHeight="1" x14ac:dyDescent="0.35">
      <c r="B775" s="146" t="s">
        <v>2561</v>
      </c>
      <c r="C775" s="104" t="s">
        <v>1060</v>
      </c>
      <c r="D775" s="104" t="s">
        <v>2562</v>
      </c>
      <c r="E775" s="104">
        <v>0.44885158458441399</v>
      </c>
      <c r="F775" s="104">
        <v>4.8665159295121302E-2</v>
      </c>
      <c r="G775" s="147">
        <v>2.8819266867254498E-20</v>
      </c>
    </row>
    <row r="776" spans="2:7" ht="14.25" customHeight="1" x14ac:dyDescent="0.35">
      <c r="B776" s="146" t="s">
        <v>2563</v>
      </c>
      <c r="C776" s="104" t="s">
        <v>1073</v>
      </c>
      <c r="D776" s="104"/>
      <c r="E776" s="104">
        <v>-9.1567285444551505E-2</v>
      </c>
      <c r="F776" s="104">
        <v>1.6270257440414101E-2</v>
      </c>
      <c r="G776" s="147">
        <v>1.8242304970035101E-8</v>
      </c>
    </row>
    <row r="777" spans="2:7" ht="14.25" customHeight="1" x14ac:dyDescent="0.35">
      <c r="B777" s="146" t="s">
        <v>2564</v>
      </c>
      <c r="C777" s="104" t="s">
        <v>1073</v>
      </c>
      <c r="D777" s="104" t="s">
        <v>2565</v>
      </c>
      <c r="E777" s="104">
        <v>0.396454560329977</v>
      </c>
      <c r="F777" s="104">
        <v>3.8394924185007201E-2</v>
      </c>
      <c r="G777" s="147">
        <v>5.3922686108403304E-25</v>
      </c>
    </row>
    <row r="778" spans="2:7" ht="14.25" customHeight="1" x14ac:dyDescent="0.35">
      <c r="B778" s="146" t="s">
        <v>2566</v>
      </c>
      <c r="C778" s="104" t="s">
        <v>1047</v>
      </c>
      <c r="D778" s="104" t="s">
        <v>2478</v>
      </c>
      <c r="E778" s="104">
        <v>-0.27735458757131298</v>
      </c>
      <c r="F778" s="104">
        <v>3.8907038061789898E-2</v>
      </c>
      <c r="G778" s="147">
        <v>1.0135941349266E-12</v>
      </c>
    </row>
    <row r="779" spans="2:7" ht="14.25" customHeight="1" x14ac:dyDescent="0.35">
      <c r="B779" s="146" t="s">
        <v>2567</v>
      </c>
      <c r="C779" s="104" t="s">
        <v>1118</v>
      </c>
      <c r="D779" s="104" t="s">
        <v>2568</v>
      </c>
      <c r="E779" s="104">
        <v>0.334055257499491</v>
      </c>
      <c r="F779" s="104">
        <v>4.8162393721323998E-2</v>
      </c>
      <c r="G779" s="147">
        <v>4.0330459346965998E-12</v>
      </c>
    </row>
    <row r="780" spans="2:7" ht="14.25" customHeight="1" x14ac:dyDescent="0.35">
      <c r="B780" s="146" t="s">
        <v>2569</v>
      </c>
      <c r="C780" s="104" t="s">
        <v>1077</v>
      </c>
      <c r="D780" s="104" t="s">
        <v>2570</v>
      </c>
      <c r="E780" s="104">
        <v>0.45042634294360501</v>
      </c>
      <c r="F780" s="104">
        <v>6.4324790766298406E-2</v>
      </c>
      <c r="G780" s="147">
        <v>2.5165837820478599E-12</v>
      </c>
    </row>
    <row r="781" spans="2:7" ht="14.25" customHeight="1" x14ac:dyDescent="0.35">
      <c r="B781" s="146" t="s">
        <v>2571</v>
      </c>
      <c r="C781" s="104" t="s">
        <v>1041</v>
      </c>
      <c r="D781" s="104"/>
      <c r="E781" s="104">
        <v>-0.120771483459144</v>
      </c>
      <c r="F781" s="104">
        <v>2.1092880629944601E-2</v>
      </c>
      <c r="G781" s="147">
        <v>1.0300877790597699E-8</v>
      </c>
    </row>
    <row r="782" spans="2:7" ht="14.25" customHeight="1" x14ac:dyDescent="0.35">
      <c r="B782" s="146" t="s">
        <v>2572</v>
      </c>
      <c r="C782" s="104" t="s">
        <v>1108</v>
      </c>
      <c r="D782" s="104"/>
      <c r="E782" s="104">
        <v>0.41475419471327601</v>
      </c>
      <c r="F782" s="104">
        <v>3.7371132246312597E-2</v>
      </c>
      <c r="G782" s="147">
        <v>1.2792310817646599E-28</v>
      </c>
    </row>
    <row r="783" spans="2:7" ht="14.25" customHeight="1" x14ac:dyDescent="0.35">
      <c r="B783" s="146" t="s">
        <v>2573</v>
      </c>
      <c r="C783" s="104" t="s">
        <v>1047</v>
      </c>
      <c r="D783" s="104" t="s">
        <v>2574</v>
      </c>
      <c r="E783" s="104">
        <v>0.43000657803966302</v>
      </c>
      <c r="F783" s="104">
        <v>6.6208783679274005E-2</v>
      </c>
      <c r="G783" s="147">
        <v>8.3195774005198104E-11</v>
      </c>
    </row>
    <row r="784" spans="2:7" ht="14.25" customHeight="1" x14ac:dyDescent="0.35">
      <c r="B784" s="146" t="s">
        <v>2575</v>
      </c>
      <c r="C784" s="104" t="s">
        <v>1062</v>
      </c>
      <c r="D784" s="104" t="s">
        <v>2576</v>
      </c>
      <c r="E784" s="104">
        <v>0.36317673693518598</v>
      </c>
      <c r="F784" s="104">
        <v>4.6538838007229501E-2</v>
      </c>
      <c r="G784" s="147">
        <v>6.01015554240237E-15</v>
      </c>
    </row>
    <row r="785" spans="2:7" ht="14.25" customHeight="1" x14ac:dyDescent="0.35">
      <c r="B785" s="146" t="s">
        <v>2577</v>
      </c>
      <c r="C785" s="104" t="s">
        <v>1052</v>
      </c>
      <c r="D785" s="104" t="s">
        <v>2578</v>
      </c>
      <c r="E785" s="104">
        <v>0.46456212573349698</v>
      </c>
      <c r="F785" s="104">
        <v>4.1148172072624903E-2</v>
      </c>
      <c r="G785" s="147">
        <v>1.47066637854107E-29</v>
      </c>
    </row>
    <row r="786" spans="2:7" ht="14.25" customHeight="1" x14ac:dyDescent="0.35">
      <c r="B786" s="146" t="s">
        <v>2579</v>
      </c>
      <c r="C786" s="104" t="s">
        <v>1158</v>
      </c>
      <c r="D786" s="104" t="s">
        <v>2580</v>
      </c>
      <c r="E786" s="104">
        <v>-0.37428265358754997</v>
      </c>
      <c r="F786" s="104">
        <v>4.3123127762172302E-2</v>
      </c>
      <c r="G786" s="147">
        <v>3.9788007664790601E-18</v>
      </c>
    </row>
    <row r="787" spans="2:7" ht="14.25" customHeight="1" x14ac:dyDescent="0.35">
      <c r="B787" s="146" t="s">
        <v>2581</v>
      </c>
      <c r="C787" s="104" t="s">
        <v>1073</v>
      </c>
      <c r="D787" s="104" t="s">
        <v>2582</v>
      </c>
      <c r="E787" s="104">
        <v>0.35351151351238902</v>
      </c>
      <c r="F787" s="104">
        <v>6.16769202373414E-2</v>
      </c>
      <c r="G787" s="147">
        <v>9.9448889834089407E-9</v>
      </c>
    </row>
    <row r="788" spans="2:7" ht="14.25" customHeight="1" x14ac:dyDescent="0.35">
      <c r="B788" s="146" t="s">
        <v>2583</v>
      </c>
      <c r="C788" s="104" t="s">
        <v>1060</v>
      </c>
      <c r="D788" s="104" t="s">
        <v>2584</v>
      </c>
      <c r="E788" s="104">
        <v>0.33918121470623203</v>
      </c>
      <c r="F788" s="104">
        <v>4.8383209176039201E-2</v>
      </c>
      <c r="G788" s="147">
        <v>2.37793485606199E-12</v>
      </c>
    </row>
    <row r="789" spans="2:7" ht="14.25" customHeight="1" x14ac:dyDescent="0.35">
      <c r="B789" s="146" t="s">
        <v>2585</v>
      </c>
      <c r="C789" s="104" t="s">
        <v>1139</v>
      </c>
      <c r="D789" s="104"/>
      <c r="E789" s="104">
        <v>-4.8375403584567898E-2</v>
      </c>
      <c r="F789" s="104">
        <v>8.9330481352603193E-3</v>
      </c>
      <c r="G789" s="147">
        <v>6.1175770615030204E-8</v>
      </c>
    </row>
    <row r="790" spans="2:7" ht="14.25" customHeight="1" x14ac:dyDescent="0.35">
      <c r="B790" s="146" t="s">
        <v>2586</v>
      </c>
      <c r="C790" s="104" t="s">
        <v>1062</v>
      </c>
      <c r="D790" s="104" t="s">
        <v>2587</v>
      </c>
      <c r="E790" s="104">
        <v>0.28586511527291703</v>
      </c>
      <c r="F790" s="104">
        <v>4.8903737024147402E-2</v>
      </c>
      <c r="G790" s="147">
        <v>5.0515315214846101E-9</v>
      </c>
    </row>
    <row r="791" spans="2:7" ht="14.25" customHeight="1" x14ac:dyDescent="0.35">
      <c r="B791" s="146" t="s">
        <v>2588</v>
      </c>
      <c r="C791" s="104" t="s">
        <v>1047</v>
      </c>
      <c r="D791" s="104"/>
      <c r="E791" s="104">
        <v>0.357625528948391</v>
      </c>
      <c r="F791" s="104">
        <v>6.4347903428977907E-2</v>
      </c>
      <c r="G791" s="147">
        <v>2.73372488246183E-8</v>
      </c>
    </row>
    <row r="792" spans="2:7" ht="14.25" customHeight="1" x14ac:dyDescent="0.35">
      <c r="B792" s="146" t="s">
        <v>2589</v>
      </c>
      <c r="C792" s="104" t="s">
        <v>1073</v>
      </c>
      <c r="D792" s="104" t="s">
        <v>2590</v>
      </c>
      <c r="E792" s="104">
        <v>0.30040407794811602</v>
      </c>
      <c r="F792" s="104">
        <v>5.3670852527575898E-2</v>
      </c>
      <c r="G792" s="147">
        <v>2.1789794611250999E-8</v>
      </c>
    </row>
    <row r="793" spans="2:7" ht="14.25" customHeight="1" x14ac:dyDescent="0.35">
      <c r="B793" s="146" t="s">
        <v>2591</v>
      </c>
      <c r="C793" s="104" t="s">
        <v>1047</v>
      </c>
      <c r="D793" s="104" t="s">
        <v>2592</v>
      </c>
      <c r="E793" s="104">
        <v>0.351451346336624</v>
      </c>
      <c r="F793" s="104">
        <v>5.94636069944691E-2</v>
      </c>
      <c r="G793" s="147">
        <v>3.41360099341021E-9</v>
      </c>
    </row>
    <row r="794" spans="2:7" ht="14.25" customHeight="1" x14ac:dyDescent="0.35">
      <c r="B794" s="146" t="s">
        <v>2593</v>
      </c>
      <c r="C794" s="104" t="s">
        <v>1057</v>
      </c>
      <c r="D794" s="104"/>
      <c r="E794" s="104">
        <v>0.28868807239786098</v>
      </c>
      <c r="F794" s="104">
        <v>3.5194928904884203E-2</v>
      </c>
      <c r="G794" s="147">
        <v>2.3534590719121299E-16</v>
      </c>
    </row>
    <row r="795" spans="2:7" ht="14.25" customHeight="1" x14ac:dyDescent="0.35">
      <c r="B795" s="146" t="s">
        <v>2594</v>
      </c>
      <c r="C795" s="104" t="s">
        <v>1124</v>
      </c>
      <c r="D795" s="104" t="s">
        <v>2595</v>
      </c>
      <c r="E795" s="104">
        <v>0.480095959235534</v>
      </c>
      <c r="F795" s="104">
        <v>6.9007322111117694E-2</v>
      </c>
      <c r="G795" s="147">
        <v>3.47165652218256E-12</v>
      </c>
    </row>
    <row r="796" spans="2:7" ht="14.25" customHeight="1" x14ac:dyDescent="0.35">
      <c r="B796" s="146" t="s">
        <v>2596</v>
      </c>
      <c r="C796" s="104" t="s">
        <v>1052</v>
      </c>
      <c r="D796" s="104" t="s">
        <v>2597</v>
      </c>
      <c r="E796" s="104">
        <v>-0.52077525341452302</v>
      </c>
      <c r="F796" s="104">
        <v>7.5599390973719094E-2</v>
      </c>
      <c r="G796" s="147">
        <v>5.6337370391207902E-12</v>
      </c>
    </row>
    <row r="797" spans="2:7" ht="14.25" customHeight="1" x14ac:dyDescent="0.35">
      <c r="B797" s="146" t="s">
        <v>2598</v>
      </c>
      <c r="C797" s="104" t="s">
        <v>1066</v>
      </c>
      <c r="D797" s="104" t="s">
        <v>2599</v>
      </c>
      <c r="E797" s="104">
        <v>0.38581252432847501</v>
      </c>
      <c r="F797" s="104">
        <v>6.3010615159335995E-2</v>
      </c>
      <c r="G797" s="147">
        <v>9.1843167570029795E-10</v>
      </c>
    </row>
    <row r="798" spans="2:7" ht="14.25" customHeight="1" x14ac:dyDescent="0.35">
      <c r="B798" s="146" t="s">
        <v>2600</v>
      </c>
      <c r="C798" s="104" t="s">
        <v>1052</v>
      </c>
      <c r="D798" s="104" t="s">
        <v>2601</v>
      </c>
      <c r="E798" s="104">
        <v>-0.36888638305183402</v>
      </c>
      <c r="F798" s="104">
        <v>6.1155704174207702E-2</v>
      </c>
      <c r="G798" s="147">
        <v>1.6202187437856601E-9</v>
      </c>
    </row>
    <row r="799" spans="2:7" ht="14.25" customHeight="1" x14ac:dyDescent="0.35">
      <c r="B799" s="146" t="s">
        <v>2602</v>
      </c>
      <c r="C799" s="104" t="s">
        <v>1132</v>
      </c>
      <c r="D799" s="104" t="s">
        <v>2603</v>
      </c>
      <c r="E799" s="104">
        <v>0.35413254721663501</v>
      </c>
      <c r="F799" s="104">
        <v>5.1251995321278603E-2</v>
      </c>
      <c r="G799" s="147">
        <v>4.8590451028792602E-12</v>
      </c>
    </row>
    <row r="800" spans="2:7" ht="14.25" customHeight="1" x14ac:dyDescent="0.35">
      <c r="B800" s="146" t="s">
        <v>2604</v>
      </c>
      <c r="C800" s="104" t="s">
        <v>1191</v>
      </c>
      <c r="D800" s="104"/>
      <c r="E800" s="104">
        <v>0.41204186282905603</v>
      </c>
      <c r="F800" s="104">
        <v>6.7766975206257296E-2</v>
      </c>
      <c r="G800" s="147">
        <v>1.19976404482998E-9</v>
      </c>
    </row>
    <row r="801" spans="2:7" ht="14.25" customHeight="1" x14ac:dyDescent="0.35">
      <c r="B801" s="146" t="s">
        <v>2605</v>
      </c>
      <c r="C801" s="104" t="s">
        <v>1158</v>
      </c>
      <c r="D801" s="104"/>
      <c r="E801" s="104">
        <v>0.55935781421073405</v>
      </c>
      <c r="F801" s="104">
        <v>5.9405973508983703E-2</v>
      </c>
      <c r="G801" s="147">
        <v>4.6926401065941598E-21</v>
      </c>
    </row>
    <row r="802" spans="2:7" ht="14.25" customHeight="1" x14ac:dyDescent="0.35">
      <c r="B802" s="146" t="s">
        <v>2606</v>
      </c>
      <c r="C802" s="104" t="s">
        <v>1108</v>
      </c>
      <c r="D802" s="104" t="s">
        <v>2607</v>
      </c>
      <c r="E802" s="104">
        <v>0.32171979041387699</v>
      </c>
      <c r="F802" s="104">
        <v>3.9479059271857603E-2</v>
      </c>
      <c r="G802" s="147">
        <v>3.6656677671971899E-16</v>
      </c>
    </row>
    <row r="803" spans="2:7" ht="14.25" customHeight="1" x14ac:dyDescent="0.35">
      <c r="B803" s="146" t="s">
        <v>2608</v>
      </c>
      <c r="C803" s="104" t="s">
        <v>1158</v>
      </c>
      <c r="D803" s="104" t="s">
        <v>2609</v>
      </c>
      <c r="E803" s="104">
        <v>0.27458244031850698</v>
      </c>
      <c r="F803" s="104">
        <v>3.8796430811618501E-2</v>
      </c>
      <c r="G803" s="147">
        <v>1.4675905609238301E-12</v>
      </c>
    </row>
    <row r="804" spans="2:7" ht="14.25" customHeight="1" x14ac:dyDescent="0.35">
      <c r="B804" s="146" t="s">
        <v>2610</v>
      </c>
      <c r="C804" s="104" t="s">
        <v>1062</v>
      </c>
      <c r="D804" s="104" t="s">
        <v>2611</v>
      </c>
      <c r="E804" s="104">
        <v>0.305058147499017</v>
      </c>
      <c r="F804" s="104">
        <v>4.1954770903862598E-2</v>
      </c>
      <c r="G804" s="147">
        <v>3.5652070536159099E-13</v>
      </c>
    </row>
    <row r="805" spans="2:7" ht="14.25" customHeight="1" x14ac:dyDescent="0.35">
      <c r="B805" s="146" t="s">
        <v>2612</v>
      </c>
      <c r="C805" s="104" t="s">
        <v>1041</v>
      </c>
      <c r="D805" s="104" t="s">
        <v>2613</v>
      </c>
      <c r="E805" s="104">
        <v>0.20557444619690199</v>
      </c>
      <c r="F805" s="104">
        <v>3.37215102676637E-2</v>
      </c>
      <c r="G805" s="147">
        <v>1.08591809056155E-9</v>
      </c>
    </row>
    <row r="806" spans="2:7" ht="14.25" customHeight="1" x14ac:dyDescent="0.35">
      <c r="B806" s="146" t="s">
        <v>2614</v>
      </c>
      <c r="C806" s="104" t="s">
        <v>1105</v>
      </c>
      <c r="D806" s="104" t="s">
        <v>2615</v>
      </c>
      <c r="E806" s="104">
        <v>0.40831625530286503</v>
      </c>
      <c r="F806" s="104">
        <v>5.3904519907505499E-2</v>
      </c>
      <c r="G806" s="147">
        <v>3.5966599710021102E-14</v>
      </c>
    </row>
    <row r="807" spans="2:7" ht="14.25" customHeight="1" x14ac:dyDescent="0.35">
      <c r="B807" s="146" t="s">
        <v>2616</v>
      </c>
      <c r="C807" s="104" t="s">
        <v>1085</v>
      </c>
      <c r="D807" s="104" t="s">
        <v>2617</v>
      </c>
      <c r="E807" s="104">
        <v>0.31827607380349099</v>
      </c>
      <c r="F807" s="104">
        <v>4.2882774658888699E-2</v>
      </c>
      <c r="G807" s="147">
        <v>1.15362369677278E-13</v>
      </c>
    </row>
    <row r="808" spans="2:7" ht="14.25" customHeight="1" x14ac:dyDescent="0.35">
      <c r="B808" s="146" t="s">
        <v>2618</v>
      </c>
      <c r="C808" s="104" t="s">
        <v>1073</v>
      </c>
      <c r="D808" s="104" t="s">
        <v>1516</v>
      </c>
      <c r="E808" s="104">
        <v>0.34598190845545801</v>
      </c>
      <c r="F808" s="104">
        <v>4.3712853500709803E-2</v>
      </c>
      <c r="G808" s="147">
        <v>2.4749539154256901E-15</v>
      </c>
    </row>
    <row r="809" spans="2:7" ht="14.25" customHeight="1" x14ac:dyDescent="0.35">
      <c r="B809" s="146" t="s">
        <v>2619</v>
      </c>
      <c r="C809" s="104" t="s">
        <v>1077</v>
      </c>
      <c r="D809" s="104" t="s">
        <v>2620</v>
      </c>
      <c r="E809" s="104">
        <v>0.46245153229955099</v>
      </c>
      <c r="F809" s="104">
        <v>8.6420371130954701E-2</v>
      </c>
      <c r="G809" s="147">
        <v>8.7379360044908403E-8</v>
      </c>
    </row>
    <row r="810" spans="2:7" ht="14.25" customHeight="1" x14ac:dyDescent="0.35">
      <c r="B810" s="146" t="s">
        <v>2621</v>
      </c>
      <c r="C810" s="104" t="s">
        <v>1062</v>
      </c>
      <c r="D810" s="104" t="s">
        <v>2622</v>
      </c>
      <c r="E810" s="104">
        <v>0.331101617467295</v>
      </c>
      <c r="F810" s="104">
        <v>4.7940390065365601E-2</v>
      </c>
      <c r="G810" s="147">
        <v>4.9666104975821E-12</v>
      </c>
    </row>
    <row r="811" spans="2:7" ht="14.25" customHeight="1" x14ac:dyDescent="0.35">
      <c r="B811" s="146" t="s">
        <v>2623</v>
      </c>
      <c r="C811" s="104" t="s">
        <v>1085</v>
      </c>
      <c r="D811" s="104" t="s">
        <v>2624</v>
      </c>
      <c r="E811" s="104">
        <v>0.30272806222360799</v>
      </c>
      <c r="F811" s="104">
        <v>3.86407459544343E-2</v>
      </c>
      <c r="G811" s="147">
        <v>4.70989610815328E-15</v>
      </c>
    </row>
    <row r="812" spans="2:7" ht="14.25" customHeight="1" x14ac:dyDescent="0.35">
      <c r="B812" s="146" t="s">
        <v>2625</v>
      </c>
      <c r="C812" s="104" t="s">
        <v>1060</v>
      </c>
      <c r="D812" s="104" t="s">
        <v>2626</v>
      </c>
      <c r="E812" s="104">
        <v>0.39601082212986999</v>
      </c>
      <c r="F812" s="104">
        <v>5.1239985965039099E-2</v>
      </c>
      <c r="G812" s="147">
        <v>1.08777982036887E-14</v>
      </c>
    </row>
    <row r="813" spans="2:7" ht="14.25" customHeight="1" x14ac:dyDescent="0.35">
      <c r="B813" s="146" t="s">
        <v>2627</v>
      </c>
      <c r="C813" s="104" t="s">
        <v>1052</v>
      </c>
      <c r="D813" s="104" t="s">
        <v>2628</v>
      </c>
      <c r="E813" s="104">
        <v>0.45730309638980898</v>
      </c>
      <c r="F813" s="104">
        <v>5.1167537488657697E-2</v>
      </c>
      <c r="G813" s="147">
        <v>3.9855046687814901E-19</v>
      </c>
    </row>
    <row r="814" spans="2:7" ht="14.25" customHeight="1" x14ac:dyDescent="0.35">
      <c r="B814" s="146" t="s">
        <v>2629</v>
      </c>
      <c r="C814" s="104" t="s">
        <v>1108</v>
      </c>
      <c r="D814" s="104"/>
      <c r="E814" s="104">
        <v>0.29940508591326298</v>
      </c>
      <c r="F814" s="104">
        <v>4.0868369351019999E-2</v>
      </c>
      <c r="G814" s="147">
        <v>2.3697619288066199E-13</v>
      </c>
    </row>
    <row r="815" spans="2:7" ht="14.25" customHeight="1" x14ac:dyDescent="0.35">
      <c r="B815" s="146" t="s">
        <v>2630</v>
      </c>
      <c r="C815" s="104" t="s">
        <v>1132</v>
      </c>
      <c r="D815" s="104" t="s">
        <v>2631</v>
      </c>
      <c r="E815" s="104">
        <v>0.39842529466230903</v>
      </c>
      <c r="F815" s="104">
        <v>6.4260330556610401E-2</v>
      </c>
      <c r="G815" s="147">
        <v>5.6400414284059597E-10</v>
      </c>
    </row>
    <row r="816" spans="2:7" ht="14.25" customHeight="1" x14ac:dyDescent="0.35">
      <c r="B816" s="146" t="s">
        <v>2632</v>
      </c>
      <c r="C816" s="104" t="s">
        <v>1060</v>
      </c>
      <c r="D816" s="104" t="s">
        <v>2633</v>
      </c>
      <c r="E816" s="104">
        <v>0.33802742831955102</v>
      </c>
      <c r="F816" s="104">
        <v>5.7628713402700399E-2</v>
      </c>
      <c r="G816" s="147">
        <v>4.4749053548011597E-9</v>
      </c>
    </row>
    <row r="817" spans="2:7" ht="14.25" customHeight="1" x14ac:dyDescent="0.35">
      <c r="B817" s="146" t="s">
        <v>2634</v>
      </c>
      <c r="C817" s="104" t="s">
        <v>1105</v>
      </c>
      <c r="D817" s="104" t="s">
        <v>2635</v>
      </c>
      <c r="E817" s="104">
        <v>0.48696760646959802</v>
      </c>
      <c r="F817" s="104">
        <v>5.7338797402402102E-2</v>
      </c>
      <c r="G817" s="147">
        <v>2.0169703733417599E-17</v>
      </c>
    </row>
    <row r="818" spans="2:7" ht="14.25" customHeight="1" x14ac:dyDescent="0.35">
      <c r="B818" s="146" t="s">
        <v>2636</v>
      </c>
      <c r="C818" s="104" t="s">
        <v>1041</v>
      </c>
      <c r="D818" s="104" t="s">
        <v>2637</v>
      </c>
      <c r="E818" s="104">
        <v>-0.23709246604976</v>
      </c>
      <c r="F818" s="104">
        <v>4.1455018980213802E-2</v>
      </c>
      <c r="G818" s="147">
        <v>1.06982381829964E-8</v>
      </c>
    </row>
    <row r="819" spans="2:7" ht="14.25" customHeight="1" x14ac:dyDescent="0.35">
      <c r="B819" s="146" t="s">
        <v>2638</v>
      </c>
      <c r="C819" s="104" t="s">
        <v>1047</v>
      </c>
      <c r="D819" s="104"/>
      <c r="E819" s="104">
        <v>0.37719418995683501</v>
      </c>
      <c r="F819" s="104">
        <v>2.9805138071950101E-2</v>
      </c>
      <c r="G819" s="147">
        <v>1.04520572308342E-36</v>
      </c>
    </row>
    <row r="820" spans="2:7" ht="14.25" customHeight="1" x14ac:dyDescent="0.35">
      <c r="B820" s="146" t="s">
        <v>2639</v>
      </c>
      <c r="C820" s="104" t="s">
        <v>1077</v>
      </c>
      <c r="D820" s="104"/>
      <c r="E820" s="104">
        <v>-0.303823808348057</v>
      </c>
      <c r="F820" s="104">
        <v>4.7648883837754799E-2</v>
      </c>
      <c r="G820" s="147">
        <v>1.8141167037269501E-10</v>
      </c>
    </row>
    <row r="821" spans="2:7" ht="14.25" customHeight="1" x14ac:dyDescent="0.35">
      <c r="B821" s="146" t="s">
        <v>2640</v>
      </c>
      <c r="C821" s="104" t="s">
        <v>1191</v>
      </c>
      <c r="D821" s="104" t="s">
        <v>2641</v>
      </c>
      <c r="E821" s="104">
        <v>0.367379573740439</v>
      </c>
      <c r="F821" s="104">
        <v>3.84752572373986E-2</v>
      </c>
      <c r="G821" s="147">
        <v>1.31634527445614E-21</v>
      </c>
    </row>
    <row r="822" spans="2:7" ht="14.25" customHeight="1" x14ac:dyDescent="0.35">
      <c r="B822" s="146" t="s">
        <v>2642</v>
      </c>
      <c r="C822" s="104" t="s">
        <v>1105</v>
      </c>
      <c r="D822" s="104" t="s">
        <v>2643</v>
      </c>
      <c r="E822" s="104">
        <v>0.39477756655859902</v>
      </c>
      <c r="F822" s="104">
        <v>6.3304498697904402E-2</v>
      </c>
      <c r="G822" s="147">
        <v>4.4841601229640997E-10</v>
      </c>
    </row>
    <row r="823" spans="2:7" ht="14.25" customHeight="1" x14ac:dyDescent="0.35">
      <c r="B823" s="146" t="s">
        <v>2644</v>
      </c>
      <c r="C823" s="104" t="s">
        <v>1178</v>
      </c>
      <c r="D823" s="104" t="s">
        <v>2645</v>
      </c>
      <c r="E823" s="104">
        <v>0.38252501943200901</v>
      </c>
      <c r="F823" s="104">
        <v>3.4706513955236197E-2</v>
      </c>
      <c r="G823" s="147">
        <v>3.00310156873728E-28</v>
      </c>
    </row>
    <row r="824" spans="2:7" ht="14.25" customHeight="1" x14ac:dyDescent="0.35">
      <c r="B824" s="146" t="s">
        <v>2646</v>
      </c>
      <c r="C824" s="104" t="s">
        <v>1066</v>
      </c>
      <c r="D824" s="104" t="s">
        <v>2647</v>
      </c>
      <c r="E824" s="104">
        <v>0.32281930458260699</v>
      </c>
      <c r="F824" s="104">
        <v>5.8048125561752699E-2</v>
      </c>
      <c r="G824" s="147">
        <v>2.6787121896307199E-8</v>
      </c>
    </row>
    <row r="825" spans="2:7" ht="14.25" customHeight="1" x14ac:dyDescent="0.35">
      <c r="B825" s="146" t="s">
        <v>2648</v>
      </c>
      <c r="C825" s="104" t="s">
        <v>1132</v>
      </c>
      <c r="D825" s="104" t="s">
        <v>2649</v>
      </c>
      <c r="E825" s="104">
        <v>-9.2530857423266E-2</v>
      </c>
      <c r="F825" s="104">
        <v>1.7019417625036799E-2</v>
      </c>
      <c r="G825" s="147">
        <v>5.4251553774828902E-8</v>
      </c>
    </row>
    <row r="826" spans="2:7" ht="14.25" customHeight="1" x14ac:dyDescent="0.35">
      <c r="B826" s="146" t="s">
        <v>2650</v>
      </c>
      <c r="C826" s="104" t="s">
        <v>1105</v>
      </c>
      <c r="D826" s="104" t="s">
        <v>2651</v>
      </c>
      <c r="E826" s="104">
        <v>0.46841352782991602</v>
      </c>
      <c r="F826" s="104">
        <v>5.2661922538760002E-2</v>
      </c>
      <c r="G826" s="147">
        <v>5.8562048251704101E-19</v>
      </c>
    </row>
    <row r="827" spans="2:7" ht="14.25" customHeight="1" x14ac:dyDescent="0.35">
      <c r="B827" s="146" t="s">
        <v>2652</v>
      </c>
      <c r="C827" s="104" t="s">
        <v>1073</v>
      </c>
      <c r="D827" s="104" t="s">
        <v>2653</v>
      </c>
      <c r="E827" s="104">
        <v>0.368636884174109</v>
      </c>
      <c r="F827" s="104">
        <v>6.5602854184489606E-2</v>
      </c>
      <c r="G827" s="147">
        <v>1.9182123952229601E-8</v>
      </c>
    </row>
    <row r="828" spans="2:7" ht="14.25" customHeight="1" x14ac:dyDescent="0.35">
      <c r="B828" s="146" t="s">
        <v>2654</v>
      </c>
      <c r="C828" s="104" t="s">
        <v>1108</v>
      </c>
      <c r="D828" s="104" t="s">
        <v>2655</v>
      </c>
      <c r="E828" s="104">
        <v>0.41526258990772302</v>
      </c>
      <c r="F828" s="104">
        <v>5.4666923817140202E-2</v>
      </c>
      <c r="G828" s="147">
        <v>3.04879724889517E-14</v>
      </c>
    </row>
    <row r="829" spans="2:7" ht="14.25" customHeight="1" x14ac:dyDescent="0.35">
      <c r="B829" s="146" t="s">
        <v>2656</v>
      </c>
      <c r="C829" s="104" t="s">
        <v>1062</v>
      </c>
      <c r="D829" s="104"/>
      <c r="E829" s="104">
        <v>0.43604944544229202</v>
      </c>
      <c r="F829" s="104">
        <v>3.7704459108074698E-2</v>
      </c>
      <c r="G829" s="147">
        <v>6.2041581507506701E-31</v>
      </c>
    </row>
    <row r="830" spans="2:7" ht="14.25" customHeight="1" x14ac:dyDescent="0.35">
      <c r="B830" s="146" t="s">
        <v>2657</v>
      </c>
      <c r="C830" s="104" t="s">
        <v>1073</v>
      </c>
      <c r="D830" s="104"/>
      <c r="E830" s="104">
        <v>0.52398454001897898</v>
      </c>
      <c r="F830" s="104">
        <v>5.1854395556727099E-2</v>
      </c>
      <c r="G830" s="147">
        <v>5.2538213017087503E-24</v>
      </c>
    </row>
    <row r="831" spans="2:7" ht="14.25" customHeight="1" x14ac:dyDescent="0.35">
      <c r="B831" s="146" t="s">
        <v>2658</v>
      </c>
      <c r="C831" s="104" t="s">
        <v>1041</v>
      </c>
      <c r="D831" s="104" t="s">
        <v>2659</v>
      </c>
      <c r="E831" s="104">
        <v>0.18596979252866999</v>
      </c>
      <c r="F831" s="104">
        <v>3.1954617971306498E-2</v>
      </c>
      <c r="G831" s="147">
        <v>5.89146996388261E-9</v>
      </c>
    </row>
    <row r="832" spans="2:7" ht="14.25" customHeight="1" x14ac:dyDescent="0.35">
      <c r="B832" s="146" t="s">
        <v>2660</v>
      </c>
      <c r="C832" s="104" t="s">
        <v>1124</v>
      </c>
      <c r="D832" s="104" t="s">
        <v>2661</v>
      </c>
      <c r="E832" s="104">
        <v>0.33292195400347702</v>
      </c>
      <c r="F832" s="104">
        <v>5.0062071118494998E-2</v>
      </c>
      <c r="G832" s="147">
        <v>2.9272804240122599E-11</v>
      </c>
    </row>
    <row r="833" spans="2:7" ht="14.25" customHeight="1" x14ac:dyDescent="0.35">
      <c r="B833" s="146" t="s">
        <v>2662</v>
      </c>
      <c r="C833" s="104" t="s">
        <v>1077</v>
      </c>
      <c r="D833" s="104" t="s">
        <v>2663</v>
      </c>
      <c r="E833" s="104">
        <v>0.46524444512740798</v>
      </c>
      <c r="F833" s="104">
        <v>5.4376595421629002E-2</v>
      </c>
      <c r="G833" s="147">
        <v>1.16883075140402E-17</v>
      </c>
    </row>
    <row r="834" spans="2:7" ht="14.25" customHeight="1" x14ac:dyDescent="0.35">
      <c r="B834" s="146" t="s">
        <v>2664</v>
      </c>
      <c r="C834" s="104" t="s">
        <v>1178</v>
      </c>
      <c r="D834" s="104" t="s">
        <v>2665</v>
      </c>
      <c r="E834" s="104">
        <v>0.64304043925447696</v>
      </c>
      <c r="F834" s="104">
        <v>4.1678842244546301E-2</v>
      </c>
      <c r="G834" s="147">
        <v>1.0535073429891899E-53</v>
      </c>
    </row>
    <row r="835" spans="2:7" ht="14.25" customHeight="1" x14ac:dyDescent="0.35">
      <c r="B835" s="146" t="s">
        <v>2666</v>
      </c>
      <c r="C835" s="104" t="s">
        <v>1066</v>
      </c>
      <c r="D835" s="104" t="s">
        <v>2667</v>
      </c>
      <c r="E835" s="104">
        <v>0.40407411311193298</v>
      </c>
      <c r="F835" s="104">
        <v>6.1010395924768597E-2</v>
      </c>
      <c r="G835" s="147">
        <v>3.5189275592047103E-11</v>
      </c>
    </row>
    <row r="836" spans="2:7" ht="14.25" customHeight="1" x14ac:dyDescent="0.35">
      <c r="B836" s="146" t="s">
        <v>2668</v>
      </c>
      <c r="C836" s="104" t="s">
        <v>1062</v>
      </c>
      <c r="D836" s="104" t="s">
        <v>2669</v>
      </c>
      <c r="E836" s="104">
        <v>0.31061633462170002</v>
      </c>
      <c r="F836" s="104">
        <v>4.1997031185294097E-2</v>
      </c>
      <c r="G836" s="147">
        <v>1.40189831078403E-13</v>
      </c>
    </row>
    <row r="837" spans="2:7" ht="14.25" customHeight="1" x14ac:dyDescent="0.35">
      <c r="B837" s="146" t="s">
        <v>2670</v>
      </c>
      <c r="C837" s="104" t="s">
        <v>1132</v>
      </c>
      <c r="D837" s="104"/>
      <c r="E837" s="104">
        <v>0.51925166183896299</v>
      </c>
      <c r="F837" s="104">
        <v>9.6538244236006696E-2</v>
      </c>
      <c r="G837" s="147">
        <v>7.5019530869313601E-8</v>
      </c>
    </row>
    <row r="838" spans="2:7" ht="14.25" customHeight="1" x14ac:dyDescent="0.35">
      <c r="B838" s="146" t="s">
        <v>2671</v>
      </c>
      <c r="C838" s="104" t="s">
        <v>1108</v>
      </c>
      <c r="D838" s="104" t="s">
        <v>2672</v>
      </c>
      <c r="E838" s="104">
        <v>0.33247005443028099</v>
      </c>
      <c r="F838" s="104">
        <v>4.3331809845972402E-2</v>
      </c>
      <c r="G838" s="147">
        <v>1.6847136685239299E-14</v>
      </c>
    </row>
    <row r="839" spans="2:7" ht="14.25" customHeight="1" x14ac:dyDescent="0.35">
      <c r="B839" s="146" t="s">
        <v>2673</v>
      </c>
      <c r="C839" s="104" t="s">
        <v>1062</v>
      </c>
      <c r="D839" s="104" t="s">
        <v>2674</v>
      </c>
      <c r="E839" s="104">
        <v>0.34768719380373297</v>
      </c>
      <c r="F839" s="104">
        <v>3.4604473344352703E-2</v>
      </c>
      <c r="G839" s="147">
        <v>9.4262129690806206E-24</v>
      </c>
    </row>
    <row r="840" spans="2:7" ht="14.25" customHeight="1" x14ac:dyDescent="0.35">
      <c r="B840" s="146" t="s">
        <v>2675</v>
      </c>
      <c r="C840" s="104" t="s">
        <v>1191</v>
      </c>
      <c r="D840" s="104" t="s">
        <v>2676</v>
      </c>
      <c r="E840" s="104">
        <v>0.34434441282124301</v>
      </c>
      <c r="F840" s="104">
        <v>2.7014082530401801E-2</v>
      </c>
      <c r="G840" s="147">
        <v>3.24605127460983E-37</v>
      </c>
    </row>
    <row r="841" spans="2:7" ht="14.25" customHeight="1" x14ac:dyDescent="0.35">
      <c r="B841" s="146" t="s">
        <v>2677</v>
      </c>
      <c r="C841" s="104" t="s">
        <v>1062</v>
      </c>
      <c r="D841" s="104" t="s">
        <v>2678</v>
      </c>
      <c r="E841" s="104">
        <v>-0.32579425047438099</v>
      </c>
      <c r="F841" s="104">
        <v>5.9723111417936597E-2</v>
      </c>
      <c r="G841" s="147">
        <v>4.8951264041489001E-8</v>
      </c>
    </row>
    <row r="842" spans="2:7" ht="14.25" customHeight="1" x14ac:dyDescent="0.35">
      <c r="B842" s="146" t="s">
        <v>2679</v>
      </c>
      <c r="C842" s="104" t="s">
        <v>1124</v>
      </c>
      <c r="D842" s="104" t="s">
        <v>2680</v>
      </c>
      <c r="E842" s="104">
        <v>-9.5857101917995194E-2</v>
      </c>
      <c r="F842" s="104">
        <v>1.73211133481182E-2</v>
      </c>
      <c r="G842" s="147">
        <v>3.12796619660649E-8</v>
      </c>
    </row>
    <row r="843" spans="2:7" ht="14.25" customHeight="1" x14ac:dyDescent="0.35">
      <c r="B843" s="146" t="s">
        <v>2681</v>
      </c>
      <c r="C843" s="104" t="s">
        <v>1085</v>
      </c>
      <c r="D843" s="104" t="s">
        <v>2682</v>
      </c>
      <c r="E843" s="104">
        <v>0.31993678857798202</v>
      </c>
      <c r="F843" s="104">
        <v>4.1717151776821802E-2</v>
      </c>
      <c r="G843" s="147">
        <v>1.7308506586702899E-14</v>
      </c>
    </row>
    <row r="844" spans="2:7" ht="14.25" customHeight="1" x14ac:dyDescent="0.35">
      <c r="B844" s="146" t="s">
        <v>2683</v>
      </c>
      <c r="C844" s="104" t="s">
        <v>1085</v>
      </c>
      <c r="D844" s="104" t="s">
        <v>2684</v>
      </c>
      <c r="E844" s="104">
        <v>0.37648584100401999</v>
      </c>
      <c r="F844" s="104">
        <v>6.7717035263679198E-2</v>
      </c>
      <c r="G844" s="147">
        <v>2.70251563330807E-8</v>
      </c>
    </row>
    <row r="845" spans="2:7" ht="14.25" customHeight="1" x14ac:dyDescent="0.35">
      <c r="B845" s="146" t="s">
        <v>2685</v>
      </c>
      <c r="C845" s="104" t="s">
        <v>1052</v>
      </c>
      <c r="D845" s="104"/>
      <c r="E845" s="104">
        <v>-0.25069491998296001</v>
      </c>
      <c r="F845" s="104">
        <v>4.47359996946156E-2</v>
      </c>
      <c r="G845" s="147">
        <v>2.09612719848259E-8</v>
      </c>
    </row>
    <row r="846" spans="2:7" ht="14.25" customHeight="1" x14ac:dyDescent="0.35">
      <c r="B846" s="146" t="s">
        <v>2686</v>
      </c>
      <c r="C846" s="104" t="s">
        <v>1178</v>
      </c>
      <c r="D846" s="104" t="s">
        <v>2687</v>
      </c>
      <c r="E846" s="104">
        <v>0.48061493689609602</v>
      </c>
      <c r="F846" s="104">
        <v>5.5537097400807499E-2</v>
      </c>
      <c r="G846" s="147">
        <v>4.9749579266304097E-18</v>
      </c>
    </row>
    <row r="847" spans="2:7" ht="14.25" customHeight="1" x14ac:dyDescent="0.35">
      <c r="B847" s="146" t="s">
        <v>2688</v>
      </c>
      <c r="C847" s="104" t="s">
        <v>1132</v>
      </c>
      <c r="D847" s="104" t="s">
        <v>2689</v>
      </c>
      <c r="E847" s="104">
        <v>0.387114137845192</v>
      </c>
      <c r="F847" s="104">
        <v>5.3454764789472101E-2</v>
      </c>
      <c r="G847" s="147">
        <v>4.4243735744805401E-13</v>
      </c>
    </row>
    <row r="848" spans="2:7" ht="14.25" customHeight="1" x14ac:dyDescent="0.35">
      <c r="B848" s="146" t="s">
        <v>2690</v>
      </c>
      <c r="C848" s="104" t="s">
        <v>1108</v>
      </c>
      <c r="D848" s="104" t="s">
        <v>2691</v>
      </c>
      <c r="E848" s="104">
        <v>0.35610398521550601</v>
      </c>
      <c r="F848" s="104">
        <v>4.5224357602478497E-2</v>
      </c>
      <c r="G848" s="147">
        <v>3.43030161411056E-15</v>
      </c>
    </row>
    <row r="849" spans="2:7" ht="14.25" customHeight="1" x14ac:dyDescent="0.35">
      <c r="B849" s="146" t="s">
        <v>2692</v>
      </c>
      <c r="C849" s="104" t="s">
        <v>1047</v>
      </c>
      <c r="D849" s="104" t="s">
        <v>2693</v>
      </c>
      <c r="E849" s="104">
        <v>0.35657445826940298</v>
      </c>
      <c r="F849" s="104">
        <v>4.8613521040024102E-2</v>
      </c>
      <c r="G849" s="147">
        <v>2.2191631472568801E-13</v>
      </c>
    </row>
    <row r="850" spans="2:7" ht="14.25" customHeight="1" x14ac:dyDescent="0.35">
      <c r="B850" s="146" t="s">
        <v>2694</v>
      </c>
      <c r="C850" s="104" t="s">
        <v>1085</v>
      </c>
      <c r="D850" s="104" t="s">
        <v>2695</v>
      </c>
      <c r="E850" s="104">
        <v>0.77601893574591696</v>
      </c>
      <c r="F850" s="104">
        <v>0.107882873512145</v>
      </c>
      <c r="G850" s="147">
        <v>6.3307968335679295E-13</v>
      </c>
    </row>
    <row r="851" spans="2:7" ht="14.25" customHeight="1" x14ac:dyDescent="0.35">
      <c r="B851" s="146" t="s">
        <v>2696</v>
      </c>
      <c r="C851" s="104" t="s">
        <v>1041</v>
      </c>
      <c r="D851" s="104"/>
      <c r="E851" s="104">
        <v>0.36283418792577199</v>
      </c>
      <c r="F851" s="104">
        <v>4.57801954851998E-2</v>
      </c>
      <c r="G851" s="147">
        <v>2.27100418060647E-15</v>
      </c>
    </row>
    <row r="852" spans="2:7" ht="14.25" customHeight="1" x14ac:dyDescent="0.35">
      <c r="B852" s="146" t="s">
        <v>2697</v>
      </c>
      <c r="C852" s="104" t="s">
        <v>1066</v>
      </c>
      <c r="D852" s="104" t="s">
        <v>2698</v>
      </c>
      <c r="E852" s="104">
        <v>0.33557251974039298</v>
      </c>
      <c r="F852" s="104">
        <v>5.2358832096245103E-2</v>
      </c>
      <c r="G852" s="147">
        <v>1.4638979929344901E-10</v>
      </c>
    </row>
    <row r="853" spans="2:7" ht="14.25" customHeight="1" x14ac:dyDescent="0.35">
      <c r="B853" s="146" t="s">
        <v>2699</v>
      </c>
      <c r="C853" s="104" t="s">
        <v>1088</v>
      </c>
      <c r="D853" s="104"/>
      <c r="E853" s="104">
        <v>0.35049059147120498</v>
      </c>
      <c r="F853" s="104">
        <v>5.9230111101513702E-2</v>
      </c>
      <c r="G853" s="147">
        <v>3.2699233290046701E-9</v>
      </c>
    </row>
    <row r="854" spans="2:7" ht="14.25" customHeight="1" x14ac:dyDescent="0.35">
      <c r="B854" s="146" t="s">
        <v>2700</v>
      </c>
      <c r="C854" s="104" t="s">
        <v>1085</v>
      </c>
      <c r="D854" s="104" t="s">
        <v>2701</v>
      </c>
      <c r="E854" s="104">
        <v>0.55375961516558103</v>
      </c>
      <c r="F854" s="104">
        <v>7.6966778674317199E-2</v>
      </c>
      <c r="G854" s="147">
        <v>6.2558129381461004E-13</v>
      </c>
    </row>
    <row r="855" spans="2:7" ht="14.25" customHeight="1" x14ac:dyDescent="0.35">
      <c r="B855" s="146" t="s">
        <v>2702</v>
      </c>
      <c r="C855" s="104" t="s">
        <v>1139</v>
      </c>
      <c r="D855" s="104" t="s">
        <v>2703</v>
      </c>
      <c r="E855" s="104">
        <v>0.219928269045013</v>
      </c>
      <c r="F855" s="104">
        <v>3.6682928541608102E-2</v>
      </c>
      <c r="G855" s="147">
        <v>2.03004270731538E-9</v>
      </c>
    </row>
    <row r="856" spans="2:7" ht="14.25" customHeight="1" x14ac:dyDescent="0.35">
      <c r="B856" s="146" t="s">
        <v>2704</v>
      </c>
      <c r="C856" s="104" t="s">
        <v>1052</v>
      </c>
      <c r="D856" s="104" t="s">
        <v>2705</v>
      </c>
      <c r="E856" s="104">
        <v>0.505888306917474</v>
      </c>
      <c r="F856" s="104">
        <v>6.2981775306889004E-2</v>
      </c>
      <c r="G856" s="147">
        <v>9.5664664845449003E-16</v>
      </c>
    </row>
    <row r="857" spans="2:7" ht="14.25" customHeight="1" x14ac:dyDescent="0.35">
      <c r="B857" s="146" t="s">
        <v>2706</v>
      </c>
      <c r="C857" s="104" t="s">
        <v>1124</v>
      </c>
      <c r="D857" s="104" t="s">
        <v>2707</v>
      </c>
      <c r="E857" s="104">
        <v>0.38092510414352998</v>
      </c>
      <c r="F857" s="104">
        <v>5.2895430167311699E-2</v>
      </c>
      <c r="G857" s="147">
        <v>5.9564763474651097E-13</v>
      </c>
    </row>
    <row r="858" spans="2:7" ht="14.25" customHeight="1" x14ac:dyDescent="0.35">
      <c r="B858" s="146" t="s">
        <v>2708</v>
      </c>
      <c r="C858" s="104" t="s">
        <v>1066</v>
      </c>
      <c r="D858" s="104" t="s">
        <v>2709</v>
      </c>
      <c r="E858" s="104">
        <v>0.50974985095170999</v>
      </c>
      <c r="F858" s="104">
        <v>5.7797646263855397E-2</v>
      </c>
      <c r="G858" s="147">
        <v>1.14909618875499E-18</v>
      </c>
    </row>
    <row r="859" spans="2:7" ht="14.25" customHeight="1" x14ac:dyDescent="0.35">
      <c r="B859" s="146" t="s">
        <v>2710</v>
      </c>
      <c r="C859" s="104" t="s">
        <v>1191</v>
      </c>
      <c r="D859" s="104" t="s">
        <v>2711</v>
      </c>
      <c r="E859" s="104">
        <v>0.27242061999010803</v>
      </c>
      <c r="F859" s="104">
        <v>3.64654941885275E-2</v>
      </c>
      <c r="G859" s="147">
        <v>7.9805038959214698E-14</v>
      </c>
    </row>
    <row r="860" spans="2:7" ht="14.25" customHeight="1" x14ac:dyDescent="0.35">
      <c r="B860" s="146" t="s">
        <v>2712</v>
      </c>
      <c r="C860" s="104" t="s">
        <v>1108</v>
      </c>
      <c r="D860" s="104" t="s">
        <v>2713</v>
      </c>
      <c r="E860" s="104">
        <v>0.28061406791107002</v>
      </c>
      <c r="F860" s="104">
        <v>4.7268771356890997E-2</v>
      </c>
      <c r="G860" s="147">
        <v>2.91058021854017E-9</v>
      </c>
    </row>
    <row r="861" spans="2:7" ht="14.25" customHeight="1" x14ac:dyDescent="0.35">
      <c r="B861" s="146" t="s">
        <v>2714</v>
      </c>
      <c r="C861" s="104" t="s">
        <v>1060</v>
      </c>
      <c r="D861" s="104" t="s">
        <v>2715</v>
      </c>
      <c r="E861" s="104">
        <v>0.38058544471531802</v>
      </c>
      <c r="F861" s="104">
        <v>5.5776415421681498E-2</v>
      </c>
      <c r="G861" s="147">
        <v>8.8903404655408502E-12</v>
      </c>
    </row>
    <row r="862" spans="2:7" ht="14.25" customHeight="1" x14ac:dyDescent="0.35">
      <c r="B862" s="146" t="s">
        <v>2716</v>
      </c>
      <c r="C862" s="104" t="s">
        <v>1052</v>
      </c>
      <c r="D862" s="104" t="s">
        <v>2717</v>
      </c>
      <c r="E862" s="104">
        <v>-0.28755055116563899</v>
      </c>
      <c r="F862" s="104">
        <v>4.02984854323713E-2</v>
      </c>
      <c r="G862" s="147">
        <v>9.6423635450908698E-13</v>
      </c>
    </row>
    <row r="863" spans="2:7" ht="14.25" customHeight="1" x14ac:dyDescent="0.35">
      <c r="B863" s="146" t="s">
        <v>2718</v>
      </c>
      <c r="C863" s="104" t="s">
        <v>1052</v>
      </c>
      <c r="D863" s="104" t="s">
        <v>2719</v>
      </c>
      <c r="E863" s="104">
        <v>0.41511997456531002</v>
      </c>
      <c r="F863" s="104">
        <v>6.6019542098905204E-2</v>
      </c>
      <c r="G863" s="147">
        <v>3.2192420093137198E-10</v>
      </c>
    </row>
    <row r="864" spans="2:7" ht="14.25" customHeight="1" x14ac:dyDescent="0.35">
      <c r="B864" s="146" t="s">
        <v>2720</v>
      </c>
      <c r="C864" s="104" t="s">
        <v>1062</v>
      </c>
      <c r="D864" s="104" t="s">
        <v>2721</v>
      </c>
      <c r="E864" s="104">
        <v>-0.45718044088473397</v>
      </c>
      <c r="F864" s="104">
        <v>5.0581247200095297E-2</v>
      </c>
      <c r="G864" s="147">
        <v>1.5878353974796301E-19</v>
      </c>
    </row>
    <row r="865" spans="2:7" ht="14.25" customHeight="1" x14ac:dyDescent="0.35">
      <c r="B865" s="146" t="s">
        <v>2722</v>
      </c>
      <c r="C865" s="104" t="s">
        <v>1047</v>
      </c>
      <c r="D865" s="104" t="s">
        <v>2723</v>
      </c>
      <c r="E865" s="104">
        <v>0.24774594695975</v>
      </c>
      <c r="F865" s="104">
        <v>4.6483630557105901E-2</v>
      </c>
      <c r="G865" s="147">
        <v>9.8350185280573907E-8</v>
      </c>
    </row>
    <row r="866" spans="2:7" ht="14.25" customHeight="1" x14ac:dyDescent="0.35">
      <c r="B866" s="146" t="s">
        <v>2724</v>
      </c>
      <c r="C866" s="104" t="s">
        <v>1041</v>
      </c>
      <c r="D866" s="104" t="s">
        <v>2725</v>
      </c>
      <c r="E866" s="104">
        <v>0.27201169926697999</v>
      </c>
      <c r="F866" s="104">
        <v>3.3612955429050503E-2</v>
      </c>
      <c r="G866" s="147">
        <v>5.8468721293998495E-16</v>
      </c>
    </row>
    <row r="867" spans="2:7" ht="14.25" customHeight="1" x14ac:dyDescent="0.35">
      <c r="B867" s="146" t="s">
        <v>2726</v>
      </c>
      <c r="C867" s="104" t="s">
        <v>1073</v>
      </c>
      <c r="D867" s="104" t="s">
        <v>2727</v>
      </c>
      <c r="E867" s="104">
        <v>0.207908490757724</v>
      </c>
      <c r="F867" s="104">
        <v>3.6913411587510998E-2</v>
      </c>
      <c r="G867" s="147">
        <v>1.7779175833787601E-8</v>
      </c>
    </row>
    <row r="868" spans="2:7" ht="14.25" customHeight="1" x14ac:dyDescent="0.35">
      <c r="B868" s="146" t="s">
        <v>2728</v>
      </c>
      <c r="C868" s="104" t="s">
        <v>1052</v>
      </c>
      <c r="D868" s="104" t="s">
        <v>2729</v>
      </c>
      <c r="E868" s="104">
        <v>0.35182883294806599</v>
      </c>
      <c r="F868" s="104">
        <v>4.3886771082355003E-2</v>
      </c>
      <c r="G868" s="147">
        <v>1.08588644352361E-15</v>
      </c>
    </row>
    <row r="869" spans="2:7" ht="14.25" customHeight="1" x14ac:dyDescent="0.35">
      <c r="B869" s="146" t="s">
        <v>2730</v>
      </c>
      <c r="C869" s="104" t="s">
        <v>1105</v>
      </c>
      <c r="D869" s="104"/>
      <c r="E869" s="104">
        <v>-0.332115921967501</v>
      </c>
      <c r="F869" s="104">
        <v>5.5394654083229897E-2</v>
      </c>
      <c r="G869" s="147">
        <v>2.0292175338839299E-9</v>
      </c>
    </row>
    <row r="870" spans="2:7" ht="14.25" customHeight="1" x14ac:dyDescent="0.35">
      <c r="B870" s="146" t="s">
        <v>2731</v>
      </c>
      <c r="C870" s="104" t="s">
        <v>1062</v>
      </c>
      <c r="D870" s="104" t="s">
        <v>2732</v>
      </c>
      <c r="E870" s="104">
        <v>0.25802694796329601</v>
      </c>
      <c r="F870" s="104">
        <v>4.4253629290340102E-2</v>
      </c>
      <c r="G870" s="147">
        <v>5.5215438807472703E-9</v>
      </c>
    </row>
    <row r="871" spans="2:7" ht="14.25" customHeight="1" x14ac:dyDescent="0.35">
      <c r="B871" s="146" t="s">
        <v>2733</v>
      </c>
      <c r="C871" s="104" t="s">
        <v>1085</v>
      </c>
      <c r="D871" s="104" t="s">
        <v>2734</v>
      </c>
      <c r="E871" s="104">
        <v>-0.31740338576134902</v>
      </c>
      <c r="F871" s="104">
        <v>4.41526105639065E-2</v>
      </c>
      <c r="G871" s="147">
        <v>6.5373005085450798E-13</v>
      </c>
    </row>
    <row r="872" spans="2:7" ht="14.25" customHeight="1" x14ac:dyDescent="0.35">
      <c r="B872" s="146" t="s">
        <v>2735</v>
      </c>
      <c r="C872" s="104" t="s">
        <v>1191</v>
      </c>
      <c r="D872" s="104" t="s">
        <v>2736</v>
      </c>
      <c r="E872" s="104">
        <v>0.44088756154060199</v>
      </c>
      <c r="F872" s="104">
        <v>5.39902163113627E-2</v>
      </c>
      <c r="G872" s="147">
        <v>3.1861429743561498E-16</v>
      </c>
    </row>
    <row r="873" spans="2:7" ht="14.25" customHeight="1" x14ac:dyDescent="0.35">
      <c r="B873" s="146" t="s">
        <v>2737</v>
      </c>
      <c r="C873" s="104" t="s">
        <v>1158</v>
      </c>
      <c r="D873" s="104" t="s">
        <v>2738</v>
      </c>
      <c r="E873" s="104">
        <v>-0.35303063662626499</v>
      </c>
      <c r="F873" s="104">
        <v>5.3082202703250099E-2</v>
      </c>
      <c r="G873" s="147">
        <v>2.9182066877735901E-11</v>
      </c>
    </row>
    <row r="874" spans="2:7" ht="14.25" customHeight="1" x14ac:dyDescent="0.35">
      <c r="B874" s="146" t="s">
        <v>2739</v>
      </c>
      <c r="C874" s="104" t="s">
        <v>1130</v>
      </c>
      <c r="D874" s="104"/>
      <c r="E874" s="104">
        <v>0.32271206610822301</v>
      </c>
      <c r="F874" s="104">
        <v>4.14605428797164E-2</v>
      </c>
      <c r="G874" s="147">
        <v>7.04922838806637E-15</v>
      </c>
    </row>
    <row r="875" spans="2:7" ht="14.25" customHeight="1" x14ac:dyDescent="0.35">
      <c r="B875" s="146" t="s">
        <v>2740</v>
      </c>
      <c r="C875" s="104" t="s">
        <v>1108</v>
      </c>
      <c r="D875" s="104" t="s">
        <v>2741</v>
      </c>
      <c r="E875" s="104">
        <v>0.54505895416869299</v>
      </c>
      <c r="F875" s="104">
        <v>3.8272753504402103E-2</v>
      </c>
      <c r="G875" s="147">
        <v>5.0675228157994098E-46</v>
      </c>
    </row>
    <row r="876" spans="2:7" ht="14.25" customHeight="1" x14ac:dyDescent="0.35">
      <c r="B876" s="146" t="s">
        <v>2742</v>
      </c>
      <c r="C876" s="104" t="s">
        <v>1073</v>
      </c>
      <c r="D876" s="104" t="s">
        <v>2743</v>
      </c>
      <c r="E876" s="104">
        <v>0.27683352105310399</v>
      </c>
      <c r="F876" s="104">
        <v>4.1047355618364E-2</v>
      </c>
      <c r="G876" s="147">
        <v>1.53822254401982E-11</v>
      </c>
    </row>
    <row r="877" spans="2:7" ht="14.25" customHeight="1" x14ac:dyDescent="0.35">
      <c r="B877" s="146" t="s">
        <v>2744</v>
      </c>
      <c r="C877" s="104" t="s">
        <v>1118</v>
      </c>
      <c r="D877" s="104"/>
      <c r="E877" s="104">
        <v>0.61313308497769703</v>
      </c>
      <c r="F877" s="104">
        <v>8.4210382961699706E-2</v>
      </c>
      <c r="G877" s="147">
        <v>3.3143384510054702E-13</v>
      </c>
    </row>
    <row r="878" spans="2:7" ht="14.25" customHeight="1" x14ac:dyDescent="0.35">
      <c r="B878" s="146" t="s">
        <v>2745</v>
      </c>
      <c r="C878" s="104" t="s">
        <v>1082</v>
      </c>
      <c r="D878" s="104" t="s">
        <v>2746</v>
      </c>
      <c r="E878" s="104">
        <v>0.43095206496678701</v>
      </c>
      <c r="F878" s="104">
        <v>4.3501944394190098E-2</v>
      </c>
      <c r="G878" s="147">
        <v>3.9006731593808098E-23</v>
      </c>
    </row>
    <row r="879" spans="2:7" ht="14.25" customHeight="1" x14ac:dyDescent="0.35">
      <c r="B879" s="146" t="s">
        <v>2747</v>
      </c>
      <c r="C879" s="104" t="s">
        <v>1124</v>
      </c>
      <c r="D879" s="104"/>
      <c r="E879" s="104">
        <v>-0.25375661187748599</v>
      </c>
      <c r="F879" s="104">
        <v>4.1137770998936098E-2</v>
      </c>
      <c r="G879" s="147">
        <v>6.8959168827588499E-10</v>
      </c>
    </row>
    <row r="880" spans="2:7" ht="14.25" customHeight="1" x14ac:dyDescent="0.35">
      <c r="B880" s="146" t="s">
        <v>2748</v>
      </c>
      <c r="C880" s="104" t="s">
        <v>1041</v>
      </c>
      <c r="D880" s="104"/>
      <c r="E880" s="104">
        <v>0.102467769363852</v>
      </c>
      <c r="F880" s="104">
        <v>1.43300840568835E-2</v>
      </c>
      <c r="G880" s="147">
        <v>8.6440261050363597E-13</v>
      </c>
    </row>
    <row r="881" spans="2:7" ht="14.25" customHeight="1" x14ac:dyDescent="0.35">
      <c r="B881" s="146" t="s">
        <v>2749</v>
      </c>
      <c r="C881" s="104" t="s">
        <v>1052</v>
      </c>
      <c r="D881" s="104" t="s">
        <v>2750</v>
      </c>
      <c r="E881" s="104">
        <v>0.39400865026812598</v>
      </c>
      <c r="F881" s="104">
        <v>5.2339466339193598E-2</v>
      </c>
      <c r="G881" s="147">
        <v>5.1544894844251401E-14</v>
      </c>
    </row>
    <row r="882" spans="2:7" ht="14.25" customHeight="1" x14ac:dyDescent="0.35">
      <c r="B882" s="146" t="s">
        <v>2751</v>
      </c>
      <c r="C882" s="104" t="s">
        <v>1085</v>
      </c>
      <c r="D882" s="104" t="s">
        <v>2752</v>
      </c>
      <c r="E882" s="104">
        <v>0.28145072660875298</v>
      </c>
      <c r="F882" s="104">
        <v>4.90676107326199E-2</v>
      </c>
      <c r="G882" s="147">
        <v>9.6951352348831893E-9</v>
      </c>
    </row>
    <row r="883" spans="2:7" ht="14.25" customHeight="1" x14ac:dyDescent="0.35">
      <c r="B883" s="146" t="s">
        <v>2753</v>
      </c>
      <c r="C883" s="104" t="s">
        <v>1052</v>
      </c>
      <c r="D883" s="104"/>
      <c r="E883" s="104">
        <v>-0.31046166778888101</v>
      </c>
      <c r="F883" s="104">
        <v>5.6660882293574202E-2</v>
      </c>
      <c r="G883" s="147">
        <v>4.2702478885019603E-8</v>
      </c>
    </row>
    <row r="884" spans="2:7" ht="14.25" customHeight="1" x14ac:dyDescent="0.35">
      <c r="B884" s="146" t="s">
        <v>2754</v>
      </c>
      <c r="C884" s="104" t="s">
        <v>1118</v>
      </c>
      <c r="D884" s="104" t="s">
        <v>2568</v>
      </c>
      <c r="E884" s="104">
        <v>0.37022771169381202</v>
      </c>
      <c r="F884" s="104">
        <v>4.6961118274731997E-2</v>
      </c>
      <c r="G884" s="147">
        <v>3.17808195444156E-15</v>
      </c>
    </row>
    <row r="885" spans="2:7" ht="14.25" customHeight="1" x14ac:dyDescent="0.35">
      <c r="B885" s="146" t="s">
        <v>2755</v>
      </c>
      <c r="C885" s="104" t="s">
        <v>1085</v>
      </c>
      <c r="D885" s="104" t="s">
        <v>2756</v>
      </c>
      <c r="E885" s="104">
        <v>0.58145317450376099</v>
      </c>
      <c r="F885" s="104">
        <v>5.49044402974442E-2</v>
      </c>
      <c r="G885" s="147">
        <v>3.3061571696649403E-26</v>
      </c>
    </row>
    <row r="886" spans="2:7" ht="14.25" customHeight="1" x14ac:dyDescent="0.35">
      <c r="B886" s="146" t="s">
        <v>2757</v>
      </c>
      <c r="C886" s="104" t="s">
        <v>1191</v>
      </c>
      <c r="D886" s="104"/>
      <c r="E886" s="104">
        <v>-0.235989097131549</v>
      </c>
      <c r="F886" s="104">
        <v>4.3971533970240201E-2</v>
      </c>
      <c r="G886" s="147">
        <v>8.0118890702675798E-8</v>
      </c>
    </row>
    <row r="887" spans="2:7" ht="14.25" customHeight="1" x14ac:dyDescent="0.35">
      <c r="B887" s="146" t="s">
        <v>2758</v>
      </c>
      <c r="C887" s="104" t="s">
        <v>1073</v>
      </c>
      <c r="D887" s="104" t="s">
        <v>2759</v>
      </c>
      <c r="E887" s="104">
        <v>0.40751229712763198</v>
      </c>
      <c r="F887" s="104">
        <v>5.0715239979333998E-2</v>
      </c>
      <c r="G887" s="147">
        <v>9.3348272602815499E-16</v>
      </c>
    </row>
    <row r="888" spans="2:7" ht="14.25" customHeight="1" x14ac:dyDescent="0.35">
      <c r="B888" s="146" t="s">
        <v>2760</v>
      </c>
      <c r="C888" s="104" t="s">
        <v>1105</v>
      </c>
      <c r="D888" s="104" t="s">
        <v>2761</v>
      </c>
      <c r="E888" s="104">
        <v>0.421276491589545</v>
      </c>
      <c r="F888" s="104">
        <v>3.1294950111675802E-2</v>
      </c>
      <c r="G888" s="147">
        <v>2.6356652758358801E-41</v>
      </c>
    </row>
    <row r="889" spans="2:7" ht="14.25" customHeight="1" x14ac:dyDescent="0.35">
      <c r="B889" s="146" t="s">
        <v>2762</v>
      </c>
      <c r="C889" s="104" t="s">
        <v>1105</v>
      </c>
      <c r="D889" s="104" t="s">
        <v>2763</v>
      </c>
      <c r="E889" s="104">
        <v>0.34181378927463901</v>
      </c>
      <c r="F889" s="104">
        <v>4.3994754373133903E-2</v>
      </c>
      <c r="G889" s="147">
        <v>7.8845405758896497E-15</v>
      </c>
    </row>
    <row r="890" spans="2:7" ht="14.25" customHeight="1" x14ac:dyDescent="0.35">
      <c r="B890" s="146" t="s">
        <v>2764</v>
      </c>
      <c r="C890" s="104" t="s">
        <v>1191</v>
      </c>
      <c r="D890" s="104" t="s">
        <v>2765</v>
      </c>
      <c r="E890" s="104">
        <v>0.30787452053915698</v>
      </c>
      <c r="F890" s="104">
        <v>4.8304315231222299E-2</v>
      </c>
      <c r="G890" s="147">
        <v>1.8458850534587701E-10</v>
      </c>
    </row>
    <row r="891" spans="2:7" ht="14.25" customHeight="1" x14ac:dyDescent="0.35">
      <c r="B891" s="146" t="s">
        <v>2766</v>
      </c>
      <c r="C891" s="104" t="s">
        <v>1124</v>
      </c>
      <c r="D891" s="104" t="s">
        <v>2767</v>
      </c>
      <c r="E891" s="104">
        <v>0.41615285976756</v>
      </c>
      <c r="F891" s="104">
        <v>4.4168509253632297E-2</v>
      </c>
      <c r="G891" s="147">
        <v>4.4284686943784498E-21</v>
      </c>
    </row>
    <row r="892" spans="2:7" ht="14.25" customHeight="1" x14ac:dyDescent="0.35">
      <c r="B892" s="146" t="s">
        <v>2768</v>
      </c>
      <c r="C892" s="104" t="s">
        <v>1132</v>
      </c>
      <c r="D892" s="104" t="s">
        <v>2769</v>
      </c>
      <c r="E892" s="104">
        <v>0.31222599445798999</v>
      </c>
      <c r="F892" s="104">
        <v>5.4809192974180597E-2</v>
      </c>
      <c r="G892" s="147">
        <v>1.22220926354728E-8</v>
      </c>
    </row>
    <row r="893" spans="2:7" ht="14.25" customHeight="1" x14ac:dyDescent="0.35">
      <c r="B893" s="146" t="s">
        <v>2770</v>
      </c>
      <c r="C893" s="104" t="s">
        <v>1191</v>
      </c>
      <c r="D893" s="104"/>
      <c r="E893" s="104">
        <v>0.49106544412763597</v>
      </c>
      <c r="F893" s="104">
        <v>6.5866187292514394E-2</v>
      </c>
      <c r="G893" s="147">
        <v>8.9526780880271302E-14</v>
      </c>
    </row>
    <row r="894" spans="2:7" ht="14.25" customHeight="1" x14ac:dyDescent="0.35">
      <c r="B894" s="146" t="s">
        <v>2771</v>
      </c>
      <c r="C894" s="104" t="s">
        <v>1047</v>
      </c>
      <c r="D894" s="104" t="s">
        <v>2772</v>
      </c>
      <c r="E894" s="104">
        <v>0.384186441068332</v>
      </c>
      <c r="F894" s="104">
        <v>4.9614605030888902E-2</v>
      </c>
      <c r="G894" s="147">
        <v>9.67820459610459E-15</v>
      </c>
    </row>
    <row r="895" spans="2:7" ht="14.25" customHeight="1" x14ac:dyDescent="0.35">
      <c r="B895" s="146" t="s">
        <v>2773</v>
      </c>
      <c r="C895" s="104" t="s">
        <v>1052</v>
      </c>
      <c r="D895" s="104" t="s">
        <v>2774</v>
      </c>
      <c r="E895" s="104">
        <v>0.45773101340326999</v>
      </c>
      <c r="F895" s="104">
        <v>4.6555122536484597E-2</v>
      </c>
      <c r="G895" s="147">
        <v>8.1956034696772901E-23</v>
      </c>
    </row>
    <row r="896" spans="2:7" ht="14.25" customHeight="1" x14ac:dyDescent="0.35">
      <c r="B896" s="146" t="s">
        <v>2775</v>
      </c>
      <c r="C896" s="104" t="s">
        <v>1066</v>
      </c>
      <c r="D896" s="104"/>
      <c r="E896" s="104">
        <v>0.31120945836712299</v>
      </c>
      <c r="F896" s="104">
        <v>5.7887542433069199E-2</v>
      </c>
      <c r="G896" s="147">
        <v>7.6114764949601604E-8</v>
      </c>
    </row>
    <row r="897" spans="2:7" ht="14.25" customHeight="1" x14ac:dyDescent="0.35">
      <c r="B897" s="146" t="s">
        <v>2776</v>
      </c>
      <c r="C897" s="104" t="s">
        <v>1088</v>
      </c>
      <c r="D897" s="104"/>
      <c r="E897" s="104">
        <v>0.41416080726051202</v>
      </c>
      <c r="F897" s="104">
        <v>5.8329041054236697E-2</v>
      </c>
      <c r="G897" s="147">
        <v>1.2437650211575601E-12</v>
      </c>
    </row>
    <row r="898" spans="2:7" ht="14.25" customHeight="1" x14ac:dyDescent="0.35">
      <c r="B898" s="146" t="s">
        <v>2777</v>
      </c>
      <c r="C898" s="104" t="s">
        <v>1085</v>
      </c>
      <c r="D898" s="104" t="s">
        <v>2778</v>
      </c>
      <c r="E898" s="104">
        <v>0.32222063979804799</v>
      </c>
      <c r="F898" s="104">
        <v>4.5764198542936903E-2</v>
      </c>
      <c r="G898" s="147">
        <v>1.9101720493922001E-12</v>
      </c>
    </row>
    <row r="899" spans="2:7" ht="14.25" customHeight="1" x14ac:dyDescent="0.35">
      <c r="B899" s="146" t="s">
        <v>2779</v>
      </c>
      <c r="C899" s="104" t="s">
        <v>1132</v>
      </c>
      <c r="D899" s="104" t="s">
        <v>2780</v>
      </c>
      <c r="E899" s="104">
        <v>0.449481500707548</v>
      </c>
      <c r="F899" s="104">
        <v>3.6059310573204502E-2</v>
      </c>
      <c r="G899" s="147">
        <v>1.15783364936076E-35</v>
      </c>
    </row>
    <row r="900" spans="2:7" ht="14.25" customHeight="1" x14ac:dyDescent="0.35">
      <c r="B900" s="146" t="s">
        <v>2781</v>
      </c>
      <c r="C900" s="104" t="s">
        <v>1073</v>
      </c>
      <c r="D900" s="104" t="s">
        <v>2782</v>
      </c>
      <c r="E900" s="104">
        <v>-0.38821101429683003</v>
      </c>
      <c r="F900" s="104">
        <v>4.7432600897712299E-2</v>
      </c>
      <c r="G900" s="147">
        <v>2.7348957034920901E-16</v>
      </c>
    </row>
    <row r="901" spans="2:7" ht="14.25" customHeight="1" x14ac:dyDescent="0.35">
      <c r="B901" s="146" t="s">
        <v>2783</v>
      </c>
      <c r="C901" s="104" t="s">
        <v>1191</v>
      </c>
      <c r="D901" s="104" t="s">
        <v>2784</v>
      </c>
      <c r="E901" s="104">
        <v>0.20644609834987401</v>
      </c>
      <c r="F901" s="104">
        <v>3.7888226703246999E-2</v>
      </c>
      <c r="G901" s="147">
        <v>5.0705315470787603E-8</v>
      </c>
    </row>
    <row r="902" spans="2:7" ht="14.25" customHeight="1" x14ac:dyDescent="0.35">
      <c r="B902" s="146" t="s">
        <v>2785</v>
      </c>
      <c r="C902" s="104" t="s">
        <v>1132</v>
      </c>
      <c r="D902" s="104" t="s">
        <v>2786</v>
      </c>
      <c r="E902" s="104">
        <v>0.45439989446460299</v>
      </c>
      <c r="F902" s="104">
        <v>4.2285042488028501E-2</v>
      </c>
      <c r="G902" s="147">
        <v>6.1811067946922401E-27</v>
      </c>
    </row>
    <row r="903" spans="2:7" ht="14.25" customHeight="1" x14ac:dyDescent="0.35">
      <c r="B903" s="146" t="s">
        <v>2787</v>
      </c>
      <c r="C903" s="104" t="s">
        <v>1047</v>
      </c>
      <c r="D903" s="104"/>
      <c r="E903" s="104">
        <v>0.42221888024749199</v>
      </c>
      <c r="F903" s="104">
        <v>5.21475518248114E-2</v>
      </c>
      <c r="G903" s="147">
        <v>5.6507508898844701E-16</v>
      </c>
    </row>
    <row r="904" spans="2:7" ht="14.25" customHeight="1" x14ac:dyDescent="0.35">
      <c r="B904" s="146" t="s">
        <v>2788</v>
      </c>
      <c r="C904" s="104" t="s">
        <v>1139</v>
      </c>
      <c r="D904" s="104" t="s">
        <v>2789</v>
      </c>
      <c r="E904" s="104">
        <v>-0.44829335724063801</v>
      </c>
      <c r="F904" s="104">
        <v>7.3639007725664202E-2</v>
      </c>
      <c r="G904" s="147">
        <v>1.14532881523253E-9</v>
      </c>
    </row>
    <row r="905" spans="2:7" ht="14.25" customHeight="1" x14ac:dyDescent="0.35">
      <c r="B905" s="146" t="s">
        <v>2790</v>
      </c>
      <c r="C905" s="104" t="s">
        <v>1041</v>
      </c>
      <c r="D905" s="104" t="s">
        <v>2791</v>
      </c>
      <c r="E905" s="104">
        <v>0.51008869323725403</v>
      </c>
      <c r="F905" s="104">
        <v>5.8975829889184497E-2</v>
      </c>
      <c r="G905" s="147">
        <v>5.19006625567008E-18</v>
      </c>
    </row>
    <row r="906" spans="2:7" ht="14.25" customHeight="1" x14ac:dyDescent="0.35">
      <c r="B906" s="146" t="s">
        <v>2792</v>
      </c>
      <c r="C906" s="104" t="s">
        <v>1052</v>
      </c>
      <c r="D906" s="104"/>
      <c r="E906" s="104">
        <v>0.38276387343413798</v>
      </c>
      <c r="F906" s="104">
        <v>4.55139947254578E-2</v>
      </c>
      <c r="G906" s="147">
        <v>4.1068885482290001E-17</v>
      </c>
    </row>
    <row r="907" spans="2:7" ht="14.25" customHeight="1" x14ac:dyDescent="0.35">
      <c r="B907" s="146" t="s">
        <v>2793</v>
      </c>
      <c r="C907" s="104" t="s">
        <v>1130</v>
      </c>
      <c r="D907" s="104" t="s">
        <v>2794</v>
      </c>
      <c r="E907" s="104">
        <v>0.33901686599640701</v>
      </c>
      <c r="F907" s="104">
        <v>4.4542169194473E-2</v>
      </c>
      <c r="G907" s="147">
        <v>2.7168022420290801E-14</v>
      </c>
    </row>
    <row r="908" spans="2:7" ht="14.25" customHeight="1" x14ac:dyDescent="0.35">
      <c r="B908" s="146" t="s">
        <v>2795</v>
      </c>
      <c r="C908" s="104" t="s">
        <v>1057</v>
      </c>
      <c r="D908" s="104" t="s">
        <v>1553</v>
      </c>
      <c r="E908" s="104">
        <v>0.51111213401074995</v>
      </c>
      <c r="F908" s="104">
        <v>4.3753943286043803E-2</v>
      </c>
      <c r="G908" s="147">
        <v>1.58455016570901E-31</v>
      </c>
    </row>
    <row r="909" spans="2:7" ht="14.25" customHeight="1" x14ac:dyDescent="0.35">
      <c r="B909" s="146" t="s">
        <v>2796</v>
      </c>
      <c r="C909" s="104" t="s">
        <v>1139</v>
      </c>
      <c r="D909" s="104"/>
      <c r="E909" s="104">
        <v>-0.351283129241097</v>
      </c>
      <c r="F909" s="104">
        <v>4.72930052189856E-2</v>
      </c>
      <c r="G909" s="147">
        <v>1.1041618242485001E-13</v>
      </c>
    </row>
    <row r="910" spans="2:7" ht="14.25" customHeight="1" x14ac:dyDescent="0.35">
      <c r="B910" s="146" t="s">
        <v>2797</v>
      </c>
      <c r="C910" s="104" t="s">
        <v>1105</v>
      </c>
      <c r="D910" s="104"/>
      <c r="E910" s="104">
        <v>0.38375847538892999</v>
      </c>
      <c r="F910" s="104">
        <v>5.6462594787721102E-2</v>
      </c>
      <c r="G910" s="147">
        <v>1.07053754879614E-11</v>
      </c>
    </row>
    <row r="911" spans="2:7" ht="14.25" customHeight="1" x14ac:dyDescent="0.35">
      <c r="B911" s="146" t="s">
        <v>2798</v>
      </c>
      <c r="C911" s="104" t="s">
        <v>1132</v>
      </c>
      <c r="D911" s="104" t="s">
        <v>2799</v>
      </c>
      <c r="E911" s="104">
        <v>-0.27490823942213799</v>
      </c>
      <c r="F911" s="104">
        <v>5.1150663236196901E-2</v>
      </c>
      <c r="G911" s="147">
        <v>7.6803816775282598E-8</v>
      </c>
    </row>
    <row r="912" spans="2:7" ht="14.25" customHeight="1" x14ac:dyDescent="0.35">
      <c r="B912" s="146" t="s">
        <v>2800</v>
      </c>
      <c r="C912" s="104" t="s">
        <v>1105</v>
      </c>
      <c r="D912" s="104" t="s">
        <v>2801</v>
      </c>
      <c r="E912" s="104">
        <v>0.32866649437732498</v>
      </c>
      <c r="F912" s="104">
        <v>5.0241552548865802E-2</v>
      </c>
      <c r="G912" s="147">
        <v>6.0812653549017694E-11</v>
      </c>
    </row>
    <row r="913" spans="2:7" ht="14.25" customHeight="1" x14ac:dyDescent="0.35">
      <c r="B913" s="146" t="s">
        <v>2802</v>
      </c>
      <c r="C913" s="104" t="s">
        <v>1062</v>
      </c>
      <c r="D913" s="104" t="s">
        <v>2803</v>
      </c>
      <c r="E913" s="104">
        <v>-0.17833175404516599</v>
      </c>
      <c r="F913" s="104">
        <v>3.12875769416745E-2</v>
      </c>
      <c r="G913" s="147">
        <v>1.1997453765404401E-8</v>
      </c>
    </row>
    <row r="914" spans="2:7" ht="14.25" customHeight="1" x14ac:dyDescent="0.35">
      <c r="B914" s="146" t="s">
        <v>2804</v>
      </c>
      <c r="C914" s="104" t="s">
        <v>1041</v>
      </c>
      <c r="D914" s="104" t="s">
        <v>2805</v>
      </c>
      <c r="E914" s="104">
        <v>0.404105091557173</v>
      </c>
      <c r="F914" s="104">
        <v>6.2341192795824001E-2</v>
      </c>
      <c r="G914" s="147">
        <v>9.0423434141362195E-11</v>
      </c>
    </row>
    <row r="915" spans="2:7" ht="14.25" customHeight="1" x14ac:dyDescent="0.35">
      <c r="B915" s="146" t="s">
        <v>2806</v>
      </c>
      <c r="C915" s="104" t="s">
        <v>1108</v>
      </c>
      <c r="D915" s="104" t="s">
        <v>2691</v>
      </c>
      <c r="E915" s="104">
        <v>0.37487473847234798</v>
      </c>
      <c r="F915" s="104">
        <v>5.2085109767049102E-2</v>
      </c>
      <c r="G915" s="147">
        <v>6.1394255654490904E-13</v>
      </c>
    </row>
    <row r="916" spans="2:7" ht="14.25" customHeight="1" x14ac:dyDescent="0.35">
      <c r="B916" s="146" t="s">
        <v>2807</v>
      </c>
      <c r="C916" s="104" t="s">
        <v>1077</v>
      </c>
      <c r="D916" s="104" t="s">
        <v>2808</v>
      </c>
      <c r="E916" s="104">
        <v>0.29672168672320798</v>
      </c>
      <c r="F916" s="104">
        <v>5.2078636173651903E-2</v>
      </c>
      <c r="G916" s="147">
        <v>1.21526931554061E-8</v>
      </c>
    </row>
    <row r="917" spans="2:7" ht="14.25" customHeight="1" x14ac:dyDescent="0.35">
      <c r="B917" s="146" t="s">
        <v>2809</v>
      </c>
      <c r="C917" s="104" t="s">
        <v>1108</v>
      </c>
      <c r="D917" s="104" t="s">
        <v>2810</v>
      </c>
      <c r="E917" s="104">
        <v>0.45886543444614297</v>
      </c>
      <c r="F917" s="104">
        <v>7.7707292712210205E-2</v>
      </c>
      <c r="G917" s="147">
        <v>3.5254020788793998E-9</v>
      </c>
    </row>
    <row r="918" spans="2:7" ht="14.25" customHeight="1" x14ac:dyDescent="0.35">
      <c r="B918" s="146" t="s">
        <v>2811</v>
      </c>
      <c r="C918" s="104" t="s">
        <v>1077</v>
      </c>
      <c r="D918" s="104" t="s">
        <v>2812</v>
      </c>
      <c r="E918" s="104">
        <v>0.38657421393716901</v>
      </c>
      <c r="F918" s="104">
        <v>4.3733523756878501E-2</v>
      </c>
      <c r="G918" s="147">
        <v>9.6310756115683505E-19</v>
      </c>
    </row>
    <row r="919" spans="2:7" ht="14.25" customHeight="1" x14ac:dyDescent="0.35">
      <c r="B919" s="146" t="s">
        <v>2813</v>
      </c>
      <c r="C919" s="104" t="s">
        <v>1052</v>
      </c>
      <c r="D919" s="104"/>
      <c r="E919" s="104">
        <v>0.39306904567205603</v>
      </c>
      <c r="F919" s="104">
        <v>5.6886113886564997E-2</v>
      </c>
      <c r="G919" s="147">
        <v>4.8549529868114397E-12</v>
      </c>
    </row>
    <row r="920" spans="2:7" ht="14.25" customHeight="1" x14ac:dyDescent="0.35">
      <c r="B920" s="146" t="s">
        <v>2814</v>
      </c>
      <c r="C920" s="104" t="s">
        <v>1041</v>
      </c>
      <c r="D920" s="104"/>
      <c r="E920" s="104">
        <v>-9.6723079914576696E-2</v>
      </c>
      <c r="F920" s="104">
        <v>1.4187197808877E-2</v>
      </c>
      <c r="G920" s="147">
        <v>9.2553981848108008E-12</v>
      </c>
    </row>
    <row r="921" spans="2:7" ht="14.25" customHeight="1" x14ac:dyDescent="0.35">
      <c r="B921" s="146" t="s">
        <v>2815</v>
      </c>
      <c r="C921" s="104" t="s">
        <v>1085</v>
      </c>
      <c r="D921" s="104" t="s">
        <v>2816</v>
      </c>
      <c r="E921" s="104">
        <v>0.42820419767985901</v>
      </c>
      <c r="F921" s="104">
        <v>5.2795673374750399E-2</v>
      </c>
      <c r="G921" s="147">
        <v>5.0373483109908896E-16</v>
      </c>
    </row>
    <row r="922" spans="2:7" ht="14.25" customHeight="1" x14ac:dyDescent="0.35">
      <c r="B922" s="146" t="s">
        <v>2817</v>
      </c>
      <c r="C922" s="104" t="s">
        <v>1052</v>
      </c>
      <c r="D922" s="104" t="s">
        <v>2818</v>
      </c>
      <c r="E922" s="104">
        <v>0.23851533599670999</v>
      </c>
      <c r="F922" s="104">
        <v>4.2310109561378102E-2</v>
      </c>
      <c r="G922" s="147">
        <v>1.7272387704879899E-8</v>
      </c>
    </row>
    <row r="923" spans="2:7" ht="14.25" customHeight="1" x14ac:dyDescent="0.35">
      <c r="B923" s="146" t="s">
        <v>2819</v>
      </c>
      <c r="C923" s="104" t="s">
        <v>1108</v>
      </c>
      <c r="D923" s="104"/>
      <c r="E923" s="104">
        <v>0.478998438655034</v>
      </c>
      <c r="F923" s="104">
        <v>5.9604058564672699E-2</v>
      </c>
      <c r="G923" s="147">
        <v>9.2562202508697692E-16</v>
      </c>
    </row>
    <row r="924" spans="2:7" ht="14.25" customHeight="1" x14ac:dyDescent="0.35">
      <c r="B924" s="146" t="s">
        <v>2820</v>
      </c>
      <c r="C924" s="104" t="s">
        <v>1052</v>
      </c>
      <c r="D924" s="104" t="s">
        <v>2821</v>
      </c>
      <c r="E924" s="104">
        <v>-0.49190156198374702</v>
      </c>
      <c r="F924" s="104">
        <v>5.3209777699500797E-2</v>
      </c>
      <c r="G924" s="147">
        <v>2.3618649035826101E-20</v>
      </c>
    </row>
    <row r="925" spans="2:7" ht="14.25" customHeight="1" x14ac:dyDescent="0.35">
      <c r="B925" s="146" t="s">
        <v>2822</v>
      </c>
      <c r="C925" s="104" t="s">
        <v>1041</v>
      </c>
      <c r="D925" s="104" t="s">
        <v>2823</v>
      </c>
      <c r="E925" s="104">
        <v>0.240304599689043</v>
      </c>
      <c r="F925" s="104">
        <v>1.9848873451885699E-2</v>
      </c>
      <c r="G925" s="147">
        <v>9.7317223865052004E-34</v>
      </c>
    </row>
    <row r="926" spans="2:7" ht="14.25" customHeight="1" x14ac:dyDescent="0.35">
      <c r="B926" s="146" t="s">
        <v>2824</v>
      </c>
      <c r="C926" s="104" t="s">
        <v>1062</v>
      </c>
      <c r="D926" s="104" t="s">
        <v>2825</v>
      </c>
      <c r="E926" s="104">
        <v>0.301532329037072</v>
      </c>
      <c r="F926" s="104">
        <v>4.6523941814043901E-2</v>
      </c>
      <c r="G926" s="147">
        <v>9.0978356357632197E-11</v>
      </c>
    </row>
    <row r="927" spans="2:7" ht="14.25" customHeight="1" x14ac:dyDescent="0.35">
      <c r="B927" s="146" t="s">
        <v>2826</v>
      </c>
      <c r="C927" s="104" t="s">
        <v>1041</v>
      </c>
      <c r="D927" s="104" t="s">
        <v>2827</v>
      </c>
      <c r="E927" s="104">
        <v>-0.20932685002531701</v>
      </c>
      <c r="F927" s="104">
        <v>3.4160204714117598E-2</v>
      </c>
      <c r="G927" s="147">
        <v>8.9103347573432705E-10</v>
      </c>
    </row>
    <row r="928" spans="2:7" ht="14.25" customHeight="1" x14ac:dyDescent="0.35">
      <c r="B928" s="146" t="s">
        <v>2828</v>
      </c>
      <c r="C928" s="104" t="s">
        <v>1047</v>
      </c>
      <c r="D928" s="104" t="s">
        <v>2829</v>
      </c>
      <c r="E928" s="104">
        <v>0.39798537976166598</v>
      </c>
      <c r="F928" s="104">
        <v>4.4490113446783698E-2</v>
      </c>
      <c r="G928" s="147">
        <v>3.7033976183507299E-19</v>
      </c>
    </row>
    <row r="929" spans="2:7" ht="14.25" customHeight="1" x14ac:dyDescent="0.35">
      <c r="B929" s="146" t="s">
        <v>2830</v>
      </c>
      <c r="C929" s="104" t="s">
        <v>1191</v>
      </c>
      <c r="D929" s="104" t="s">
        <v>2831</v>
      </c>
      <c r="E929" s="104">
        <v>0.33403437677736803</v>
      </c>
      <c r="F929" s="104">
        <v>4.4933105066387903E-2</v>
      </c>
      <c r="G929" s="147">
        <v>1.05332287701841E-13</v>
      </c>
    </row>
    <row r="930" spans="2:7" ht="14.25" customHeight="1" x14ac:dyDescent="0.35">
      <c r="B930" s="146" t="s">
        <v>2832</v>
      </c>
      <c r="C930" s="104" t="s">
        <v>1118</v>
      </c>
      <c r="D930" s="104" t="s">
        <v>1119</v>
      </c>
      <c r="E930" s="104">
        <v>0.61637869779363796</v>
      </c>
      <c r="F930" s="104">
        <v>5.5444964258442302E-2</v>
      </c>
      <c r="G930" s="147">
        <v>1.03762824383683E-28</v>
      </c>
    </row>
    <row r="931" spans="2:7" ht="14.25" customHeight="1" x14ac:dyDescent="0.35">
      <c r="B931" s="146" t="s">
        <v>2833</v>
      </c>
      <c r="C931" s="104" t="s">
        <v>1038</v>
      </c>
      <c r="D931" s="104" t="s">
        <v>2834</v>
      </c>
      <c r="E931" s="104">
        <v>0.36043347773805301</v>
      </c>
      <c r="F931" s="104">
        <v>5.8415195664598303E-2</v>
      </c>
      <c r="G931" s="147">
        <v>6.8203389477938095E-10</v>
      </c>
    </row>
    <row r="932" spans="2:7" ht="14.25" customHeight="1" x14ac:dyDescent="0.35">
      <c r="B932" s="146" t="s">
        <v>2835</v>
      </c>
      <c r="C932" s="104" t="s">
        <v>1052</v>
      </c>
      <c r="D932" s="104" t="s">
        <v>1892</v>
      </c>
      <c r="E932" s="104">
        <v>-0.36052609568706701</v>
      </c>
      <c r="F932" s="104">
        <v>4.70332690070717E-2</v>
      </c>
      <c r="G932" s="147">
        <v>1.78355204836463E-14</v>
      </c>
    </row>
    <row r="933" spans="2:7" ht="14.25" customHeight="1" x14ac:dyDescent="0.35">
      <c r="B933" s="146" t="s">
        <v>2836</v>
      </c>
      <c r="C933" s="104" t="s">
        <v>1060</v>
      </c>
      <c r="D933" s="104"/>
      <c r="E933" s="104">
        <v>-0.31525751939618901</v>
      </c>
      <c r="F933" s="104">
        <v>4.9725911138501701E-2</v>
      </c>
      <c r="G933" s="147">
        <v>2.29907880327734E-10</v>
      </c>
    </row>
    <row r="934" spans="2:7" ht="14.25" customHeight="1" x14ac:dyDescent="0.35">
      <c r="B934" s="146" t="s">
        <v>2837</v>
      </c>
      <c r="C934" s="104" t="s">
        <v>1082</v>
      </c>
      <c r="D934" s="104" t="s">
        <v>2838</v>
      </c>
      <c r="E934" s="104">
        <v>0.36881864256972302</v>
      </c>
      <c r="F934" s="104">
        <v>4.25102475751215E-2</v>
      </c>
      <c r="G934" s="147">
        <v>4.0995465800953697E-18</v>
      </c>
    </row>
    <row r="935" spans="2:7" ht="14.25" customHeight="1" x14ac:dyDescent="0.35">
      <c r="B935" s="146" t="s">
        <v>2839</v>
      </c>
      <c r="C935" s="104" t="s">
        <v>1077</v>
      </c>
      <c r="D935" s="104" t="s">
        <v>2840</v>
      </c>
      <c r="E935" s="104">
        <v>0.22623388793656601</v>
      </c>
      <c r="F935" s="104">
        <v>4.08996617634056E-2</v>
      </c>
      <c r="G935" s="147">
        <v>3.1761857849075098E-8</v>
      </c>
    </row>
    <row r="936" spans="2:7" ht="14.25" customHeight="1" x14ac:dyDescent="0.35">
      <c r="B936" s="146" t="s">
        <v>2841</v>
      </c>
      <c r="C936" s="104" t="s">
        <v>1077</v>
      </c>
      <c r="D936" s="104" t="s">
        <v>2842</v>
      </c>
      <c r="E936" s="104">
        <v>0.560511477249796</v>
      </c>
      <c r="F936" s="104">
        <v>7.4618242950891894E-2</v>
      </c>
      <c r="G936" s="147">
        <v>5.8354727351297204E-14</v>
      </c>
    </row>
    <row r="937" spans="2:7" ht="14.25" customHeight="1" x14ac:dyDescent="0.35">
      <c r="B937" s="146" t="s">
        <v>2843</v>
      </c>
      <c r="C937" s="104" t="s">
        <v>1052</v>
      </c>
      <c r="D937" s="104" t="s">
        <v>1350</v>
      </c>
      <c r="E937" s="104">
        <v>-0.49066560962130001</v>
      </c>
      <c r="F937" s="104">
        <v>5.1505838229994903E-2</v>
      </c>
      <c r="G937" s="147">
        <v>1.6282016256609401E-21</v>
      </c>
    </row>
    <row r="938" spans="2:7" ht="14.25" customHeight="1" x14ac:dyDescent="0.35">
      <c r="B938" s="146" t="s">
        <v>2844</v>
      </c>
      <c r="C938" s="104" t="s">
        <v>1088</v>
      </c>
      <c r="D938" s="104" t="s">
        <v>2845</v>
      </c>
      <c r="E938" s="104">
        <v>0.28794045735596902</v>
      </c>
      <c r="F938" s="104">
        <v>3.5294156181926897E-2</v>
      </c>
      <c r="G938" s="147">
        <v>3.3976135712339102E-16</v>
      </c>
    </row>
    <row r="939" spans="2:7" ht="14.25" customHeight="1" x14ac:dyDescent="0.35">
      <c r="B939" s="146" t="s">
        <v>2846</v>
      </c>
      <c r="C939" s="104" t="s">
        <v>1060</v>
      </c>
      <c r="D939" s="104" t="s">
        <v>2847</v>
      </c>
      <c r="E939" s="104">
        <v>0.24575116922457099</v>
      </c>
      <c r="F939" s="104">
        <v>3.5995983634205697E-2</v>
      </c>
      <c r="G939" s="147">
        <v>8.6598173833754503E-12</v>
      </c>
    </row>
    <row r="940" spans="2:7" ht="14.25" customHeight="1" x14ac:dyDescent="0.35">
      <c r="B940" s="146" t="s">
        <v>2848</v>
      </c>
      <c r="C940" s="104" t="s">
        <v>1088</v>
      </c>
      <c r="D940" s="104"/>
      <c r="E940" s="104">
        <v>0.23641664785329999</v>
      </c>
      <c r="F940" s="104">
        <v>3.8219210078202601E-2</v>
      </c>
      <c r="G940" s="147">
        <v>6.1785659859050101E-10</v>
      </c>
    </row>
    <row r="941" spans="2:7" ht="14.25" customHeight="1" x14ac:dyDescent="0.35">
      <c r="B941" s="146" t="s">
        <v>2849</v>
      </c>
      <c r="C941" s="104" t="s">
        <v>1105</v>
      </c>
      <c r="D941" s="104" t="s">
        <v>2850</v>
      </c>
      <c r="E941" s="104">
        <v>0.50733294557310205</v>
      </c>
      <c r="F941" s="104">
        <v>4.87935197701777E-2</v>
      </c>
      <c r="G941" s="147">
        <v>2.5439615005189801E-25</v>
      </c>
    </row>
    <row r="942" spans="2:7" ht="14.25" customHeight="1" x14ac:dyDescent="0.35">
      <c r="B942" s="146" t="s">
        <v>2851</v>
      </c>
      <c r="C942" s="104" t="s">
        <v>1132</v>
      </c>
      <c r="D942" s="104" t="s">
        <v>2852</v>
      </c>
      <c r="E942" s="104">
        <v>0.353419555223006</v>
      </c>
      <c r="F942" s="104">
        <v>3.9408489121491599E-2</v>
      </c>
      <c r="G942" s="147">
        <v>3.0165336961695502E-19</v>
      </c>
    </row>
    <row r="943" spans="2:7" ht="14.25" customHeight="1" x14ac:dyDescent="0.35">
      <c r="B943" s="146" t="s">
        <v>2853</v>
      </c>
      <c r="C943" s="104" t="s">
        <v>1073</v>
      </c>
      <c r="D943" s="104" t="s">
        <v>2854</v>
      </c>
      <c r="E943" s="104">
        <v>0.36057395216615101</v>
      </c>
      <c r="F943" s="104">
        <v>6.6959491418677602E-2</v>
      </c>
      <c r="G943" s="147">
        <v>7.2462149130895497E-8</v>
      </c>
    </row>
    <row r="944" spans="2:7" ht="14.25" customHeight="1" x14ac:dyDescent="0.35">
      <c r="B944" s="146" t="s">
        <v>2855</v>
      </c>
      <c r="C944" s="104" t="s">
        <v>1158</v>
      </c>
      <c r="D944" s="104"/>
      <c r="E944" s="104">
        <v>0.47582426282312101</v>
      </c>
      <c r="F944" s="104">
        <v>4.9914916811042098E-2</v>
      </c>
      <c r="G944" s="147">
        <v>1.53234810756059E-21</v>
      </c>
    </row>
    <row r="945" spans="2:7" ht="14.25" customHeight="1" x14ac:dyDescent="0.35">
      <c r="B945" s="146" t="s">
        <v>2856</v>
      </c>
      <c r="C945" s="104" t="s">
        <v>1105</v>
      </c>
      <c r="D945" s="104" t="s">
        <v>1310</v>
      </c>
      <c r="E945" s="104">
        <v>0.545965108852287</v>
      </c>
      <c r="F945" s="104">
        <v>4.7683320405284398E-2</v>
      </c>
      <c r="G945" s="147">
        <v>2.3565292450820701E-30</v>
      </c>
    </row>
    <row r="946" spans="2:7" ht="14.25" customHeight="1" x14ac:dyDescent="0.35">
      <c r="B946" s="146" t="s">
        <v>2857</v>
      </c>
      <c r="C946" s="104" t="s">
        <v>1052</v>
      </c>
      <c r="D946" s="104" t="s">
        <v>2858</v>
      </c>
      <c r="E946" s="104">
        <v>0.39884994337074697</v>
      </c>
      <c r="F946" s="104">
        <v>5.4905577767144803E-2</v>
      </c>
      <c r="G946" s="147">
        <v>3.7500756868849E-13</v>
      </c>
    </row>
    <row r="947" spans="2:7" ht="14.25" customHeight="1" x14ac:dyDescent="0.35">
      <c r="B947" s="146" t="s">
        <v>2859</v>
      </c>
      <c r="C947" s="104" t="s">
        <v>1062</v>
      </c>
      <c r="D947" s="104" t="s">
        <v>2860</v>
      </c>
      <c r="E947" s="104">
        <v>0.52462644668036396</v>
      </c>
      <c r="F947" s="104">
        <v>3.9912891129598303E-2</v>
      </c>
      <c r="G947" s="147">
        <v>1.8353028621221901E-39</v>
      </c>
    </row>
    <row r="948" spans="2:7" ht="14.25" customHeight="1" x14ac:dyDescent="0.35">
      <c r="B948" s="146" t="s">
        <v>2861</v>
      </c>
      <c r="C948" s="104" t="s">
        <v>1062</v>
      </c>
      <c r="D948" s="104"/>
      <c r="E948" s="104">
        <v>0.36593280224942099</v>
      </c>
      <c r="F948" s="104">
        <v>3.9838616742267602E-2</v>
      </c>
      <c r="G948" s="147">
        <v>4.1007983462324902E-20</v>
      </c>
    </row>
    <row r="949" spans="2:7" ht="14.25" customHeight="1" x14ac:dyDescent="0.35">
      <c r="B949" s="146" t="s">
        <v>2862</v>
      </c>
      <c r="C949" s="104" t="s">
        <v>1118</v>
      </c>
      <c r="D949" s="104"/>
      <c r="E949" s="104">
        <v>0.20626688791636399</v>
      </c>
      <c r="F949" s="104">
        <v>3.8023836791432002E-2</v>
      </c>
      <c r="G949" s="147">
        <v>5.8060671747948102E-8</v>
      </c>
    </row>
    <row r="950" spans="2:7" ht="14.25" customHeight="1" x14ac:dyDescent="0.35">
      <c r="B950" s="146" t="s">
        <v>2863</v>
      </c>
      <c r="C950" s="104" t="s">
        <v>1066</v>
      </c>
      <c r="D950" s="104" t="s">
        <v>2864</v>
      </c>
      <c r="E950" s="104">
        <v>0.52621175791697605</v>
      </c>
      <c r="F950" s="104">
        <v>8.8998568570003503E-2</v>
      </c>
      <c r="G950" s="147">
        <v>3.3677635647635198E-9</v>
      </c>
    </row>
    <row r="951" spans="2:7" ht="14.25" customHeight="1" x14ac:dyDescent="0.35">
      <c r="B951" s="146" t="s">
        <v>2865</v>
      </c>
      <c r="C951" s="104" t="s">
        <v>1191</v>
      </c>
      <c r="D951" s="104"/>
      <c r="E951" s="104">
        <v>0.74042190433555799</v>
      </c>
      <c r="F951" s="104">
        <v>9.9122195852957895E-2</v>
      </c>
      <c r="G951" s="147">
        <v>8.0323414332065706E-14</v>
      </c>
    </row>
    <row r="952" spans="2:7" ht="14.25" customHeight="1" x14ac:dyDescent="0.35">
      <c r="B952" s="146" t="s">
        <v>2866</v>
      </c>
      <c r="C952" s="104" t="s">
        <v>1047</v>
      </c>
      <c r="D952" s="104" t="s">
        <v>2867</v>
      </c>
      <c r="E952" s="104">
        <v>0.304321561584178</v>
      </c>
      <c r="F952" s="104">
        <v>5.26965080614442E-2</v>
      </c>
      <c r="G952" s="147">
        <v>7.6959784902411296E-9</v>
      </c>
    </row>
    <row r="953" spans="2:7" ht="14.25" customHeight="1" x14ac:dyDescent="0.35">
      <c r="B953" s="146" t="s">
        <v>2868</v>
      </c>
      <c r="C953" s="104" t="s">
        <v>1062</v>
      </c>
      <c r="D953" s="104" t="s">
        <v>2869</v>
      </c>
      <c r="E953" s="104">
        <v>0.51129277000107198</v>
      </c>
      <c r="F953" s="104">
        <v>4.4365083264369901E-2</v>
      </c>
      <c r="G953" s="147">
        <v>9.9095651173839608E-31</v>
      </c>
    </row>
    <row r="954" spans="2:7" ht="14.25" customHeight="1" x14ac:dyDescent="0.35">
      <c r="B954" s="146" t="s">
        <v>2870</v>
      </c>
      <c r="C954" s="104" t="s">
        <v>1052</v>
      </c>
      <c r="D954" s="104" t="s">
        <v>2871</v>
      </c>
      <c r="E954" s="104">
        <v>-0.37379867534476502</v>
      </c>
      <c r="F954" s="104">
        <v>4.1980216341946E-2</v>
      </c>
      <c r="G954" s="147">
        <v>5.3790521647840699E-19</v>
      </c>
    </row>
    <row r="955" spans="2:7" ht="14.25" customHeight="1" x14ac:dyDescent="0.35">
      <c r="B955" s="146" t="s">
        <v>2872</v>
      </c>
      <c r="C955" s="104" t="s">
        <v>1060</v>
      </c>
      <c r="D955" s="104" t="s">
        <v>2873</v>
      </c>
      <c r="E955" s="104">
        <v>-0.32363118429982102</v>
      </c>
      <c r="F955" s="104">
        <v>4.2087727108363303E-2</v>
      </c>
      <c r="G955" s="147">
        <v>1.4777679616285099E-14</v>
      </c>
    </row>
    <row r="956" spans="2:7" ht="14.25" customHeight="1" x14ac:dyDescent="0.35">
      <c r="B956" s="146" t="s">
        <v>2874</v>
      </c>
      <c r="C956" s="104" t="s">
        <v>1105</v>
      </c>
      <c r="D956" s="104"/>
      <c r="E956" s="104">
        <v>0.49128530321917502</v>
      </c>
      <c r="F956" s="104">
        <v>3.8378846450851399E-2</v>
      </c>
      <c r="G956" s="147">
        <v>1.61978973050493E-37</v>
      </c>
    </row>
    <row r="957" spans="2:7" ht="14.25" customHeight="1" x14ac:dyDescent="0.35">
      <c r="B957" s="146" t="s">
        <v>2875</v>
      </c>
      <c r="C957" s="104" t="s">
        <v>1105</v>
      </c>
      <c r="D957" s="104" t="s">
        <v>2876</v>
      </c>
      <c r="E957" s="104">
        <v>0.46122549749915998</v>
      </c>
      <c r="F957" s="104">
        <v>4.8866727662161998E-2</v>
      </c>
      <c r="G957" s="147">
        <v>3.7838372292403698E-21</v>
      </c>
    </row>
    <row r="958" spans="2:7" ht="14.25" customHeight="1" x14ac:dyDescent="0.35">
      <c r="B958" s="146" t="s">
        <v>2877</v>
      </c>
      <c r="C958" s="104" t="s">
        <v>1077</v>
      </c>
      <c r="D958" s="104" t="s">
        <v>2878</v>
      </c>
      <c r="E958" s="104">
        <v>0.57168771226249604</v>
      </c>
      <c r="F958" s="104">
        <v>8.38032315418476E-2</v>
      </c>
      <c r="G958" s="147">
        <v>8.9915539597193607E-12</v>
      </c>
    </row>
    <row r="959" spans="2:7" ht="14.25" customHeight="1" x14ac:dyDescent="0.35">
      <c r="B959" s="146" t="s">
        <v>2879</v>
      </c>
      <c r="C959" s="104" t="s">
        <v>1108</v>
      </c>
      <c r="D959" s="104" t="s">
        <v>2880</v>
      </c>
      <c r="E959" s="104">
        <v>0.48025911890804002</v>
      </c>
      <c r="F959" s="104">
        <v>3.75977474440694E-2</v>
      </c>
      <c r="G959" s="147">
        <v>2.30211574169537E-37</v>
      </c>
    </row>
    <row r="960" spans="2:7" ht="14.25" customHeight="1" x14ac:dyDescent="0.35">
      <c r="B960" s="146" t="s">
        <v>2881</v>
      </c>
      <c r="C960" s="104" t="s">
        <v>1124</v>
      </c>
      <c r="D960" s="104" t="s">
        <v>2882</v>
      </c>
      <c r="E960" s="104">
        <v>-0.425547592349791</v>
      </c>
      <c r="F960" s="104">
        <v>6.9226735287891902E-2</v>
      </c>
      <c r="G960" s="147">
        <v>7.8884169908080698E-10</v>
      </c>
    </row>
    <row r="961" spans="2:7" ht="14.25" customHeight="1" x14ac:dyDescent="0.35">
      <c r="B961" s="146" t="s">
        <v>2883</v>
      </c>
      <c r="C961" s="104" t="s">
        <v>1139</v>
      </c>
      <c r="D961" s="104"/>
      <c r="E961" s="104">
        <v>0.31054453706372198</v>
      </c>
      <c r="F961" s="104">
        <v>5.1810881414990601E-2</v>
      </c>
      <c r="G961" s="147">
        <v>2.0498187454681701E-9</v>
      </c>
    </row>
    <row r="962" spans="2:7" ht="14.25" customHeight="1" x14ac:dyDescent="0.35">
      <c r="B962" s="146" t="s">
        <v>2884</v>
      </c>
      <c r="C962" s="104" t="s">
        <v>1073</v>
      </c>
      <c r="D962" s="104"/>
      <c r="E962" s="104">
        <v>0.39783288731754302</v>
      </c>
      <c r="F962" s="104">
        <v>6.3030201853916404E-2</v>
      </c>
      <c r="G962" s="147">
        <v>2.7584078322081498E-10</v>
      </c>
    </row>
    <row r="963" spans="2:7" ht="14.25" customHeight="1" x14ac:dyDescent="0.35">
      <c r="B963" s="146" t="s">
        <v>2885</v>
      </c>
      <c r="C963" s="104" t="s">
        <v>1118</v>
      </c>
      <c r="D963" s="104" t="s">
        <v>2886</v>
      </c>
      <c r="E963" s="104">
        <v>0.42630704766896999</v>
      </c>
      <c r="F963" s="104">
        <v>4.80167107039551E-2</v>
      </c>
      <c r="G963" s="147">
        <v>6.7886309515354298E-19</v>
      </c>
    </row>
    <row r="964" spans="2:7" ht="14.25" customHeight="1" x14ac:dyDescent="0.35">
      <c r="B964" s="146" t="s">
        <v>2887</v>
      </c>
      <c r="C964" s="104" t="s">
        <v>1108</v>
      </c>
      <c r="D964" s="104" t="s">
        <v>2037</v>
      </c>
      <c r="E964" s="104">
        <v>0.30904017155833902</v>
      </c>
      <c r="F964" s="104">
        <v>3.5580356400047301E-2</v>
      </c>
      <c r="G964" s="147">
        <v>3.7642923022725401E-18</v>
      </c>
    </row>
    <row r="965" spans="2:7" ht="14.25" customHeight="1" x14ac:dyDescent="0.35">
      <c r="B965" s="146" t="s">
        <v>2888</v>
      </c>
      <c r="C965" s="104" t="s">
        <v>1047</v>
      </c>
      <c r="D965" s="104" t="s">
        <v>2889</v>
      </c>
      <c r="E965" s="104">
        <v>-0.42235669335109299</v>
      </c>
      <c r="F965" s="104">
        <v>4.8419839729633797E-2</v>
      </c>
      <c r="G965" s="147">
        <v>2.7139969719786598E-18</v>
      </c>
    </row>
    <row r="966" spans="2:7" ht="14.25" customHeight="1" x14ac:dyDescent="0.35">
      <c r="B966" s="146" t="s">
        <v>2890</v>
      </c>
      <c r="C966" s="104" t="s">
        <v>1077</v>
      </c>
      <c r="D966" s="104" t="s">
        <v>2891</v>
      </c>
      <c r="E966" s="104">
        <v>0.28142042682558399</v>
      </c>
      <c r="F966" s="104">
        <v>3.8563802817505703E-2</v>
      </c>
      <c r="G966" s="147">
        <v>2.9310297481307302E-13</v>
      </c>
    </row>
    <row r="967" spans="2:7" ht="14.25" customHeight="1" x14ac:dyDescent="0.35">
      <c r="B967" s="146" t="s">
        <v>2892</v>
      </c>
      <c r="C967" s="104" t="s">
        <v>1047</v>
      </c>
      <c r="D967" s="104" t="s">
        <v>2893</v>
      </c>
      <c r="E967" s="104">
        <v>0.27091636813947201</v>
      </c>
      <c r="F967" s="104">
        <v>4.76627717866831E-2</v>
      </c>
      <c r="G967" s="147">
        <v>1.3156132794454799E-8</v>
      </c>
    </row>
    <row r="968" spans="2:7" ht="14.25" customHeight="1" x14ac:dyDescent="0.35">
      <c r="B968" s="146" t="s">
        <v>2894</v>
      </c>
      <c r="C968" s="104" t="s">
        <v>1124</v>
      </c>
      <c r="D968" s="104" t="s">
        <v>2142</v>
      </c>
      <c r="E968" s="104">
        <v>0.50184591801820799</v>
      </c>
      <c r="F968" s="104">
        <v>3.15964713462875E-2</v>
      </c>
      <c r="G968" s="147">
        <v>8.3141734433673698E-57</v>
      </c>
    </row>
    <row r="969" spans="2:7" ht="14.25" customHeight="1" x14ac:dyDescent="0.35">
      <c r="B969" s="146" t="s">
        <v>2895</v>
      </c>
      <c r="C969" s="104" t="s">
        <v>1191</v>
      </c>
      <c r="D969" s="104" t="s">
        <v>2896</v>
      </c>
      <c r="E969" s="104">
        <v>0.39801853193749398</v>
      </c>
      <c r="F969" s="104">
        <v>4.59140261721405E-2</v>
      </c>
      <c r="G969" s="147">
        <v>4.3677995540184101E-18</v>
      </c>
    </row>
    <row r="970" spans="2:7" ht="14.25" customHeight="1" x14ac:dyDescent="0.35">
      <c r="B970" s="146" t="s">
        <v>2897</v>
      </c>
      <c r="C970" s="104" t="s">
        <v>1124</v>
      </c>
      <c r="D970" s="104" t="s">
        <v>2898</v>
      </c>
      <c r="E970" s="104">
        <v>0.36097983867405398</v>
      </c>
      <c r="F970" s="104">
        <v>3.4984107172202898E-2</v>
      </c>
      <c r="G970" s="147">
        <v>5.8187647365639298E-25</v>
      </c>
    </row>
    <row r="971" spans="2:7" ht="14.25" customHeight="1" x14ac:dyDescent="0.35">
      <c r="B971" s="146" t="s">
        <v>2899</v>
      </c>
      <c r="C971" s="104" t="s">
        <v>1052</v>
      </c>
      <c r="D971" s="104" t="s">
        <v>1804</v>
      </c>
      <c r="E971" s="104">
        <v>0.397399902847617</v>
      </c>
      <c r="F971" s="104">
        <v>4.2846666851223E-2</v>
      </c>
      <c r="G971" s="147">
        <v>1.7773310071138999E-20</v>
      </c>
    </row>
    <row r="972" spans="2:7" ht="14.25" customHeight="1" x14ac:dyDescent="0.35">
      <c r="B972" s="146" t="s">
        <v>2900</v>
      </c>
      <c r="C972" s="104" t="s">
        <v>1052</v>
      </c>
      <c r="D972" s="104" t="s">
        <v>2901</v>
      </c>
      <c r="E972" s="104">
        <v>0.27843265493021602</v>
      </c>
      <c r="F972" s="104">
        <v>3.83760462177445E-2</v>
      </c>
      <c r="G972" s="147">
        <v>4.0054679008530101E-13</v>
      </c>
    </row>
    <row r="973" spans="2:7" ht="14.25" customHeight="1" x14ac:dyDescent="0.35">
      <c r="B973" s="146" t="s">
        <v>2902</v>
      </c>
      <c r="C973" s="104" t="s">
        <v>1052</v>
      </c>
      <c r="D973" s="104" t="s">
        <v>2903</v>
      </c>
      <c r="E973" s="104">
        <v>0.37241484598498698</v>
      </c>
      <c r="F973" s="104">
        <v>6.3550181458354199E-2</v>
      </c>
      <c r="G973" s="147">
        <v>4.6239447329388601E-9</v>
      </c>
    </row>
    <row r="974" spans="2:7" ht="14.25" customHeight="1" x14ac:dyDescent="0.35">
      <c r="B974" s="146" t="s">
        <v>2904</v>
      </c>
      <c r="C974" s="104" t="s">
        <v>1073</v>
      </c>
      <c r="D974" s="104" t="s">
        <v>2905</v>
      </c>
      <c r="E974" s="104">
        <v>0.329256605919304</v>
      </c>
      <c r="F974" s="104">
        <v>4.2909741640842998E-2</v>
      </c>
      <c r="G974" s="147">
        <v>1.6770954551350199E-14</v>
      </c>
    </row>
    <row r="975" spans="2:7" ht="14.25" customHeight="1" x14ac:dyDescent="0.35">
      <c r="B975" s="146" t="s">
        <v>2906</v>
      </c>
      <c r="C975" s="104" t="s">
        <v>1077</v>
      </c>
      <c r="D975" s="104" t="s">
        <v>2907</v>
      </c>
      <c r="E975" s="104">
        <v>0.36085120379985403</v>
      </c>
      <c r="F975" s="104">
        <v>6.5220030948650795E-2</v>
      </c>
      <c r="G975" s="147">
        <v>3.1510870124470097E-8</v>
      </c>
    </row>
    <row r="976" spans="2:7" ht="14.25" customHeight="1" x14ac:dyDescent="0.35">
      <c r="B976" s="146" t="s">
        <v>2908</v>
      </c>
      <c r="C976" s="104" t="s">
        <v>1130</v>
      </c>
      <c r="D976" s="104" t="s">
        <v>2909</v>
      </c>
      <c r="E976" s="104">
        <v>0.42636214440911602</v>
      </c>
      <c r="F976" s="104">
        <v>6.1339700950051299E-2</v>
      </c>
      <c r="G976" s="147">
        <v>3.6313021880204199E-12</v>
      </c>
    </row>
    <row r="977" spans="2:7" ht="14.25" customHeight="1" x14ac:dyDescent="0.35">
      <c r="B977" s="146" t="s">
        <v>2910</v>
      </c>
      <c r="C977" s="104" t="s">
        <v>1047</v>
      </c>
      <c r="D977" s="104" t="s">
        <v>2911</v>
      </c>
      <c r="E977" s="104">
        <v>0.31340442909916699</v>
      </c>
      <c r="F977" s="104">
        <v>4.52947342647688E-2</v>
      </c>
      <c r="G977" s="147">
        <v>4.5412313187050299E-12</v>
      </c>
    </row>
    <row r="978" spans="2:7" ht="14.25" customHeight="1" x14ac:dyDescent="0.35">
      <c r="B978" s="146" t="s">
        <v>2912</v>
      </c>
      <c r="C978" s="104" t="s">
        <v>1132</v>
      </c>
      <c r="D978" s="104" t="s">
        <v>2913</v>
      </c>
      <c r="E978" s="104">
        <v>-0.16649669530004799</v>
      </c>
      <c r="F978" s="104">
        <v>2.79088644234009E-2</v>
      </c>
      <c r="G978" s="147">
        <v>2.4354563069583201E-9</v>
      </c>
    </row>
    <row r="979" spans="2:7" ht="14.25" customHeight="1" x14ac:dyDescent="0.35">
      <c r="B979" s="146" t="s">
        <v>2914</v>
      </c>
      <c r="C979" s="104" t="s">
        <v>1041</v>
      </c>
      <c r="D979" s="104" t="s">
        <v>2915</v>
      </c>
      <c r="E979" s="104">
        <v>-0.35747089390800502</v>
      </c>
      <c r="F979" s="104">
        <v>5.8820466254796998E-2</v>
      </c>
      <c r="G979" s="147">
        <v>1.2220646871309001E-9</v>
      </c>
    </row>
    <row r="980" spans="2:7" ht="14.25" customHeight="1" x14ac:dyDescent="0.35">
      <c r="B980" s="146" t="s">
        <v>2916</v>
      </c>
      <c r="C980" s="104" t="s">
        <v>1077</v>
      </c>
      <c r="D980" s="104"/>
      <c r="E980" s="104">
        <v>0.29072563575937999</v>
      </c>
      <c r="F980" s="104">
        <v>5.3489885472688098E-2</v>
      </c>
      <c r="G980" s="147">
        <v>5.47498681019902E-8</v>
      </c>
    </row>
    <row r="981" spans="2:7" ht="14.25" customHeight="1" x14ac:dyDescent="0.35">
      <c r="B981" s="146" t="s">
        <v>2917</v>
      </c>
      <c r="C981" s="104" t="s">
        <v>1047</v>
      </c>
      <c r="D981" s="104"/>
      <c r="E981" s="104">
        <v>0.49130260630218803</v>
      </c>
      <c r="F981" s="104">
        <v>4.9306855708788802E-2</v>
      </c>
      <c r="G981" s="147">
        <v>2.1866098863347499E-23</v>
      </c>
    </row>
    <row r="982" spans="2:7" ht="14.25" customHeight="1" x14ac:dyDescent="0.35">
      <c r="B982" s="146" t="s">
        <v>2918</v>
      </c>
      <c r="C982" s="104" t="s">
        <v>1191</v>
      </c>
      <c r="D982" s="104" t="s">
        <v>2919</v>
      </c>
      <c r="E982" s="104">
        <v>0.42297550023347302</v>
      </c>
      <c r="F982" s="104">
        <v>3.4976282232467099E-2</v>
      </c>
      <c r="G982" s="147">
        <v>1.1471640299045399E-33</v>
      </c>
    </row>
    <row r="983" spans="2:7" ht="14.25" customHeight="1" x14ac:dyDescent="0.35">
      <c r="B983" s="146" t="s">
        <v>2920</v>
      </c>
      <c r="C983" s="104" t="s">
        <v>1073</v>
      </c>
      <c r="D983" s="104" t="s">
        <v>2921</v>
      </c>
      <c r="E983" s="104">
        <v>0.28648269850172298</v>
      </c>
      <c r="F983" s="104">
        <v>4.2833710296765602E-2</v>
      </c>
      <c r="G983" s="147">
        <v>2.25850184751977E-11</v>
      </c>
    </row>
    <row r="984" spans="2:7" ht="14.25" customHeight="1" x14ac:dyDescent="0.35">
      <c r="B984" s="146" t="s">
        <v>2922</v>
      </c>
      <c r="C984" s="104" t="s">
        <v>1062</v>
      </c>
      <c r="D984" s="104" t="s">
        <v>2923</v>
      </c>
      <c r="E984" s="104">
        <v>0.36941062359236398</v>
      </c>
      <c r="F984" s="104">
        <v>6.58516988465572E-2</v>
      </c>
      <c r="G984" s="147">
        <v>2.0263588511221401E-8</v>
      </c>
    </row>
    <row r="985" spans="2:7" ht="14.25" customHeight="1" x14ac:dyDescent="0.35">
      <c r="B985" s="146" t="s">
        <v>2924</v>
      </c>
      <c r="C985" s="104" t="s">
        <v>1052</v>
      </c>
      <c r="D985" s="104" t="s">
        <v>2925</v>
      </c>
      <c r="E985" s="104">
        <v>0.28912572970923001</v>
      </c>
      <c r="F985" s="104">
        <v>4.1367690821519101E-2</v>
      </c>
      <c r="G985" s="147">
        <v>2.7652167708583599E-12</v>
      </c>
    </row>
    <row r="986" spans="2:7" ht="14.25" customHeight="1" x14ac:dyDescent="0.35">
      <c r="B986" s="146" t="s">
        <v>2926</v>
      </c>
      <c r="C986" s="104" t="s">
        <v>1105</v>
      </c>
      <c r="D986" s="104" t="s">
        <v>2077</v>
      </c>
      <c r="E986" s="104">
        <v>-0.32461223068919998</v>
      </c>
      <c r="F986" s="104">
        <v>4.0925921983544E-2</v>
      </c>
      <c r="G986" s="147">
        <v>2.1616206629876498E-15</v>
      </c>
    </row>
    <row r="987" spans="2:7" ht="14.25" customHeight="1" x14ac:dyDescent="0.35">
      <c r="B987" s="146" t="s">
        <v>2927</v>
      </c>
      <c r="C987" s="104" t="s">
        <v>1088</v>
      </c>
      <c r="D987" s="104" t="s">
        <v>2928</v>
      </c>
      <c r="E987" s="104">
        <v>0.419893335570314</v>
      </c>
      <c r="F987" s="104">
        <v>7.0100588920928603E-2</v>
      </c>
      <c r="G987" s="147">
        <v>2.1001029095790198E-9</v>
      </c>
    </row>
    <row r="988" spans="2:7" ht="14.25" customHeight="1" x14ac:dyDescent="0.35">
      <c r="B988" s="146" t="s">
        <v>2929</v>
      </c>
      <c r="C988" s="104" t="s">
        <v>1191</v>
      </c>
      <c r="D988" s="104" t="s">
        <v>2930</v>
      </c>
      <c r="E988" s="104">
        <v>0.39757106569305001</v>
      </c>
      <c r="F988" s="104">
        <v>4.9307021329906997E-2</v>
      </c>
      <c r="G988" s="147">
        <v>7.43389243987143E-16</v>
      </c>
    </row>
    <row r="989" spans="2:7" ht="14.25" customHeight="1" x14ac:dyDescent="0.35">
      <c r="B989" s="146" t="s">
        <v>2931</v>
      </c>
      <c r="C989" s="104" t="s">
        <v>1178</v>
      </c>
      <c r="D989" s="104" t="s">
        <v>1997</v>
      </c>
      <c r="E989" s="104">
        <v>0.41758407082375099</v>
      </c>
      <c r="F989" s="104">
        <v>3.7425144765666302E-2</v>
      </c>
      <c r="G989" s="147">
        <v>6.5559429526165397E-29</v>
      </c>
    </row>
    <row r="990" spans="2:7" ht="14.25" customHeight="1" x14ac:dyDescent="0.35">
      <c r="B990" s="146" t="s">
        <v>2932</v>
      </c>
      <c r="C990" s="104" t="s">
        <v>1139</v>
      </c>
      <c r="D990" s="104"/>
      <c r="E990" s="104">
        <v>1.1956018233015899</v>
      </c>
      <c r="F990" s="104">
        <v>0.194993704794236</v>
      </c>
      <c r="G990" s="147">
        <v>8.70601668597076E-10</v>
      </c>
    </row>
    <row r="991" spans="2:7" ht="14.25" customHeight="1" x14ac:dyDescent="0.35">
      <c r="B991" s="146" t="s">
        <v>2933</v>
      </c>
      <c r="C991" s="104" t="s">
        <v>1191</v>
      </c>
      <c r="D991" s="104"/>
      <c r="E991" s="104">
        <v>0.42118297090727302</v>
      </c>
      <c r="F991" s="104">
        <v>6.7310875310763393E-2</v>
      </c>
      <c r="G991" s="147">
        <v>3.9175056140765598E-10</v>
      </c>
    </row>
    <row r="992" spans="2:7" ht="14.25" customHeight="1" x14ac:dyDescent="0.35">
      <c r="B992" s="146" t="s">
        <v>2934</v>
      </c>
      <c r="C992" s="104" t="s">
        <v>1077</v>
      </c>
      <c r="D992" s="104" t="s">
        <v>2935</v>
      </c>
      <c r="E992" s="104">
        <v>0.41531480175138102</v>
      </c>
      <c r="F992" s="104">
        <v>5.6449332980441802E-2</v>
      </c>
      <c r="G992" s="147">
        <v>1.8766418146827501E-13</v>
      </c>
    </row>
    <row r="993" spans="2:7" ht="14.25" customHeight="1" x14ac:dyDescent="0.35">
      <c r="B993" s="146" t="s">
        <v>2936</v>
      </c>
      <c r="C993" s="104" t="s">
        <v>1047</v>
      </c>
      <c r="D993" s="104" t="s">
        <v>2267</v>
      </c>
      <c r="E993" s="104">
        <v>0.247897960262595</v>
      </c>
      <c r="F993" s="104">
        <v>3.65445045662465E-2</v>
      </c>
      <c r="G993" s="147">
        <v>1.1733628616638E-11</v>
      </c>
    </row>
    <row r="994" spans="2:7" ht="14.25" customHeight="1" x14ac:dyDescent="0.35">
      <c r="B994" s="146" t="s">
        <v>2937</v>
      </c>
      <c r="C994" s="104" t="s">
        <v>1077</v>
      </c>
      <c r="D994" s="104" t="s">
        <v>2938</v>
      </c>
      <c r="E994" s="104">
        <v>0.54179917360124097</v>
      </c>
      <c r="F994" s="104">
        <v>6.5831108630922799E-2</v>
      </c>
      <c r="G994" s="147">
        <v>1.8699634860368099E-16</v>
      </c>
    </row>
    <row r="995" spans="2:7" ht="14.25" customHeight="1" x14ac:dyDescent="0.35">
      <c r="B995" s="146" t="s">
        <v>2939</v>
      </c>
      <c r="C995" s="104" t="s">
        <v>1132</v>
      </c>
      <c r="D995" s="104"/>
      <c r="E995" s="104">
        <v>0.41654135433042899</v>
      </c>
      <c r="F995" s="104">
        <v>5.0069982040883497E-2</v>
      </c>
      <c r="G995" s="147">
        <v>8.8571544680061E-17</v>
      </c>
    </row>
    <row r="996" spans="2:7" ht="14.25" customHeight="1" x14ac:dyDescent="0.35">
      <c r="B996" s="146" t="s">
        <v>2940</v>
      </c>
      <c r="C996" s="104" t="s">
        <v>1132</v>
      </c>
      <c r="D996" s="104" t="s">
        <v>2941</v>
      </c>
      <c r="E996" s="104">
        <v>0.41439346907418301</v>
      </c>
      <c r="F996" s="104">
        <v>6.5223737083188807E-2</v>
      </c>
      <c r="G996" s="147">
        <v>2.1058658414264801E-10</v>
      </c>
    </row>
    <row r="997" spans="2:7" ht="14.25" customHeight="1" x14ac:dyDescent="0.35">
      <c r="B997" s="146" t="s">
        <v>2942</v>
      </c>
      <c r="C997" s="104" t="s">
        <v>1038</v>
      </c>
      <c r="D997" s="104" t="s">
        <v>2943</v>
      </c>
      <c r="E997" s="104">
        <v>0.43876127203369503</v>
      </c>
      <c r="F997" s="104">
        <v>4.5378710155405302E-2</v>
      </c>
      <c r="G997" s="147">
        <v>4.0883032062164599E-22</v>
      </c>
    </row>
    <row r="998" spans="2:7" ht="14.25" customHeight="1" x14ac:dyDescent="0.35">
      <c r="B998" s="146" t="s">
        <v>2944</v>
      </c>
      <c r="C998" s="104" t="s">
        <v>1132</v>
      </c>
      <c r="D998" s="104" t="s">
        <v>2945</v>
      </c>
      <c r="E998" s="104">
        <v>0.60381862258718899</v>
      </c>
      <c r="F998" s="104">
        <v>5.4235367509249899E-2</v>
      </c>
      <c r="G998" s="147">
        <v>8.6377228795987497E-29</v>
      </c>
    </row>
    <row r="999" spans="2:7" ht="14.25" customHeight="1" x14ac:dyDescent="0.35">
      <c r="B999" s="146" t="s">
        <v>2946</v>
      </c>
      <c r="C999" s="104" t="s">
        <v>1085</v>
      </c>
      <c r="D999" s="104" t="s">
        <v>2947</v>
      </c>
      <c r="E999" s="104">
        <v>0.46926501090133799</v>
      </c>
      <c r="F999" s="104">
        <v>4.15601947430271E-2</v>
      </c>
      <c r="G999" s="147">
        <v>1.4502132360968899E-29</v>
      </c>
    </row>
    <row r="1000" spans="2:7" ht="14.25" customHeight="1" x14ac:dyDescent="0.35">
      <c r="B1000" s="146" t="s">
        <v>2948</v>
      </c>
      <c r="C1000" s="104" t="s">
        <v>1041</v>
      </c>
      <c r="D1000" s="104" t="s">
        <v>2637</v>
      </c>
      <c r="E1000" s="104">
        <v>0.15637304623269599</v>
      </c>
      <c r="F1000" s="104">
        <v>2.1749803662108502E-2</v>
      </c>
      <c r="G1000" s="147">
        <v>6.4967019891810997E-13</v>
      </c>
    </row>
    <row r="1001" spans="2:7" ht="14.25" customHeight="1" x14ac:dyDescent="0.35">
      <c r="B1001" s="146" t="s">
        <v>2949</v>
      </c>
      <c r="C1001" s="104" t="s">
        <v>1073</v>
      </c>
      <c r="D1001" s="104"/>
      <c r="E1001" s="104">
        <v>-0.33539675123791901</v>
      </c>
      <c r="F1001" s="104">
        <v>4.1140243714842199E-2</v>
      </c>
      <c r="G1001" s="147">
        <v>3.5641142127653299E-16</v>
      </c>
    </row>
    <row r="1002" spans="2:7" ht="14.25" customHeight="1" x14ac:dyDescent="0.35">
      <c r="B1002" s="146" t="s">
        <v>2950</v>
      </c>
      <c r="C1002" s="104" t="s">
        <v>1062</v>
      </c>
      <c r="D1002" s="104"/>
      <c r="E1002" s="104">
        <v>0.29349278629061798</v>
      </c>
      <c r="F1002" s="104">
        <v>4.5381285272601601E-2</v>
      </c>
      <c r="G1002" s="147">
        <v>9.9792727945626895E-11</v>
      </c>
    </row>
    <row r="1003" spans="2:7" ht="14.25" customHeight="1" x14ac:dyDescent="0.35">
      <c r="B1003" s="146" t="s">
        <v>2951</v>
      </c>
      <c r="C1003" s="104" t="s">
        <v>1052</v>
      </c>
      <c r="D1003" s="104" t="s">
        <v>2952</v>
      </c>
      <c r="E1003" s="104">
        <v>0.46762390012050498</v>
      </c>
      <c r="F1003" s="104">
        <v>7.8419238792359E-2</v>
      </c>
      <c r="G1003" s="147">
        <v>2.47455552653717E-9</v>
      </c>
    </row>
    <row r="1004" spans="2:7" ht="14.25" customHeight="1" x14ac:dyDescent="0.35">
      <c r="B1004" s="146" t="s">
        <v>2953</v>
      </c>
      <c r="C1004" s="104" t="s">
        <v>1158</v>
      </c>
      <c r="D1004" s="104"/>
      <c r="E1004" s="104">
        <v>0.3566966265191</v>
      </c>
      <c r="F1004" s="104">
        <v>5.9051133147919502E-2</v>
      </c>
      <c r="G1004" s="147">
        <v>1.53665498410129E-9</v>
      </c>
    </row>
    <row r="1005" spans="2:7" ht="14.25" customHeight="1" x14ac:dyDescent="0.35">
      <c r="B1005" s="146" t="s">
        <v>2954</v>
      </c>
      <c r="C1005" s="104" t="s">
        <v>1066</v>
      </c>
      <c r="D1005" s="104"/>
      <c r="E1005" s="104">
        <v>0.36234972612997901</v>
      </c>
      <c r="F1005" s="104">
        <v>4.1959362119389297E-2</v>
      </c>
      <c r="G1005" s="147">
        <v>5.83531412252913E-18</v>
      </c>
    </row>
    <row r="1006" spans="2:7" ht="14.25" customHeight="1" x14ac:dyDescent="0.35">
      <c r="B1006" s="146" t="s">
        <v>2955</v>
      </c>
      <c r="C1006" s="104" t="s">
        <v>1047</v>
      </c>
      <c r="D1006" s="104" t="s">
        <v>2956</v>
      </c>
      <c r="E1006" s="104">
        <v>0.56286124640441004</v>
      </c>
      <c r="F1006" s="104">
        <v>6.4426389588059005E-2</v>
      </c>
      <c r="G1006" s="147">
        <v>2.4044081090979999E-18</v>
      </c>
    </row>
    <row r="1007" spans="2:7" ht="14.25" customHeight="1" x14ac:dyDescent="0.35">
      <c r="B1007" s="146" t="s">
        <v>2957</v>
      </c>
      <c r="C1007" s="104" t="s">
        <v>1047</v>
      </c>
      <c r="D1007" s="104" t="s">
        <v>2958</v>
      </c>
      <c r="E1007" s="104">
        <v>0.50084476131502298</v>
      </c>
      <c r="F1007" s="104">
        <v>5.6971817224031399E-2</v>
      </c>
      <c r="G1007" s="147">
        <v>1.4810685894829599E-18</v>
      </c>
    </row>
    <row r="1008" spans="2:7" ht="14.25" customHeight="1" x14ac:dyDescent="0.35">
      <c r="B1008" s="146" t="s">
        <v>2959</v>
      </c>
      <c r="C1008" s="104" t="s">
        <v>1073</v>
      </c>
      <c r="D1008" s="104"/>
      <c r="E1008" s="104">
        <v>0.402329065132771</v>
      </c>
      <c r="F1008" s="104">
        <v>7.3216697833166297E-2</v>
      </c>
      <c r="G1008" s="147">
        <v>3.9061032049650403E-8</v>
      </c>
    </row>
    <row r="1009" spans="2:7" ht="14.25" customHeight="1" x14ac:dyDescent="0.35">
      <c r="B1009" s="146" t="s">
        <v>2960</v>
      </c>
      <c r="C1009" s="104" t="s">
        <v>1066</v>
      </c>
      <c r="D1009" s="104" t="s">
        <v>1255</v>
      </c>
      <c r="E1009" s="104">
        <v>0.36645484919499199</v>
      </c>
      <c r="F1009" s="104">
        <v>5.6934960069495999E-2</v>
      </c>
      <c r="G1009" s="147">
        <v>1.2235916066005899E-10</v>
      </c>
    </row>
    <row r="1010" spans="2:7" ht="14.25" customHeight="1" x14ac:dyDescent="0.35">
      <c r="B1010" s="146" t="s">
        <v>2961</v>
      </c>
      <c r="C1010" s="104" t="s">
        <v>1041</v>
      </c>
      <c r="D1010" s="104" t="s">
        <v>2962</v>
      </c>
      <c r="E1010" s="104">
        <v>0.55197105223893494</v>
      </c>
      <c r="F1010" s="104">
        <v>0.103184651970369</v>
      </c>
      <c r="G1010" s="147">
        <v>8.8269579748937602E-8</v>
      </c>
    </row>
    <row r="1011" spans="2:7" ht="14.25" customHeight="1" x14ac:dyDescent="0.35">
      <c r="B1011" s="146" t="s">
        <v>2963</v>
      </c>
      <c r="C1011" s="104" t="s">
        <v>1041</v>
      </c>
      <c r="D1011" s="104" t="s">
        <v>2964</v>
      </c>
      <c r="E1011" s="104">
        <v>0.41545356350052798</v>
      </c>
      <c r="F1011" s="104">
        <v>7.5306424795689497E-2</v>
      </c>
      <c r="G1011" s="147">
        <v>3.4514765257962398E-8</v>
      </c>
    </row>
    <row r="1012" spans="2:7" ht="14.25" customHeight="1" x14ac:dyDescent="0.35">
      <c r="B1012" s="146" t="s">
        <v>2965</v>
      </c>
      <c r="C1012" s="104" t="s">
        <v>1085</v>
      </c>
      <c r="D1012" s="104" t="s">
        <v>2966</v>
      </c>
      <c r="E1012" s="104">
        <v>0.28461505848583402</v>
      </c>
      <c r="F1012" s="104">
        <v>4.0116546603163203E-2</v>
      </c>
      <c r="G1012" s="147">
        <v>1.2962781695309201E-12</v>
      </c>
    </row>
    <row r="1013" spans="2:7" ht="14.25" customHeight="1" x14ac:dyDescent="0.35">
      <c r="B1013" s="146" t="s">
        <v>2967</v>
      </c>
      <c r="C1013" s="104" t="s">
        <v>1088</v>
      </c>
      <c r="D1013" s="104"/>
      <c r="E1013" s="104">
        <v>0.28459592673185302</v>
      </c>
      <c r="F1013" s="104">
        <v>5.3113763496194497E-2</v>
      </c>
      <c r="G1013" s="147">
        <v>8.40397600738585E-8</v>
      </c>
    </row>
    <row r="1014" spans="2:7" ht="14.25" customHeight="1" x14ac:dyDescent="0.35">
      <c r="B1014" s="146" t="s">
        <v>2968</v>
      </c>
      <c r="C1014" s="104" t="s">
        <v>1085</v>
      </c>
      <c r="D1014" s="104" t="s">
        <v>2969</v>
      </c>
      <c r="E1014" s="104">
        <v>0.45629456081473302</v>
      </c>
      <c r="F1014" s="104">
        <v>5.2218426160163298E-2</v>
      </c>
      <c r="G1014" s="147">
        <v>2.3687361151436701E-18</v>
      </c>
    </row>
    <row r="1015" spans="2:7" ht="14.25" customHeight="1" x14ac:dyDescent="0.35">
      <c r="B1015" s="146" t="s">
        <v>2970</v>
      </c>
      <c r="C1015" s="104" t="s">
        <v>1047</v>
      </c>
      <c r="D1015" s="104" t="s">
        <v>2971</v>
      </c>
      <c r="E1015" s="104">
        <v>0.29915598930846299</v>
      </c>
      <c r="F1015" s="104">
        <v>3.5322288914755001E-2</v>
      </c>
      <c r="G1015" s="147">
        <v>2.4681644375063399E-17</v>
      </c>
    </row>
    <row r="1016" spans="2:7" ht="14.25" customHeight="1" x14ac:dyDescent="0.35">
      <c r="B1016" s="146" t="s">
        <v>2972</v>
      </c>
      <c r="C1016" s="104" t="s">
        <v>1073</v>
      </c>
      <c r="D1016" s="104" t="s">
        <v>2973</v>
      </c>
      <c r="E1016" s="104">
        <v>0.189484542459773</v>
      </c>
      <c r="F1016" s="104">
        <v>3.2461246757083298E-2</v>
      </c>
      <c r="G1016" s="147">
        <v>5.3068163805960404E-9</v>
      </c>
    </row>
    <row r="1017" spans="2:7" ht="14.25" customHeight="1" x14ac:dyDescent="0.35">
      <c r="B1017" s="146" t="s">
        <v>2974</v>
      </c>
      <c r="C1017" s="104" t="s">
        <v>1038</v>
      </c>
      <c r="D1017" s="104"/>
      <c r="E1017" s="104">
        <v>0.58013627650090305</v>
      </c>
      <c r="F1017" s="104">
        <v>7.0508760658879094E-2</v>
      </c>
      <c r="G1017" s="147">
        <v>1.9058617906637299E-16</v>
      </c>
    </row>
    <row r="1018" spans="2:7" ht="14.25" customHeight="1" x14ac:dyDescent="0.35">
      <c r="B1018" s="146" t="s">
        <v>2975</v>
      </c>
      <c r="C1018" s="104" t="s">
        <v>1178</v>
      </c>
      <c r="D1018" s="104" t="s">
        <v>2976</v>
      </c>
      <c r="E1018" s="104">
        <v>0.58850727385301405</v>
      </c>
      <c r="F1018" s="104">
        <v>3.5411984457011998E-2</v>
      </c>
      <c r="G1018" s="147">
        <v>5.0880075468268303E-62</v>
      </c>
    </row>
    <row r="1019" spans="2:7" ht="14.25" customHeight="1" x14ac:dyDescent="0.35">
      <c r="B1019" s="146" t="s">
        <v>2977</v>
      </c>
      <c r="C1019" s="104" t="s">
        <v>1052</v>
      </c>
      <c r="D1019" s="104" t="s">
        <v>2978</v>
      </c>
      <c r="E1019" s="104">
        <v>0.26085662489640099</v>
      </c>
      <c r="F1019" s="104">
        <v>3.3523558619006799E-2</v>
      </c>
      <c r="G1019" s="147">
        <v>7.1787137312643693E-15</v>
      </c>
    </row>
    <row r="1020" spans="2:7" ht="14.25" customHeight="1" x14ac:dyDescent="0.35">
      <c r="B1020" s="146" t="s">
        <v>2979</v>
      </c>
      <c r="C1020" s="104" t="s">
        <v>1052</v>
      </c>
      <c r="D1020" s="104" t="s">
        <v>2980</v>
      </c>
      <c r="E1020" s="104">
        <v>-0.348869042179831</v>
      </c>
      <c r="F1020" s="104">
        <v>4.5483959891550498E-2</v>
      </c>
      <c r="G1020" s="147">
        <v>1.7178804588143401E-14</v>
      </c>
    </row>
    <row r="1021" spans="2:7" ht="14.25" customHeight="1" x14ac:dyDescent="0.35">
      <c r="B1021" s="146" t="s">
        <v>2981</v>
      </c>
      <c r="C1021" s="104" t="s">
        <v>1191</v>
      </c>
      <c r="D1021" s="104" t="s">
        <v>2982</v>
      </c>
      <c r="E1021" s="104">
        <v>0.36346727376946802</v>
      </c>
      <c r="F1021" s="104">
        <v>4.4440137263929598E-2</v>
      </c>
      <c r="G1021" s="147">
        <v>2.8666954189529001E-16</v>
      </c>
    </row>
    <row r="1022" spans="2:7" ht="14.25" customHeight="1" x14ac:dyDescent="0.35">
      <c r="B1022" s="146" t="s">
        <v>2983</v>
      </c>
      <c r="C1022" s="104" t="s">
        <v>1052</v>
      </c>
      <c r="D1022" s="104" t="s">
        <v>2984</v>
      </c>
      <c r="E1022" s="104">
        <v>0.38428838285429201</v>
      </c>
      <c r="F1022" s="104">
        <v>4.51521777069991E-2</v>
      </c>
      <c r="G1022" s="147">
        <v>1.7249899443324201E-17</v>
      </c>
    </row>
    <row r="1023" spans="2:7" ht="14.25" customHeight="1" x14ac:dyDescent="0.35">
      <c r="B1023" s="146" t="s">
        <v>2985</v>
      </c>
      <c r="C1023" s="104" t="s">
        <v>1132</v>
      </c>
      <c r="D1023" s="104" t="s">
        <v>2986</v>
      </c>
      <c r="E1023" s="104">
        <v>0.28812505013552298</v>
      </c>
      <c r="F1023" s="104">
        <v>5.3446778599518803E-2</v>
      </c>
      <c r="G1023" s="147">
        <v>7.0114358383644505E-8</v>
      </c>
    </row>
    <row r="1024" spans="2:7" ht="14.25" customHeight="1" x14ac:dyDescent="0.35">
      <c r="B1024" s="146" t="s">
        <v>2987</v>
      </c>
      <c r="C1024" s="104" t="s">
        <v>1060</v>
      </c>
      <c r="D1024" s="104"/>
      <c r="E1024" s="104">
        <v>-0.38469384371234</v>
      </c>
      <c r="F1024" s="104">
        <v>5.1533621770418203E-2</v>
      </c>
      <c r="G1024" s="147">
        <v>8.3356626299640395E-14</v>
      </c>
    </row>
    <row r="1025" spans="2:7" ht="14.25" customHeight="1" x14ac:dyDescent="0.35">
      <c r="B1025" s="146" t="s">
        <v>2988</v>
      </c>
      <c r="C1025" s="104" t="s">
        <v>1124</v>
      </c>
      <c r="D1025" s="104" t="s">
        <v>2989</v>
      </c>
      <c r="E1025" s="104">
        <v>0.46493822430170501</v>
      </c>
      <c r="F1025" s="104">
        <v>4.8299606152848902E-2</v>
      </c>
      <c r="G1025" s="147">
        <v>6.20222250696267E-22</v>
      </c>
    </row>
    <row r="1026" spans="2:7" ht="14.25" customHeight="1" x14ac:dyDescent="0.35">
      <c r="B1026" s="146" t="s">
        <v>2990</v>
      </c>
      <c r="C1026" s="104" t="s">
        <v>1047</v>
      </c>
      <c r="D1026" s="104"/>
      <c r="E1026" s="104">
        <v>0.60601342564567995</v>
      </c>
      <c r="F1026" s="104">
        <v>5.3523438413309497E-2</v>
      </c>
      <c r="G1026" s="147">
        <v>1.01657974650536E-29</v>
      </c>
    </row>
    <row r="1027" spans="2:7" ht="14.25" customHeight="1" x14ac:dyDescent="0.35">
      <c r="B1027" s="146" t="s">
        <v>2991</v>
      </c>
      <c r="C1027" s="104" t="s">
        <v>1052</v>
      </c>
      <c r="D1027" s="104" t="s">
        <v>2992</v>
      </c>
      <c r="E1027" s="104">
        <v>0.34867607270432299</v>
      </c>
      <c r="F1027" s="104">
        <v>4.34089761819541E-2</v>
      </c>
      <c r="G1027" s="147">
        <v>9.5623420711385396E-16</v>
      </c>
    </row>
    <row r="1028" spans="2:7" ht="14.25" customHeight="1" x14ac:dyDescent="0.35">
      <c r="B1028" s="146" t="s">
        <v>2993</v>
      </c>
      <c r="C1028" s="104" t="s">
        <v>1085</v>
      </c>
      <c r="D1028" s="104"/>
      <c r="E1028" s="104">
        <v>0.293062194322735</v>
      </c>
      <c r="F1028" s="104">
        <v>4.2813014314583502E-2</v>
      </c>
      <c r="G1028" s="147">
        <v>7.6387187139564603E-12</v>
      </c>
    </row>
    <row r="1029" spans="2:7" ht="14.25" customHeight="1" x14ac:dyDescent="0.35">
      <c r="B1029" s="146" t="s">
        <v>2994</v>
      </c>
      <c r="C1029" s="104" t="s">
        <v>1052</v>
      </c>
      <c r="D1029" s="104" t="s">
        <v>2995</v>
      </c>
      <c r="E1029" s="104">
        <v>0.45122778408818198</v>
      </c>
      <c r="F1029" s="104">
        <v>6.2823427089139502E-2</v>
      </c>
      <c r="G1029" s="147">
        <v>6.8459868694936002E-13</v>
      </c>
    </row>
    <row r="1030" spans="2:7" ht="14.25" customHeight="1" x14ac:dyDescent="0.35">
      <c r="B1030" s="146" t="s">
        <v>2996</v>
      </c>
      <c r="C1030" s="104" t="s">
        <v>1041</v>
      </c>
      <c r="D1030" s="104" t="s">
        <v>2997</v>
      </c>
      <c r="E1030" s="104">
        <v>0.406569713019658</v>
      </c>
      <c r="F1030" s="104">
        <v>5.4357938407145603E-2</v>
      </c>
      <c r="G1030" s="147">
        <v>7.4611000870435402E-14</v>
      </c>
    </row>
    <row r="1031" spans="2:7" ht="14.25" customHeight="1" x14ac:dyDescent="0.35">
      <c r="B1031" s="146" t="s">
        <v>2998</v>
      </c>
      <c r="C1031" s="104" t="s">
        <v>1124</v>
      </c>
      <c r="D1031" s="104"/>
      <c r="E1031" s="104">
        <v>0.34054753176921299</v>
      </c>
      <c r="F1031" s="104">
        <v>5.6560381376069099E-2</v>
      </c>
      <c r="G1031" s="147">
        <v>1.73390571197861E-9</v>
      </c>
    </row>
    <row r="1032" spans="2:7" ht="14.25" customHeight="1" x14ac:dyDescent="0.35">
      <c r="B1032" s="146" t="s">
        <v>2999</v>
      </c>
      <c r="C1032" s="104" t="s">
        <v>1041</v>
      </c>
      <c r="D1032" s="104" t="s">
        <v>3000</v>
      </c>
      <c r="E1032" s="104">
        <v>-0.11692447873513</v>
      </c>
      <c r="F1032" s="104">
        <v>2.19300928715956E-2</v>
      </c>
      <c r="G1032" s="147">
        <v>9.7302407319203599E-8</v>
      </c>
    </row>
    <row r="1033" spans="2:7" ht="14.25" customHeight="1" x14ac:dyDescent="0.35">
      <c r="B1033" s="146" t="s">
        <v>3001</v>
      </c>
      <c r="C1033" s="104" t="s">
        <v>1073</v>
      </c>
      <c r="D1033" s="104" t="s">
        <v>3002</v>
      </c>
      <c r="E1033" s="104">
        <v>0.46896691798370699</v>
      </c>
      <c r="F1033" s="104">
        <v>4.2367463835489297E-2</v>
      </c>
      <c r="G1033" s="147">
        <v>1.77300540118134E-28</v>
      </c>
    </row>
    <row r="1034" spans="2:7" ht="14.25" customHeight="1" x14ac:dyDescent="0.35">
      <c r="B1034" s="146" t="s">
        <v>3003</v>
      </c>
      <c r="C1034" s="104" t="s">
        <v>1066</v>
      </c>
      <c r="D1034" s="104" t="s">
        <v>3004</v>
      </c>
      <c r="E1034" s="104">
        <v>0.63572684224582099</v>
      </c>
      <c r="F1034" s="104">
        <v>5.1915009484676901E-2</v>
      </c>
      <c r="G1034" s="147">
        <v>1.7751211862069401E-34</v>
      </c>
    </row>
    <row r="1035" spans="2:7" ht="14.25" customHeight="1" x14ac:dyDescent="0.35">
      <c r="B1035" s="146" t="s">
        <v>3005</v>
      </c>
      <c r="C1035" s="104" t="s">
        <v>1066</v>
      </c>
      <c r="D1035" s="104"/>
      <c r="E1035" s="104">
        <v>0.249707103952267</v>
      </c>
      <c r="F1035" s="104">
        <v>3.7916415056606298E-2</v>
      </c>
      <c r="G1035" s="147">
        <v>4.5266928030865798E-11</v>
      </c>
    </row>
    <row r="1036" spans="2:7" ht="14.25" customHeight="1" x14ac:dyDescent="0.35">
      <c r="B1036" s="146" t="s">
        <v>3006</v>
      </c>
      <c r="C1036" s="104" t="s">
        <v>1158</v>
      </c>
      <c r="D1036" s="104"/>
      <c r="E1036" s="104">
        <v>0.44146257041269099</v>
      </c>
      <c r="F1036" s="104">
        <v>6.7578725810226697E-2</v>
      </c>
      <c r="G1036" s="147">
        <v>6.4651754587191201E-11</v>
      </c>
    </row>
    <row r="1037" spans="2:7" ht="14.25" customHeight="1" x14ac:dyDescent="0.35">
      <c r="B1037" s="146" t="s">
        <v>3007</v>
      </c>
      <c r="C1037" s="104" t="s">
        <v>1158</v>
      </c>
      <c r="D1037" s="104"/>
      <c r="E1037" s="104">
        <v>0.34731713784034302</v>
      </c>
      <c r="F1037" s="104">
        <v>3.3724697038994902E-2</v>
      </c>
      <c r="G1037" s="147">
        <v>7.1494783913257802E-25</v>
      </c>
    </row>
    <row r="1038" spans="2:7" ht="14.25" customHeight="1" x14ac:dyDescent="0.35">
      <c r="B1038" s="146" t="s">
        <v>3008</v>
      </c>
      <c r="C1038" s="104" t="s">
        <v>1158</v>
      </c>
      <c r="D1038" s="104" t="s">
        <v>3009</v>
      </c>
      <c r="E1038" s="104">
        <v>0.36658627189066201</v>
      </c>
      <c r="F1038" s="104">
        <v>4.12118553493157E-2</v>
      </c>
      <c r="G1038" s="147">
        <v>5.8332326918314897E-19</v>
      </c>
    </row>
    <row r="1039" spans="2:7" ht="14.25" customHeight="1" x14ac:dyDescent="0.35">
      <c r="B1039" s="146" t="s">
        <v>3010</v>
      </c>
      <c r="C1039" s="104" t="s">
        <v>1060</v>
      </c>
      <c r="D1039" s="104" t="s">
        <v>3011</v>
      </c>
      <c r="E1039" s="104">
        <v>0.341548148552549</v>
      </c>
      <c r="F1039" s="104">
        <v>6.3955550422829299E-2</v>
      </c>
      <c r="G1039" s="147">
        <v>9.2742307093140404E-8</v>
      </c>
    </row>
    <row r="1040" spans="2:7" ht="14.25" customHeight="1" x14ac:dyDescent="0.35">
      <c r="B1040" s="146" t="s">
        <v>3012</v>
      </c>
      <c r="C1040" s="104" t="s">
        <v>1062</v>
      </c>
      <c r="D1040" s="104" t="s">
        <v>3013</v>
      </c>
      <c r="E1040" s="104">
        <v>0.36390352886008698</v>
      </c>
      <c r="F1040" s="104">
        <v>3.7325377070306198E-2</v>
      </c>
      <c r="G1040" s="147">
        <v>1.85390533295779E-22</v>
      </c>
    </row>
    <row r="1041" spans="2:7" ht="14.25" customHeight="1" x14ac:dyDescent="0.35">
      <c r="B1041" s="146" t="s">
        <v>3014</v>
      </c>
      <c r="C1041" s="104" t="s">
        <v>1060</v>
      </c>
      <c r="D1041" s="104" t="s">
        <v>3015</v>
      </c>
      <c r="E1041" s="104">
        <v>0.70532648403983</v>
      </c>
      <c r="F1041" s="104">
        <v>6.4504844039501297E-2</v>
      </c>
      <c r="G1041" s="147">
        <v>7.8862733553414703E-28</v>
      </c>
    </row>
    <row r="1042" spans="2:7" ht="14.25" customHeight="1" x14ac:dyDescent="0.35">
      <c r="B1042" s="146" t="s">
        <v>3016</v>
      </c>
      <c r="C1042" s="104" t="s">
        <v>1060</v>
      </c>
      <c r="D1042" s="104" t="s">
        <v>3017</v>
      </c>
      <c r="E1042" s="104">
        <v>0.38793956307448402</v>
      </c>
      <c r="F1042" s="104">
        <v>6.4080769071814203E-2</v>
      </c>
      <c r="G1042" s="147">
        <v>1.41366758886699E-9</v>
      </c>
    </row>
    <row r="1043" spans="2:7" ht="14.25" customHeight="1" x14ac:dyDescent="0.35">
      <c r="B1043" s="146" t="s">
        <v>3018</v>
      </c>
      <c r="C1043" s="104" t="s">
        <v>1132</v>
      </c>
      <c r="D1043" s="104"/>
      <c r="E1043" s="104">
        <v>0.60030364496309896</v>
      </c>
      <c r="F1043" s="104">
        <v>5.2513092462413299E-2</v>
      </c>
      <c r="G1043" s="147">
        <v>2.9102276866736401E-30</v>
      </c>
    </row>
    <row r="1044" spans="2:7" ht="14.25" customHeight="1" x14ac:dyDescent="0.35">
      <c r="B1044" s="146" t="s">
        <v>3019</v>
      </c>
      <c r="C1044" s="104" t="s">
        <v>1052</v>
      </c>
      <c r="D1044" s="104" t="s">
        <v>3020</v>
      </c>
      <c r="E1044" s="104">
        <v>-0.38952162600813101</v>
      </c>
      <c r="F1044" s="104">
        <v>6.7253960894326406E-2</v>
      </c>
      <c r="G1044" s="147">
        <v>6.9635202879457199E-9</v>
      </c>
    </row>
    <row r="1045" spans="2:7" ht="14.25" customHeight="1" x14ac:dyDescent="0.35">
      <c r="B1045" s="146" t="s">
        <v>3021</v>
      </c>
      <c r="C1045" s="104" t="s">
        <v>1108</v>
      </c>
      <c r="D1045" s="104" t="s">
        <v>3022</v>
      </c>
      <c r="E1045" s="104">
        <v>-0.127031495501957</v>
      </c>
      <c r="F1045" s="104">
        <v>2.3824569954937001E-2</v>
      </c>
      <c r="G1045" s="147">
        <v>9.7161903891761394E-8</v>
      </c>
    </row>
    <row r="1046" spans="2:7" ht="14.25" customHeight="1" x14ac:dyDescent="0.35">
      <c r="B1046" s="146" t="s">
        <v>3023</v>
      </c>
      <c r="C1046" s="104" t="s">
        <v>1060</v>
      </c>
      <c r="D1046" s="104" t="s">
        <v>1344</v>
      </c>
      <c r="E1046" s="104">
        <v>0.57498690071625502</v>
      </c>
      <c r="F1046" s="104">
        <v>4.1413050119673701E-2</v>
      </c>
      <c r="G1046" s="147">
        <v>7.8981751058795603E-44</v>
      </c>
    </row>
    <row r="1047" spans="2:7" ht="14.25" customHeight="1" x14ac:dyDescent="0.35">
      <c r="B1047" s="146" t="s">
        <v>3024</v>
      </c>
      <c r="C1047" s="104" t="s">
        <v>1038</v>
      </c>
      <c r="D1047" s="104" t="s">
        <v>3025</v>
      </c>
      <c r="E1047" s="104">
        <v>0.516248867390107</v>
      </c>
      <c r="F1047" s="104">
        <v>6.8524578956178195E-2</v>
      </c>
      <c r="G1047" s="147">
        <v>4.9293444428254999E-14</v>
      </c>
    </row>
    <row r="1048" spans="2:7" ht="14.25" customHeight="1" x14ac:dyDescent="0.35">
      <c r="B1048" s="146" t="s">
        <v>3026</v>
      </c>
      <c r="C1048" s="104" t="s">
        <v>1124</v>
      </c>
      <c r="D1048" s="104" t="s">
        <v>3027</v>
      </c>
      <c r="E1048" s="104">
        <v>-0.124386996778261</v>
      </c>
      <c r="F1048" s="104">
        <v>1.9686849084608E-2</v>
      </c>
      <c r="G1048" s="147">
        <v>2.64492917982219E-10</v>
      </c>
    </row>
    <row r="1049" spans="2:7" ht="14.25" customHeight="1" x14ac:dyDescent="0.35">
      <c r="B1049" s="146" t="s">
        <v>3028</v>
      </c>
      <c r="C1049" s="104" t="s">
        <v>1130</v>
      </c>
      <c r="D1049" s="104" t="s">
        <v>3029</v>
      </c>
      <c r="E1049" s="104">
        <v>-0.29861359984373298</v>
      </c>
      <c r="F1049" s="104">
        <v>3.52531426779552E-2</v>
      </c>
      <c r="G1049" s="147">
        <v>2.4423156891420799E-17</v>
      </c>
    </row>
    <row r="1050" spans="2:7" ht="14.25" customHeight="1" x14ac:dyDescent="0.35">
      <c r="B1050" s="146" t="s">
        <v>3030</v>
      </c>
      <c r="C1050" s="104" t="s">
        <v>1062</v>
      </c>
      <c r="D1050" s="104" t="s">
        <v>3031</v>
      </c>
      <c r="E1050" s="104">
        <v>0.47651605583614698</v>
      </c>
      <c r="F1050" s="104">
        <v>5.0826219867135598E-2</v>
      </c>
      <c r="G1050" s="147">
        <v>6.8915068133800093E-21</v>
      </c>
    </row>
    <row r="1051" spans="2:7" ht="14.25" customHeight="1" x14ac:dyDescent="0.35">
      <c r="B1051" s="146" t="s">
        <v>3032</v>
      </c>
      <c r="C1051" s="104" t="s">
        <v>1066</v>
      </c>
      <c r="D1051" s="104" t="s">
        <v>3033</v>
      </c>
      <c r="E1051" s="104">
        <v>0.55395284988607296</v>
      </c>
      <c r="F1051" s="104">
        <v>4.9421351694328999E-2</v>
      </c>
      <c r="G1051" s="147">
        <v>3.69265278184849E-29</v>
      </c>
    </row>
    <row r="1052" spans="2:7" ht="14.25" customHeight="1" x14ac:dyDescent="0.35">
      <c r="B1052" s="146" t="s">
        <v>3034</v>
      </c>
      <c r="C1052" s="104" t="s">
        <v>1108</v>
      </c>
      <c r="D1052" s="104" t="s">
        <v>3035</v>
      </c>
      <c r="E1052" s="104">
        <v>0.39028382172547799</v>
      </c>
      <c r="F1052" s="104">
        <v>4.57858654019902E-2</v>
      </c>
      <c r="G1052" s="147">
        <v>1.5398724194279399E-17</v>
      </c>
    </row>
    <row r="1053" spans="2:7" ht="14.25" customHeight="1" x14ac:dyDescent="0.35">
      <c r="B1053" s="146" t="s">
        <v>3036</v>
      </c>
      <c r="C1053" s="104" t="s">
        <v>1191</v>
      </c>
      <c r="D1053" s="104" t="s">
        <v>3037</v>
      </c>
      <c r="E1053" s="104">
        <v>0.32050072301414401</v>
      </c>
      <c r="F1053" s="104">
        <v>5.1422041573054203E-2</v>
      </c>
      <c r="G1053" s="147">
        <v>4.58317661631463E-10</v>
      </c>
    </row>
    <row r="1054" spans="2:7" ht="14.25" customHeight="1" x14ac:dyDescent="0.35">
      <c r="B1054" s="146" t="s">
        <v>3038</v>
      </c>
      <c r="C1054" s="104" t="s">
        <v>1073</v>
      </c>
      <c r="D1054" s="104" t="s">
        <v>3039</v>
      </c>
      <c r="E1054" s="104">
        <v>0.54765470449937403</v>
      </c>
      <c r="F1054" s="104">
        <v>5.2128710000793901E-2</v>
      </c>
      <c r="G1054" s="147">
        <v>8.1216186352857202E-26</v>
      </c>
    </row>
    <row r="1055" spans="2:7" ht="14.25" customHeight="1" x14ac:dyDescent="0.35">
      <c r="B1055" s="146" t="s">
        <v>3040</v>
      </c>
      <c r="C1055" s="104" t="s">
        <v>1066</v>
      </c>
      <c r="D1055" s="104" t="s">
        <v>3041</v>
      </c>
      <c r="E1055" s="104">
        <v>0.50166868881868398</v>
      </c>
      <c r="F1055" s="104">
        <v>5.61944740534778E-2</v>
      </c>
      <c r="G1055" s="147">
        <v>4.3626848346911101E-19</v>
      </c>
    </row>
    <row r="1056" spans="2:7" ht="14.25" customHeight="1" x14ac:dyDescent="0.35">
      <c r="B1056" s="146" t="s">
        <v>3042</v>
      </c>
      <c r="C1056" s="104" t="s">
        <v>1062</v>
      </c>
      <c r="D1056" s="104" t="s">
        <v>2721</v>
      </c>
      <c r="E1056" s="104">
        <v>0.41568890497359701</v>
      </c>
      <c r="F1056" s="104">
        <v>6.9522920905574007E-2</v>
      </c>
      <c r="G1056" s="147">
        <v>2.2428647799929901E-9</v>
      </c>
    </row>
    <row r="1057" spans="2:7" ht="14.25" customHeight="1" x14ac:dyDescent="0.35">
      <c r="B1057" s="146" t="s">
        <v>3043</v>
      </c>
      <c r="C1057" s="104" t="s">
        <v>1191</v>
      </c>
      <c r="D1057" s="104" t="s">
        <v>3044</v>
      </c>
      <c r="E1057" s="104">
        <v>-0.45098350213715799</v>
      </c>
      <c r="F1057" s="104">
        <v>4.6085250409434002E-2</v>
      </c>
      <c r="G1057" s="147">
        <v>1.2949823394276399E-22</v>
      </c>
    </row>
    <row r="1058" spans="2:7" ht="14.25" customHeight="1" x14ac:dyDescent="0.35">
      <c r="B1058" s="146" t="s">
        <v>3045</v>
      </c>
      <c r="C1058" s="104" t="s">
        <v>1041</v>
      </c>
      <c r="D1058" s="104" t="s">
        <v>3046</v>
      </c>
      <c r="E1058" s="104">
        <v>0.38267370475245399</v>
      </c>
      <c r="F1058" s="104">
        <v>4.5397169357498199E-2</v>
      </c>
      <c r="G1058" s="147">
        <v>3.4725862123858701E-17</v>
      </c>
    </row>
    <row r="1059" spans="2:7" ht="14.25" customHeight="1" x14ac:dyDescent="0.35">
      <c r="B1059" s="146" t="s">
        <v>3047</v>
      </c>
      <c r="C1059" s="104" t="s">
        <v>1118</v>
      </c>
      <c r="D1059" s="104" t="s">
        <v>3048</v>
      </c>
      <c r="E1059" s="104">
        <v>0.55245483964287601</v>
      </c>
      <c r="F1059" s="104">
        <v>4.4303302076828401E-2</v>
      </c>
      <c r="G1059" s="147">
        <v>1.09052460957177E-35</v>
      </c>
    </row>
    <row r="1060" spans="2:7" ht="14.25" customHeight="1" x14ac:dyDescent="0.35">
      <c r="B1060" s="146" t="s">
        <v>3049</v>
      </c>
      <c r="C1060" s="104" t="s">
        <v>1041</v>
      </c>
      <c r="D1060" s="104" t="s">
        <v>3050</v>
      </c>
      <c r="E1060" s="104">
        <v>0.135673757456341</v>
      </c>
      <c r="F1060" s="104">
        <v>1.45750754110071E-2</v>
      </c>
      <c r="G1060" s="147">
        <v>1.29510740180744E-20</v>
      </c>
    </row>
    <row r="1061" spans="2:7" ht="14.25" customHeight="1" x14ac:dyDescent="0.35">
      <c r="B1061" s="146" t="s">
        <v>3051</v>
      </c>
      <c r="C1061" s="104" t="s">
        <v>1060</v>
      </c>
      <c r="D1061" s="104" t="s">
        <v>3052</v>
      </c>
      <c r="E1061" s="104">
        <v>0.45116747162544402</v>
      </c>
      <c r="F1061" s="104">
        <v>4.5025215730601899E-2</v>
      </c>
      <c r="G1061" s="147">
        <v>1.24089275748333E-23</v>
      </c>
    </row>
    <row r="1062" spans="2:7" ht="14.25" customHeight="1" x14ac:dyDescent="0.35">
      <c r="B1062" s="146" t="s">
        <v>3053</v>
      </c>
      <c r="C1062" s="104" t="s">
        <v>1052</v>
      </c>
      <c r="D1062" s="104" t="s">
        <v>3054</v>
      </c>
      <c r="E1062" s="104">
        <v>0.24889889060600401</v>
      </c>
      <c r="F1062" s="104">
        <v>3.37127029549978E-2</v>
      </c>
      <c r="G1062" s="147">
        <v>1.5483086681869201E-13</v>
      </c>
    </row>
    <row r="1063" spans="2:7" ht="14.25" customHeight="1" x14ac:dyDescent="0.35">
      <c r="B1063" s="146" t="s">
        <v>3055</v>
      </c>
      <c r="C1063" s="104" t="s">
        <v>1038</v>
      </c>
      <c r="D1063" s="104"/>
      <c r="E1063" s="104">
        <v>0.27219774838154298</v>
      </c>
      <c r="F1063" s="104">
        <v>4.4733652721843098E-2</v>
      </c>
      <c r="G1063" s="147">
        <v>1.1659746722053601E-9</v>
      </c>
    </row>
    <row r="1064" spans="2:7" ht="14.25" customHeight="1" x14ac:dyDescent="0.35">
      <c r="B1064" s="146" t="s">
        <v>3056</v>
      </c>
      <c r="C1064" s="104" t="s">
        <v>1077</v>
      </c>
      <c r="D1064" s="104" t="s">
        <v>3057</v>
      </c>
      <c r="E1064" s="104">
        <v>0.35666448331843897</v>
      </c>
      <c r="F1064" s="104">
        <v>4.6873345007212998E-2</v>
      </c>
      <c r="G1064" s="147">
        <v>2.75987732876936E-14</v>
      </c>
    </row>
    <row r="1065" spans="2:7" ht="14.25" customHeight="1" x14ac:dyDescent="0.35">
      <c r="B1065" s="146" t="s">
        <v>3058</v>
      </c>
      <c r="C1065" s="104" t="s">
        <v>1085</v>
      </c>
      <c r="D1065" s="104" t="s">
        <v>3059</v>
      </c>
      <c r="E1065" s="104">
        <v>0.31445885374244198</v>
      </c>
      <c r="F1065" s="104">
        <v>5.1530175792513698E-2</v>
      </c>
      <c r="G1065" s="147">
        <v>1.04473410978869E-9</v>
      </c>
    </row>
    <row r="1066" spans="2:7" ht="14.25" customHeight="1" x14ac:dyDescent="0.35">
      <c r="B1066" s="146" t="s">
        <v>3060</v>
      </c>
      <c r="C1066" s="104" t="s">
        <v>1047</v>
      </c>
      <c r="D1066" s="104" t="s">
        <v>3061</v>
      </c>
      <c r="E1066" s="104">
        <v>0.40342368519441901</v>
      </c>
      <c r="F1066" s="104">
        <v>3.5012894708368797E-2</v>
      </c>
      <c r="G1066" s="147">
        <v>1.02037537239027E-30</v>
      </c>
    </row>
    <row r="1067" spans="2:7" ht="14.25" customHeight="1" x14ac:dyDescent="0.35">
      <c r="B1067" s="146" t="s">
        <v>3062</v>
      </c>
      <c r="C1067" s="104" t="s">
        <v>1191</v>
      </c>
      <c r="D1067" s="104" t="s">
        <v>3063</v>
      </c>
      <c r="E1067" s="104">
        <v>0.28652128570017099</v>
      </c>
      <c r="F1067" s="104">
        <v>4.5577673358103497E-2</v>
      </c>
      <c r="G1067" s="147">
        <v>3.2482953923593598E-10</v>
      </c>
    </row>
    <row r="1068" spans="2:7" ht="14.25" customHeight="1" x14ac:dyDescent="0.35">
      <c r="B1068" s="146" t="s">
        <v>3064</v>
      </c>
      <c r="C1068" s="104" t="s">
        <v>1077</v>
      </c>
      <c r="D1068" s="104" t="s">
        <v>3065</v>
      </c>
      <c r="E1068" s="104">
        <v>0.27156019212687499</v>
      </c>
      <c r="F1068" s="104">
        <v>3.6304407468761103E-2</v>
      </c>
      <c r="G1068" s="147">
        <v>7.4272401124641297E-14</v>
      </c>
    </row>
    <row r="1069" spans="2:7" ht="14.25" customHeight="1" x14ac:dyDescent="0.35">
      <c r="B1069" s="146" t="s">
        <v>3066</v>
      </c>
      <c r="C1069" s="104" t="s">
        <v>1062</v>
      </c>
      <c r="D1069" s="104"/>
      <c r="E1069" s="104">
        <v>0.39309452252514798</v>
      </c>
      <c r="F1069" s="104">
        <v>5.7055196166451799E-2</v>
      </c>
      <c r="G1069" s="147">
        <v>5.5900956579188501E-12</v>
      </c>
    </row>
    <row r="1070" spans="2:7" ht="14.25" customHeight="1" x14ac:dyDescent="0.35">
      <c r="B1070" s="146" t="s">
        <v>3067</v>
      </c>
      <c r="C1070" s="104" t="s">
        <v>1130</v>
      </c>
      <c r="D1070" s="104" t="s">
        <v>3068</v>
      </c>
      <c r="E1070" s="104">
        <v>0.44400208406735597</v>
      </c>
      <c r="F1070" s="104">
        <v>7.3478468658864607E-2</v>
      </c>
      <c r="G1070" s="147">
        <v>1.51636357939728E-9</v>
      </c>
    </row>
    <row r="1071" spans="2:7" ht="14.25" customHeight="1" x14ac:dyDescent="0.35">
      <c r="B1071" s="146" t="s">
        <v>3069</v>
      </c>
      <c r="C1071" s="104" t="s">
        <v>1038</v>
      </c>
      <c r="D1071" s="104"/>
      <c r="E1071" s="104">
        <v>-0.47518263060814497</v>
      </c>
      <c r="F1071" s="104">
        <v>5.9432671998280402E-2</v>
      </c>
      <c r="G1071" s="147">
        <v>1.29248358997419E-15</v>
      </c>
    </row>
    <row r="1072" spans="2:7" ht="14.25" customHeight="1" x14ac:dyDescent="0.35">
      <c r="B1072" s="146" t="s">
        <v>3070</v>
      </c>
      <c r="C1072" s="104" t="s">
        <v>1041</v>
      </c>
      <c r="D1072" s="104"/>
      <c r="E1072" s="104">
        <v>0.54907085852889503</v>
      </c>
      <c r="F1072" s="104">
        <v>7.8427991821261395E-2</v>
      </c>
      <c r="G1072" s="147">
        <v>2.5422320175892801E-12</v>
      </c>
    </row>
    <row r="1073" spans="2:7" ht="14.25" customHeight="1" x14ac:dyDescent="0.35">
      <c r="B1073" s="146" t="s">
        <v>3071</v>
      </c>
      <c r="C1073" s="104" t="s">
        <v>1085</v>
      </c>
      <c r="D1073" s="104" t="s">
        <v>3072</v>
      </c>
      <c r="E1073" s="104">
        <v>-0.324690531381159</v>
      </c>
      <c r="F1073" s="104">
        <v>5.94462182986083E-2</v>
      </c>
      <c r="G1073" s="147">
        <v>4.7101043554318203E-8</v>
      </c>
    </row>
    <row r="1074" spans="2:7" ht="14.25" customHeight="1" x14ac:dyDescent="0.35">
      <c r="B1074" s="146" t="s">
        <v>3073</v>
      </c>
      <c r="C1074" s="104" t="s">
        <v>1085</v>
      </c>
      <c r="D1074" s="104"/>
      <c r="E1074" s="104">
        <v>0.26568568871620701</v>
      </c>
      <c r="F1074" s="104">
        <v>4.1641628884628502E-2</v>
      </c>
      <c r="G1074" s="147">
        <v>1.76752385965384E-10</v>
      </c>
    </row>
    <row r="1075" spans="2:7" ht="14.25" customHeight="1" x14ac:dyDescent="0.35">
      <c r="B1075" s="146" t="s">
        <v>3074</v>
      </c>
      <c r="C1075" s="104" t="s">
        <v>1085</v>
      </c>
      <c r="D1075" s="104" t="s">
        <v>3075</v>
      </c>
      <c r="E1075" s="104">
        <v>0.40951237099172799</v>
      </c>
      <c r="F1075" s="104">
        <v>4.0394009811012301E-2</v>
      </c>
      <c r="G1075" s="147">
        <v>3.7489161216880203E-24</v>
      </c>
    </row>
    <row r="1076" spans="2:7" ht="14.25" customHeight="1" x14ac:dyDescent="0.35">
      <c r="B1076" s="146" t="s">
        <v>3076</v>
      </c>
      <c r="C1076" s="104" t="s">
        <v>1073</v>
      </c>
      <c r="D1076" s="104" t="s">
        <v>3077</v>
      </c>
      <c r="E1076" s="104">
        <v>0.30986467449724597</v>
      </c>
      <c r="F1076" s="104">
        <v>4.5935492495829601E-2</v>
      </c>
      <c r="G1076" s="147">
        <v>1.52345292939345E-11</v>
      </c>
    </row>
    <row r="1077" spans="2:7" ht="14.25" customHeight="1" x14ac:dyDescent="0.35">
      <c r="B1077" s="146" t="s">
        <v>3078</v>
      </c>
      <c r="C1077" s="104" t="s">
        <v>1139</v>
      </c>
      <c r="D1077" s="104" t="s">
        <v>3079</v>
      </c>
      <c r="E1077" s="104">
        <v>0.52750261072133597</v>
      </c>
      <c r="F1077" s="104">
        <v>4.2965932340016798E-2</v>
      </c>
      <c r="G1077" s="147">
        <v>1.2003894329866E-34</v>
      </c>
    </row>
    <row r="1078" spans="2:7" ht="14.25" customHeight="1" x14ac:dyDescent="0.35">
      <c r="B1078" s="146" t="s">
        <v>3080</v>
      </c>
      <c r="C1078" s="104" t="s">
        <v>1062</v>
      </c>
      <c r="D1078" s="104" t="s">
        <v>3081</v>
      </c>
      <c r="E1078" s="104">
        <v>0.38376114850674697</v>
      </c>
      <c r="F1078" s="104">
        <v>4.0604061007231497E-2</v>
      </c>
      <c r="G1078" s="147">
        <v>3.3464933444751498E-21</v>
      </c>
    </row>
    <row r="1079" spans="2:7" ht="14.25" customHeight="1" x14ac:dyDescent="0.35">
      <c r="B1079" s="146" t="s">
        <v>3082</v>
      </c>
      <c r="C1079" s="104" t="s">
        <v>1132</v>
      </c>
      <c r="D1079" s="104" t="s">
        <v>3083</v>
      </c>
      <c r="E1079" s="104">
        <v>0.414259920206071</v>
      </c>
      <c r="F1079" s="104">
        <v>4.7571515169243198E-2</v>
      </c>
      <c r="G1079" s="147">
        <v>3.0887265600557401E-18</v>
      </c>
    </row>
    <row r="1080" spans="2:7" ht="14.25" customHeight="1" x14ac:dyDescent="0.35">
      <c r="B1080" s="146" t="s">
        <v>3084</v>
      </c>
      <c r="C1080" s="104" t="s">
        <v>1132</v>
      </c>
      <c r="D1080" s="104" t="s">
        <v>3085</v>
      </c>
      <c r="E1080" s="104">
        <v>0.509766892745253</v>
      </c>
      <c r="F1080" s="104">
        <v>5.3246386794586702E-2</v>
      </c>
      <c r="G1080" s="147">
        <v>1.0311000456048399E-21</v>
      </c>
    </row>
    <row r="1081" spans="2:7" ht="14.25" customHeight="1" x14ac:dyDescent="0.35">
      <c r="B1081" s="146" t="s">
        <v>3086</v>
      </c>
      <c r="C1081" s="104" t="s">
        <v>1047</v>
      </c>
      <c r="D1081" s="104" t="s">
        <v>3087</v>
      </c>
      <c r="E1081" s="104">
        <v>-0.34526449666167902</v>
      </c>
      <c r="F1081" s="104">
        <v>6.4767178843374906E-2</v>
      </c>
      <c r="G1081" s="147">
        <v>9.7750968420003804E-8</v>
      </c>
    </row>
    <row r="1082" spans="2:7" ht="14.25" customHeight="1" x14ac:dyDescent="0.35">
      <c r="B1082" s="146" t="s">
        <v>3088</v>
      </c>
      <c r="C1082" s="104" t="s">
        <v>1047</v>
      </c>
      <c r="D1082" s="104" t="s">
        <v>3089</v>
      </c>
      <c r="E1082" s="104">
        <v>0.413429386849689</v>
      </c>
      <c r="F1082" s="104">
        <v>5.4531895036224201E-2</v>
      </c>
      <c r="G1082" s="147">
        <v>3.4178412804268401E-14</v>
      </c>
    </row>
    <row r="1083" spans="2:7" ht="14.25" customHeight="1" x14ac:dyDescent="0.35">
      <c r="B1083" s="146" t="s">
        <v>3090</v>
      </c>
      <c r="C1083" s="104" t="s">
        <v>1085</v>
      </c>
      <c r="D1083" s="104" t="s">
        <v>3091</v>
      </c>
      <c r="E1083" s="104">
        <v>0.35104735846709401</v>
      </c>
      <c r="F1083" s="104">
        <v>5.0398803777319999E-2</v>
      </c>
      <c r="G1083" s="147">
        <v>3.2749362888038899E-12</v>
      </c>
    </row>
    <row r="1084" spans="2:7" ht="14.25" customHeight="1" x14ac:dyDescent="0.35">
      <c r="B1084" s="146" t="s">
        <v>3092</v>
      </c>
      <c r="C1084" s="104" t="s">
        <v>1052</v>
      </c>
      <c r="D1084" s="104" t="s">
        <v>3093</v>
      </c>
      <c r="E1084" s="104">
        <v>1.0751693830803</v>
      </c>
      <c r="F1084" s="104">
        <v>0.16434010011731401</v>
      </c>
      <c r="G1084" s="147">
        <v>6.0562205980286996E-11</v>
      </c>
    </row>
    <row r="1085" spans="2:7" ht="14.25" customHeight="1" x14ac:dyDescent="0.35">
      <c r="B1085" s="146" t="s">
        <v>3094</v>
      </c>
      <c r="C1085" s="104" t="s">
        <v>1073</v>
      </c>
      <c r="D1085" s="104"/>
      <c r="E1085" s="104">
        <v>0.39711681035190399</v>
      </c>
      <c r="F1085" s="104">
        <v>5.408429326566E-2</v>
      </c>
      <c r="G1085" s="147">
        <v>2.0955689992568801E-13</v>
      </c>
    </row>
    <row r="1086" spans="2:7" ht="14.25" customHeight="1" x14ac:dyDescent="0.35">
      <c r="B1086" s="146" t="s">
        <v>3095</v>
      </c>
      <c r="C1086" s="104" t="s">
        <v>1052</v>
      </c>
      <c r="D1086" s="104" t="s">
        <v>3096</v>
      </c>
      <c r="E1086" s="104">
        <v>0.48191077868543297</v>
      </c>
      <c r="F1086" s="104">
        <v>4.08533094463117E-2</v>
      </c>
      <c r="G1086" s="147">
        <v>4.08698035324238E-32</v>
      </c>
    </row>
    <row r="1087" spans="2:7" ht="14.25" customHeight="1" x14ac:dyDescent="0.35">
      <c r="B1087" s="146" t="s">
        <v>3097</v>
      </c>
      <c r="C1087" s="104" t="s">
        <v>1124</v>
      </c>
      <c r="D1087" s="104" t="s">
        <v>2898</v>
      </c>
      <c r="E1087" s="104">
        <v>0.38133783178126701</v>
      </c>
      <c r="F1087" s="104">
        <v>6.1335412253636597E-2</v>
      </c>
      <c r="G1087" s="147">
        <v>5.0593072650043103E-10</v>
      </c>
    </row>
    <row r="1088" spans="2:7" ht="14.25" customHeight="1" x14ac:dyDescent="0.35">
      <c r="B1088" s="146" t="s">
        <v>3098</v>
      </c>
      <c r="C1088" s="104" t="s">
        <v>1077</v>
      </c>
      <c r="D1088" s="104"/>
      <c r="E1088" s="104">
        <v>0.46681270703709998</v>
      </c>
      <c r="F1088" s="104">
        <v>6.6982327427871496E-2</v>
      </c>
      <c r="G1088" s="147">
        <v>3.1876619822227902E-12</v>
      </c>
    </row>
    <row r="1089" spans="2:7" ht="14.25" customHeight="1" x14ac:dyDescent="0.35">
      <c r="B1089" s="146" t="s">
        <v>3099</v>
      </c>
      <c r="C1089" s="104" t="s">
        <v>1066</v>
      </c>
      <c r="D1089" s="104"/>
      <c r="E1089" s="104">
        <v>-8.6892067664867303E-2</v>
      </c>
      <c r="F1089" s="104">
        <v>1.5998805629489899E-2</v>
      </c>
      <c r="G1089" s="147">
        <v>5.5989014450320001E-8</v>
      </c>
    </row>
    <row r="1090" spans="2:7" ht="14.25" customHeight="1" x14ac:dyDescent="0.35">
      <c r="B1090" s="146" t="s">
        <v>3100</v>
      </c>
      <c r="C1090" s="104" t="s">
        <v>1088</v>
      </c>
      <c r="D1090" s="104"/>
      <c r="E1090" s="104">
        <v>0.307246400841648</v>
      </c>
      <c r="F1090" s="104">
        <v>3.9284970716422798E-2</v>
      </c>
      <c r="G1090" s="147">
        <v>5.24197090817882E-15</v>
      </c>
    </row>
    <row r="1091" spans="2:7" ht="14.25" customHeight="1" x14ac:dyDescent="0.35">
      <c r="B1091" s="146" t="s">
        <v>3101</v>
      </c>
      <c r="C1091" s="104" t="s">
        <v>1041</v>
      </c>
      <c r="D1091" s="104" t="s">
        <v>3102</v>
      </c>
      <c r="E1091" s="104">
        <v>-0.29891417104347301</v>
      </c>
      <c r="F1091" s="104">
        <v>2.35607323607691E-2</v>
      </c>
      <c r="G1091" s="147">
        <v>6.9840641487460903E-37</v>
      </c>
    </row>
    <row r="1092" spans="2:7" ht="14.25" customHeight="1" x14ac:dyDescent="0.35">
      <c r="B1092" s="146" t="s">
        <v>3103</v>
      </c>
      <c r="C1092" s="104" t="s">
        <v>1060</v>
      </c>
      <c r="D1092" s="104"/>
      <c r="E1092" s="104">
        <v>-0.27635139530363401</v>
      </c>
      <c r="F1092" s="104">
        <v>4.5937157120490998E-2</v>
      </c>
      <c r="G1092" s="147">
        <v>1.78936831017639E-9</v>
      </c>
    </row>
    <row r="1093" spans="2:7" ht="14.25" customHeight="1" x14ac:dyDescent="0.35">
      <c r="B1093" s="146" t="s">
        <v>3104</v>
      </c>
      <c r="C1093" s="104" t="s">
        <v>1060</v>
      </c>
      <c r="D1093" s="104" t="s">
        <v>3105</v>
      </c>
      <c r="E1093" s="104">
        <v>0.51127284638260895</v>
      </c>
      <c r="F1093" s="104">
        <v>3.18535926447635E-2</v>
      </c>
      <c r="G1093" s="147">
        <v>5.6511890362012803E-58</v>
      </c>
    </row>
    <row r="1094" spans="2:7" ht="14.25" customHeight="1" x14ac:dyDescent="0.35">
      <c r="B1094" s="146" t="s">
        <v>3106</v>
      </c>
      <c r="C1094" s="104" t="s">
        <v>1041</v>
      </c>
      <c r="D1094" s="104" t="s">
        <v>3107</v>
      </c>
      <c r="E1094" s="104">
        <v>0.163071255519352</v>
      </c>
      <c r="F1094" s="104">
        <v>2.6012873251548801E-2</v>
      </c>
      <c r="G1094" s="147">
        <v>3.6368344168357202E-10</v>
      </c>
    </row>
    <row r="1095" spans="2:7" ht="14.25" customHeight="1" x14ac:dyDescent="0.35">
      <c r="B1095" s="146" t="s">
        <v>3108</v>
      </c>
      <c r="C1095" s="104" t="s">
        <v>1047</v>
      </c>
      <c r="D1095" s="104" t="s">
        <v>3109</v>
      </c>
      <c r="E1095" s="104">
        <v>0.23987262213466501</v>
      </c>
      <c r="F1095" s="104">
        <v>4.40411020824793E-2</v>
      </c>
      <c r="G1095" s="147">
        <v>5.1352517879320101E-8</v>
      </c>
    </row>
    <row r="1096" spans="2:7" ht="14.25" customHeight="1" x14ac:dyDescent="0.35">
      <c r="B1096" s="146" t="s">
        <v>3110</v>
      </c>
      <c r="C1096" s="104" t="s">
        <v>1052</v>
      </c>
      <c r="D1096" s="104" t="s">
        <v>3111</v>
      </c>
      <c r="E1096" s="104">
        <v>-0.42955245886328502</v>
      </c>
      <c r="F1096" s="104">
        <v>6.2586239630671406E-2</v>
      </c>
      <c r="G1096" s="147">
        <v>6.7255185763506601E-12</v>
      </c>
    </row>
    <row r="1097" spans="2:7" ht="14.25" customHeight="1" x14ac:dyDescent="0.35">
      <c r="B1097" s="146" t="s">
        <v>3112</v>
      </c>
      <c r="C1097" s="104" t="s">
        <v>1178</v>
      </c>
      <c r="D1097" s="104"/>
      <c r="E1097" s="104">
        <v>0.40083610079873699</v>
      </c>
      <c r="F1097" s="104">
        <v>5.2692731744133199E-2</v>
      </c>
      <c r="G1097" s="147">
        <v>2.8042878363155499E-14</v>
      </c>
    </row>
    <row r="1098" spans="2:7" ht="14.25" customHeight="1" x14ac:dyDescent="0.35">
      <c r="B1098" s="146" t="s">
        <v>3113</v>
      </c>
      <c r="C1098" s="104" t="s">
        <v>1108</v>
      </c>
      <c r="D1098" s="104" t="s">
        <v>3114</v>
      </c>
      <c r="E1098" s="104">
        <v>0.36024435637920998</v>
      </c>
      <c r="F1098" s="104">
        <v>4.6935216660249801E-2</v>
      </c>
      <c r="G1098" s="147">
        <v>1.64963723330002E-14</v>
      </c>
    </row>
    <row r="1099" spans="2:7" ht="14.25" customHeight="1" x14ac:dyDescent="0.35">
      <c r="B1099" s="146" t="s">
        <v>3115</v>
      </c>
      <c r="C1099" s="104" t="s">
        <v>1108</v>
      </c>
      <c r="D1099" s="104" t="s">
        <v>3116</v>
      </c>
      <c r="E1099" s="104">
        <v>0.46155436337683597</v>
      </c>
      <c r="F1099" s="104">
        <v>4.4251794728098197E-2</v>
      </c>
      <c r="G1099" s="147">
        <v>1.8053826322952499E-25</v>
      </c>
    </row>
    <row r="1100" spans="2:7" ht="14.25" customHeight="1" x14ac:dyDescent="0.35">
      <c r="B1100" s="146" t="s">
        <v>3117</v>
      </c>
      <c r="C1100" s="104" t="s">
        <v>1132</v>
      </c>
      <c r="D1100" s="104"/>
      <c r="E1100" s="104">
        <v>0.23226287597349099</v>
      </c>
      <c r="F1100" s="104">
        <v>3.5776139793864403E-2</v>
      </c>
      <c r="G1100" s="147">
        <v>8.4638631151236594E-11</v>
      </c>
    </row>
    <row r="1101" spans="2:7" ht="14.25" customHeight="1" x14ac:dyDescent="0.35">
      <c r="B1101" s="146" t="s">
        <v>3118</v>
      </c>
      <c r="C1101" s="104" t="s">
        <v>1085</v>
      </c>
      <c r="D1101" s="104"/>
      <c r="E1101" s="104">
        <v>0.37463828575782798</v>
      </c>
      <c r="F1101" s="104">
        <v>3.88318224015382E-2</v>
      </c>
      <c r="G1101" s="147">
        <v>5.0264071417891599E-22</v>
      </c>
    </row>
    <row r="1102" spans="2:7" ht="14.25" customHeight="1" x14ac:dyDescent="0.35">
      <c r="B1102" s="146" t="s">
        <v>3119</v>
      </c>
      <c r="C1102" s="104" t="s">
        <v>1132</v>
      </c>
      <c r="D1102" s="104" t="s">
        <v>3120</v>
      </c>
      <c r="E1102" s="104">
        <v>0.66572513140063605</v>
      </c>
      <c r="F1102" s="104">
        <v>6.18127812094353E-2</v>
      </c>
      <c r="G1102" s="147">
        <v>4.7687735174638697E-27</v>
      </c>
    </row>
    <row r="1103" spans="2:7" ht="14.25" customHeight="1" x14ac:dyDescent="0.35">
      <c r="B1103" s="146" t="s">
        <v>3121</v>
      </c>
      <c r="C1103" s="104" t="s">
        <v>1052</v>
      </c>
      <c r="D1103" s="104" t="s">
        <v>3122</v>
      </c>
      <c r="E1103" s="104">
        <v>0.37186412350548398</v>
      </c>
      <c r="F1103" s="104">
        <v>4.1873528006131401E-2</v>
      </c>
      <c r="G1103" s="147">
        <v>6.6471120642600604E-19</v>
      </c>
    </row>
    <row r="1104" spans="2:7" ht="14.25" customHeight="1" x14ac:dyDescent="0.35">
      <c r="B1104" s="146" t="s">
        <v>3123</v>
      </c>
      <c r="C1104" s="104" t="s">
        <v>1082</v>
      </c>
      <c r="D1104" s="104" t="s">
        <v>2430</v>
      </c>
      <c r="E1104" s="104">
        <v>0.26409653496769803</v>
      </c>
      <c r="F1104" s="104">
        <v>4.3846847973449503E-2</v>
      </c>
      <c r="G1104" s="147">
        <v>1.7104530948111299E-9</v>
      </c>
    </row>
    <row r="1105" spans="2:7" ht="14.25" customHeight="1" x14ac:dyDescent="0.35">
      <c r="B1105" s="146" t="s">
        <v>1220</v>
      </c>
      <c r="C1105" s="104" t="s">
        <v>1139</v>
      </c>
      <c r="D1105" s="104" t="s">
        <v>1221</v>
      </c>
      <c r="E1105" s="104">
        <v>0.34709832380846001</v>
      </c>
      <c r="F1105" s="104">
        <v>5.6544528746327399E-2</v>
      </c>
      <c r="G1105" s="147">
        <v>8.3306778242142601E-10</v>
      </c>
    </row>
    <row r="1106" spans="2:7" ht="14.25" customHeight="1" x14ac:dyDescent="0.35">
      <c r="B1106" s="146" t="s">
        <v>3124</v>
      </c>
      <c r="C1106" s="104" t="s">
        <v>1077</v>
      </c>
      <c r="D1106" s="104" t="s">
        <v>3125</v>
      </c>
      <c r="E1106" s="104">
        <v>0.27991472540345502</v>
      </c>
      <c r="F1106" s="104">
        <v>4.3685695205602802E-2</v>
      </c>
      <c r="G1106" s="147">
        <v>1.4795543218933399E-10</v>
      </c>
    </row>
    <row r="1107" spans="2:7" ht="14.25" customHeight="1" x14ac:dyDescent="0.35">
      <c r="B1107" s="146" t="s">
        <v>3126</v>
      </c>
      <c r="C1107" s="104" t="s">
        <v>1047</v>
      </c>
      <c r="D1107" s="104"/>
      <c r="E1107" s="104">
        <v>0.54467470287423703</v>
      </c>
      <c r="F1107" s="104">
        <v>2.7296996837791999E-2</v>
      </c>
      <c r="G1107" s="147">
        <v>1.3933734986813901E-88</v>
      </c>
    </row>
    <row r="1108" spans="2:7" ht="14.25" customHeight="1" x14ac:dyDescent="0.35">
      <c r="B1108" s="146" t="s">
        <v>3127</v>
      </c>
      <c r="C1108" s="104" t="s">
        <v>1191</v>
      </c>
      <c r="D1108" s="104" t="s">
        <v>3128</v>
      </c>
      <c r="E1108" s="104">
        <v>0.249845740643974</v>
      </c>
      <c r="F1108" s="104">
        <v>3.6475025989835402E-2</v>
      </c>
      <c r="G1108" s="147">
        <v>7.3965954963933205E-12</v>
      </c>
    </row>
    <row r="1109" spans="2:7" ht="14.25" customHeight="1" x14ac:dyDescent="0.35">
      <c r="B1109" s="146" t="s">
        <v>3129</v>
      </c>
      <c r="C1109" s="104" t="s">
        <v>1066</v>
      </c>
      <c r="D1109" s="104" t="s">
        <v>3130</v>
      </c>
      <c r="E1109" s="104">
        <v>0.34712559845310798</v>
      </c>
      <c r="F1109" s="104">
        <v>3.9147176187187702E-2</v>
      </c>
      <c r="G1109" s="147">
        <v>7.5012285293619398E-19</v>
      </c>
    </row>
    <row r="1110" spans="2:7" ht="14.25" customHeight="1" x14ac:dyDescent="0.35">
      <c r="B1110" s="146" t="s">
        <v>3131</v>
      </c>
      <c r="C1110" s="104" t="s">
        <v>1088</v>
      </c>
      <c r="D1110" s="104"/>
      <c r="E1110" s="104">
        <v>-0.27624646143706399</v>
      </c>
      <c r="F1110" s="104">
        <v>4.8687080223722097E-2</v>
      </c>
      <c r="G1110" s="147">
        <v>1.39568618802052E-8</v>
      </c>
    </row>
    <row r="1111" spans="2:7" ht="14.25" customHeight="1" x14ac:dyDescent="0.35">
      <c r="B1111" s="146" t="s">
        <v>3132</v>
      </c>
      <c r="C1111" s="104" t="s">
        <v>1105</v>
      </c>
      <c r="D1111" s="104" t="s">
        <v>3133</v>
      </c>
      <c r="E1111" s="104">
        <v>-0.51448688295446299</v>
      </c>
      <c r="F1111" s="104">
        <v>5.7000161765099498E-2</v>
      </c>
      <c r="G1111" s="147">
        <v>1.7796391267246499E-19</v>
      </c>
    </row>
    <row r="1112" spans="2:7" ht="14.25" customHeight="1" x14ac:dyDescent="0.35">
      <c r="B1112" s="146" t="s">
        <v>3134</v>
      </c>
      <c r="C1112" s="104" t="s">
        <v>1062</v>
      </c>
      <c r="D1112" s="104"/>
      <c r="E1112" s="104">
        <v>-0.31097141802800099</v>
      </c>
      <c r="F1112" s="104">
        <v>5.2181957076211101E-2</v>
      </c>
      <c r="G1112" s="147">
        <v>2.5321729465837702E-9</v>
      </c>
    </row>
    <row r="1113" spans="2:7" ht="14.25" customHeight="1" x14ac:dyDescent="0.35">
      <c r="B1113" s="146" t="s">
        <v>3135</v>
      </c>
      <c r="C1113" s="104" t="s">
        <v>1077</v>
      </c>
      <c r="D1113" s="104"/>
      <c r="E1113" s="104">
        <v>0.26534020183969897</v>
      </c>
      <c r="F1113" s="104">
        <v>4.8939327613446097E-2</v>
      </c>
      <c r="G1113" s="147">
        <v>5.8995429934555301E-8</v>
      </c>
    </row>
    <row r="1114" spans="2:7" ht="14.25" customHeight="1" x14ac:dyDescent="0.35">
      <c r="B1114" s="146" t="s">
        <v>3136</v>
      </c>
      <c r="C1114" s="104" t="s">
        <v>1158</v>
      </c>
      <c r="D1114" s="104" t="s">
        <v>3137</v>
      </c>
      <c r="E1114" s="104">
        <v>-0.249810656823412</v>
      </c>
      <c r="F1114" s="104">
        <v>4.0100261900854903E-2</v>
      </c>
      <c r="G1114" s="147">
        <v>4.67473889827285E-10</v>
      </c>
    </row>
    <row r="1115" spans="2:7" ht="14.25" customHeight="1" x14ac:dyDescent="0.35">
      <c r="B1115" s="146" t="s">
        <v>3138</v>
      </c>
      <c r="C1115" s="104" t="s">
        <v>1132</v>
      </c>
      <c r="D1115" s="104" t="s">
        <v>3139</v>
      </c>
      <c r="E1115" s="104">
        <v>0.34351024686758902</v>
      </c>
      <c r="F1115" s="104">
        <v>3.7922338984257203E-2</v>
      </c>
      <c r="G1115" s="147">
        <v>1.3255310483480099E-19</v>
      </c>
    </row>
    <row r="1116" spans="2:7" ht="14.25" customHeight="1" x14ac:dyDescent="0.35">
      <c r="B1116" s="146" t="s">
        <v>1222</v>
      </c>
      <c r="C1116" s="104" t="s">
        <v>1124</v>
      </c>
      <c r="D1116" s="104" t="s">
        <v>1223</v>
      </c>
      <c r="E1116" s="104">
        <v>0.51091985026409703</v>
      </c>
      <c r="F1116" s="104">
        <v>5.3037446825521403E-2</v>
      </c>
      <c r="G1116" s="147">
        <v>5.7902912641864101E-22</v>
      </c>
    </row>
    <row r="1117" spans="2:7" ht="14.25" customHeight="1" x14ac:dyDescent="0.35">
      <c r="B1117" s="146" t="s">
        <v>3140</v>
      </c>
      <c r="C1117" s="104" t="s">
        <v>1132</v>
      </c>
      <c r="D1117" s="104" t="s">
        <v>3141</v>
      </c>
      <c r="E1117" s="104">
        <v>-0.25358178056445502</v>
      </c>
      <c r="F1117" s="104">
        <v>4.5650837042843603E-2</v>
      </c>
      <c r="G1117" s="147">
        <v>2.7791198907400702E-8</v>
      </c>
    </row>
    <row r="1118" spans="2:7" ht="14.25" customHeight="1" x14ac:dyDescent="0.35">
      <c r="B1118" s="146" t="s">
        <v>3142</v>
      </c>
      <c r="C1118" s="104" t="s">
        <v>1047</v>
      </c>
      <c r="D1118" s="104" t="s">
        <v>3143</v>
      </c>
      <c r="E1118" s="104">
        <v>0.47061499212699998</v>
      </c>
      <c r="F1118" s="104">
        <v>4.7487340210627102E-2</v>
      </c>
      <c r="G1118" s="147">
        <v>3.7542158460492802E-23</v>
      </c>
    </row>
    <row r="1119" spans="2:7" ht="14.25" customHeight="1" x14ac:dyDescent="0.35">
      <c r="B1119" s="146" t="s">
        <v>3144</v>
      </c>
      <c r="C1119" s="104" t="s">
        <v>1132</v>
      </c>
      <c r="D1119" s="104" t="s">
        <v>3145</v>
      </c>
      <c r="E1119" s="104">
        <v>0.26574813452874002</v>
      </c>
      <c r="F1119" s="104">
        <v>4.8488217378733101E-2</v>
      </c>
      <c r="G1119" s="147">
        <v>4.2370747848129602E-8</v>
      </c>
    </row>
    <row r="1120" spans="2:7" ht="14.25" customHeight="1" x14ac:dyDescent="0.35">
      <c r="B1120" s="146" t="s">
        <v>3146</v>
      </c>
      <c r="C1120" s="104" t="s">
        <v>1073</v>
      </c>
      <c r="D1120" s="104" t="s">
        <v>3147</v>
      </c>
      <c r="E1120" s="104">
        <v>-0.37104886305553803</v>
      </c>
      <c r="F1120" s="104">
        <v>5.1801112557091397E-2</v>
      </c>
      <c r="G1120" s="147">
        <v>7.8958222320050596E-13</v>
      </c>
    </row>
    <row r="1121" spans="2:7" ht="14.25" customHeight="1" x14ac:dyDescent="0.35">
      <c r="B1121" s="146" t="s">
        <v>3148</v>
      </c>
      <c r="C1121" s="104" t="s">
        <v>1085</v>
      </c>
      <c r="D1121" s="104" t="s">
        <v>3149</v>
      </c>
      <c r="E1121" s="104">
        <v>0.34130126305887698</v>
      </c>
      <c r="F1121" s="104">
        <v>4.2136672165375602E-2</v>
      </c>
      <c r="G1121" s="147">
        <v>5.5021207565196696E-16</v>
      </c>
    </row>
    <row r="1122" spans="2:7" ht="14.25" customHeight="1" x14ac:dyDescent="0.35">
      <c r="B1122" s="146" t="s">
        <v>3150</v>
      </c>
      <c r="C1122" s="104" t="s">
        <v>1077</v>
      </c>
      <c r="D1122" s="104"/>
      <c r="E1122" s="104">
        <v>0.36147014585329301</v>
      </c>
      <c r="F1122" s="104">
        <v>4.0697225505507001E-2</v>
      </c>
      <c r="G1122" s="147">
        <v>6.5706732119550901E-19</v>
      </c>
    </row>
    <row r="1123" spans="2:7" ht="14.25" customHeight="1" x14ac:dyDescent="0.35">
      <c r="B1123" s="146" t="s">
        <v>3151</v>
      </c>
      <c r="C1123" s="104" t="s">
        <v>1041</v>
      </c>
      <c r="D1123" s="104" t="s">
        <v>3152</v>
      </c>
      <c r="E1123" s="104">
        <v>0.16659615626618199</v>
      </c>
      <c r="F1123" s="104">
        <v>2.8894779228510199E-2</v>
      </c>
      <c r="G1123" s="147">
        <v>8.1360872419579794E-9</v>
      </c>
    </row>
    <row r="1124" spans="2:7" ht="14.25" customHeight="1" x14ac:dyDescent="0.35">
      <c r="B1124" s="146" t="s">
        <v>3153</v>
      </c>
      <c r="C1124" s="104" t="s">
        <v>1041</v>
      </c>
      <c r="D1124" s="104"/>
      <c r="E1124" s="104">
        <v>0.14761802542858399</v>
      </c>
      <c r="F1124" s="104">
        <v>2.7225874964992999E-2</v>
      </c>
      <c r="G1124" s="147">
        <v>5.89439818686403E-8</v>
      </c>
    </row>
    <row r="1125" spans="2:7" ht="14.25" customHeight="1" x14ac:dyDescent="0.35">
      <c r="B1125" s="146" t="s">
        <v>3154</v>
      </c>
      <c r="C1125" s="104" t="s">
        <v>1073</v>
      </c>
      <c r="D1125" s="104" t="s">
        <v>3155</v>
      </c>
      <c r="E1125" s="104">
        <v>0.50589044690771201</v>
      </c>
      <c r="F1125" s="104">
        <v>4.8355492947377302E-2</v>
      </c>
      <c r="G1125" s="147">
        <v>1.2923448665662E-25</v>
      </c>
    </row>
    <row r="1126" spans="2:7" ht="14.25" customHeight="1" x14ac:dyDescent="0.35">
      <c r="B1126" s="146" t="s">
        <v>3156</v>
      </c>
      <c r="C1126" s="104" t="s">
        <v>1052</v>
      </c>
      <c r="D1126" s="104" t="s">
        <v>2507</v>
      </c>
      <c r="E1126" s="104">
        <v>0.30810228130295098</v>
      </c>
      <c r="F1126" s="104">
        <v>3.6890993722565803E-2</v>
      </c>
      <c r="G1126" s="147">
        <v>6.7290957197880404E-17</v>
      </c>
    </row>
    <row r="1127" spans="2:7" ht="14.25" customHeight="1" x14ac:dyDescent="0.35">
      <c r="B1127" s="146" t="s">
        <v>3157</v>
      </c>
      <c r="C1127" s="104" t="s">
        <v>1105</v>
      </c>
      <c r="D1127" s="104" t="s">
        <v>3158</v>
      </c>
      <c r="E1127" s="104">
        <v>0.34306153085445401</v>
      </c>
      <c r="F1127" s="104">
        <v>5.7959585317324903E-2</v>
      </c>
      <c r="G1127" s="147">
        <v>3.2394759451178299E-9</v>
      </c>
    </row>
    <row r="1128" spans="2:7" ht="14.25" customHeight="1" x14ac:dyDescent="0.35">
      <c r="B1128" s="146" t="s">
        <v>3159</v>
      </c>
      <c r="C1128" s="104" t="s">
        <v>1130</v>
      </c>
      <c r="D1128" s="104"/>
      <c r="E1128" s="104">
        <v>0.45626895092021003</v>
      </c>
      <c r="F1128" s="104">
        <v>5.4114704734275799E-2</v>
      </c>
      <c r="G1128" s="147">
        <v>3.4121820958801598E-17</v>
      </c>
    </row>
    <row r="1129" spans="2:7" ht="14.25" customHeight="1" x14ac:dyDescent="0.35">
      <c r="B1129" s="146" t="s">
        <v>3160</v>
      </c>
      <c r="C1129" s="104" t="s">
        <v>1105</v>
      </c>
      <c r="D1129" s="104" t="s">
        <v>3161</v>
      </c>
      <c r="E1129" s="104">
        <v>0.50717321940803195</v>
      </c>
      <c r="F1129" s="104">
        <v>6.8019394416555995E-2</v>
      </c>
      <c r="G1129" s="147">
        <v>8.8983932198819102E-14</v>
      </c>
    </row>
    <row r="1130" spans="2:7" ht="14.25" customHeight="1" x14ac:dyDescent="0.35">
      <c r="B1130" s="146" t="s">
        <v>3162</v>
      </c>
      <c r="C1130" s="104" t="s">
        <v>1057</v>
      </c>
      <c r="D1130" s="104" t="s">
        <v>3163</v>
      </c>
      <c r="E1130" s="104">
        <v>-0.52003402380639496</v>
      </c>
      <c r="F1130" s="104">
        <v>7.2709208354484203E-2</v>
      </c>
      <c r="G1130" s="147">
        <v>8.53704332360217E-13</v>
      </c>
    </row>
    <row r="1131" spans="2:7" ht="14.25" customHeight="1" x14ac:dyDescent="0.35">
      <c r="B1131" s="146" t="s">
        <v>3164</v>
      </c>
      <c r="C1131" s="104" t="s">
        <v>1085</v>
      </c>
      <c r="D1131" s="104" t="s">
        <v>3165</v>
      </c>
      <c r="E1131" s="104">
        <v>-0.33001566018725698</v>
      </c>
      <c r="F1131" s="104">
        <v>6.1954064250814699E-2</v>
      </c>
      <c r="G1131" s="147">
        <v>9.9969215181473499E-8</v>
      </c>
    </row>
    <row r="1132" spans="2:7" ht="14.25" customHeight="1" x14ac:dyDescent="0.35">
      <c r="B1132" s="146" t="s">
        <v>3166</v>
      </c>
      <c r="C1132" s="104" t="s">
        <v>1047</v>
      </c>
      <c r="D1132" s="104" t="s">
        <v>2304</v>
      </c>
      <c r="E1132" s="104">
        <v>0.39678423082216502</v>
      </c>
      <c r="F1132" s="104">
        <v>5.6851329134427697E-2</v>
      </c>
      <c r="G1132" s="147">
        <v>2.9658944576104701E-12</v>
      </c>
    </row>
    <row r="1133" spans="2:7" ht="14.25" customHeight="1" x14ac:dyDescent="0.35">
      <c r="B1133" s="146" t="s">
        <v>3167</v>
      </c>
      <c r="C1133" s="104" t="s">
        <v>1047</v>
      </c>
      <c r="D1133" s="104" t="s">
        <v>3168</v>
      </c>
      <c r="E1133" s="104">
        <v>0.34615139040593601</v>
      </c>
      <c r="F1133" s="104">
        <v>4.1646719444537399E-2</v>
      </c>
      <c r="G1133" s="147">
        <v>9.4410351342475798E-17</v>
      </c>
    </row>
    <row r="1134" spans="2:7" ht="14.25" customHeight="1" x14ac:dyDescent="0.35">
      <c r="B1134" s="146" t="s">
        <v>3169</v>
      </c>
      <c r="C1134" s="104" t="s">
        <v>1073</v>
      </c>
      <c r="D1134" s="104" t="s">
        <v>3170</v>
      </c>
      <c r="E1134" s="104">
        <v>0.306248255576824</v>
      </c>
      <c r="F1134" s="104">
        <v>3.9332735033984101E-2</v>
      </c>
      <c r="G1134" s="147">
        <v>6.9114160981000401E-15</v>
      </c>
    </row>
    <row r="1135" spans="2:7" ht="14.25" customHeight="1" x14ac:dyDescent="0.35">
      <c r="B1135" s="146" t="s">
        <v>3171</v>
      </c>
      <c r="C1135" s="104" t="s">
        <v>1077</v>
      </c>
      <c r="D1135" s="104" t="s">
        <v>3172</v>
      </c>
      <c r="E1135" s="104">
        <v>0.245269831641481</v>
      </c>
      <c r="F1135" s="104">
        <v>3.2401089630580603E-2</v>
      </c>
      <c r="G1135" s="147">
        <v>3.7379364263650897E-14</v>
      </c>
    </row>
    <row r="1136" spans="2:7" ht="14.25" customHeight="1" x14ac:dyDescent="0.35">
      <c r="B1136" s="146" t="s">
        <v>3173</v>
      </c>
      <c r="C1136" s="104" t="s">
        <v>1178</v>
      </c>
      <c r="D1136" s="104" t="s">
        <v>3174</v>
      </c>
      <c r="E1136" s="104">
        <v>-0.21576185781766399</v>
      </c>
      <c r="F1136" s="104">
        <v>3.4960229950910603E-2</v>
      </c>
      <c r="G1136" s="147">
        <v>6.7586419366461705E-10</v>
      </c>
    </row>
    <row r="1137" spans="2:7" ht="14.25" customHeight="1" x14ac:dyDescent="0.35">
      <c r="B1137" s="146" t="s">
        <v>3175</v>
      </c>
      <c r="C1137" s="104" t="s">
        <v>1118</v>
      </c>
      <c r="D1137" s="104"/>
      <c r="E1137" s="104">
        <v>0.41228046834351001</v>
      </c>
      <c r="F1137" s="104">
        <v>6.1266000390316003E-2</v>
      </c>
      <c r="G1137" s="147">
        <v>1.70420594207073E-11</v>
      </c>
    </row>
    <row r="1138" spans="2:7" ht="14.25" customHeight="1" x14ac:dyDescent="0.35">
      <c r="B1138" s="146" t="s">
        <v>3176</v>
      </c>
      <c r="C1138" s="104" t="s">
        <v>1132</v>
      </c>
      <c r="D1138" s="104" t="s">
        <v>3177</v>
      </c>
      <c r="E1138" s="104">
        <v>0.37336607549865197</v>
      </c>
      <c r="F1138" s="104">
        <v>3.4360468781201997E-2</v>
      </c>
      <c r="G1138" s="147">
        <v>1.6710081939397701E-27</v>
      </c>
    </row>
    <row r="1139" spans="2:7" ht="14.25" customHeight="1" x14ac:dyDescent="0.35">
      <c r="B1139" s="146" t="s">
        <v>3178</v>
      </c>
      <c r="C1139" s="104" t="s">
        <v>1047</v>
      </c>
      <c r="D1139" s="104" t="s">
        <v>3179</v>
      </c>
      <c r="E1139" s="104">
        <v>0.48770046366060099</v>
      </c>
      <c r="F1139" s="104">
        <v>6.2418278822183197E-2</v>
      </c>
      <c r="G1139" s="147">
        <v>5.5655078371327702E-15</v>
      </c>
    </row>
    <row r="1140" spans="2:7" ht="14.25" customHeight="1" x14ac:dyDescent="0.35">
      <c r="B1140" s="146" t="s">
        <v>3180</v>
      </c>
      <c r="C1140" s="104" t="s">
        <v>1191</v>
      </c>
      <c r="D1140" s="104" t="s">
        <v>2676</v>
      </c>
      <c r="E1140" s="104">
        <v>0.39351963783500699</v>
      </c>
      <c r="F1140" s="104">
        <v>4.6118931091986101E-2</v>
      </c>
      <c r="G1140" s="147">
        <v>1.42954082076984E-17</v>
      </c>
    </row>
    <row r="1141" spans="2:7" ht="14.25" customHeight="1" x14ac:dyDescent="0.35">
      <c r="B1141" s="146" t="s">
        <v>3181</v>
      </c>
      <c r="C1141" s="104" t="s">
        <v>1066</v>
      </c>
      <c r="D1141" s="104" t="s">
        <v>3182</v>
      </c>
      <c r="E1141" s="104">
        <v>0.382272068177887</v>
      </c>
      <c r="F1141" s="104">
        <v>6.5622107694564905E-2</v>
      </c>
      <c r="G1141" s="147">
        <v>5.6991348881091499E-9</v>
      </c>
    </row>
    <row r="1142" spans="2:7" ht="14.25" customHeight="1" x14ac:dyDescent="0.35">
      <c r="B1142" s="146" t="s">
        <v>3183</v>
      </c>
      <c r="C1142" s="104" t="s">
        <v>1060</v>
      </c>
      <c r="D1142" s="104" t="s">
        <v>2257</v>
      </c>
      <c r="E1142" s="104">
        <v>0.46752448670225799</v>
      </c>
      <c r="F1142" s="104">
        <v>5.9015272839567902E-2</v>
      </c>
      <c r="G1142" s="147">
        <v>2.3354530337059001E-15</v>
      </c>
    </row>
    <row r="1143" spans="2:7" ht="14.25" customHeight="1" x14ac:dyDescent="0.35">
      <c r="B1143" s="146" t="s">
        <v>3184</v>
      </c>
      <c r="C1143" s="104" t="s">
        <v>1041</v>
      </c>
      <c r="D1143" s="104"/>
      <c r="E1143" s="104">
        <v>-0.17824413063542699</v>
      </c>
      <c r="F1143" s="104">
        <v>2.8093118691583301E-2</v>
      </c>
      <c r="G1143" s="147">
        <v>2.2277066263435199E-10</v>
      </c>
    </row>
    <row r="1144" spans="2:7" ht="14.25" customHeight="1" x14ac:dyDescent="0.35">
      <c r="B1144" s="146" t="s">
        <v>3185</v>
      </c>
      <c r="C1144" s="104" t="s">
        <v>1073</v>
      </c>
      <c r="D1144" s="104" t="s">
        <v>2417</v>
      </c>
      <c r="E1144" s="104">
        <v>0.45849561199835298</v>
      </c>
      <c r="F1144" s="104">
        <v>7.5447145188798997E-2</v>
      </c>
      <c r="G1144" s="147">
        <v>1.22418272037205E-9</v>
      </c>
    </row>
    <row r="1145" spans="2:7" ht="14.25" customHeight="1" x14ac:dyDescent="0.35">
      <c r="B1145" s="146" t="s">
        <v>3186</v>
      </c>
      <c r="C1145" s="104" t="s">
        <v>1047</v>
      </c>
      <c r="D1145" s="104"/>
      <c r="E1145" s="104">
        <v>0.39531435706943302</v>
      </c>
      <c r="F1145" s="104">
        <v>6.0221739857679799E-2</v>
      </c>
      <c r="G1145" s="147">
        <v>5.22732557047226E-11</v>
      </c>
    </row>
    <row r="1146" spans="2:7" ht="14.25" customHeight="1" x14ac:dyDescent="0.35">
      <c r="B1146" s="146" t="s">
        <v>3187</v>
      </c>
      <c r="C1146" s="104" t="s">
        <v>1073</v>
      </c>
      <c r="D1146" s="104" t="s">
        <v>2727</v>
      </c>
      <c r="E1146" s="104">
        <v>-0.35060662918438201</v>
      </c>
      <c r="F1146" s="104">
        <v>4.8045111438068097E-2</v>
      </c>
      <c r="G1146" s="147">
        <v>2.9328033444933001E-13</v>
      </c>
    </row>
    <row r="1147" spans="2:7" ht="14.25" customHeight="1" x14ac:dyDescent="0.35">
      <c r="B1147" s="146" t="s">
        <v>3188</v>
      </c>
      <c r="C1147" s="104" t="s">
        <v>1191</v>
      </c>
      <c r="D1147" s="104" t="s">
        <v>3189</v>
      </c>
      <c r="E1147" s="104">
        <v>0.31857885099302002</v>
      </c>
      <c r="F1147" s="104">
        <v>4.6330656687793098E-2</v>
      </c>
      <c r="G1147" s="147">
        <v>6.1470283090724198E-12</v>
      </c>
    </row>
    <row r="1148" spans="2:7" ht="14.25" customHeight="1" x14ac:dyDescent="0.35">
      <c r="B1148" s="146" t="s">
        <v>3190</v>
      </c>
      <c r="C1148" s="104" t="s">
        <v>1073</v>
      </c>
      <c r="D1148" s="104" t="s">
        <v>3191</v>
      </c>
      <c r="E1148" s="104">
        <v>-0.40025515578065801</v>
      </c>
      <c r="F1148" s="104">
        <v>5.5264010000065901E-2</v>
      </c>
      <c r="G1148" s="147">
        <v>4.4016149256571901E-13</v>
      </c>
    </row>
    <row r="1149" spans="2:7" ht="14.25" customHeight="1" x14ac:dyDescent="0.35">
      <c r="B1149" s="146" t="s">
        <v>3192</v>
      </c>
      <c r="C1149" s="104" t="s">
        <v>1124</v>
      </c>
      <c r="D1149" s="104" t="s">
        <v>3193</v>
      </c>
      <c r="E1149" s="104">
        <v>0.273951477063548</v>
      </c>
      <c r="F1149" s="104">
        <v>4.4052464666674201E-2</v>
      </c>
      <c r="G1149" s="147">
        <v>5.0111560936867902E-10</v>
      </c>
    </row>
    <row r="1150" spans="2:7" ht="14.25" customHeight="1" x14ac:dyDescent="0.35">
      <c r="B1150" s="146" t="s">
        <v>3194</v>
      </c>
      <c r="C1150" s="104" t="s">
        <v>1041</v>
      </c>
      <c r="D1150" s="104" t="s">
        <v>3195</v>
      </c>
      <c r="E1150" s="104">
        <v>-0.12807525799316699</v>
      </c>
      <c r="F1150" s="104">
        <v>1.7468600185544799E-2</v>
      </c>
      <c r="G1150" s="147">
        <v>2.27181268884715E-13</v>
      </c>
    </row>
    <row r="1151" spans="2:7" ht="14.25" customHeight="1" x14ac:dyDescent="0.35">
      <c r="B1151" s="146" t="s">
        <v>3196</v>
      </c>
      <c r="C1151" s="104" t="s">
        <v>1052</v>
      </c>
      <c r="D1151" s="104" t="s">
        <v>3197</v>
      </c>
      <c r="E1151" s="104">
        <v>0.40215566856396501</v>
      </c>
      <c r="F1151" s="104">
        <v>4.3230507607186698E-2</v>
      </c>
      <c r="G1151" s="147">
        <v>1.37065962875727E-20</v>
      </c>
    </row>
    <row r="1152" spans="2:7" ht="14.25" customHeight="1" x14ac:dyDescent="0.35">
      <c r="B1152" s="146" t="s">
        <v>3198</v>
      </c>
      <c r="C1152" s="104" t="s">
        <v>1085</v>
      </c>
      <c r="D1152" s="104"/>
      <c r="E1152" s="104">
        <v>0.43389625272403098</v>
      </c>
      <c r="F1152" s="104">
        <v>7.3164132772732704E-2</v>
      </c>
      <c r="G1152" s="147">
        <v>3.0210502900238698E-9</v>
      </c>
    </row>
    <row r="1153" spans="2:7" ht="14.25" customHeight="1" x14ac:dyDescent="0.35">
      <c r="B1153" s="146" t="s">
        <v>3199</v>
      </c>
      <c r="C1153" s="104" t="s">
        <v>1085</v>
      </c>
      <c r="D1153" s="104"/>
      <c r="E1153" s="104">
        <v>-0.34127825534009198</v>
      </c>
      <c r="F1153" s="104">
        <v>5.31551653172899E-2</v>
      </c>
      <c r="G1153" s="147">
        <v>1.3590275678941E-10</v>
      </c>
    </row>
    <row r="1154" spans="2:7" ht="14.25" customHeight="1" x14ac:dyDescent="0.35">
      <c r="B1154" s="146" t="s">
        <v>3200</v>
      </c>
      <c r="C1154" s="104" t="s">
        <v>1130</v>
      </c>
      <c r="D1154" s="104" t="s">
        <v>2144</v>
      </c>
      <c r="E1154" s="104">
        <v>-0.34891365893220599</v>
      </c>
      <c r="F1154" s="104">
        <v>5.0364377768181798E-2</v>
      </c>
      <c r="G1154" s="147">
        <v>4.2747606292517401E-12</v>
      </c>
    </row>
    <row r="1155" spans="2:7" ht="14.25" customHeight="1" x14ac:dyDescent="0.35">
      <c r="B1155" s="146" t="s">
        <v>3201</v>
      </c>
      <c r="C1155" s="104" t="s">
        <v>1073</v>
      </c>
      <c r="D1155" s="104" t="s">
        <v>3202</v>
      </c>
      <c r="E1155" s="104">
        <v>0.30398649376380898</v>
      </c>
      <c r="F1155" s="104">
        <v>5.3793140249451303E-2</v>
      </c>
      <c r="G1155" s="147">
        <v>1.5949193431744699E-8</v>
      </c>
    </row>
    <row r="1156" spans="2:7" ht="14.25" customHeight="1" x14ac:dyDescent="0.35">
      <c r="B1156" s="146" t="s">
        <v>3203</v>
      </c>
      <c r="C1156" s="104" t="s">
        <v>1158</v>
      </c>
      <c r="D1156" s="104" t="s">
        <v>3204</v>
      </c>
      <c r="E1156" s="104">
        <v>-0.31254503828935298</v>
      </c>
      <c r="F1156" s="104">
        <v>3.1647133857764201E-2</v>
      </c>
      <c r="G1156" s="147">
        <v>5.2936917540834598E-23</v>
      </c>
    </row>
    <row r="1157" spans="2:7" ht="14.25" customHeight="1" x14ac:dyDescent="0.35">
      <c r="B1157" s="146" t="s">
        <v>3205</v>
      </c>
      <c r="C1157" s="104" t="s">
        <v>1047</v>
      </c>
      <c r="D1157" s="104" t="s">
        <v>3206</v>
      </c>
      <c r="E1157" s="104">
        <v>0.29822505378854802</v>
      </c>
      <c r="F1157" s="104">
        <v>4.2155142467821302E-2</v>
      </c>
      <c r="G1157" s="147">
        <v>1.5002709616992401E-12</v>
      </c>
    </row>
    <row r="1158" spans="2:7" ht="14.25" customHeight="1" x14ac:dyDescent="0.35">
      <c r="B1158" s="146" t="s">
        <v>3207</v>
      </c>
      <c r="C1158" s="104" t="s">
        <v>1191</v>
      </c>
      <c r="D1158" s="104" t="s">
        <v>3208</v>
      </c>
      <c r="E1158" s="104">
        <v>0.21831087392622101</v>
      </c>
      <c r="F1158" s="104">
        <v>3.4151750151467999E-2</v>
      </c>
      <c r="G1158" s="147">
        <v>1.63326230454172E-10</v>
      </c>
    </row>
    <row r="1159" spans="2:7" ht="14.25" customHeight="1" x14ac:dyDescent="0.35">
      <c r="B1159" s="146" t="s">
        <v>3209</v>
      </c>
      <c r="C1159" s="104" t="s">
        <v>1085</v>
      </c>
      <c r="D1159" s="104" t="s">
        <v>3210</v>
      </c>
      <c r="E1159" s="104">
        <v>0.561114917631647</v>
      </c>
      <c r="F1159" s="104">
        <v>6.5482304313291897E-2</v>
      </c>
      <c r="G1159" s="147">
        <v>1.04428348476737E-17</v>
      </c>
    </row>
    <row r="1160" spans="2:7" ht="14.25" customHeight="1" x14ac:dyDescent="0.35">
      <c r="B1160" s="146" t="s">
        <v>3211</v>
      </c>
      <c r="C1160" s="104" t="s">
        <v>1132</v>
      </c>
      <c r="D1160" s="104" t="s">
        <v>3212</v>
      </c>
      <c r="E1160" s="104">
        <v>0.49599670981234201</v>
      </c>
      <c r="F1160" s="104">
        <v>4.36024467425975E-2</v>
      </c>
      <c r="G1160" s="147">
        <v>5.54271168521462E-30</v>
      </c>
    </row>
    <row r="1161" spans="2:7" ht="14.25" customHeight="1" x14ac:dyDescent="0.35">
      <c r="B1161" s="146" t="s">
        <v>3213</v>
      </c>
      <c r="C1161" s="104" t="s">
        <v>1041</v>
      </c>
      <c r="D1161" s="104" t="s">
        <v>3214</v>
      </c>
      <c r="E1161" s="104">
        <v>-0.10070919043377199</v>
      </c>
      <c r="F1161" s="104">
        <v>1.80150869864617E-2</v>
      </c>
      <c r="G1161" s="147">
        <v>2.2671752230186199E-8</v>
      </c>
    </row>
    <row r="1162" spans="2:7" ht="14.25" customHeight="1" x14ac:dyDescent="0.35">
      <c r="B1162" s="146" t="s">
        <v>3215</v>
      </c>
      <c r="C1162" s="104" t="s">
        <v>1178</v>
      </c>
      <c r="D1162" s="104"/>
      <c r="E1162" s="104">
        <v>0.46534798865809901</v>
      </c>
      <c r="F1162" s="104">
        <v>6.0876383088902898E-2</v>
      </c>
      <c r="G1162" s="147">
        <v>2.1033587556427101E-14</v>
      </c>
    </row>
    <row r="1163" spans="2:7" ht="14.25" customHeight="1" x14ac:dyDescent="0.35">
      <c r="B1163" s="146" t="s">
        <v>3216</v>
      </c>
      <c r="C1163" s="104" t="s">
        <v>1052</v>
      </c>
      <c r="D1163" s="104"/>
      <c r="E1163" s="104">
        <v>0.46352559092548101</v>
      </c>
      <c r="F1163" s="104">
        <v>4.5615366893956302E-2</v>
      </c>
      <c r="G1163" s="147">
        <v>2.94176444417196E-24</v>
      </c>
    </row>
    <row r="1164" spans="2:7" ht="14.25" customHeight="1" x14ac:dyDescent="0.35">
      <c r="B1164" s="146" t="s">
        <v>3217</v>
      </c>
      <c r="C1164" s="104" t="s">
        <v>1047</v>
      </c>
      <c r="D1164" s="104" t="s">
        <v>3218</v>
      </c>
      <c r="E1164" s="104">
        <v>0.34957123983341098</v>
      </c>
      <c r="F1164" s="104">
        <v>3.9655924583828897E-2</v>
      </c>
      <c r="G1164" s="147">
        <v>1.1957023340057901E-18</v>
      </c>
    </row>
    <row r="1165" spans="2:7" ht="14.25" customHeight="1" x14ac:dyDescent="0.35">
      <c r="B1165" s="146" t="s">
        <v>3219</v>
      </c>
      <c r="C1165" s="104" t="s">
        <v>1130</v>
      </c>
      <c r="D1165" s="104" t="s">
        <v>3220</v>
      </c>
      <c r="E1165" s="104">
        <v>0.37039042874756001</v>
      </c>
      <c r="F1165" s="104">
        <v>6.1201981194830002E-2</v>
      </c>
      <c r="G1165" s="147">
        <v>1.43115977546684E-9</v>
      </c>
    </row>
    <row r="1166" spans="2:7" ht="14.25" customHeight="1" x14ac:dyDescent="0.35">
      <c r="B1166" s="146" t="s">
        <v>3221</v>
      </c>
      <c r="C1166" s="104" t="s">
        <v>1047</v>
      </c>
      <c r="D1166" s="104" t="s">
        <v>3222</v>
      </c>
      <c r="E1166" s="104">
        <v>0.469073307118342</v>
      </c>
      <c r="F1166" s="104">
        <v>4.9052844518124701E-2</v>
      </c>
      <c r="G1166" s="147">
        <v>1.14821814970894E-21</v>
      </c>
    </row>
    <row r="1167" spans="2:7" ht="14.25" customHeight="1" x14ac:dyDescent="0.35">
      <c r="B1167" s="146" t="s">
        <v>3223</v>
      </c>
      <c r="C1167" s="104" t="s">
        <v>1191</v>
      </c>
      <c r="D1167" s="104" t="s">
        <v>3224</v>
      </c>
      <c r="E1167" s="104">
        <v>0.31765371666907399</v>
      </c>
      <c r="F1167" s="104">
        <v>5.9247808906431401E-2</v>
      </c>
      <c r="G1167" s="147">
        <v>8.2560034064634699E-8</v>
      </c>
    </row>
    <row r="1168" spans="2:7" ht="14.25" customHeight="1" x14ac:dyDescent="0.35">
      <c r="B1168" s="146" t="s">
        <v>3225</v>
      </c>
      <c r="C1168" s="104" t="s">
        <v>1105</v>
      </c>
      <c r="D1168" s="104" t="s">
        <v>3226</v>
      </c>
      <c r="E1168" s="104">
        <v>0.237555044942209</v>
      </c>
      <c r="F1168" s="104">
        <v>3.5228593843726598E-2</v>
      </c>
      <c r="G1168" s="147">
        <v>1.5488752952951001E-11</v>
      </c>
    </row>
    <row r="1169" spans="2:7" ht="14.25" customHeight="1" x14ac:dyDescent="0.35">
      <c r="B1169" s="146" t="s">
        <v>3227</v>
      </c>
      <c r="C1169" s="104" t="s">
        <v>1158</v>
      </c>
      <c r="D1169" s="104"/>
      <c r="E1169" s="104">
        <v>0.410019676970241</v>
      </c>
      <c r="F1169" s="104">
        <v>6.5185832066162297E-2</v>
      </c>
      <c r="G1169" s="147">
        <v>3.1744108496840901E-10</v>
      </c>
    </row>
    <row r="1170" spans="2:7" ht="14.25" customHeight="1" x14ac:dyDescent="0.35">
      <c r="B1170" s="146" t="s">
        <v>3228</v>
      </c>
      <c r="C1170" s="104" t="s">
        <v>1041</v>
      </c>
      <c r="D1170" s="104" t="s">
        <v>3229</v>
      </c>
      <c r="E1170" s="104">
        <v>0.183274659323823</v>
      </c>
      <c r="F1170" s="104">
        <v>2.5027400981825699E-2</v>
      </c>
      <c r="G1170" s="147">
        <v>2.4255990116859302E-13</v>
      </c>
    </row>
    <row r="1171" spans="2:7" ht="14.25" customHeight="1" x14ac:dyDescent="0.35">
      <c r="B1171" s="146" t="s">
        <v>3230</v>
      </c>
      <c r="C1171" s="104" t="s">
        <v>1191</v>
      </c>
      <c r="D1171" s="104" t="s">
        <v>3231</v>
      </c>
      <c r="E1171" s="104">
        <v>0.56321715962796903</v>
      </c>
      <c r="F1171" s="104">
        <v>4.3273443027985303E-2</v>
      </c>
      <c r="G1171" s="147">
        <v>1.00138616198075E-38</v>
      </c>
    </row>
    <row r="1172" spans="2:7" ht="14.25" customHeight="1" x14ac:dyDescent="0.35">
      <c r="B1172" s="146" t="s">
        <v>3232</v>
      </c>
      <c r="C1172" s="104" t="s">
        <v>1124</v>
      </c>
      <c r="D1172" s="104" t="s">
        <v>2882</v>
      </c>
      <c r="E1172" s="104">
        <v>0.405452887141942</v>
      </c>
      <c r="F1172" s="104">
        <v>4.7042307671248298E-2</v>
      </c>
      <c r="G1172" s="147">
        <v>6.7601091971484799E-18</v>
      </c>
    </row>
    <row r="1173" spans="2:7" ht="14.25" customHeight="1" x14ac:dyDescent="0.35">
      <c r="B1173" s="146" t="s">
        <v>3233</v>
      </c>
      <c r="C1173" s="104" t="s">
        <v>1073</v>
      </c>
      <c r="D1173" s="104"/>
      <c r="E1173" s="104">
        <v>0.28532888669052497</v>
      </c>
      <c r="F1173" s="104">
        <v>3.6956457264536099E-2</v>
      </c>
      <c r="G1173" s="147">
        <v>1.15713022779715E-14</v>
      </c>
    </row>
    <row r="1174" spans="2:7" ht="14.25" customHeight="1" x14ac:dyDescent="0.35">
      <c r="B1174" s="146" t="s">
        <v>3234</v>
      </c>
      <c r="C1174" s="104" t="s">
        <v>1132</v>
      </c>
      <c r="D1174" s="104" t="s">
        <v>3235</v>
      </c>
      <c r="E1174" s="104">
        <v>-0.241661443879117</v>
      </c>
      <c r="F1174" s="104">
        <v>4.2141013987132901E-2</v>
      </c>
      <c r="G1174" s="147">
        <v>9.7748421068038293E-9</v>
      </c>
    </row>
    <row r="1175" spans="2:7" ht="14.25" customHeight="1" x14ac:dyDescent="0.35">
      <c r="B1175" s="146" t="s">
        <v>3236</v>
      </c>
      <c r="C1175" s="104" t="s">
        <v>1062</v>
      </c>
      <c r="D1175" s="104" t="s">
        <v>3237</v>
      </c>
      <c r="E1175" s="104">
        <v>-0.22914539644089299</v>
      </c>
      <c r="F1175" s="104">
        <v>4.1790098096988103E-2</v>
      </c>
      <c r="G1175" s="147">
        <v>4.1759122524763403E-8</v>
      </c>
    </row>
    <row r="1176" spans="2:7" ht="14.25" customHeight="1" x14ac:dyDescent="0.35">
      <c r="B1176" s="146" t="s">
        <v>3238</v>
      </c>
      <c r="C1176" s="104" t="s">
        <v>1085</v>
      </c>
      <c r="D1176" s="104" t="s">
        <v>2947</v>
      </c>
      <c r="E1176" s="104">
        <v>0.27196276104498401</v>
      </c>
      <c r="F1176" s="104">
        <v>4.4532673601760497E-2</v>
      </c>
      <c r="G1176" s="147">
        <v>1.01496636366493E-9</v>
      </c>
    </row>
    <row r="1177" spans="2:7" ht="14.25" customHeight="1" x14ac:dyDescent="0.35">
      <c r="B1177" s="146" t="s">
        <v>3239</v>
      </c>
      <c r="C1177" s="104" t="s">
        <v>1073</v>
      </c>
      <c r="D1177" s="104"/>
      <c r="E1177" s="104">
        <v>0.20561370559648401</v>
      </c>
      <c r="F1177" s="104">
        <v>2.6493476979396802E-2</v>
      </c>
      <c r="G1177" s="147">
        <v>8.4316741239317806E-15</v>
      </c>
    </row>
    <row r="1178" spans="2:7" ht="14.25" customHeight="1" x14ac:dyDescent="0.35">
      <c r="B1178" s="146" t="s">
        <v>3240</v>
      </c>
      <c r="C1178" s="104" t="s">
        <v>1085</v>
      </c>
      <c r="D1178" s="104" t="s">
        <v>3241</v>
      </c>
      <c r="E1178" s="104">
        <v>0.30351845411682499</v>
      </c>
      <c r="F1178" s="104">
        <v>4.34886051434809E-2</v>
      </c>
      <c r="G1178" s="147">
        <v>2.9673053194923099E-12</v>
      </c>
    </row>
    <row r="1179" spans="2:7" ht="14.25" customHeight="1" x14ac:dyDescent="0.35">
      <c r="B1179" s="146" t="s">
        <v>3242</v>
      </c>
      <c r="C1179" s="104" t="s">
        <v>1073</v>
      </c>
      <c r="D1179" s="104" t="s">
        <v>3243</v>
      </c>
      <c r="E1179" s="104">
        <v>0.48230279014372801</v>
      </c>
      <c r="F1179" s="104">
        <v>3.72603411739846E-2</v>
      </c>
      <c r="G1179" s="147">
        <v>2.5361209691923898E-38</v>
      </c>
    </row>
    <row r="1180" spans="2:7" ht="14.25" customHeight="1" x14ac:dyDescent="0.35">
      <c r="B1180" s="146" t="s">
        <v>3244</v>
      </c>
      <c r="C1180" s="104" t="s">
        <v>1130</v>
      </c>
      <c r="D1180" s="104" t="s">
        <v>3245</v>
      </c>
      <c r="E1180" s="104">
        <v>0.434453308684912</v>
      </c>
      <c r="F1180" s="104">
        <v>4.23558452391481E-2</v>
      </c>
      <c r="G1180" s="147">
        <v>1.09820625792706E-24</v>
      </c>
    </row>
    <row r="1181" spans="2:7" ht="14.25" customHeight="1" x14ac:dyDescent="0.35">
      <c r="B1181" s="146" t="s">
        <v>3246</v>
      </c>
      <c r="C1181" s="104" t="s">
        <v>1124</v>
      </c>
      <c r="D1181" s="104" t="s">
        <v>3247</v>
      </c>
      <c r="E1181" s="104">
        <v>0.48579214944378202</v>
      </c>
      <c r="F1181" s="104">
        <v>8.0210841886141804E-2</v>
      </c>
      <c r="G1181" s="147">
        <v>1.39167034114691E-9</v>
      </c>
    </row>
    <row r="1182" spans="2:7" ht="14.25" customHeight="1" x14ac:dyDescent="0.35">
      <c r="B1182" s="146" t="s">
        <v>3248</v>
      </c>
      <c r="C1182" s="104" t="s">
        <v>1073</v>
      </c>
      <c r="D1182" s="104" t="s">
        <v>3249</v>
      </c>
      <c r="E1182" s="104">
        <v>0.261019026117083</v>
      </c>
      <c r="F1182" s="104">
        <v>3.0911063653099299E-2</v>
      </c>
      <c r="G1182" s="147">
        <v>3.06149735077126E-17</v>
      </c>
    </row>
    <row r="1183" spans="2:7" ht="14.25" customHeight="1" x14ac:dyDescent="0.35">
      <c r="B1183" s="146" t="s">
        <v>3250</v>
      </c>
      <c r="C1183" s="104" t="s">
        <v>1139</v>
      </c>
      <c r="D1183" s="104" t="s">
        <v>3251</v>
      </c>
      <c r="E1183" s="104">
        <v>0.30818323947940401</v>
      </c>
      <c r="F1183" s="104">
        <v>5.0978396277548597E-2</v>
      </c>
      <c r="G1183" s="147">
        <v>1.4906801376604401E-9</v>
      </c>
    </row>
    <row r="1184" spans="2:7" ht="14.25" customHeight="1" x14ac:dyDescent="0.35">
      <c r="B1184" s="146" t="s">
        <v>3252</v>
      </c>
      <c r="C1184" s="104" t="s">
        <v>1124</v>
      </c>
      <c r="D1184" s="104" t="s">
        <v>3253</v>
      </c>
      <c r="E1184" s="104">
        <v>-0.37406521171089302</v>
      </c>
      <c r="F1184" s="104">
        <v>3.3511992293100097E-2</v>
      </c>
      <c r="G1184" s="147">
        <v>6.2476557427269195E-29</v>
      </c>
    </row>
    <row r="1185" spans="2:7" ht="14.25" customHeight="1" x14ac:dyDescent="0.35">
      <c r="B1185" s="146" t="s">
        <v>3254</v>
      </c>
      <c r="C1185" s="104" t="s">
        <v>1132</v>
      </c>
      <c r="D1185" s="104" t="s">
        <v>3255</v>
      </c>
      <c r="E1185" s="104">
        <v>0.334174227419124</v>
      </c>
      <c r="F1185" s="104">
        <v>3.41254641190641E-2</v>
      </c>
      <c r="G1185" s="147">
        <v>1.2123814870351599E-22</v>
      </c>
    </row>
    <row r="1186" spans="2:7" ht="14.25" customHeight="1" x14ac:dyDescent="0.35">
      <c r="B1186" s="146" t="s">
        <v>3256</v>
      </c>
      <c r="C1186" s="104" t="s">
        <v>1158</v>
      </c>
      <c r="D1186" s="104" t="s">
        <v>3257</v>
      </c>
      <c r="E1186" s="104">
        <v>0.32641337172093399</v>
      </c>
      <c r="F1186" s="104">
        <v>5.9967519087912299E-2</v>
      </c>
      <c r="G1186" s="147">
        <v>5.2340794471655797E-8</v>
      </c>
    </row>
    <row r="1187" spans="2:7" ht="14.25" customHeight="1" x14ac:dyDescent="0.35">
      <c r="B1187" s="146" t="s">
        <v>3258</v>
      </c>
      <c r="C1187" s="104" t="s">
        <v>1132</v>
      </c>
      <c r="D1187" s="104"/>
      <c r="E1187" s="104">
        <v>0.46053641719548699</v>
      </c>
      <c r="F1187" s="104">
        <v>6.87267799310632E-2</v>
      </c>
      <c r="G1187" s="147">
        <v>2.0703381272785901E-11</v>
      </c>
    </row>
    <row r="1188" spans="2:7" ht="14.25" customHeight="1" x14ac:dyDescent="0.35">
      <c r="B1188" s="146" t="s">
        <v>3259</v>
      </c>
      <c r="C1188" s="104" t="s">
        <v>1062</v>
      </c>
      <c r="D1188" s="104" t="s">
        <v>3260</v>
      </c>
      <c r="E1188" s="104">
        <v>0.64321647308686203</v>
      </c>
      <c r="F1188" s="104">
        <v>7.5333476913970104E-2</v>
      </c>
      <c r="G1188" s="147">
        <v>1.36263366377501E-17</v>
      </c>
    </row>
    <row r="1189" spans="2:7" ht="14.25" customHeight="1" x14ac:dyDescent="0.35">
      <c r="B1189" s="146" t="s">
        <v>3261</v>
      </c>
      <c r="C1189" s="104" t="s">
        <v>1062</v>
      </c>
      <c r="D1189" s="104"/>
      <c r="E1189" s="104">
        <v>0.35614368821398301</v>
      </c>
      <c r="F1189" s="104">
        <v>2.91606991578141E-2</v>
      </c>
      <c r="G1189" s="147">
        <v>2.6448258499868999E-34</v>
      </c>
    </row>
    <row r="1190" spans="2:7" ht="14.25" customHeight="1" x14ac:dyDescent="0.35">
      <c r="B1190" s="146" t="s">
        <v>3262</v>
      </c>
      <c r="C1190" s="104" t="s">
        <v>1105</v>
      </c>
      <c r="D1190" s="104" t="s">
        <v>3263</v>
      </c>
      <c r="E1190" s="104">
        <v>0.55576819186793502</v>
      </c>
      <c r="F1190" s="104">
        <v>5.3162821186628101E-2</v>
      </c>
      <c r="G1190" s="147">
        <v>1.40359676407688E-25</v>
      </c>
    </row>
    <row r="1191" spans="2:7" ht="14.25" customHeight="1" x14ac:dyDescent="0.35">
      <c r="B1191" s="146" t="s">
        <v>3264</v>
      </c>
      <c r="C1191" s="104" t="s">
        <v>1060</v>
      </c>
      <c r="D1191" s="104" t="s">
        <v>2290</v>
      </c>
      <c r="E1191" s="104">
        <v>0.214824611289543</v>
      </c>
      <c r="F1191" s="104">
        <v>3.6451580258826499E-2</v>
      </c>
      <c r="G1191" s="147">
        <v>3.7827453963656999E-9</v>
      </c>
    </row>
    <row r="1192" spans="2:7" ht="14.25" customHeight="1" x14ac:dyDescent="0.35">
      <c r="B1192" s="146" t="s">
        <v>3265</v>
      </c>
      <c r="C1192" s="104" t="s">
        <v>1105</v>
      </c>
      <c r="D1192" s="104" t="s">
        <v>3266</v>
      </c>
      <c r="E1192" s="104">
        <v>0.56422030195038897</v>
      </c>
      <c r="F1192" s="104">
        <v>7.1661773383352598E-2</v>
      </c>
      <c r="G1192" s="147">
        <v>3.4518891342209599E-15</v>
      </c>
    </row>
    <row r="1193" spans="2:7" ht="14.25" customHeight="1" x14ac:dyDescent="0.35">
      <c r="B1193" s="146" t="s">
        <v>3267</v>
      </c>
      <c r="C1193" s="104" t="s">
        <v>1077</v>
      </c>
      <c r="D1193" s="104"/>
      <c r="E1193" s="104">
        <v>0.285972736086543</v>
      </c>
      <c r="F1193" s="104">
        <v>4.6852385983005798E-2</v>
      </c>
      <c r="G1193" s="147">
        <v>1.0364312146471099E-9</v>
      </c>
    </row>
    <row r="1194" spans="2:7" ht="14.25" customHeight="1" x14ac:dyDescent="0.35">
      <c r="B1194" s="146" t="s">
        <v>3268</v>
      </c>
      <c r="C1194" s="104" t="s">
        <v>1158</v>
      </c>
      <c r="D1194" s="104" t="s">
        <v>3269</v>
      </c>
      <c r="E1194" s="104">
        <v>-0.65117562118563199</v>
      </c>
      <c r="F1194" s="104">
        <v>5.8333132107149299E-2</v>
      </c>
      <c r="G1194" s="147">
        <v>6.1833742799728205E-29</v>
      </c>
    </row>
    <row r="1195" spans="2:7" ht="14.25" customHeight="1" x14ac:dyDescent="0.35">
      <c r="B1195" s="146" t="s">
        <v>3270</v>
      </c>
      <c r="C1195" s="104" t="s">
        <v>1041</v>
      </c>
      <c r="D1195" s="104"/>
      <c r="E1195" s="104">
        <v>0.48370570149014602</v>
      </c>
      <c r="F1195" s="104">
        <v>6.8960819559507197E-2</v>
      </c>
      <c r="G1195" s="147">
        <v>2.3125109029638002E-12</v>
      </c>
    </row>
    <row r="1196" spans="2:7" ht="14.25" customHeight="1" x14ac:dyDescent="0.35">
      <c r="B1196" s="146" t="s">
        <v>3271</v>
      </c>
      <c r="C1196" s="104" t="s">
        <v>1139</v>
      </c>
      <c r="D1196" s="104" t="s">
        <v>3272</v>
      </c>
      <c r="E1196" s="104">
        <v>0.43225086385261402</v>
      </c>
      <c r="F1196" s="104">
        <v>6.9868087438548596E-2</v>
      </c>
      <c r="G1196" s="147">
        <v>6.1448059150617003E-10</v>
      </c>
    </row>
    <row r="1197" spans="2:7" ht="14.25" customHeight="1" x14ac:dyDescent="0.35">
      <c r="B1197" s="146" t="s">
        <v>3273</v>
      </c>
      <c r="C1197" s="104" t="s">
        <v>1041</v>
      </c>
      <c r="D1197" s="104" t="s">
        <v>3274</v>
      </c>
      <c r="E1197" s="104">
        <v>0.381479794586156</v>
      </c>
      <c r="F1197" s="104">
        <v>7.1021932238514204E-2</v>
      </c>
      <c r="G1197" s="147">
        <v>7.8172927608437697E-8</v>
      </c>
    </row>
    <row r="1198" spans="2:7" ht="14.25" customHeight="1" x14ac:dyDescent="0.35">
      <c r="B1198" s="146" t="s">
        <v>3275</v>
      </c>
      <c r="C1198" s="104" t="s">
        <v>1041</v>
      </c>
      <c r="D1198" s="104" t="s">
        <v>3276</v>
      </c>
      <c r="E1198" s="104">
        <v>8.1411196301116498E-2</v>
      </c>
      <c r="F1198" s="104">
        <v>1.5128254013079099E-2</v>
      </c>
      <c r="G1198" s="147">
        <v>7.3908481991770099E-8</v>
      </c>
    </row>
    <row r="1199" spans="2:7" ht="14.25" customHeight="1" x14ac:dyDescent="0.35">
      <c r="B1199" s="146" t="s">
        <v>3277</v>
      </c>
      <c r="C1199" s="104" t="s">
        <v>1062</v>
      </c>
      <c r="D1199" s="104" t="s">
        <v>3278</v>
      </c>
      <c r="E1199" s="104">
        <v>0.57444521413354199</v>
      </c>
      <c r="F1199" s="104">
        <v>5.6410760869505902E-2</v>
      </c>
      <c r="G1199" s="147">
        <v>2.35545614809364E-24</v>
      </c>
    </row>
    <row r="1200" spans="2:7" ht="14.25" customHeight="1" x14ac:dyDescent="0.35">
      <c r="B1200" s="146" t="s">
        <v>3279</v>
      </c>
      <c r="C1200" s="104" t="s">
        <v>1052</v>
      </c>
      <c r="D1200" s="104"/>
      <c r="E1200" s="104">
        <v>0.44840983222824099</v>
      </c>
      <c r="F1200" s="104">
        <v>3.1373590299616401E-2</v>
      </c>
      <c r="G1200" s="147">
        <v>2.4338991306327201E-46</v>
      </c>
    </row>
    <row r="1201" spans="2:7" ht="14.25" customHeight="1" x14ac:dyDescent="0.35">
      <c r="B1201" s="146" t="s">
        <v>3280</v>
      </c>
      <c r="C1201" s="104" t="s">
        <v>1060</v>
      </c>
      <c r="D1201" s="104" t="s">
        <v>3281</v>
      </c>
      <c r="E1201" s="104">
        <v>0.306094450441948</v>
      </c>
      <c r="F1201" s="104">
        <v>5.59134879154259E-2</v>
      </c>
      <c r="G1201" s="147">
        <v>4.3892321336818701E-8</v>
      </c>
    </row>
    <row r="1202" spans="2:7" ht="14.25" customHeight="1" x14ac:dyDescent="0.35">
      <c r="B1202" s="146" t="s">
        <v>3282</v>
      </c>
      <c r="C1202" s="104" t="s">
        <v>1108</v>
      </c>
      <c r="D1202" s="104" t="s">
        <v>3283</v>
      </c>
      <c r="E1202" s="104">
        <v>0.28454283406775499</v>
      </c>
      <c r="F1202" s="104">
        <v>4.3036317076148002E-2</v>
      </c>
      <c r="G1202" s="147">
        <v>3.7995424211214901E-11</v>
      </c>
    </row>
    <row r="1203" spans="2:7" ht="14.25" customHeight="1" x14ac:dyDescent="0.35">
      <c r="B1203" s="146" t="s">
        <v>3284</v>
      </c>
      <c r="C1203" s="104" t="s">
        <v>1060</v>
      </c>
      <c r="D1203" s="104"/>
      <c r="E1203" s="104">
        <v>0.373008989964488</v>
      </c>
      <c r="F1203" s="104">
        <v>6.3870919561961698E-2</v>
      </c>
      <c r="G1203" s="147">
        <v>5.2186991342911002E-9</v>
      </c>
    </row>
    <row r="1204" spans="2:7" ht="14.25" customHeight="1" x14ac:dyDescent="0.35">
      <c r="B1204" s="146" t="s">
        <v>3285</v>
      </c>
      <c r="C1204" s="104" t="s">
        <v>1132</v>
      </c>
      <c r="D1204" s="104" t="s">
        <v>3286</v>
      </c>
      <c r="E1204" s="104">
        <v>-0.39884492119646803</v>
      </c>
      <c r="F1204" s="104">
        <v>5.8931558605565502E-2</v>
      </c>
      <c r="G1204" s="147">
        <v>1.3063398162480499E-11</v>
      </c>
    </row>
    <row r="1205" spans="2:7" ht="14.25" customHeight="1" x14ac:dyDescent="0.35">
      <c r="B1205" s="146" t="s">
        <v>3287</v>
      </c>
      <c r="C1205" s="104" t="s">
        <v>1178</v>
      </c>
      <c r="D1205" s="104" t="s">
        <v>3288</v>
      </c>
      <c r="E1205" s="104">
        <v>0.39539845801259299</v>
      </c>
      <c r="F1205" s="104">
        <v>5.1326092813023E-2</v>
      </c>
      <c r="G1205" s="147">
        <v>1.3222962270893601E-14</v>
      </c>
    </row>
    <row r="1206" spans="2:7" ht="14.25" customHeight="1" x14ac:dyDescent="0.35">
      <c r="B1206" s="146" t="s">
        <v>3289</v>
      </c>
      <c r="C1206" s="104" t="s">
        <v>1105</v>
      </c>
      <c r="D1206" s="104"/>
      <c r="E1206" s="104">
        <v>0.46800659222456198</v>
      </c>
      <c r="F1206" s="104">
        <v>3.8647041233527302E-2</v>
      </c>
      <c r="G1206" s="147">
        <v>9.3762258171486106E-34</v>
      </c>
    </row>
    <row r="1207" spans="2:7" ht="14.25" customHeight="1" x14ac:dyDescent="0.35">
      <c r="B1207" s="146" t="s">
        <v>3290</v>
      </c>
      <c r="C1207" s="104" t="s">
        <v>1047</v>
      </c>
      <c r="D1207" s="104" t="s">
        <v>3291</v>
      </c>
      <c r="E1207" s="104">
        <v>-0.37755100122044299</v>
      </c>
      <c r="F1207" s="104">
        <v>3.2462292701344701E-2</v>
      </c>
      <c r="G1207" s="147">
        <v>2.8857966507344001E-31</v>
      </c>
    </row>
    <row r="1208" spans="2:7" ht="14.25" customHeight="1" x14ac:dyDescent="0.35">
      <c r="B1208" s="146" t="s">
        <v>3292</v>
      </c>
      <c r="C1208" s="104" t="s">
        <v>1060</v>
      </c>
      <c r="D1208" s="104" t="s">
        <v>3293</v>
      </c>
      <c r="E1208" s="104">
        <v>0.56869158064823699</v>
      </c>
      <c r="F1208" s="104">
        <v>3.9498633234440902E-2</v>
      </c>
      <c r="G1208" s="147">
        <v>5.34529784375761E-47</v>
      </c>
    </row>
    <row r="1209" spans="2:7" ht="14.25" customHeight="1" x14ac:dyDescent="0.35">
      <c r="B1209" s="146" t="s">
        <v>3294</v>
      </c>
      <c r="C1209" s="104" t="s">
        <v>1130</v>
      </c>
      <c r="D1209" s="104" t="s">
        <v>3295</v>
      </c>
      <c r="E1209" s="104">
        <v>0.30412439514905398</v>
      </c>
      <c r="F1209" s="104">
        <v>3.9381214592400099E-2</v>
      </c>
      <c r="G1209" s="147">
        <v>1.1400252822227601E-14</v>
      </c>
    </row>
    <row r="1210" spans="2:7" ht="14.25" customHeight="1" x14ac:dyDescent="0.35">
      <c r="B1210" s="146" t="s">
        <v>3296</v>
      </c>
      <c r="C1210" s="104" t="s">
        <v>1062</v>
      </c>
      <c r="D1210" s="104" t="s">
        <v>3297</v>
      </c>
      <c r="E1210" s="104">
        <v>0.41547569425346398</v>
      </c>
      <c r="F1210" s="104">
        <v>7.6893055281255396E-2</v>
      </c>
      <c r="G1210" s="147">
        <v>6.5428514727219694E-8</v>
      </c>
    </row>
    <row r="1211" spans="2:7" ht="14.25" customHeight="1" x14ac:dyDescent="0.35">
      <c r="B1211" s="146" t="s">
        <v>3298</v>
      </c>
      <c r="C1211" s="104" t="s">
        <v>1047</v>
      </c>
      <c r="D1211" s="104" t="s">
        <v>3299</v>
      </c>
      <c r="E1211" s="104">
        <v>0.32467857739887301</v>
      </c>
      <c r="F1211" s="104">
        <v>4.5616634134673102E-2</v>
      </c>
      <c r="G1211" s="147">
        <v>1.0986406363247101E-12</v>
      </c>
    </row>
    <row r="1212" spans="2:7" ht="14.25" customHeight="1" x14ac:dyDescent="0.35">
      <c r="B1212" s="146" t="s">
        <v>3300</v>
      </c>
      <c r="C1212" s="104" t="s">
        <v>1041</v>
      </c>
      <c r="D1212" s="104" t="s">
        <v>3301</v>
      </c>
      <c r="E1212" s="104">
        <v>0.31638294199010403</v>
      </c>
      <c r="F1212" s="104">
        <v>5.3640316247583197E-2</v>
      </c>
      <c r="G1212" s="147">
        <v>3.67420774742018E-9</v>
      </c>
    </row>
    <row r="1213" spans="2:7" ht="14.25" customHeight="1" x14ac:dyDescent="0.35">
      <c r="B1213" s="146" t="s">
        <v>3302</v>
      </c>
      <c r="C1213" s="104" t="s">
        <v>1041</v>
      </c>
      <c r="D1213" s="104"/>
      <c r="E1213" s="104">
        <v>0.11988101176719</v>
      </c>
      <c r="F1213" s="104">
        <v>2.2092613260175701E-2</v>
      </c>
      <c r="G1213" s="147">
        <v>5.7536203163800801E-8</v>
      </c>
    </row>
    <row r="1214" spans="2:7" ht="14.25" customHeight="1" x14ac:dyDescent="0.35">
      <c r="B1214" s="146" t="s">
        <v>3303</v>
      </c>
      <c r="C1214" s="104" t="s">
        <v>1085</v>
      </c>
      <c r="D1214" s="104" t="s">
        <v>3304</v>
      </c>
      <c r="E1214" s="104">
        <v>0.31132275848952901</v>
      </c>
      <c r="F1214" s="104">
        <v>4.77085711657185E-2</v>
      </c>
      <c r="G1214" s="147">
        <v>6.7770533633157095E-11</v>
      </c>
    </row>
    <row r="1215" spans="2:7" ht="14.25" customHeight="1" x14ac:dyDescent="0.35">
      <c r="B1215" s="146" t="s">
        <v>3305</v>
      </c>
      <c r="C1215" s="104" t="s">
        <v>1132</v>
      </c>
      <c r="D1215" s="104" t="s">
        <v>1682</v>
      </c>
      <c r="E1215" s="104">
        <v>0.55520127421127696</v>
      </c>
      <c r="F1215" s="104">
        <v>5.9879549338852603E-2</v>
      </c>
      <c r="G1215" s="147">
        <v>1.8274223627146499E-20</v>
      </c>
    </row>
    <row r="1216" spans="2:7" ht="14.25" customHeight="1" x14ac:dyDescent="0.35">
      <c r="B1216" s="146" t="s">
        <v>3306</v>
      </c>
      <c r="C1216" s="104" t="s">
        <v>1108</v>
      </c>
      <c r="D1216" s="104"/>
      <c r="E1216" s="104">
        <v>0.25091445318288902</v>
      </c>
      <c r="F1216" s="104">
        <v>4.4950356873463798E-2</v>
      </c>
      <c r="G1216" s="147">
        <v>2.3772089173852902E-8</v>
      </c>
    </row>
    <row r="1217" spans="2:7" ht="14.25" customHeight="1" x14ac:dyDescent="0.35">
      <c r="B1217" s="146" t="s">
        <v>3307</v>
      </c>
      <c r="C1217" s="104" t="s">
        <v>1066</v>
      </c>
      <c r="D1217" s="104" t="s">
        <v>3308</v>
      </c>
      <c r="E1217" s="104">
        <v>0.30826124192246102</v>
      </c>
      <c r="F1217" s="104">
        <v>4.6050604340566299E-2</v>
      </c>
      <c r="G1217" s="147">
        <v>2.1719989801837101E-11</v>
      </c>
    </row>
    <row r="1218" spans="2:7" ht="14.25" customHeight="1" x14ac:dyDescent="0.35">
      <c r="B1218" s="146" t="s">
        <v>3309</v>
      </c>
      <c r="C1218" s="104" t="s">
        <v>1088</v>
      </c>
      <c r="D1218" s="104" t="s">
        <v>3310</v>
      </c>
      <c r="E1218" s="104">
        <v>-0.56912678338113598</v>
      </c>
      <c r="F1218" s="104">
        <v>8.7132264802769199E-2</v>
      </c>
      <c r="G1218" s="147">
        <v>6.5002547520689204E-11</v>
      </c>
    </row>
    <row r="1219" spans="2:7" ht="14.25" customHeight="1" x14ac:dyDescent="0.35">
      <c r="B1219" s="146" t="s">
        <v>3311</v>
      </c>
      <c r="C1219" s="104" t="s">
        <v>1077</v>
      </c>
      <c r="D1219" s="104" t="s">
        <v>3312</v>
      </c>
      <c r="E1219" s="104">
        <v>0.34613971396721199</v>
      </c>
      <c r="F1219" s="104">
        <v>3.4436778492580603E-2</v>
      </c>
      <c r="G1219" s="147">
        <v>9.0521297988887896E-24</v>
      </c>
    </row>
    <row r="1220" spans="2:7" ht="14.25" customHeight="1" x14ac:dyDescent="0.35">
      <c r="B1220" s="146" t="s">
        <v>3313</v>
      </c>
      <c r="C1220" s="104" t="s">
        <v>1191</v>
      </c>
      <c r="D1220" s="104" t="s">
        <v>3314</v>
      </c>
      <c r="E1220" s="104">
        <v>0.44351143221457101</v>
      </c>
      <c r="F1220" s="104">
        <v>6.9817463297234497E-2</v>
      </c>
      <c r="G1220" s="147">
        <v>2.1192243349854101E-10</v>
      </c>
    </row>
    <row r="1221" spans="2:7" ht="14.25" customHeight="1" x14ac:dyDescent="0.35">
      <c r="B1221" s="146" t="s">
        <v>3315</v>
      </c>
      <c r="C1221" s="104" t="s">
        <v>1191</v>
      </c>
      <c r="D1221" s="104" t="s">
        <v>3316</v>
      </c>
      <c r="E1221" s="104">
        <v>-0.265452030977192</v>
      </c>
      <c r="F1221" s="104">
        <v>3.33982094329692E-2</v>
      </c>
      <c r="G1221" s="147">
        <v>1.8940644437413198E-15</v>
      </c>
    </row>
    <row r="1222" spans="2:7" ht="14.25" customHeight="1" x14ac:dyDescent="0.35">
      <c r="B1222" s="146" t="s">
        <v>3317</v>
      </c>
      <c r="C1222" s="104" t="s">
        <v>1047</v>
      </c>
      <c r="D1222" s="104" t="s">
        <v>3318</v>
      </c>
      <c r="E1222" s="104">
        <v>0.36931199861881903</v>
      </c>
      <c r="F1222" s="104">
        <v>3.8798618020752199E-2</v>
      </c>
      <c r="G1222" s="147">
        <v>1.7537662790517698E-21</v>
      </c>
    </row>
    <row r="1223" spans="2:7" ht="14.25" customHeight="1" x14ac:dyDescent="0.35">
      <c r="B1223" s="146" t="s">
        <v>3319</v>
      </c>
      <c r="C1223" s="104" t="s">
        <v>1066</v>
      </c>
      <c r="D1223" s="104" t="s">
        <v>3320</v>
      </c>
      <c r="E1223" s="104">
        <v>0.20208331916174799</v>
      </c>
      <c r="F1223" s="104">
        <v>3.2058681075240097E-2</v>
      </c>
      <c r="G1223" s="147">
        <v>2.9091484630563698E-10</v>
      </c>
    </row>
    <row r="1224" spans="2:7" ht="14.25" customHeight="1" x14ac:dyDescent="0.35">
      <c r="B1224" s="146" t="s">
        <v>3321</v>
      </c>
      <c r="C1224" s="104" t="s">
        <v>1073</v>
      </c>
      <c r="D1224" s="104" t="s">
        <v>3322</v>
      </c>
      <c r="E1224" s="104">
        <v>-0.46653695757234898</v>
      </c>
      <c r="F1224" s="104">
        <v>6.57004182424024E-2</v>
      </c>
      <c r="G1224" s="147">
        <v>1.23880740953065E-12</v>
      </c>
    </row>
    <row r="1225" spans="2:7" ht="14.25" customHeight="1" x14ac:dyDescent="0.35">
      <c r="B1225" s="146" t="s">
        <v>3323</v>
      </c>
      <c r="C1225" s="104" t="s">
        <v>1077</v>
      </c>
      <c r="D1225" s="104" t="s">
        <v>3324</v>
      </c>
      <c r="E1225" s="104">
        <v>0.439715215456011</v>
      </c>
      <c r="F1225" s="104">
        <v>4.8218098606692301E-2</v>
      </c>
      <c r="G1225" s="147">
        <v>7.5612429810427202E-20</v>
      </c>
    </row>
    <row r="1226" spans="2:7" ht="14.25" customHeight="1" x14ac:dyDescent="0.35">
      <c r="B1226" s="146" t="s">
        <v>3325</v>
      </c>
      <c r="C1226" s="104" t="s">
        <v>1052</v>
      </c>
      <c r="D1226" s="104"/>
      <c r="E1226" s="104">
        <v>0.39381650221722098</v>
      </c>
      <c r="F1226" s="104">
        <v>5.5914823278521097E-2</v>
      </c>
      <c r="G1226" s="147">
        <v>1.8794135778872E-12</v>
      </c>
    </row>
    <row r="1227" spans="2:7" ht="14.25" customHeight="1" x14ac:dyDescent="0.35">
      <c r="B1227" s="146" t="s">
        <v>3326</v>
      </c>
      <c r="C1227" s="104" t="s">
        <v>1085</v>
      </c>
      <c r="D1227" s="104"/>
      <c r="E1227" s="104">
        <v>0.29787153237858199</v>
      </c>
      <c r="F1227" s="104">
        <v>4.5088837326380901E-2</v>
      </c>
      <c r="G1227" s="147">
        <v>3.9397635783653903E-11</v>
      </c>
    </row>
    <row r="1228" spans="2:7" ht="14.25" customHeight="1" x14ac:dyDescent="0.35">
      <c r="B1228" s="146" t="s">
        <v>3327</v>
      </c>
      <c r="C1228" s="104" t="s">
        <v>1118</v>
      </c>
      <c r="D1228" s="104" t="s">
        <v>3328</v>
      </c>
      <c r="E1228" s="104">
        <v>0.47938937823521899</v>
      </c>
      <c r="F1228" s="104">
        <v>4.3105870801490899E-2</v>
      </c>
      <c r="G1228" s="147">
        <v>9.8922805759320304E-29</v>
      </c>
    </row>
    <row r="1229" spans="2:7" ht="14.25" customHeight="1" x14ac:dyDescent="0.35">
      <c r="B1229" s="146" t="s">
        <v>3329</v>
      </c>
      <c r="C1229" s="104" t="s">
        <v>1085</v>
      </c>
      <c r="D1229" s="104" t="s">
        <v>3330</v>
      </c>
      <c r="E1229" s="104">
        <v>0.41550926077452699</v>
      </c>
      <c r="F1229" s="104">
        <v>4.3338278563058899E-2</v>
      </c>
      <c r="G1229" s="147">
        <v>9.0174232043837795E-22</v>
      </c>
    </row>
    <row r="1230" spans="2:7" ht="14.25" customHeight="1" x14ac:dyDescent="0.35">
      <c r="B1230" s="146" t="s">
        <v>3331</v>
      </c>
      <c r="C1230" s="104" t="s">
        <v>1124</v>
      </c>
      <c r="D1230" s="104" t="s">
        <v>3332</v>
      </c>
      <c r="E1230" s="104">
        <v>0.25765750005730698</v>
      </c>
      <c r="F1230" s="104">
        <v>4.3537461012545103E-2</v>
      </c>
      <c r="G1230" s="147">
        <v>3.2575233593632999E-9</v>
      </c>
    </row>
    <row r="1231" spans="2:7" ht="14.25" customHeight="1" x14ac:dyDescent="0.35">
      <c r="B1231" s="146" t="s">
        <v>3333</v>
      </c>
      <c r="C1231" s="104" t="s">
        <v>1060</v>
      </c>
      <c r="D1231" s="104" t="s">
        <v>3334</v>
      </c>
      <c r="E1231" s="104">
        <v>0.39432730647093001</v>
      </c>
      <c r="F1231" s="104">
        <v>6.18069697284463E-2</v>
      </c>
      <c r="G1231" s="147">
        <v>1.7710969512160401E-10</v>
      </c>
    </row>
    <row r="1232" spans="2:7" ht="14.25" customHeight="1" x14ac:dyDescent="0.35">
      <c r="B1232" s="146" t="s">
        <v>3335</v>
      </c>
      <c r="C1232" s="104" t="s">
        <v>1073</v>
      </c>
      <c r="D1232" s="104" t="s">
        <v>2059</v>
      </c>
      <c r="E1232" s="104">
        <v>-0.31857866521926298</v>
      </c>
      <c r="F1232" s="104">
        <v>5.4897651755511999E-2</v>
      </c>
      <c r="G1232" s="147">
        <v>6.5085065967265399E-9</v>
      </c>
    </row>
    <row r="1233" spans="2:7" ht="14.25" customHeight="1" x14ac:dyDescent="0.35">
      <c r="B1233" s="146" t="s">
        <v>3336</v>
      </c>
      <c r="C1233" s="104" t="s">
        <v>1158</v>
      </c>
      <c r="D1233" s="104" t="s">
        <v>3337</v>
      </c>
      <c r="E1233" s="104">
        <v>0.51559604525516201</v>
      </c>
      <c r="F1233" s="104">
        <v>4.0254665101400799E-2</v>
      </c>
      <c r="G1233" s="147">
        <v>1.47222342892762E-37</v>
      </c>
    </row>
    <row r="1234" spans="2:7" ht="14.25" customHeight="1" x14ac:dyDescent="0.35">
      <c r="B1234" s="146" t="s">
        <v>3338</v>
      </c>
      <c r="C1234" s="104" t="s">
        <v>1041</v>
      </c>
      <c r="D1234" s="104" t="s">
        <v>3339</v>
      </c>
      <c r="E1234" s="104">
        <v>0.28323714858683502</v>
      </c>
      <c r="F1234" s="104">
        <v>4.1431982489457002E-2</v>
      </c>
      <c r="G1234" s="147">
        <v>8.1323722352293295E-12</v>
      </c>
    </row>
    <row r="1235" spans="2:7" ht="14.25" customHeight="1" x14ac:dyDescent="0.35">
      <c r="B1235" s="146" t="s">
        <v>3340</v>
      </c>
      <c r="C1235" s="104" t="s">
        <v>1062</v>
      </c>
      <c r="D1235" s="104" t="s">
        <v>3341</v>
      </c>
      <c r="E1235" s="104">
        <v>-0.140249018178462</v>
      </c>
      <c r="F1235" s="104">
        <v>2.4127371126470201E-2</v>
      </c>
      <c r="G1235" s="147">
        <v>6.1414609733250001E-9</v>
      </c>
    </row>
    <row r="1236" spans="2:7" ht="14.25" customHeight="1" x14ac:dyDescent="0.35">
      <c r="B1236" s="146" t="s">
        <v>3342</v>
      </c>
      <c r="C1236" s="104" t="s">
        <v>1060</v>
      </c>
      <c r="D1236" s="104"/>
      <c r="E1236" s="104">
        <v>0.36961096634172402</v>
      </c>
      <c r="F1236" s="104">
        <v>5.86521114076404E-2</v>
      </c>
      <c r="G1236" s="147">
        <v>2.9430284745808399E-10</v>
      </c>
    </row>
    <row r="1237" spans="2:7" ht="14.25" customHeight="1" x14ac:dyDescent="0.35">
      <c r="B1237" s="146" t="s">
        <v>3343</v>
      </c>
      <c r="C1237" s="104" t="s">
        <v>1062</v>
      </c>
      <c r="D1237" s="104" t="s">
        <v>3344</v>
      </c>
      <c r="E1237" s="104">
        <v>0.21806284093005199</v>
      </c>
      <c r="F1237" s="104">
        <v>4.0619497309740502E-2</v>
      </c>
      <c r="G1237" s="147">
        <v>7.9425949558476205E-8</v>
      </c>
    </row>
    <row r="1238" spans="2:7" ht="14.25" customHeight="1" x14ac:dyDescent="0.35">
      <c r="B1238" s="146" t="s">
        <v>3345</v>
      </c>
      <c r="C1238" s="104" t="s">
        <v>1066</v>
      </c>
      <c r="D1238" s="104" t="s">
        <v>3346</v>
      </c>
      <c r="E1238" s="104">
        <v>0.40608147129442101</v>
      </c>
      <c r="F1238" s="104">
        <v>4.2556894945541802E-2</v>
      </c>
      <c r="G1238" s="147">
        <v>1.39990252690962E-21</v>
      </c>
    </row>
    <row r="1239" spans="2:7" ht="14.25" customHeight="1" x14ac:dyDescent="0.35">
      <c r="B1239" s="146" t="s">
        <v>3347</v>
      </c>
      <c r="C1239" s="104" t="s">
        <v>1047</v>
      </c>
      <c r="D1239" s="104"/>
      <c r="E1239" s="104">
        <v>0.43637057123243</v>
      </c>
      <c r="F1239" s="104">
        <v>3.5996412575039501E-2</v>
      </c>
      <c r="G1239" s="147">
        <v>8.0162145042493108E-34</v>
      </c>
    </row>
    <row r="1240" spans="2:7" ht="14.25" customHeight="1" x14ac:dyDescent="0.35">
      <c r="B1240" s="146" t="s">
        <v>3348</v>
      </c>
      <c r="C1240" s="104" t="s">
        <v>1041</v>
      </c>
      <c r="D1240" s="104" t="s">
        <v>3349</v>
      </c>
      <c r="E1240" s="104">
        <v>0.13643076758695599</v>
      </c>
      <c r="F1240" s="104">
        <v>2.17810778992827E-2</v>
      </c>
      <c r="G1240" s="147">
        <v>3.7587867270712099E-10</v>
      </c>
    </row>
    <row r="1241" spans="2:7" ht="14.25" customHeight="1" x14ac:dyDescent="0.35">
      <c r="B1241" s="146" t="s">
        <v>3350</v>
      </c>
      <c r="C1241" s="104" t="s">
        <v>1108</v>
      </c>
      <c r="D1241" s="104" t="s">
        <v>2322</v>
      </c>
      <c r="E1241" s="104">
        <v>-0.36184566361170201</v>
      </c>
      <c r="F1241" s="104">
        <v>5.7565617389122602E-2</v>
      </c>
      <c r="G1241" s="147">
        <v>3.26180366047015E-10</v>
      </c>
    </row>
    <row r="1242" spans="2:7" ht="14.25" customHeight="1" x14ac:dyDescent="0.35">
      <c r="B1242" s="146" t="s">
        <v>3351</v>
      </c>
      <c r="C1242" s="104" t="s">
        <v>1108</v>
      </c>
      <c r="D1242" s="104" t="s">
        <v>3352</v>
      </c>
      <c r="E1242" s="104">
        <v>0.47721873116367097</v>
      </c>
      <c r="F1242" s="104">
        <v>4.7291501952308003E-2</v>
      </c>
      <c r="G1242" s="147">
        <v>6.0547089962067101E-24</v>
      </c>
    </row>
    <row r="1243" spans="2:7" ht="14.25" customHeight="1" x14ac:dyDescent="0.35">
      <c r="B1243" s="146" t="s">
        <v>3353</v>
      </c>
      <c r="C1243" s="104" t="s">
        <v>1108</v>
      </c>
      <c r="D1243" s="104" t="s">
        <v>3354</v>
      </c>
      <c r="E1243" s="104">
        <v>0.55492857619496805</v>
      </c>
      <c r="F1243" s="104">
        <v>4.71658934052002E-2</v>
      </c>
      <c r="G1243" s="147">
        <v>5.8802824564993205E-32</v>
      </c>
    </row>
    <row r="1244" spans="2:7" ht="14.25" customHeight="1" x14ac:dyDescent="0.35">
      <c r="B1244" s="146" t="s">
        <v>3355</v>
      </c>
      <c r="C1244" s="104" t="s">
        <v>1105</v>
      </c>
      <c r="D1244" s="104" t="s">
        <v>3356</v>
      </c>
      <c r="E1244" s="104">
        <v>0.45292192373241702</v>
      </c>
      <c r="F1244" s="104">
        <v>4.6829920317148797E-2</v>
      </c>
      <c r="G1244" s="147">
        <v>3.9796623258784598E-22</v>
      </c>
    </row>
    <row r="1245" spans="2:7" ht="14.25" customHeight="1" x14ac:dyDescent="0.35">
      <c r="B1245" s="146" t="s">
        <v>3357</v>
      </c>
      <c r="C1245" s="104" t="s">
        <v>1073</v>
      </c>
      <c r="D1245" s="104" t="s">
        <v>3358</v>
      </c>
      <c r="E1245" s="104">
        <v>0.359199778391247</v>
      </c>
      <c r="F1245" s="104">
        <v>3.1876914888770702E-2</v>
      </c>
      <c r="G1245" s="147">
        <v>1.88091557532862E-29</v>
      </c>
    </row>
    <row r="1246" spans="2:7" ht="14.25" customHeight="1" x14ac:dyDescent="0.35">
      <c r="B1246" s="146" t="s">
        <v>3359</v>
      </c>
      <c r="C1246" s="104" t="s">
        <v>1047</v>
      </c>
      <c r="D1246" s="104" t="s">
        <v>3360</v>
      </c>
      <c r="E1246" s="104">
        <v>0.34874688053113501</v>
      </c>
      <c r="F1246" s="104">
        <v>4.1284489980108703E-2</v>
      </c>
      <c r="G1246" s="147">
        <v>2.9784451586420198E-17</v>
      </c>
    </row>
    <row r="1247" spans="2:7" ht="14.25" customHeight="1" x14ac:dyDescent="0.35">
      <c r="B1247" s="146" t="s">
        <v>3361</v>
      </c>
      <c r="C1247" s="104" t="s">
        <v>1118</v>
      </c>
      <c r="D1247" s="104" t="s">
        <v>3362</v>
      </c>
      <c r="E1247" s="104">
        <v>0.37013513850138102</v>
      </c>
      <c r="F1247" s="104">
        <v>5.74377308179028E-2</v>
      </c>
      <c r="G1247" s="147">
        <v>1.16279622212617E-10</v>
      </c>
    </row>
    <row r="1248" spans="2:7" ht="14.25" customHeight="1" x14ac:dyDescent="0.35">
      <c r="B1248" s="146" t="s">
        <v>3363</v>
      </c>
      <c r="C1248" s="104" t="s">
        <v>1085</v>
      </c>
      <c r="D1248" s="104"/>
      <c r="E1248" s="104">
        <v>0.391446659506621</v>
      </c>
      <c r="F1248" s="104">
        <v>4.3098885319186202E-2</v>
      </c>
      <c r="G1248" s="147">
        <v>1.06085705148778E-19</v>
      </c>
    </row>
    <row r="1249" spans="2:7" ht="14.25" customHeight="1" x14ac:dyDescent="0.35">
      <c r="B1249" s="146" t="s">
        <v>3364</v>
      </c>
      <c r="C1249" s="104" t="s">
        <v>1108</v>
      </c>
      <c r="D1249" s="104" t="s">
        <v>3365</v>
      </c>
      <c r="E1249" s="104">
        <v>0.34343332471376697</v>
      </c>
      <c r="F1249" s="104">
        <v>3.5471281334148598E-2</v>
      </c>
      <c r="G1249" s="147">
        <v>3.5957356713263302E-22</v>
      </c>
    </row>
    <row r="1250" spans="2:7" ht="14.25" customHeight="1" x14ac:dyDescent="0.35">
      <c r="B1250" s="146" t="s">
        <v>3366</v>
      </c>
      <c r="C1250" s="104" t="s">
        <v>1132</v>
      </c>
      <c r="D1250" s="104" t="s">
        <v>3367</v>
      </c>
      <c r="E1250" s="104">
        <v>0.37803154608030298</v>
      </c>
      <c r="F1250" s="104">
        <v>6.0454391534879602E-2</v>
      </c>
      <c r="G1250" s="147">
        <v>4.02205677463247E-10</v>
      </c>
    </row>
    <row r="1251" spans="2:7" ht="14.25" customHeight="1" x14ac:dyDescent="0.35">
      <c r="B1251" s="146" t="s">
        <v>3368</v>
      </c>
      <c r="C1251" s="104" t="s">
        <v>1073</v>
      </c>
      <c r="D1251" s="104" t="s">
        <v>3369</v>
      </c>
      <c r="E1251" s="104">
        <v>0.197221953736783</v>
      </c>
      <c r="F1251" s="104">
        <v>3.4270124833783201E-2</v>
      </c>
      <c r="G1251" s="147">
        <v>8.66809343828336E-9</v>
      </c>
    </row>
    <row r="1252" spans="2:7" ht="14.25" customHeight="1" x14ac:dyDescent="0.35">
      <c r="B1252" s="146" t="s">
        <v>3370</v>
      </c>
      <c r="C1252" s="104" t="s">
        <v>1062</v>
      </c>
      <c r="D1252" s="104" t="s">
        <v>3371</v>
      </c>
      <c r="E1252" s="104">
        <v>0.28329397337477402</v>
      </c>
      <c r="F1252" s="104">
        <v>3.5954646385012001E-2</v>
      </c>
      <c r="G1252" s="147">
        <v>3.2947469113718298E-15</v>
      </c>
    </row>
    <row r="1253" spans="2:7" ht="14.25" customHeight="1" x14ac:dyDescent="0.35">
      <c r="B1253" s="146" t="s">
        <v>3372</v>
      </c>
      <c r="C1253" s="104" t="s">
        <v>1052</v>
      </c>
      <c r="D1253" s="104" t="s">
        <v>2628</v>
      </c>
      <c r="E1253" s="104">
        <v>0.26675334025002201</v>
      </c>
      <c r="F1253" s="104">
        <v>4.3295584743187197E-2</v>
      </c>
      <c r="G1253" s="147">
        <v>7.2189593648019705E-10</v>
      </c>
    </row>
    <row r="1254" spans="2:7" ht="14.25" customHeight="1" x14ac:dyDescent="0.35">
      <c r="B1254" s="146" t="s">
        <v>3373</v>
      </c>
      <c r="C1254" s="104" t="s">
        <v>1052</v>
      </c>
      <c r="D1254" s="104"/>
      <c r="E1254" s="104">
        <v>0.39560627018808397</v>
      </c>
      <c r="F1254" s="104">
        <v>4.0849436563485601E-2</v>
      </c>
      <c r="G1254" s="147">
        <v>3.50929636451844E-22</v>
      </c>
    </row>
    <row r="1255" spans="2:7" ht="14.25" customHeight="1" x14ac:dyDescent="0.35">
      <c r="B1255" s="146" t="s">
        <v>3374</v>
      </c>
      <c r="C1255" s="104" t="s">
        <v>1132</v>
      </c>
      <c r="D1255" s="104" t="s">
        <v>3375</v>
      </c>
      <c r="E1255" s="104">
        <v>0.275111026220485</v>
      </c>
      <c r="F1255" s="104">
        <v>3.9024098387408897E-2</v>
      </c>
      <c r="G1255" s="147">
        <v>1.7921020046863299E-12</v>
      </c>
    </row>
    <row r="1256" spans="2:7" ht="14.25" customHeight="1" x14ac:dyDescent="0.35">
      <c r="B1256" s="146" t="s">
        <v>3376</v>
      </c>
      <c r="C1256" s="104" t="s">
        <v>1085</v>
      </c>
      <c r="D1256" s="104" t="s">
        <v>3377</v>
      </c>
      <c r="E1256" s="104">
        <v>0.36788492606924</v>
      </c>
      <c r="F1256" s="104">
        <v>5.82464699886409E-2</v>
      </c>
      <c r="G1256" s="147">
        <v>2.6841344236298698E-10</v>
      </c>
    </row>
    <row r="1257" spans="2:7" ht="14.25" customHeight="1" x14ac:dyDescent="0.35">
      <c r="B1257" s="146" t="s">
        <v>3378</v>
      </c>
      <c r="C1257" s="104" t="s">
        <v>1077</v>
      </c>
      <c r="D1257" s="104" t="s">
        <v>3379</v>
      </c>
      <c r="E1257" s="104">
        <v>0.35907928499002001</v>
      </c>
      <c r="F1257" s="104">
        <v>4.4771255371763997E-2</v>
      </c>
      <c r="G1257" s="147">
        <v>1.0547981675293601E-15</v>
      </c>
    </row>
    <row r="1258" spans="2:7" ht="14.25" customHeight="1" x14ac:dyDescent="0.35">
      <c r="B1258" s="146" t="s">
        <v>3380</v>
      </c>
      <c r="C1258" s="104" t="s">
        <v>1052</v>
      </c>
      <c r="D1258" s="104" t="s">
        <v>3381</v>
      </c>
      <c r="E1258" s="104">
        <v>0.34713489242979301</v>
      </c>
      <c r="F1258" s="104">
        <v>4.7420872519729998E-2</v>
      </c>
      <c r="G1258" s="147">
        <v>2.4742189725950298E-13</v>
      </c>
    </row>
    <row r="1259" spans="2:7" ht="14.25" customHeight="1" x14ac:dyDescent="0.35">
      <c r="B1259" s="146" t="s">
        <v>3382</v>
      </c>
      <c r="C1259" s="104" t="s">
        <v>1062</v>
      </c>
      <c r="D1259" s="104" t="s">
        <v>3383</v>
      </c>
      <c r="E1259" s="104">
        <v>0.31737927224024498</v>
      </c>
      <c r="F1259" s="104">
        <v>4.6437248585482302E-2</v>
      </c>
      <c r="G1259" s="147">
        <v>8.2243383253600202E-12</v>
      </c>
    </row>
    <row r="1260" spans="2:7" ht="14.25" customHeight="1" x14ac:dyDescent="0.35">
      <c r="B1260" s="146" t="s">
        <v>3384</v>
      </c>
      <c r="C1260" s="104" t="s">
        <v>1124</v>
      </c>
      <c r="D1260" s="104"/>
      <c r="E1260" s="104">
        <v>0.30625987136555999</v>
      </c>
      <c r="F1260" s="104">
        <v>5.3606539748251997E-2</v>
      </c>
      <c r="G1260" s="147">
        <v>1.10932196284508E-8</v>
      </c>
    </row>
    <row r="1261" spans="2:7" ht="14.25" customHeight="1" x14ac:dyDescent="0.35">
      <c r="B1261" s="146" t="s">
        <v>3385</v>
      </c>
      <c r="C1261" s="104" t="s">
        <v>1178</v>
      </c>
      <c r="D1261" s="104" t="s">
        <v>3386</v>
      </c>
      <c r="E1261" s="104">
        <v>0.40100113279733601</v>
      </c>
      <c r="F1261" s="104">
        <v>3.4694850622294798E-2</v>
      </c>
      <c r="G1261" s="147">
        <v>6.7301051296411797E-31</v>
      </c>
    </row>
    <row r="1262" spans="2:7" ht="14.25" customHeight="1" x14ac:dyDescent="0.35">
      <c r="B1262" s="146" t="s">
        <v>3387</v>
      </c>
      <c r="C1262" s="104" t="s">
        <v>1052</v>
      </c>
      <c r="D1262" s="104"/>
      <c r="E1262" s="104">
        <v>0.37004111418795799</v>
      </c>
      <c r="F1262" s="104">
        <v>5.27400167540708E-2</v>
      </c>
      <c r="G1262" s="147">
        <v>2.2777938255123301E-12</v>
      </c>
    </row>
    <row r="1263" spans="2:7" ht="14.25" customHeight="1" x14ac:dyDescent="0.35">
      <c r="B1263" s="146" t="s">
        <v>3388</v>
      </c>
      <c r="C1263" s="104" t="s">
        <v>1052</v>
      </c>
      <c r="D1263" s="104" t="s">
        <v>3389</v>
      </c>
      <c r="E1263" s="104">
        <v>0.244602700441889</v>
      </c>
      <c r="F1263" s="104">
        <v>3.3315858253424702E-2</v>
      </c>
      <c r="G1263" s="147">
        <v>2.10535448735822E-13</v>
      </c>
    </row>
    <row r="1264" spans="2:7" ht="14.25" customHeight="1" x14ac:dyDescent="0.35">
      <c r="B1264" s="146" t="s">
        <v>3390</v>
      </c>
      <c r="C1264" s="104" t="s">
        <v>1041</v>
      </c>
      <c r="D1264" s="104" t="s">
        <v>3391</v>
      </c>
      <c r="E1264" s="104">
        <v>8.0163884911122293E-2</v>
      </c>
      <c r="F1264" s="104">
        <v>1.3504473658912599E-2</v>
      </c>
      <c r="G1264" s="147">
        <v>2.9188460144098702E-9</v>
      </c>
    </row>
    <row r="1265" spans="2:7" ht="14.25" customHeight="1" x14ac:dyDescent="0.35">
      <c r="B1265" s="146" t="s">
        <v>3392</v>
      </c>
      <c r="C1265" s="104" t="s">
        <v>1041</v>
      </c>
      <c r="D1265" s="104" t="s">
        <v>3393</v>
      </c>
      <c r="E1265" s="104">
        <v>0.36051901317044699</v>
      </c>
      <c r="F1265" s="104">
        <v>6.18957244954665E-2</v>
      </c>
      <c r="G1265" s="147">
        <v>5.72430367340095E-9</v>
      </c>
    </row>
    <row r="1266" spans="2:7" ht="14.25" customHeight="1" x14ac:dyDescent="0.35">
      <c r="B1266" s="146" t="s">
        <v>3394</v>
      </c>
      <c r="C1266" s="104" t="s">
        <v>1108</v>
      </c>
      <c r="D1266" s="104" t="s">
        <v>3395</v>
      </c>
      <c r="E1266" s="104">
        <v>0.47663063822037399</v>
      </c>
      <c r="F1266" s="104">
        <v>4.8337116292712097E-2</v>
      </c>
      <c r="G1266" s="147">
        <v>6.1709328624691594E-23</v>
      </c>
    </row>
    <row r="1267" spans="2:7" ht="14.25" customHeight="1" x14ac:dyDescent="0.35">
      <c r="B1267" s="146" t="s">
        <v>3396</v>
      </c>
      <c r="C1267" s="104" t="s">
        <v>1052</v>
      </c>
      <c r="D1267" s="104" t="s">
        <v>3397</v>
      </c>
      <c r="E1267" s="104">
        <v>0.36091061148379899</v>
      </c>
      <c r="F1267" s="104">
        <v>3.2137482704257501E-2</v>
      </c>
      <c r="G1267" s="147">
        <v>2.8979593121806399E-29</v>
      </c>
    </row>
    <row r="1268" spans="2:7" ht="14.25" customHeight="1" x14ac:dyDescent="0.35">
      <c r="B1268" s="146" t="s">
        <v>3398</v>
      </c>
      <c r="C1268" s="104" t="s">
        <v>1088</v>
      </c>
      <c r="D1268" s="104"/>
      <c r="E1268" s="104">
        <v>0.34759052799526502</v>
      </c>
      <c r="F1268" s="104">
        <v>5.4093135067535297E-2</v>
      </c>
      <c r="G1268" s="147">
        <v>1.3119594734658799E-10</v>
      </c>
    </row>
    <row r="1269" spans="2:7" ht="14.25" customHeight="1" x14ac:dyDescent="0.35">
      <c r="B1269" s="146" t="s">
        <v>3399</v>
      </c>
      <c r="C1269" s="104" t="s">
        <v>1047</v>
      </c>
      <c r="D1269" s="104"/>
      <c r="E1269" s="104">
        <v>0.54122039139220102</v>
      </c>
      <c r="F1269" s="104">
        <v>3.4445253437027097E-2</v>
      </c>
      <c r="G1269" s="147">
        <v>1.24221111952192E-55</v>
      </c>
    </row>
    <row r="1270" spans="2:7" ht="14.25" customHeight="1" x14ac:dyDescent="0.35">
      <c r="B1270" s="146" t="s">
        <v>3400</v>
      </c>
      <c r="C1270" s="104" t="s">
        <v>1041</v>
      </c>
      <c r="D1270" s="104"/>
      <c r="E1270" s="104">
        <v>0.40222309909103299</v>
      </c>
      <c r="F1270" s="104">
        <v>3.7369826041956197E-2</v>
      </c>
      <c r="G1270" s="147">
        <v>5.1292862499785999E-27</v>
      </c>
    </row>
    <row r="1271" spans="2:7" ht="14.25" customHeight="1" x14ac:dyDescent="0.35">
      <c r="B1271" s="146" t="s">
        <v>3401</v>
      </c>
      <c r="C1271" s="104" t="s">
        <v>1060</v>
      </c>
      <c r="D1271" s="104" t="s">
        <v>3402</v>
      </c>
      <c r="E1271" s="104">
        <v>0.346108755710758</v>
      </c>
      <c r="F1271" s="104">
        <v>5.7361564297161202E-2</v>
      </c>
      <c r="G1271" s="147">
        <v>1.6013876416137401E-9</v>
      </c>
    </row>
    <row r="1272" spans="2:7" ht="14.25" customHeight="1" x14ac:dyDescent="0.35">
      <c r="B1272" s="146" t="s">
        <v>3403</v>
      </c>
      <c r="C1272" s="104" t="s">
        <v>1132</v>
      </c>
      <c r="D1272" s="104"/>
      <c r="E1272" s="104">
        <v>0.48777894108227599</v>
      </c>
      <c r="F1272" s="104">
        <v>7.5556540780378101E-2</v>
      </c>
      <c r="G1272" s="147">
        <v>1.07639054695705E-10</v>
      </c>
    </row>
    <row r="1273" spans="2:7" ht="14.25" customHeight="1" x14ac:dyDescent="0.35">
      <c r="B1273" s="146" t="s">
        <v>3404</v>
      </c>
      <c r="C1273" s="104" t="s">
        <v>1130</v>
      </c>
      <c r="D1273" s="104"/>
      <c r="E1273" s="104">
        <v>0.255264382560417</v>
      </c>
      <c r="F1273" s="104">
        <v>4.1744170162642903E-2</v>
      </c>
      <c r="G1273" s="147">
        <v>9.6574631662170798E-10</v>
      </c>
    </row>
    <row r="1274" spans="2:7" ht="14.25" customHeight="1" x14ac:dyDescent="0.35">
      <c r="B1274" s="146" t="s">
        <v>3405</v>
      </c>
      <c r="C1274" s="104" t="s">
        <v>1178</v>
      </c>
      <c r="D1274" s="104" t="s">
        <v>1570</v>
      </c>
      <c r="E1274" s="104">
        <v>0.36791821051297502</v>
      </c>
      <c r="F1274" s="104">
        <v>4.6465341237966001E-2</v>
      </c>
      <c r="G1274" s="147">
        <v>2.4112597611723598E-15</v>
      </c>
    </row>
    <row r="1275" spans="2:7" ht="14.25" customHeight="1" x14ac:dyDescent="0.35">
      <c r="B1275" s="146" t="s">
        <v>3406</v>
      </c>
      <c r="C1275" s="104" t="s">
        <v>1041</v>
      </c>
      <c r="D1275" s="104" t="s">
        <v>3407</v>
      </c>
      <c r="E1275" s="104">
        <v>0.108065537907686</v>
      </c>
      <c r="F1275" s="104">
        <v>1.8024639708757999E-2</v>
      </c>
      <c r="G1275" s="147">
        <v>2.0294269659954599E-9</v>
      </c>
    </row>
    <row r="1276" spans="2:7" ht="14.25" customHeight="1" x14ac:dyDescent="0.35">
      <c r="B1276" s="146" t="s">
        <v>3408</v>
      </c>
      <c r="C1276" s="104" t="s">
        <v>1077</v>
      </c>
      <c r="D1276" s="104" t="s">
        <v>3409</v>
      </c>
      <c r="E1276" s="104">
        <v>0.41522803408803299</v>
      </c>
      <c r="F1276" s="104">
        <v>5.1169645621614197E-2</v>
      </c>
      <c r="G1276" s="147">
        <v>4.8685232000955398E-16</v>
      </c>
    </row>
    <row r="1277" spans="2:7" ht="14.25" customHeight="1" x14ac:dyDescent="0.35">
      <c r="B1277" s="146" t="s">
        <v>3410</v>
      </c>
      <c r="C1277" s="104" t="s">
        <v>1062</v>
      </c>
      <c r="D1277" s="104" t="s">
        <v>3411</v>
      </c>
      <c r="E1277" s="104">
        <v>-0.369069667690757</v>
      </c>
      <c r="F1277" s="104">
        <v>6.4675734354908698E-2</v>
      </c>
      <c r="G1277" s="147">
        <v>1.15348148860111E-8</v>
      </c>
    </row>
    <row r="1278" spans="2:7" ht="14.25" customHeight="1" x14ac:dyDescent="0.35">
      <c r="B1278" s="146" t="s">
        <v>3412</v>
      </c>
      <c r="C1278" s="104" t="s">
        <v>1060</v>
      </c>
      <c r="D1278" s="104" t="s">
        <v>3413</v>
      </c>
      <c r="E1278" s="104">
        <v>0.38266070766959198</v>
      </c>
      <c r="F1278" s="104">
        <v>4.4667388069193903E-2</v>
      </c>
      <c r="G1278" s="147">
        <v>1.06315142507059E-17</v>
      </c>
    </row>
    <row r="1279" spans="2:7" ht="14.25" customHeight="1" x14ac:dyDescent="0.35">
      <c r="B1279" s="146" t="s">
        <v>3414</v>
      </c>
      <c r="C1279" s="104" t="s">
        <v>1077</v>
      </c>
      <c r="D1279" s="104" t="s">
        <v>3415</v>
      </c>
      <c r="E1279" s="104">
        <v>0.30760386703553599</v>
      </c>
      <c r="F1279" s="104">
        <v>5.1167387833667199E-2</v>
      </c>
      <c r="G1279" s="147">
        <v>1.83568316765644E-9</v>
      </c>
    </row>
    <row r="1280" spans="2:7" ht="14.25" customHeight="1" x14ac:dyDescent="0.35">
      <c r="B1280" s="146" t="s">
        <v>3416</v>
      </c>
      <c r="C1280" s="104" t="s">
        <v>1052</v>
      </c>
      <c r="D1280" s="104" t="s">
        <v>3417</v>
      </c>
      <c r="E1280" s="104">
        <v>0.38203795550672398</v>
      </c>
      <c r="F1280" s="104">
        <v>3.7561395789369199E-2</v>
      </c>
      <c r="G1280" s="147">
        <v>2.67078752624732E-24</v>
      </c>
    </row>
    <row r="1281" spans="2:7" ht="14.25" customHeight="1" x14ac:dyDescent="0.35">
      <c r="B1281" s="146" t="s">
        <v>3418</v>
      </c>
      <c r="C1281" s="104" t="s">
        <v>1191</v>
      </c>
      <c r="D1281" s="104"/>
      <c r="E1281" s="104">
        <v>0.47276230233947197</v>
      </c>
      <c r="F1281" s="104">
        <v>3.70295552588365E-2</v>
      </c>
      <c r="G1281" s="147">
        <v>2.5011088937910299E-37</v>
      </c>
    </row>
    <row r="1282" spans="2:7" ht="14.25" customHeight="1" x14ac:dyDescent="0.35">
      <c r="B1282" s="150" t="s">
        <v>3419</v>
      </c>
      <c r="C1282" s="109" t="s">
        <v>1077</v>
      </c>
      <c r="D1282" s="109" t="s">
        <v>3420</v>
      </c>
      <c r="E1282" s="109">
        <v>-7.14996929584584E-2</v>
      </c>
      <c r="F1282" s="109">
        <v>1.3212500464934201E-2</v>
      </c>
      <c r="G1282" s="149">
        <v>6.2492477047727406E-8</v>
      </c>
    </row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1000"/>
  <sheetViews>
    <sheetView tabSelected="1" workbookViewId="0">
      <selection activeCell="G19" sqref="G19"/>
    </sheetView>
  </sheetViews>
  <sheetFormatPr defaultColWidth="12.6640625" defaultRowHeight="15" customHeight="1" x14ac:dyDescent="0.3"/>
  <cols>
    <col min="1" max="1" width="12.6640625" style="33"/>
    <col min="2" max="2" width="6.9140625" customWidth="1"/>
    <col min="3" max="3" width="6" customWidth="1"/>
    <col min="4" max="4" width="9.5" customWidth="1"/>
    <col min="5" max="5" width="8.6640625" customWidth="1"/>
    <col min="6" max="6" width="14.1640625" customWidth="1"/>
    <col min="7" max="7" width="19.25" customWidth="1"/>
    <col min="8" max="8" width="7.6640625" customWidth="1"/>
    <col min="9" max="9" width="7.9140625" customWidth="1"/>
    <col min="10" max="10" width="8.9140625" customWidth="1"/>
    <col min="11" max="12" width="7.75" customWidth="1"/>
    <col min="13" max="13" width="7.9140625" customWidth="1"/>
    <col min="14" max="14" width="9.4140625" customWidth="1"/>
    <col min="15" max="27" width="7.6640625" customWidth="1"/>
  </cols>
  <sheetData>
    <row r="1" spans="2:27" ht="14.25" customHeight="1" x14ac:dyDescent="0.35">
      <c r="B1" s="151" t="s">
        <v>3456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2:27" ht="14.25" customHeight="1" x14ac:dyDescent="0.35"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</row>
    <row r="3" spans="2:27" ht="14.25" customHeight="1" x14ac:dyDescent="0.35">
      <c r="B3" s="152" t="s">
        <v>3421</v>
      </c>
      <c r="C3" s="153"/>
      <c r="D3" s="153"/>
      <c r="E3" s="153"/>
      <c r="F3" s="154"/>
      <c r="G3" s="155" t="s">
        <v>3457</v>
      </c>
      <c r="H3" s="156"/>
      <c r="I3" s="156"/>
      <c r="J3" s="156"/>
      <c r="K3" s="155" t="s">
        <v>3458</v>
      </c>
      <c r="L3" s="156"/>
      <c r="M3" s="156"/>
      <c r="N3" s="157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2:27" ht="14.25" customHeight="1" x14ac:dyDescent="0.35">
      <c r="B4" s="158" t="s">
        <v>3422</v>
      </c>
      <c r="C4" s="113" t="s">
        <v>3423</v>
      </c>
      <c r="D4" s="113" t="s">
        <v>3424</v>
      </c>
      <c r="E4" s="113" t="s">
        <v>3425</v>
      </c>
      <c r="F4" s="159" t="s">
        <v>3426</v>
      </c>
      <c r="G4" s="158" t="s">
        <v>3427</v>
      </c>
      <c r="H4" s="113" t="s">
        <v>3428</v>
      </c>
      <c r="I4" s="113" t="s">
        <v>138</v>
      </c>
      <c r="J4" s="113" t="s">
        <v>3429</v>
      </c>
      <c r="K4" s="158" t="s">
        <v>3427</v>
      </c>
      <c r="L4" s="113" t="s">
        <v>3428</v>
      </c>
      <c r="M4" s="113" t="s">
        <v>138</v>
      </c>
      <c r="N4" s="159" t="s">
        <v>3429</v>
      </c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</row>
    <row r="5" spans="2:27" ht="14.25" customHeight="1" x14ac:dyDescent="0.35">
      <c r="B5" s="146">
        <v>0</v>
      </c>
      <c r="C5" s="104">
        <v>13656</v>
      </c>
      <c r="D5" s="104">
        <v>18</v>
      </c>
      <c r="E5" s="104">
        <v>2.8199999999999999E-2</v>
      </c>
      <c r="F5" s="145">
        <v>1016</v>
      </c>
      <c r="G5" s="160">
        <v>-0.618783792</v>
      </c>
      <c r="H5" s="161">
        <v>7.7578910000000003E-3</v>
      </c>
      <c r="I5" s="161">
        <v>-79.761857300000003</v>
      </c>
      <c r="J5" s="103">
        <v>0</v>
      </c>
      <c r="K5" s="101">
        <v>-2.5232635999999999E-2</v>
      </c>
      <c r="L5" s="104">
        <v>7.4265560000000004E-4</v>
      </c>
      <c r="M5" s="104">
        <v>-33.976227100000003</v>
      </c>
      <c r="N5" s="147">
        <v>9.996553E-253</v>
      </c>
    </row>
    <row r="6" spans="2:27" ht="14.25" customHeight="1" x14ac:dyDescent="0.35">
      <c r="B6" s="146" t="s">
        <v>278</v>
      </c>
      <c r="C6" s="104">
        <v>28</v>
      </c>
      <c r="D6" s="104">
        <v>4</v>
      </c>
      <c r="E6" s="104">
        <v>5.77E-5</v>
      </c>
      <c r="F6" s="145">
        <v>310</v>
      </c>
      <c r="G6" s="161">
        <v>-3.4442901999999997E-2</v>
      </c>
      <c r="H6" s="161">
        <v>0.16892282</v>
      </c>
      <c r="I6" s="161">
        <v>-0.2038973</v>
      </c>
      <c r="J6" s="103">
        <v>0.83843389999999995</v>
      </c>
      <c r="K6" s="146">
        <v>1.1281285E-2</v>
      </c>
      <c r="L6" s="104">
        <v>1.60842117E-2</v>
      </c>
      <c r="M6" s="104">
        <v>0.70138869999999998</v>
      </c>
      <c r="N6" s="147">
        <v>0.48306080000000001</v>
      </c>
    </row>
    <row r="7" spans="2:27" ht="14.25" customHeight="1" x14ac:dyDescent="0.35">
      <c r="B7" s="162" t="s">
        <v>301</v>
      </c>
      <c r="C7" s="104">
        <v>600</v>
      </c>
      <c r="D7" s="104">
        <v>5</v>
      </c>
      <c r="E7" s="104">
        <v>1.24E-3</v>
      </c>
      <c r="F7" s="145">
        <v>952</v>
      </c>
      <c r="G7" s="160">
        <v>0.145912187</v>
      </c>
      <c r="H7" s="161">
        <v>3.6665516000000002E-2</v>
      </c>
      <c r="I7" s="161">
        <v>3.9795482</v>
      </c>
      <c r="J7" s="103">
        <v>6.9056470000000003E-5</v>
      </c>
      <c r="K7" s="101">
        <v>3.0715068000000002E-2</v>
      </c>
      <c r="L7" s="104">
        <v>3.4909341999999999E-3</v>
      </c>
      <c r="M7" s="104">
        <v>8.7985237999999999</v>
      </c>
      <c r="N7" s="147">
        <v>1.3907110000000001E-18</v>
      </c>
    </row>
    <row r="8" spans="2:27" ht="14.25" customHeight="1" x14ac:dyDescent="0.35">
      <c r="B8" s="163" t="s">
        <v>321</v>
      </c>
      <c r="C8" s="104">
        <v>271</v>
      </c>
      <c r="D8" s="104">
        <v>8</v>
      </c>
      <c r="E8" s="104">
        <v>5.5900000000000004E-4</v>
      </c>
      <c r="F8" s="145">
        <v>383</v>
      </c>
      <c r="G8" s="160">
        <v>-0.47011560899999999</v>
      </c>
      <c r="H8" s="161">
        <v>5.4307348999999998E-2</v>
      </c>
      <c r="I8" s="161">
        <v>-8.6565744999999996</v>
      </c>
      <c r="J8" s="103">
        <v>4.876117E-18</v>
      </c>
      <c r="K8" s="101">
        <v>2.7255135E-2</v>
      </c>
      <c r="L8" s="104">
        <v>5.1712025000000003E-3</v>
      </c>
      <c r="M8" s="104">
        <v>5.2705605000000002</v>
      </c>
      <c r="N8" s="147">
        <v>1.3606620000000001E-7</v>
      </c>
    </row>
    <row r="9" spans="2:27" ht="14.25" customHeight="1" x14ac:dyDescent="0.35">
      <c r="B9" s="146" t="s">
        <v>365</v>
      </c>
      <c r="C9" s="104">
        <v>14</v>
      </c>
      <c r="D9" s="104">
        <v>3</v>
      </c>
      <c r="E9" s="104">
        <v>2.8900000000000001E-5</v>
      </c>
      <c r="F9" s="145">
        <v>452</v>
      </c>
      <c r="G9" s="160">
        <v>-1.059177359</v>
      </c>
      <c r="H9" s="161">
        <v>0.238884598</v>
      </c>
      <c r="I9" s="161">
        <v>-4.4338452999999998</v>
      </c>
      <c r="J9" s="103">
        <v>9.2587490000000007E-6</v>
      </c>
      <c r="K9" s="146">
        <v>-7.4496789999999998E-3</v>
      </c>
      <c r="L9" s="104">
        <v>2.2746188399999999E-2</v>
      </c>
      <c r="M9" s="104">
        <v>-0.32751330000000001</v>
      </c>
      <c r="N9" s="147">
        <v>0.74327980000000005</v>
      </c>
    </row>
    <row r="10" spans="2:27" ht="14.25" customHeight="1" x14ac:dyDescent="0.35">
      <c r="B10" s="146" t="s">
        <v>378</v>
      </c>
      <c r="C10" s="104">
        <v>787</v>
      </c>
      <c r="D10" s="104">
        <v>7</v>
      </c>
      <c r="E10" s="104">
        <v>1.6199999999999999E-3</v>
      </c>
      <c r="F10" s="145">
        <v>882</v>
      </c>
      <c r="G10" s="160">
        <v>-0.81265428399999995</v>
      </c>
      <c r="H10" s="161">
        <v>3.2236826000000003E-2</v>
      </c>
      <c r="I10" s="161">
        <v>-25.208880199999999</v>
      </c>
      <c r="J10" s="103">
        <v>3.950556E-140</v>
      </c>
      <c r="K10" s="101">
        <v>-7.4302010000000002E-2</v>
      </c>
      <c r="L10" s="104">
        <v>3.0696318E-3</v>
      </c>
      <c r="M10" s="104">
        <v>-24.205512200000001</v>
      </c>
      <c r="N10" s="147">
        <v>2.3275929999999999E-129</v>
      </c>
    </row>
    <row r="11" spans="2:27" ht="14.25" customHeight="1" x14ac:dyDescent="0.35">
      <c r="B11" s="146" t="s">
        <v>408</v>
      </c>
      <c r="C11" s="104">
        <v>22041</v>
      </c>
      <c r="D11" s="104">
        <v>18</v>
      </c>
      <c r="E11" s="104">
        <v>4.5400000000000003E-2</v>
      </c>
      <c r="F11" s="145">
        <v>699</v>
      </c>
      <c r="G11" s="161">
        <v>6.2627539999999997E-3</v>
      </c>
      <c r="H11" s="161">
        <v>6.1958999999999998E-3</v>
      </c>
      <c r="I11" s="161">
        <v>1.0107900000000001</v>
      </c>
      <c r="J11" s="103">
        <v>0.31211749999999999</v>
      </c>
      <c r="K11" s="101">
        <v>3.1619456999999997E-2</v>
      </c>
      <c r="L11" s="104">
        <v>5.8818789999999998E-4</v>
      </c>
      <c r="M11" s="104">
        <v>53.757404800000003</v>
      </c>
      <c r="N11" s="147">
        <v>0</v>
      </c>
    </row>
    <row r="12" spans="2:27" ht="14.25" customHeight="1" x14ac:dyDescent="0.35">
      <c r="B12" s="146" t="s">
        <v>489</v>
      </c>
      <c r="C12" s="104">
        <v>68434</v>
      </c>
      <c r="D12" s="104">
        <v>32</v>
      </c>
      <c r="E12" s="104">
        <v>0.14099999999999999</v>
      </c>
      <c r="F12" s="145">
        <v>1887</v>
      </c>
      <c r="G12" s="160">
        <v>0.30560712200000001</v>
      </c>
      <c r="H12" s="161">
        <v>3.6769210000000001E-3</v>
      </c>
      <c r="I12" s="161">
        <v>83.114945899999995</v>
      </c>
      <c r="J12" s="103">
        <v>0</v>
      </c>
      <c r="K12" s="101">
        <v>6.3221680000000004E-3</v>
      </c>
      <c r="L12" s="104">
        <v>3.5248979999999999E-4</v>
      </c>
      <c r="M12" s="104">
        <v>17.935746900000002</v>
      </c>
      <c r="N12" s="147">
        <v>6.5471439999999997E-72</v>
      </c>
    </row>
    <row r="13" spans="2:27" ht="14.25" customHeight="1" x14ac:dyDescent="0.35">
      <c r="B13" s="146" t="s">
        <v>659</v>
      </c>
      <c r="C13" s="104">
        <v>5223</v>
      </c>
      <c r="D13" s="104">
        <v>27</v>
      </c>
      <c r="E13" s="104">
        <v>1.0800000000000001E-2</v>
      </c>
      <c r="F13" s="145">
        <v>2714</v>
      </c>
      <c r="G13" s="160">
        <v>-0.59281118099999996</v>
      </c>
      <c r="H13" s="161">
        <v>1.2472772E-2</v>
      </c>
      <c r="I13" s="161">
        <v>-47.528423699999998</v>
      </c>
      <c r="J13" s="103">
        <v>0</v>
      </c>
      <c r="K13" s="101">
        <v>-3.0997238999999999E-2</v>
      </c>
      <c r="L13" s="104">
        <v>1.1895578E-3</v>
      </c>
      <c r="M13" s="104">
        <v>-26.057783499999999</v>
      </c>
      <c r="N13" s="147">
        <v>1.396001E-149</v>
      </c>
    </row>
    <row r="14" spans="2:27" ht="14.25" customHeight="1" x14ac:dyDescent="0.35">
      <c r="B14" s="150" t="s">
        <v>786</v>
      </c>
      <c r="C14" s="109">
        <v>4031</v>
      </c>
      <c r="D14" s="109">
        <v>6</v>
      </c>
      <c r="E14" s="109">
        <v>8.3099999999999997E-3</v>
      </c>
      <c r="F14" s="164">
        <v>713</v>
      </c>
      <c r="G14" s="160">
        <v>-0.55363899900000002</v>
      </c>
      <c r="H14" s="161">
        <v>1.4213596E-2</v>
      </c>
      <c r="I14" s="161">
        <v>-38.951368299999999</v>
      </c>
      <c r="J14" s="103">
        <v>0</v>
      </c>
      <c r="K14" s="106">
        <v>-6.1731170000000002E-2</v>
      </c>
      <c r="L14" s="109">
        <v>1.3525746E-3</v>
      </c>
      <c r="M14" s="109">
        <v>-45.639753900000002</v>
      </c>
      <c r="N14" s="149">
        <v>0</v>
      </c>
    </row>
    <row r="15" spans="2:27" ht="14.25" customHeight="1" x14ac:dyDescent="0.35">
      <c r="B15" s="152" t="s">
        <v>3421</v>
      </c>
      <c r="C15" s="153"/>
      <c r="D15" s="153"/>
      <c r="E15" s="153"/>
      <c r="F15" s="154"/>
      <c r="G15" s="155" t="s">
        <v>3459</v>
      </c>
      <c r="H15" s="165"/>
      <c r="I15" s="165"/>
      <c r="J15" s="166"/>
      <c r="K15" s="155" t="s">
        <v>3460</v>
      </c>
      <c r="L15" s="165"/>
      <c r="M15" s="165"/>
      <c r="N15" s="166"/>
    </row>
    <row r="16" spans="2:27" ht="14.25" customHeight="1" x14ac:dyDescent="0.35">
      <c r="B16" s="158" t="s">
        <v>3422</v>
      </c>
      <c r="C16" s="113" t="s">
        <v>3423</v>
      </c>
      <c r="D16" s="113" t="s">
        <v>3424</v>
      </c>
      <c r="E16" s="113" t="s">
        <v>3425</v>
      </c>
      <c r="F16" s="159" t="s">
        <v>3426</v>
      </c>
      <c r="G16" s="167" t="s">
        <v>3427</v>
      </c>
      <c r="H16" s="168" t="s">
        <v>3428</v>
      </c>
      <c r="I16" s="168" t="s">
        <v>138</v>
      </c>
      <c r="J16" s="169" t="s">
        <v>3429</v>
      </c>
      <c r="K16" s="167" t="s">
        <v>3427</v>
      </c>
      <c r="L16" s="168" t="s">
        <v>3428</v>
      </c>
      <c r="M16" s="168" t="s">
        <v>138</v>
      </c>
      <c r="N16" s="169" t="s">
        <v>3429</v>
      </c>
    </row>
    <row r="17" spans="2:14" ht="14.25" customHeight="1" x14ac:dyDescent="0.35">
      <c r="B17" s="146">
        <v>0</v>
      </c>
      <c r="C17" s="104">
        <v>13656</v>
      </c>
      <c r="D17" s="104">
        <v>18</v>
      </c>
      <c r="E17" s="104">
        <v>2.8199999999999999E-2</v>
      </c>
      <c r="F17" s="145">
        <v>1016</v>
      </c>
      <c r="G17" s="101">
        <v>0.25492631999999998</v>
      </c>
      <c r="H17" s="104">
        <v>1.9602630999999999E-2</v>
      </c>
      <c r="I17" s="104">
        <v>13.004698899999999</v>
      </c>
      <c r="J17" s="147">
        <v>1.167951E-38</v>
      </c>
      <c r="K17" s="101">
        <v>5.0297324999999997E-2</v>
      </c>
      <c r="L17" s="104">
        <v>6.1116679999999996E-4</v>
      </c>
      <c r="M17" s="104">
        <v>82.297214999999994</v>
      </c>
      <c r="N17" s="147">
        <v>0</v>
      </c>
    </row>
    <row r="18" spans="2:14" ht="14.25" customHeight="1" x14ac:dyDescent="0.35">
      <c r="B18" s="146" t="s">
        <v>278</v>
      </c>
      <c r="C18" s="104">
        <v>28</v>
      </c>
      <c r="D18" s="104">
        <v>4</v>
      </c>
      <c r="E18" s="104">
        <v>5.77E-5</v>
      </c>
      <c r="F18" s="145">
        <v>310</v>
      </c>
      <c r="G18" s="146">
        <v>-0.29385085599999999</v>
      </c>
      <c r="H18" s="104">
        <v>0.42443038799999999</v>
      </c>
      <c r="I18" s="104">
        <v>-0.69234169999999995</v>
      </c>
      <c r="J18" s="147">
        <v>0.48872310000000002</v>
      </c>
      <c r="K18" s="146">
        <v>-2.2387355000000001E-2</v>
      </c>
      <c r="L18" s="104">
        <v>1.33233077E-2</v>
      </c>
      <c r="M18" s="104">
        <v>-1.680315</v>
      </c>
      <c r="N18" s="147">
        <v>9.2896670000000001E-2</v>
      </c>
    </row>
    <row r="19" spans="2:14" ht="14.25" customHeight="1" x14ac:dyDescent="0.35">
      <c r="B19" s="162" t="s">
        <v>301</v>
      </c>
      <c r="C19" s="104">
        <v>600</v>
      </c>
      <c r="D19" s="104">
        <v>5</v>
      </c>
      <c r="E19" s="104">
        <v>1.24E-3</v>
      </c>
      <c r="F19" s="145">
        <v>952</v>
      </c>
      <c r="G19" s="101">
        <v>1.3364056630000001</v>
      </c>
      <c r="H19" s="104">
        <v>9.1798302999999998E-2</v>
      </c>
      <c r="I19" s="104">
        <v>14.558064999999999</v>
      </c>
      <c r="J19" s="147">
        <v>5.3144249999999997E-48</v>
      </c>
      <c r="K19" s="101">
        <v>-2.1773058000000001E-2</v>
      </c>
      <c r="L19" s="104">
        <v>2.8821145E-3</v>
      </c>
      <c r="M19" s="104">
        <v>-7.5545429999999998</v>
      </c>
      <c r="N19" s="147">
        <v>4.2106949999999997E-14</v>
      </c>
    </row>
    <row r="20" spans="2:14" ht="14.25" customHeight="1" x14ac:dyDescent="0.35">
      <c r="B20" s="163" t="s">
        <v>321</v>
      </c>
      <c r="C20" s="104">
        <v>271</v>
      </c>
      <c r="D20" s="104">
        <v>8</v>
      </c>
      <c r="E20" s="104">
        <v>5.5900000000000004E-4</v>
      </c>
      <c r="F20" s="145">
        <v>383</v>
      </c>
      <c r="G20" s="101">
        <v>-1.5823249939999999</v>
      </c>
      <c r="H20" s="104">
        <v>0.13669500400000001</v>
      </c>
      <c r="I20" s="104">
        <v>-11.5755876</v>
      </c>
      <c r="J20" s="147">
        <v>5.531611E-31</v>
      </c>
      <c r="K20" s="101">
        <v>1.5503220999999999E-2</v>
      </c>
      <c r="L20" s="104">
        <v>4.2915473000000003E-3</v>
      </c>
      <c r="M20" s="104">
        <v>3.612501</v>
      </c>
      <c r="N20" s="147">
        <v>3.0328830000000002E-4</v>
      </c>
    </row>
    <row r="21" spans="2:14" ht="14.25" customHeight="1" x14ac:dyDescent="0.35">
      <c r="B21" s="146" t="s">
        <v>365</v>
      </c>
      <c r="C21" s="104">
        <v>14</v>
      </c>
      <c r="D21" s="104">
        <v>3</v>
      </c>
      <c r="E21" s="104">
        <v>2.8900000000000001E-5</v>
      </c>
      <c r="F21" s="145">
        <v>452</v>
      </c>
      <c r="G21" s="146">
        <v>-0.81793012399999998</v>
      </c>
      <c r="H21" s="104">
        <v>0.62288299199999997</v>
      </c>
      <c r="I21" s="104">
        <v>-1.3131360999999999</v>
      </c>
      <c r="J21" s="147">
        <v>0.18913769999999999</v>
      </c>
      <c r="K21" s="146">
        <v>3.5719965999999999E-2</v>
      </c>
      <c r="L21" s="104">
        <v>1.9552954500000001E-2</v>
      </c>
      <c r="M21" s="104">
        <v>1.826832</v>
      </c>
      <c r="N21" s="147">
        <v>6.7725629999999995E-2</v>
      </c>
    </row>
    <row r="22" spans="2:14" ht="14.25" customHeight="1" x14ac:dyDescent="0.35">
      <c r="B22" s="146" t="s">
        <v>378</v>
      </c>
      <c r="C22" s="104">
        <v>787</v>
      </c>
      <c r="D22" s="104">
        <v>7</v>
      </c>
      <c r="E22" s="104">
        <v>1.6199999999999999E-3</v>
      </c>
      <c r="F22" s="145">
        <v>882</v>
      </c>
      <c r="G22" s="146">
        <v>-0.20087807699999999</v>
      </c>
      <c r="H22" s="104">
        <v>8.0684509000000001E-2</v>
      </c>
      <c r="I22" s="104">
        <v>-2.4896734</v>
      </c>
      <c r="J22" s="147">
        <v>1.278639E-2</v>
      </c>
      <c r="K22" s="101">
        <v>8.2268589999999996E-3</v>
      </c>
      <c r="L22" s="104">
        <v>2.5327647000000001E-3</v>
      </c>
      <c r="M22" s="104">
        <v>3.248173</v>
      </c>
      <c r="N22" s="147">
        <v>1.1615639999999999E-3</v>
      </c>
    </row>
    <row r="23" spans="2:14" ht="14.25" customHeight="1" x14ac:dyDescent="0.35">
      <c r="B23" s="146" t="s">
        <v>408</v>
      </c>
      <c r="C23" s="104">
        <v>22041</v>
      </c>
      <c r="D23" s="104">
        <v>18</v>
      </c>
      <c r="E23" s="104">
        <v>4.5400000000000003E-2</v>
      </c>
      <c r="F23" s="145">
        <v>699</v>
      </c>
      <c r="G23" s="146">
        <v>-8.2772209999999995E-3</v>
      </c>
      <c r="H23" s="104">
        <v>1.5560777E-2</v>
      </c>
      <c r="I23" s="104">
        <v>-0.53192850000000003</v>
      </c>
      <c r="J23" s="147">
        <v>0.59477579999999997</v>
      </c>
      <c r="K23" s="101">
        <v>-2.581425E-3</v>
      </c>
      <c r="L23" s="104">
        <v>4.8845599999999996E-4</v>
      </c>
      <c r="M23" s="104">
        <v>-5.2848680000000003</v>
      </c>
      <c r="N23" s="147">
        <v>1.2585030000000001E-7</v>
      </c>
    </row>
    <row r="24" spans="2:14" ht="14.25" customHeight="1" x14ac:dyDescent="0.35">
      <c r="B24" s="146" t="s">
        <v>489</v>
      </c>
      <c r="C24" s="104">
        <v>68434</v>
      </c>
      <c r="D24" s="104">
        <v>32</v>
      </c>
      <c r="E24" s="104">
        <v>0.14099999999999999</v>
      </c>
      <c r="F24" s="145">
        <v>1887</v>
      </c>
      <c r="G24" s="101">
        <v>0.973385532</v>
      </c>
      <c r="H24" s="104">
        <v>9.1783850000000007E-3</v>
      </c>
      <c r="I24" s="104">
        <v>106.0519369</v>
      </c>
      <c r="J24" s="147">
        <v>0</v>
      </c>
      <c r="K24" s="101">
        <v>-1.3470075E-2</v>
      </c>
      <c r="L24" s="104">
        <v>2.9082210000000002E-4</v>
      </c>
      <c r="M24" s="104">
        <v>-46.317231</v>
      </c>
      <c r="N24" s="147">
        <v>0</v>
      </c>
    </row>
    <row r="25" spans="2:14" ht="14.25" customHeight="1" x14ac:dyDescent="0.35">
      <c r="B25" s="146" t="s">
        <v>659</v>
      </c>
      <c r="C25" s="104">
        <v>5223</v>
      </c>
      <c r="D25" s="104">
        <v>27</v>
      </c>
      <c r="E25" s="104">
        <v>1.0800000000000001E-2</v>
      </c>
      <c r="F25" s="145">
        <v>2714</v>
      </c>
      <c r="G25" s="146">
        <v>9.7435879999999992E-3</v>
      </c>
      <c r="H25" s="104">
        <v>3.1421351E-2</v>
      </c>
      <c r="I25" s="104">
        <v>0.3100945</v>
      </c>
      <c r="J25" s="147">
        <v>0.75648919999999997</v>
      </c>
      <c r="K25" s="101">
        <v>3.017034E-2</v>
      </c>
      <c r="L25" s="104">
        <v>9.8539089999999992E-4</v>
      </c>
      <c r="M25" s="104">
        <v>30.617636000000001</v>
      </c>
      <c r="N25" s="147">
        <v>1.1264219999999999E-205</v>
      </c>
    </row>
    <row r="26" spans="2:14" ht="14.25" customHeight="1" x14ac:dyDescent="0.35">
      <c r="B26" s="150" t="s">
        <v>786</v>
      </c>
      <c r="C26" s="109">
        <v>4031</v>
      </c>
      <c r="D26" s="109">
        <v>6</v>
      </c>
      <c r="E26" s="109">
        <v>8.3099999999999997E-3</v>
      </c>
      <c r="F26" s="164">
        <v>713</v>
      </c>
      <c r="G26" s="106">
        <v>0.20454397999999999</v>
      </c>
      <c r="H26" s="109">
        <v>3.5749989000000003E-2</v>
      </c>
      <c r="I26" s="109">
        <v>5.7215116999999998</v>
      </c>
      <c r="J26" s="149">
        <v>1.0564279999999999E-8</v>
      </c>
      <c r="K26" s="106">
        <v>2.9107726E-2</v>
      </c>
      <c r="L26" s="109">
        <v>1.1214846000000001E-3</v>
      </c>
      <c r="M26" s="109">
        <v>25.954637999999999</v>
      </c>
      <c r="N26" s="149">
        <v>2.0417480000000002E-148</v>
      </c>
    </row>
    <row r="27" spans="2:14" ht="14.25" customHeight="1" x14ac:dyDescent="0.35">
      <c r="F27" s="7"/>
    </row>
    <row r="28" spans="2:14" ht="14.25" customHeight="1" x14ac:dyDescent="0.35">
      <c r="F28" s="7"/>
    </row>
    <row r="29" spans="2:14" ht="14.25" customHeight="1" x14ac:dyDescent="0.35">
      <c r="F29" s="7"/>
    </row>
    <row r="30" spans="2:14" ht="14.25" customHeight="1" x14ac:dyDescent="0.35">
      <c r="F30" s="7"/>
    </row>
    <row r="31" spans="2:14" ht="14.25" customHeight="1" x14ac:dyDescent="0.35">
      <c r="F31" s="7"/>
    </row>
    <row r="32" spans="2:14" ht="14.25" customHeight="1" x14ac:dyDescent="0.35">
      <c r="F32" s="31"/>
    </row>
    <row r="33" spans="6:6" ht="14.25" customHeight="1" x14ac:dyDescent="0.35">
      <c r="F33" s="32"/>
    </row>
    <row r="34" spans="6:6" ht="14.25" customHeight="1" x14ac:dyDescent="0.35">
      <c r="F34" s="7"/>
    </row>
    <row r="35" spans="6:6" ht="14.25" customHeight="1" x14ac:dyDescent="0.35">
      <c r="F35" s="7"/>
    </row>
    <row r="36" spans="6:6" ht="14.25" customHeight="1" x14ac:dyDescent="0.35">
      <c r="F36" s="7"/>
    </row>
    <row r="37" spans="6:6" ht="14.25" customHeight="1" x14ac:dyDescent="0.35">
      <c r="F37" s="7"/>
    </row>
    <row r="38" spans="6:6" ht="14.25" customHeight="1" x14ac:dyDescent="0.35">
      <c r="F38" s="7"/>
    </row>
    <row r="39" spans="6:6" ht="14.25" customHeight="1" x14ac:dyDescent="0.35">
      <c r="F39" s="7"/>
    </row>
    <row r="40" spans="6:6" ht="14.25" customHeight="1" x14ac:dyDescent="0.35">
      <c r="F40" s="7"/>
    </row>
    <row r="41" spans="6:6" ht="14.25" customHeight="1" x14ac:dyDescent="0.35">
      <c r="F41" s="7"/>
    </row>
    <row r="42" spans="6:6" ht="14.25" customHeight="1" x14ac:dyDescent="0.35">
      <c r="F42" s="7"/>
    </row>
    <row r="43" spans="6:6" ht="14.25" customHeight="1" x14ac:dyDescent="0.3"/>
    <row r="44" spans="6:6" ht="14.25" customHeight="1" x14ac:dyDescent="0.3"/>
    <row r="45" spans="6:6" ht="14.25" customHeight="1" x14ac:dyDescent="0.3"/>
    <row r="46" spans="6:6" ht="14.25" customHeight="1" x14ac:dyDescent="0.3"/>
    <row r="47" spans="6:6" ht="14.25" customHeight="1" x14ac:dyDescent="0.3"/>
    <row r="48" spans="6:6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2"/>
  <sheetViews>
    <sheetView workbookViewId="0">
      <selection activeCell="B3" sqref="B3:L4"/>
    </sheetView>
  </sheetViews>
  <sheetFormatPr defaultColWidth="12.6640625" defaultRowHeight="15" customHeight="1" x14ac:dyDescent="0.3"/>
  <cols>
    <col min="1" max="1" width="4.9140625" customWidth="1"/>
    <col min="2" max="2" width="21" customWidth="1"/>
    <col min="3" max="3" width="4.9140625" customWidth="1"/>
    <col min="4" max="4" width="8.9140625" customWidth="1"/>
    <col min="5" max="5" width="7.25" customWidth="1"/>
    <col min="6" max="6" width="12.25" customWidth="1"/>
    <col min="7" max="7" width="8.1640625" customWidth="1"/>
    <col min="8" max="8" width="8.25" customWidth="1"/>
    <col min="9" max="9" width="8" customWidth="1"/>
    <col min="10" max="10" width="17.1640625" customWidth="1"/>
    <col min="11" max="11" width="8" customWidth="1"/>
    <col min="12" max="12" width="8.1640625" customWidth="1"/>
    <col min="13" max="26" width="2.25" customWidth="1"/>
  </cols>
  <sheetData>
    <row r="1" spans="1:26" s="33" customFormat="1" ht="15" customHeight="1" x14ac:dyDescent="0.35">
      <c r="B1" s="39" t="s">
        <v>3447</v>
      </c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26" s="33" customFormat="1" ht="15" customHeight="1" x14ac:dyDescent="0.35"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</row>
    <row r="3" spans="1:26" ht="14.25" customHeight="1" x14ac:dyDescent="0.35">
      <c r="A3" s="18"/>
      <c r="B3" s="201" t="s">
        <v>62</v>
      </c>
      <c r="C3" s="202"/>
      <c r="D3" s="203" t="s">
        <v>63</v>
      </c>
      <c r="E3" s="203"/>
      <c r="F3" s="203"/>
      <c r="G3" s="203"/>
      <c r="H3" s="203"/>
      <c r="I3" s="203"/>
      <c r="J3" s="203"/>
      <c r="K3" s="204" t="s">
        <v>64</v>
      </c>
      <c r="L3" s="205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spans="1:26" ht="14.25" customHeight="1" x14ac:dyDescent="0.35">
      <c r="A4" s="19"/>
      <c r="B4" s="206" t="s">
        <v>0</v>
      </c>
      <c r="C4" s="206" t="s">
        <v>65</v>
      </c>
      <c r="D4" s="201" t="s">
        <v>66</v>
      </c>
      <c r="E4" s="207" t="s">
        <v>67</v>
      </c>
      <c r="F4" s="207" t="s">
        <v>68</v>
      </c>
      <c r="G4" s="207" t="s">
        <v>69</v>
      </c>
      <c r="H4" s="207" t="s">
        <v>70</v>
      </c>
      <c r="I4" s="207" t="s">
        <v>71</v>
      </c>
      <c r="J4" s="202" t="s">
        <v>72</v>
      </c>
      <c r="K4" s="201" t="s">
        <v>71</v>
      </c>
      <c r="L4" s="202" t="s">
        <v>73</v>
      </c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</row>
    <row r="5" spans="1:26" ht="14.25" customHeight="1" x14ac:dyDescent="0.35">
      <c r="A5" s="19"/>
      <c r="B5" s="43" t="s">
        <v>8</v>
      </c>
      <c r="C5" s="44"/>
      <c r="D5" s="45"/>
      <c r="E5" s="45"/>
      <c r="F5" s="45"/>
      <c r="G5" s="45"/>
      <c r="H5" s="45"/>
      <c r="I5" s="45"/>
      <c r="J5" s="45"/>
      <c r="K5" s="46"/>
      <c r="L5" s="47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</row>
    <row r="6" spans="1:26" ht="14.25" customHeight="1" x14ac:dyDescent="0.35">
      <c r="A6" s="19"/>
      <c r="B6" s="43"/>
      <c r="C6" s="44" t="s">
        <v>74</v>
      </c>
      <c r="D6" s="48">
        <v>57</v>
      </c>
      <c r="E6" s="48">
        <v>11</v>
      </c>
      <c r="F6" s="48">
        <v>18</v>
      </c>
      <c r="G6" s="48">
        <v>0</v>
      </c>
      <c r="H6" s="48">
        <v>154</v>
      </c>
      <c r="I6" s="48">
        <v>47</v>
      </c>
      <c r="J6" s="48">
        <v>87</v>
      </c>
      <c r="K6" s="49">
        <v>7896</v>
      </c>
      <c r="L6" s="50">
        <v>58</v>
      </c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</row>
    <row r="7" spans="1:26" ht="14.25" customHeight="1" x14ac:dyDescent="0.35">
      <c r="A7" s="19"/>
      <c r="B7" s="43"/>
      <c r="C7" s="44" t="s">
        <v>75</v>
      </c>
      <c r="D7" s="48">
        <v>1</v>
      </c>
      <c r="E7" s="48">
        <v>0</v>
      </c>
      <c r="F7" s="48">
        <v>1</v>
      </c>
      <c r="G7" s="48">
        <v>0</v>
      </c>
      <c r="H7" s="48">
        <v>1</v>
      </c>
      <c r="I7" s="48">
        <v>1</v>
      </c>
      <c r="J7" s="48">
        <v>5</v>
      </c>
      <c r="K7" s="49">
        <v>516</v>
      </c>
      <c r="L7" s="50">
        <v>157</v>
      </c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</row>
    <row r="8" spans="1:26" ht="14.25" customHeight="1" x14ac:dyDescent="0.35">
      <c r="A8" s="19"/>
      <c r="B8" s="43"/>
      <c r="C8" s="44" t="s">
        <v>76</v>
      </c>
      <c r="D8" s="48">
        <v>2</v>
      </c>
      <c r="E8" s="48">
        <v>0</v>
      </c>
      <c r="F8" s="48">
        <v>1</v>
      </c>
      <c r="G8" s="48">
        <v>0</v>
      </c>
      <c r="H8" s="48">
        <v>5</v>
      </c>
      <c r="I8" s="48">
        <v>1</v>
      </c>
      <c r="J8" s="48">
        <v>4</v>
      </c>
      <c r="K8" s="49">
        <v>818</v>
      </c>
      <c r="L8" s="50">
        <v>163</v>
      </c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</row>
    <row r="9" spans="1:26" ht="14.25" customHeight="1" x14ac:dyDescent="0.35">
      <c r="A9" s="19"/>
      <c r="B9" s="43"/>
      <c r="C9" s="44" t="s">
        <v>77</v>
      </c>
      <c r="D9" s="48">
        <v>17</v>
      </c>
      <c r="E9" s="48">
        <v>5</v>
      </c>
      <c r="F9" s="48">
        <v>6</v>
      </c>
      <c r="G9" s="48">
        <v>0</v>
      </c>
      <c r="H9" s="48">
        <v>72</v>
      </c>
      <c r="I9" s="48">
        <v>27</v>
      </c>
      <c r="J9" s="48">
        <v>82</v>
      </c>
      <c r="K9" s="49">
        <v>1878</v>
      </c>
      <c r="L9" s="50">
        <v>61</v>
      </c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</row>
    <row r="10" spans="1:26" ht="14.25" customHeight="1" x14ac:dyDescent="0.35">
      <c r="A10" s="19"/>
      <c r="B10" s="43"/>
      <c r="C10" s="44" t="s">
        <v>78</v>
      </c>
      <c r="D10" s="48">
        <v>10</v>
      </c>
      <c r="E10" s="48">
        <v>3</v>
      </c>
      <c r="F10" s="48">
        <v>5</v>
      </c>
      <c r="G10" s="48">
        <v>0</v>
      </c>
      <c r="H10" s="48">
        <v>24</v>
      </c>
      <c r="I10" s="48">
        <v>2</v>
      </c>
      <c r="J10" s="48">
        <v>9</v>
      </c>
      <c r="K10" s="49">
        <v>2928</v>
      </c>
      <c r="L10" s="50">
        <v>128</v>
      </c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</row>
    <row r="11" spans="1:26" ht="14.25" customHeight="1" x14ac:dyDescent="0.35">
      <c r="A11" s="19"/>
      <c r="B11" s="43"/>
      <c r="C11" s="44" t="s">
        <v>79</v>
      </c>
      <c r="D11" s="48">
        <v>21</v>
      </c>
      <c r="E11" s="48">
        <v>3</v>
      </c>
      <c r="F11" s="48">
        <v>14</v>
      </c>
      <c r="G11" s="48">
        <v>0</v>
      </c>
      <c r="H11" s="48">
        <v>66</v>
      </c>
      <c r="I11" s="48">
        <v>27</v>
      </c>
      <c r="J11" s="48">
        <v>79</v>
      </c>
      <c r="K11" s="49">
        <v>3275</v>
      </c>
      <c r="L11" s="50">
        <v>44</v>
      </c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</row>
    <row r="12" spans="1:26" ht="14.25" customHeight="1" x14ac:dyDescent="0.35">
      <c r="A12" s="19"/>
      <c r="B12" s="51"/>
      <c r="C12" s="52" t="s">
        <v>80</v>
      </c>
      <c r="D12" s="53">
        <v>2</v>
      </c>
      <c r="E12" s="53">
        <v>1</v>
      </c>
      <c r="F12" s="53">
        <v>7</v>
      </c>
      <c r="G12" s="53">
        <v>0</v>
      </c>
      <c r="H12" s="53">
        <v>2</v>
      </c>
      <c r="I12" s="53">
        <v>0</v>
      </c>
      <c r="J12" s="53">
        <v>8</v>
      </c>
      <c r="K12" s="54">
        <v>2236</v>
      </c>
      <c r="L12" s="55">
        <v>232</v>
      </c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</row>
    <row r="13" spans="1:26" ht="14.25" customHeight="1" x14ac:dyDescent="0.35">
      <c r="A13" s="19"/>
      <c r="B13" s="56" t="s">
        <v>21</v>
      </c>
      <c r="C13" s="57"/>
      <c r="D13" s="58"/>
      <c r="E13" s="58"/>
      <c r="F13" s="58"/>
      <c r="G13" s="58"/>
      <c r="H13" s="58"/>
      <c r="I13" s="58"/>
      <c r="J13" s="58"/>
      <c r="K13" s="59"/>
      <c r="L13" s="60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</row>
    <row r="14" spans="1:26" ht="14.25" customHeight="1" x14ac:dyDescent="0.35">
      <c r="A14" s="19"/>
      <c r="B14" s="43"/>
      <c r="C14" s="44" t="s">
        <v>81</v>
      </c>
      <c r="D14" s="48">
        <v>38</v>
      </c>
      <c r="E14" s="48">
        <v>5</v>
      </c>
      <c r="F14" s="48">
        <v>14</v>
      </c>
      <c r="G14" s="48">
        <v>0</v>
      </c>
      <c r="H14" s="48">
        <v>67</v>
      </c>
      <c r="I14" s="48">
        <v>36</v>
      </c>
      <c r="J14" s="48">
        <v>73</v>
      </c>
      <c r="K14" s="49">
        <v>2994</v>
      </c>
      <c r="L14" s="50">
        <v>61</v>
      </c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 ht="14.25" customHeight="1" x14ac:dyDescent="0.35">
      <c r="A15" s="19"/>
      <c r="B15" s="51"/>
      <c r="C15" s="52" t="s">
        <v>82</v>
      </c>
      <c r="D15" s="53">
        <v>29</v>
      </c>
      <c r="E15" s="53">
        <v>1</v>
      </c>
      <c r="F15" s="53">
        <v>9</v>
      </c>
      <c r="G15" s="53">
        <v>1</v>
      </c>
      <c r="H15" s="53">
        <v>52</v>
      </c>
      <c r="I15" s="53">
        <v>24</v>
      </c>
      <c r="J15" s="53">
        <v>25</v>
      </c>
      <c r="K15" s="54">
        <v>3440</v>
      </c>
      <c r="L15" s="55">
        <v>60</v>
      </c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 spans="1:26" ht="14.25" customHeight="1" x14ac:dyDescent="0.35">
      <c r="A16" s="19"/>
      <c r="B16" s="42" t="s">
        <v>26</v>
      </c>
      <c r="C16" s="61" t="s">
        <v>83</v>
      </c>
      <c r="D16" s="62">
        <v>0</v>
      </c>
      <c r="E16" s="62">
        <v>3</v>
      </c>
      <c r="F16" s="62">
        <v>6</v>
      </c>
      <c r="G16" s="62">
        <v>0</v>
      </c>
      <c r="H16" s="62">
        <v>0</v>
      </c>
      <c r="I16" s="62">
        <v>1</v>
      </c>
      <c r="J16" s="62">
        <v>8</v>
      </c>
      <c r="K16" s="63">
        <v>709</v>
      </c>
      <c r="L16" s="64">
        <v>192</v>
      </c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</row>
    <row r="17" spans="1:26" ht="14.25" customHeight="1" x14ac:dyDescent="0.35">
      <c r="A17" s="19"/>
      <c r="B17" s="65">
        <v>1958</v>
      </c>
      <c r="C17" s="61" t="s">
        <v>84</v>
      </c>
      <c r="D17" s="62">
        <v>0</v>
      </c>
      <c r="E17" s="62">
        <v>0</v>
      </c>
      <c r="F17" s="62">
        <v>0</v>
      </c>
      <c r="G17" s="62">
        <v>0</v>
      </c>
      <c r="H17" s="66" t="s">
        <v>85</v>
      </c>
      <c r="I17" s="62">
        <v>0</v>
      </c>
      <c r="J17" s="62">
        <v>17</v>
      </c>
      <c r="K17" s="63">
        <v>159</v>
      </c>
      <c r="L17" s="64">
        <v>780</v>
      </c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</row>
    <row r="18" spans="1:26" ht="14.25" customHeight="1" x14ac:dyDescent="0.35">
      <c r="A18" s="19"/>
      <c r="B18" s="65">
        <v>1970</v>
      </c>
      <c r="C18" s="61" t="s">
        <v>86</v>
      </c>
      <c r="D18" s="62">
        <v>0</v>
      </c>
      <c r="E18" s="62">
        <v>0</v>
      </c>
      <c r="F18" s="62">
        <v>3</v>
      </c>
      <c r="G18" s="62">
        <v>0</v>
      </c>
      <c r="H18" s="66" t="s">
        <v>85</v>
      </c>
      <c r="I18" s="62">
        <v>0</v>
      </c>
      <c r="J18" s="62">
        <v>38</v>
      </c>
      <c r="K18" s="63">
        <v>150</v>
      </c>
      <c r="L18" s="64">
        <v>668</v>
      </c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</row>
    <row r="19" spans="1:26" ht="14.25" customHeight="1" x14ac:dyDescent="0.35">
      <c r="A19" s="19"/>
      <c r="B19" s="56" t="s">
        <v>31</v>
      </c>
      <c r="C19" s="57"/>
      <c r="D19" s="67">
        <v>0</v>
      </c>
      <c r="E19" s="67">
        <v>13</v>
      </c>
      <c r="F19" s="67">
        <v>10</v>
      </c>
      <c r="G19" s="67">
        <v>0</v>
      </c>
      <c r="H19" s="67" t="s">
        <v>85</v>
      </c>
      <c r="I19" s="67">
        <v>0</v>
      </c>
      <c r="J19" s="67">
        <v>21</v>
      </c>
      <c r="K19" s="68">
        <v>588</v>
      </c>
      <c r="L19" s="69">
        <v>167</v>
      </c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</row>
    <row r="20" spans="1:26" ht="14.25" customHeight="1" x14ac:dyDescent="0.35">
      <c r="A20" s="19"/>
      <c r="B20" s="43"/>
      <c r="C20" s="44" t="s">
        <v>83</v>
      </c>
      <c r="D20" s="40"/>
      <c r="E20" s="40"/>
      <c r="F20" s="40"/>
      <c r="G20" s="40"/>
      <c r="H20" s="40"/>
      <c r="I20" s="40"/>
      <c r="J20" s="40"/>
      <c r="K20" s="70"/>
      <c r="L20" s="71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</row>
    <row r="21" spans="1:26" ht="14.25" customHeight="1" x14ac:dyDescent="0.35">
      <c r="A21" s="19"/>
      <c r="B21" s="51"/>
      <c r="C21" s="52" t="s">
        <v>87</v>
      </c>
      <c r="D21" s="72"/>
      <c r="E21" s="72"/>
      <c r="F21" s="72"/>
      <c r="G21" s="72"/>
      <c r="H21" s="72"/>
      <c r="I21" s="72"/>
      <c r="J21" s="72"/>
      <c r="K21" s="73"/>
      <c r="L21" s="74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</row>
    <row r="22" spans="1:26" ht="14.25" customHeight="1" x14ac:dyDescent="0.35">
      <c r="A22" s="19"/>
      <c r="B22" s="56" t="s">
        <v>35</v>
      </c>
      <c r="C22" s="57"/>
      <c r="D22" s="67">
        <v>0</v>
      </c>
      <c r="E22" s="67">
        <v>0</v>
      </c>
      <c r="F22" s="67">
        <v>1</v>
      </c>
      <c r="G22" s="67">
        <v>0</v>
      </c>
      <c r="H22" s="67" t="s">
        <v>85</v>
      </c>
      <c r="I22" s="67">
        <v>0</v>
      </c>
      <c r="J22" s="67">
        <v>5</v>
      </c>
      <c r="K22" s="68">
        <v>0</v>
      </c>
      <c r="L22" s="69">
        <v>1</v>
      </c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</row>
    <row r="23" spans="1:26" ht="14.25" customHeight="1" x14ac:dyDescent="0.35">
      <c r="A23" s="19"/>
      <c r="B23" s="43"/>
      <c r="C23" s="44" t="s">
        <v>88</v>
      </c>
      <c r="D23" s="40"/>
      <c r="E23" s="40"/>
      <c r="F23" s="40"/>
      <c r="G23" s="40"/>
      <c r="H23" s="40"/>
      <c r="I23" s="40"/>
      <c r="J23" s="40"/>
      <c r="K23" s="70"/>
      <c r="L23" s="71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</row>
    <row r="24" spans="1:26" ht="14.25" customHeight="1" x14ac:dyDescent="0.35">
      <c r="A24" s="19"/>
      <c r="B24" s="43"/>
      <c r="C24" s="44" t="s">
        <v>89</v>
      </c>
      <c r="D24" s="40"/>
      <c r="E24" s="40"/>
      <c r="F24" s="40"/>
      <c r="G24" s="40"/>
      <c r="H24" s="40"/>
      <c r="I24" s="40"/>
      <c r="J24" s="40"/>
      <c r="K24" s="70"/>
      <c r="L24" s="71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</row>
    <row r="25" spans="1:26" ht="14.25" customHeight="1" x14ac:dyDescent="0.35">
      <c r="A25" s="19"/>
      <c r="B25" s="43"/>
      <c r="C25" s="44" t="s">
        <v>90</v>
      </c>
      <c r="D25" s="40"/>
      <c r="E25" s="40"/>
      <c r="F25" s="40"/>
      <c r="G25" s="40"/>
      <c r="H25" s="40"/>
      <c r="I25" s="40"/>
      <c r="J25" s="40"/>
      <c r="K25" s="70"/>
      <c r="L25" s="71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</row>
    <row r="26" spans="1:26" ht="14.25" customHeight="1" x14ac:dyDescent="0.35">
      <c r="A26" s="19"/>
      <c r="B26" s="43"/>
      <c r="C26" s="44" t="s">
        <v>91</v>
      </c>
      <c r="D26" s="40"/>
      <c r="E26" s="40"/>
      <c r="F26" s="40"/>
      <c r="G26" s="40"/>
      <c r="H26" s="40"/>
      <c r="I26" s="40"/>
      <c r="J26" s="40"/>
      <c r="K26" s="70"/>
      <c r="L26" s="71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</row>
    <row r="27" spans="1:26" ht="14.25" customHeight="1" x14ac:dyDescent="0.35">
      <c r="A27" s="19"/>
      <c r="B27" s="51"/>
      <c r="C27" s="52" t="s">
        <v>92</v>
      </c>
      <c r="D27" s="72"/>
      <c r="E27" s="72"/>
      <c r="F27" s="72"/>
      <c r="G27" s="72"/>
      <c r="H27" s="72"/>
      <c r="I27" s="72"/>
      <c r="J27" s="72"/>
      <c r="K27" s="73"/>
      <c r="L27" s="74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</row>
    <row r="28" spans="1:26" ht="14.25" customHeight="1" x14ac:dyDescent="0.35">
      <c r="A28" s="19"/>
      <c r="B28" s="56" t="s">
        <v>42</v>
      </c>
      <c r="C28" s="57"/>
      <c r="D28" s="67">
        <v>4</v>
      </c>
      <c r="E28" s="67">
        <v>17</v>
      </c>
      <c r="F28" s="67">
        <v>9</v>
      </c>
      <c r="G28" s="67">
        <v>0</v>
      </c>
      <c r="H28" s="67" t="s">
        <v>85</v>
      </c>
      <c r="I28" s="67">
        <v>0</v>
      </c>
      <c r="J28" s="67">
        <v>19</v>
      </c>
      <c r="K28" s="75">
        <v>8262</v>
      </c>
      <c r="L28" s="76">
        <v>79</v>
      </c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</row>
    <row r="29" spans="1:26" ht="14.25" customHeight="1" x14ac:dyDescent="0.35">
      <c r="A29" s="19"/>
      <c r="B29" s="43"/>
      <c r="C29" s="44" t="s">
        <v>93</v>
      </c>
      <c r="D29" s="40"/>
      <c r="E29" s="40"/>
      <c r="F29" s="40"/>
      <c r="G29" s="40"/>
      <c r="H29" s="40"/>
      <c r="I29" s="40"/>
      <c r="J29" s="40"/>
      <c r="K29" s="70"/>
      <c r="L29" s="71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</row>
    <row r="30" spans="1:26" ht="14.25" customHeight="1" x14ac:dyDescent="0.35">
      <c r="A30" s="19"/>
      <c r="B30" s="43"/>
      <c r="C30" s="44" t="s">
        <v>94</v>
      </c>
      <c r="D30" s="40"/>
      <c r="E30" s="40"/>
      <c r="F30" s="40"/>
      <c r="G30" s="40"/>
      <c r="H30" s="40"/>
      <c r="I30" s="40"/>
      <c r="J30" s="40"/>
      <c r="K30" s="70"/>
      <c r="L30" s="71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</row>
    <row r="31" spans="1:26" ht="14.25" customHeight="1" x14ac:dyDescent="0.35">
      <c r="A31" s="19"/>
      <c r="B31" s="51"/>
      <c r="C31" s="52" t="s">
        <v>95</v>
      </c>
      <c r="D31" s="40"/>
      <c r="E31" s="40"/>
      <c r="F31" s="40"/>
      <c r="G31" s="40"/>
      <c r="H31" s="40"/>
      <c r="I31" s="40"/>
      <c r="J31" s="40"/>
      <c r="K31" s="70"/>
      <c r="L31" s="71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spans="1:26" ht="14.25" customHeight="1" x14ac:dyDescent="0.35">
      <c r="A32" s="19"/>
      <c r="B32" s="43" t="s">
        <v>47</v>
      </c>
      <c r="C32" s="44"/>
      <c r="D32" s="40"/>
      <c r="E32" s="40"/>
      <c r="F32" s="40"/>
      <c r="G32" s="40"/>
      <c r="H32" s="40"/>
      <c r="I32" s="40"/>
      <c r="J32" s="40"/>
      <c r="K32" s="70"/>
      <c r="L32" s="71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spans="1:26" ht="14.25" customHeight="1" x14ac:dyDescent="0.35">
      <c r="A33" s="19"/>
      <c r="B33" s="43"/>
      <c r="C33" s="44" t="s">
        <v>96</v>
      </c>
      <c r="D33" s="40"/>
      <c r="E33" s="40"/>
      <c r="F33" s="40"/>
      <c r="G33" s="40"/>
      <c r="H33" s="40"/>
      <c r="I33" s="40"/>
      <c r="J33" s="40"/>
      <c r="K33" s="70"/>
      <c r="L33" s="71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spans="1:26" ht="14.25" customHeight="1" x14ac:dyDescent="0.35">
      <c r="A34" s="19"/>
      <c r="B34" s="43"/>
      <c r="C34" s="44" t="s">
        <v>97</v>
      </c>
      <c r="D34" s="40"/>
      <c r="E34" s="40"/>
      <c r="F34" s="40"/>
      <c r="G34" s="40"/>
      <c r="H34" s="40"/>
      <c r="I34" s="40"/>
      <c r="J34" s="40"/>
      <c r="K34" s="70"/>
      <c r="L34" s="71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 spans="1:26" ht="14.25" customHeight="1" x14ac:dyDescent="0.35">
      <c r="A35" s="19"/>
      <c r="B35" s="51"/>
      <c r="C35" s="52" t="s">
        <v>98</v>
      </c>
      <c r="D35" s="72"/>
      <c r="E35" s="72"/>
      <c r="F35" s="72"/>
      <c r="G35" s="72"/>
      <c r="H35" s="72"/>
      <c r="I35" s="72"/>
      <c r="J35" s="72"/>
      <c r="K35" s="73"/>
      <c r="L35" s="74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 ht="14.25" customHeight="1" x14ac:dyDescent="0.35">
      <c r="A36" s="19"/>
      <c r="B36" s="56" t="s">
        <v>52</v>
      </c>
      <c r="C36" s="57"/>
      <c r="D36" s="77" t="s">
        <v>99</v>
      </c>
      <c r="E36" s="78"/>
      <c r="F36" s="78"/>
      <c r="G36" s="78"/>
      <c r="H36" s="78"/>
      <c r="I36" s="78"/>
      <c r="J36" s="78"/>
      <c r="K36" s="78"/>
      <c r="L36" s="7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 ht="14.25" customHeight="1" x14ac:dyDescent="0.35">
      <c r="A37" s="19"/>
      <c r="B37" s="43"/>
      <c r="C37" s="44" t="s">
        <v>81</v>
      </c>
      <c r="D37" s="70"/>
      <c r="E37" s="40"/>
      <c r="F37" s="40"/>
      <c r="G37" s="40"/>
      <c r="H37" s="40"/>
      <c r="I37" s="40"/>
      <c r="J37" s="40"/>
      <c r="K37" s="40"/>
      <c r="L37" s="71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spans="1:26" ht="14.25" customHeight="1" x14ac:dyDescent="0.35">
      <c r="A38" s="19"/>
      <c r="B38" s="43"/>
      <c r="C38" s="44" t="s">
        <v>100</v>
      </c>
      <c r="D38" s="70"/>
      <c r="E38" s="40"/>
      <c r="F38" s="40"/>
      <c r="G38" s="40"/>
      <c r="H38" s="40"/>
      <c r="I38" s="40"/>
      <c r="J38" s="40"/>
      <c r="K38" s="40"/>
      <c r="L38" s="71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ht="14.25" customHeight="1" x14ac:dyDescent="0.35">
      <c r="A39" s="19"/>
      <c r="B39" s="43"/>
      <c r="C39" s="44" t="s">
        <v>101</v>
      </c>
      <c r="D39" s="70"/>
      <c r="E39" s="40"/>
      <c r="F39" s="40"/>
      <c r="G39" s="40"/>
      <c r="H39" s="40"/>
      <c r="I39" s="40"/>
      <c r="J39" s="40"/>
      <c r="K39" s="40"/>
      <c r="L39" s="71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 ht="14.25" customHeight="1" x14ac:dyDescent="0.35">
      <c r="A40" s="19"/>
      <c r="B40" s="43"/>
      <c r="C40" s="44" t="s">
        <v>102</v>
      </c>
      <c r="D40" s="70"/>
      <c r="E40" s="40"/>
      <c r="F40" s="40"/>
      <c r="G40" s="40"/>
      <c r="H40" s="40"/>
      <c r="I40" s="40"/>
      <c r="J40" s="40"/>
      <c r="K40" s="40"/>
      <c r="L40" s="71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spans="1:26" ht="14.25" customHeight="1" x14ac:dyDescent="0.35">
      <c r="A41" s="19"/>
      <c r="B41" s="43"/>
      <c r="C41" s="44" t="s">
        <v>90</v>
      </c>
      <c r="D41" s="70"/>
      <c r="E41" s="40"/>
      <c r="F41" s="40"/>
      <c r="G41" s="40"/>
      <c r="H41" s="40"/>
      <c r="I41" s="40"/>
      <c r="J41" s="40"/>
      <c r="K41" s="40"/>
      <c r="L41" s="71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6" ht="14.25" customHeight="1" x14ac:dyDescent="0.35">
      <c r="A42" s="19"/>
      <c r="B42" s="43"/>
      <c r="C42" s="44" t="s">
        <v>103</v>
      </c>
      <c r="D42" s="70"/>
      <c r="E42" s="40"/>
      <c r="F42" s="40"/>
      <c r="G42" s="40"/>
      <c r="H42" s="40"/>
      <c r="I42" s="40"/>
      <c r="J42" s="40"/>
      <c r="K42" s="40"/>
      <c r="L42" s="71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spans="1:26" ht="14.25" customHeight="1" x14ac:dyDescent="0.35">
      <c r="A43" s="19"/>
      <c r="B43" s="43"/>
      <c r="C43" s="44" t="s">
        <v>104</v>
      </c>
      <c r="D43" s="70"/>
      <c r="E43" s="40"/>
      <c r="F43" s="40"/>
      <c r="G43" s="40"/>
      <c r="H43" s="40"/>
      <c r="I43" s="40"/>
      <c r="J43" s="40"/>
      <c r="K43" s="40"/>
      <c r="L43" s="71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</row>
    <row r="44" spans="1:26" ht="14.25" customHeight="1" x14ac:dyDescent="0.35">
      <c r="A44" s="19"/>
      <c r="B44" s="51"/>
      <c r="C44" s="52" t="s">
        <v>105</v>
      </c>
      <c r="D44" s="73"/>
      <c r="E44" s="72"/>
      <c r="F44" s="72"/>
      <c r="G44" s="72"/>
      <c r="H44" s="72"/>
      <c r="I44" s="72"/>
      <c r="J44" s="72"/>
      <c r="K44" s="72"/>
      <c r="L44" s="74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spans="1:26" ht="14.25" customHeight="1" x14ac:dyDescent="0.35">
      <c r="A45" s="19"/>
      <c r="B45" s="18"/>
      <c r="C45" s="19"/>
      <c r="D45" s="22"/>
      <c r="E45" s="22"/>
      <c r="F45" s="22"/>
      <c r="G45" s="22"/>
      <c r="H45" s="22"/>
      <c r="I45" s="22"/>
      <c r="J45" s="22"/>
      <c r="K45" s="20"/>
      <c r="L45" s="20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spans="1:26" ht="14.25" customHeight="1" x14ac:dyDescent="0.35">
      <c r="A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</row>
    <row r="47" spans="1:26" ht="14.25" customHeight="1" x14ac:dyDescent="0.35">
      <c r="A47" s="19"/>
      <c r="B47" s="18"/>
      <c r="C47" s="19"/>
      <c r="D47" s="20"/>
      <c r="E47" s="20"/>
      <c r="F47" s="20"/>
      <c r="G47" s="20"/>
      <c r="H47" s="20"/>
      <c r="I47" s="20"/>
      <c r="J47" s="20"/>
      <c r="K47" s="20"/>
      <c r="L47" s="20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 ht="14.25" customHeight="1" x14ac:dyDescent="0.35">
      <c r="A48" s="19"/>
      <c r="B48" s="18"/>
      <c r="C48" s="19"/>
      <c r="D48" s="20"/>
      <c r="E48" s="20"/>
      <c r="F48" s="20"/>
      <c r="G48" s="20"/>
      <c r="H48" s="20"/>
      <c r="I48" s="20"/>
      <c r="J48" s="20"/>
      <c r="K48" s="20"/>
      <c r="L48" s="20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1:26" ht="14.25" customHeight="1" x14ac:dyDescent="0.35">
      <c r="A49" s="19"/>
      <c r="B49" s="18"/>
      <c r="C49" s="19"/>
      <c r="D49" s="20"/>
      <c r="E49" s="20"/>
      <c r="F49" s="20"/>
      <c r="G49" s="20"/>
      <c r="H49" s="20"/>
      <c r="I49" s="20"/>
      <c r="J49" s="20"/>
      <c r="K49" s="20"/>
      <c r="L49" s="20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</row>
    <row r="50" spans="1:26" ht="14.25" customHeight="1" x14ac:dyDescent="0.35">
      <c r="A50" s="19"/>
      <c r="B50" s="18"/>
      <c r="C50" s="19"/>
      <c r="D50" s="20"/>
      <c r="E50" s="20"/>
      <c r="F50" s="20"/>
      <c r="G50" s="20"/>
      <c r="H50" s="20"/>
      <c r="I50" s="20"/>
      <c r="J50" s="20"/>
      <c r="K50" s="20"/>
      <c r="L50" s="20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1:26" ht="14.25" customHeight="1" x14ac:dyDescent="0.35">
      <c r="A51" s="19"/>
      <c r="B51" s="18"/>
      <c r="C51" s="19"/>
      <c r="D51" s="20"/>
      <c r="E51" s="20"/>
      <c r="F51" s="20"/>
      <c r="G51" s="20"/>
      <c r="H51" s="20"/>
      <c r="I51" s="20"/>
      <c r="J51" s="20"/>
      <c r="K51" s="20"/>
      <c r="L51" s="20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6" ht="14.25" customHeight="1" x14ac:dyDescent="0.35">
      <c r="A52" s="19"/>
      <c r="B52" s="18"/>
      <c r="C52" s="19"/>
      <c r="D52" s="20"/>
      <c r="E52" s="20"/>
      <c r="F52" s="20"/>
      <c r="G52" s="20"/>
      <c r="H52" s="20"/>
      <c r="I52" s="20"/>
      <c r="J52" s="20"/>
      <c r="K52" s="20"/>
      <c r="L52" s="20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</row>
    <row r="53" spans="1:26" ht="14.25" customHeight="1" x14ac:dyDescent="0.35">
      <c r="A53" s="19"/>
      <c r="B53" s="18"/>
      <c r="C53" s="19"/>
      <c r="D53" s="20"/>
      <c r="E53" s="20"/>
      <c r="F53" s="20"/>
      <c r="G53" s="20"/>
      <c r="H53" s="20"/>
      <c r="I53" s="20"/>
      <c r="J53" s="20"/>
      <c r="K53" s="20"/>
      <c r="L53" s="20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1:26" ht="14.25" customHeight="1" x14ac:dyDescent="0.35">
      <c r="A54" s="19"/>
      <c r="B54" s="18"/>
      <c r="C54" s="19"/>
      <c r="D54" s="20"/>
      <c r="E54" s="20"/>
      <c r="F54" s="20"/>
      <c r="G54" s="20"/>
      <c r="H54" s="20"/>
      <c r="I54" s="20"/>
      <c r="J54" s="20"/>
      <c r="K54" s="20"/>
      <c r="L54" s="20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5" spans="1:26" ht="14.25" customHeight="1" x14ac:dyDescent="0.35">
      <c r="A55" s="19"/>
      <c r="B55" s="18"/>
      <c r="C55" s="19"/>
      <c r="D55" s="20"/>
      <c r="E55" s="20"/>
      <c r="F55" s="20"/>
      <c r="G55" s="20"/>
      <c r="H55" s="20"/>
      <c r="I55" s="20"/>
      <c r="J55" s="20"/>
      <c r="K55" s="20"/>
      <c r="L55" s="20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1:26" ht="14.25" customHeight="1" x14ac:dyDescent="0.35">
      <c r="A56" s="19"/>
      <c r="B56" s="18"/>
      <c r="C56" s="19"/>
      <c r="D56" s="20"/>
      <c r="E56" s="20"/>
      <c r="F56" s="20"/>
      <c r="G56" s="20"/>
      <c r="H56" s="20"/>
      <c r="I56" s="20"/>
      <c r="J56" s="20"/>
      <c r="K56" s="20"/>
      <c r="L56" s="20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1:26" ht="14.25" customHeight="1" x14ac:dyDescent="0.35">
      <c r="A57" s="19"/>
      <c r="B57" s="18"/>
      <c r="C57" s="19"/>
      <c r="D57" s="20"/>
      <c r="E57" s="20"/>
      <c r="F57" s="20"/>
      <c r="G57" s="20"/>
      <c r="H57" s="20"/>
      <c r="I57" s="20"/>
      <c r="J57" s="20"/>
      <c r="K57" s="20"/>
      <c r="L57" s="20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1:26" ht="14.25" customHeight="1" x14ac:dyDescent="0.35">
      <c r="A58" s="19"/>
      <c r="B58" s="18"/>
      <c r="C58" s="19"/>
      <c r="D58" s="20"/>
      <c r="E58" s="20"/>
      <c r="F58" s="20"/>
      <c r="G58" s="20"/>
      <c r="H58" s="20"/>
      <c r="I58" s="20"/>
      <c r="J58" s="20"/>
      <c r="K58" s="20"/>
      <c r="L58" s="20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1:26" ht="14.25" customHeight="1" x14ac:dyDescent="0.35">
      <c r="A59" s="19"/>
      <c r="B59" s="18"/>
      <c r="C59" s="19"/>
      <c r="D59" s="20"/>
      <c r="E59" s="20"/>
      <c r="F59" s="20"/>
      <c r="G59" s="20"/>
      <c r="H59" s="20"/>
      <c r="I59" s="20"/>
      <c r="J59" s="20"/>
      <c r="K59" s="20"/>
      <c r="L59" s="20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1:26" ht="14.25" customHeight="1" x14ac:dyDescent="0.35">
      <c r="A60" s="19"/>
      <c r="B60" s="18"/>
      <c r="C60" s="19"/>
      <c r="D60" s="20"/>
      <c r="E60" s="20"/>
      <c r="F60" s="20"/>
      <c r="G60" s="20"/>
      <c r="H60" s="20"/>
      <c r="I60" s="20"/>
      <c r="J60" s="20"/>
      <c r="K60" s="20"/>
      <c r="L60" s="20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1:26" ht="14.25" customHeight="1" x14ac:dyDescent="0.35">
      <c r="A61" s="19"/>
      <c r="B61" s="18"/>
      <c r="C61" s="19"/>
      <c r="D61" s="20"/>
      <c r="E61" s="20"/>
      <c r="F61" s="20"/>
      <c r="G61" s="20"/>
      <c r="H61" s="20"/>
      <c r="I61" s="20"/>
      <c r="J61" s="20"/>
      <c r="K61" s="20"/>
      <c r="L61" s="20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1:26" ht="14.25" customHeight="1" x14ac:dyDescent="0.35">
      <c r="A62" s="19"/>
      <c r="B62" s="18"/>
      <c r="C62" s="19"/>
      <c r="D62" s="20"/>
      <c r="E62" s="20"/>
      <c r="F62" s="20"/>
      <c r="G62" s="20"/>
      <c r="H62" s="20"/>
      <c r="I62" s="20"/>
      <c r="J62" s="20"/>
      <c r="K62" s="20"/>
      <c r="L62" s="20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1:26" ht="14.25" customHeight="1" x14ac:dyDescent="0.35">
      <c r="A63" s="19"/>
      <c r="B63" s="18"/>
      <c r="C63" s="19"/>
      <c r="D63" s="20"/>
      <c r="E63" s="20"/>
      <c r="F63" s="20"/>
      <c r="G63" s="20"/>
      <c r="H63" s="20"/>
      <c r="I63" s="20"/>
      <c r="J63" s="20"/>
      <c r="K63" s="20"/>
      <c r="L63" s="20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1:26" ht="14.25" customHeight="1" x14ac:dyDescent="0.35">
      <c r="A64" s="19"/>
      <c r="B64" s="18"/>
      <c r="C64" s="19"/>
      <c r="D64" s="20"/>
      <c r="E64" s="20"/>
      <c r="F64" s="20"/>
      <c r="G64" s="20"/>
      <c r="H64" s="20"/>
      <c r="I64" s="20"/>
      <c r="J64" s="20"/>
      <c r="K64" s="20"/>
      <c r="L64" s="20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1:26" ht="14.25" customHeight="1" x14ac:dyDescent="0.35">
      <c r="A65" s="19"/>
      <c r="B65" s="18"/>
      <c r="C65" s="19"/>
      <c r="D65" s="20"/>
      <c r="E65" s="20"/>
      <c r="F65" s="20"/>
      <c r="G65" s="20"/>
      <c r="H65" s="20"/>
      <c r="I65" s="20"/>
      <c r="J65" s="20"/>
      <c r="K65" s="20"/>
      <c r="L65" s="20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1:26" ht="14.25" customHeight="1" x14ac:dyDescent="0.35">
      <c r="A66" s="19"/>
      <c r="B66" s="18"/>
      <c r="C66" s="19"/>
      <c r="D66" s="20"/>
      <c r="E66" s="20"/>
      <c r="F66" s="20"/>
      <c r="G66" s="20"/>
      <c r="H66" s="20"/>
      <c r="I66" s="20"/>
      <c r="J66" s="20"/>
      <c r="K66" s="20"/>
      <c r="L66" s="20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1:26" ht="14.25" customHeight="1" x14ac:dyDescent="0.35">
      <c r="A67" s="19"/>
      <c r="B67" s="18"/>
      <c r="C67" s="19"/>
      <c r="D67" s="20"/>
      <c r="E67" s="20"/>
      <c r="F67" s="20"/>
      <c r="G67" s="20"/>
      <c r="H67" s="20"/>
      <c r="I67" s="20"/>
      <c r="J67" s="20"/>
      <c r="K67" s="20"/>
      <c r="L67" s="20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1:26" ht="14.25" customHeight="1" x14ac:dyDescent="0.35">
      <c r="A68" s="19"/>
      <c r="B68" s="18"/>
      <c r="C68" s="19"/>
      <c r="D68" s="20"/>
      <c r="E68" s="20"/>
      <c r="F68" s="20"/>
      <c r="G68" s="20"/>
      <c r="H68" s="20"/>
      <c r="I68" s="20"/>
      <c r="J68" s="20"/>
      <c r="K68" s="20"/>
      <c r="L68" s="20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1:26" ht="14.25" customHeight="1" x14ac:dyDescent="0.35">
      <c r="A69" s="19"/>
      <c r="B69" s="18"/>
      <c r="C69" s="19"/>
      <c r="D69" s="20"/>
      <c r="E69" s="20"/>
      <c r="F69" s="20"/>
      <c r="G69" s="20"/>
      <c r="H69" s="20"/>
      <c r="I69" s="20"/>
      <c r="J69" s="20"/>
      <c r="K69" s="20"/>
      <c r="L69" s="20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1:26" ht="14.25" customHeight="1" x14ac:dyDescent="0.35">
      <c r="A70" s="19"/>
      <c r="B70" s="18"/>
      <c r="C70" s="19"/>
      <c r="D70" s="20"/>
      <c r="E70" s="20"/>
      <c r="F70" s="20"/>
      <c r="G70" s="20"/>
      <c r="H70" s="20"/>
      <c r="I70" s="20"/>
      <c r="J70" s="20"/>
      <c r="K70" s="20"/>
      <c r="L70" s="20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1:26" ht="14.25" customHeight="1" x14ac:dyDescent="0.35">
      <c r="A71" s="19"/>
      <c r="B71" s="18"/>
      <c r="C71" s="19"/>
      <c r="D71" s="20"/>
      <c r="E71" s="20"/>
      <c r="F71" s="20"/>
      <c r="G71" s="20"/>
      <c r="H71" s="20"/>
      <c r="I71" s="20"/>
      <c r="J71" s="20"/>
      <c r="K71" s="20"/>
      <c r="L71" s="20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1:26" ht="14.25" customHeight="1" x14ac:dyDescent="0.35">
      <c r="A72" s="19"/>
      <c r="B72" s="18"/>
      <c r="C72" s="19"/>
      <c r="D72" s="20"/>
      <c r="E72" s="20"/>
      <c r="F72" s="20"/>
      <c r="G72" s="20"/>
      <c r="H72" s="20"/>
      <c r="I72" s="20"/>
      <c r="J72" s="20"/>
      <c r="K72" s="20"/>
      <c r="L72" s="20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1:26" ht="14.25" customHeight="1" x14ac:dyDescent="0.35">
      <c r="A73" s="19"/>
      <c r="B73" s="18"/>
      <c r="C73" s="19"/>
      <c r="D73" s="20"/>
      <c r="E73" s="20"/>
      <c r="F73" s="20"/>
      <c r="G73" s="20"/>
      <c r="H73" s="20"/>
      <c r="I73" s="20"/>
      <c r="J73" s="20"/>
      <c r="K73" s="20"/>
      <c r="L73" s="20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</row>
    <row r="74" spans="1:26" ht="14.25" customHeight="1" x14ac:dyDescent="0.35">
      <c r="A74" s="19"/>
      <c r="B74" s="18"/>
      <c r="C74" s="19"/>
      <c r="D74" s="20"/>
      <c r="E74" s="20"/>
      <c r="F74" s="20"/>
      <c r="G74" s="20"/>
      <c r="H74" s="20"/>
      <c r="I74" s="20"/>
      <c r="J74" s="20"/>
      <c r="K74" s="20"/>
      <c r="L74" s="20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</row>
    <row r="75" spans="1:26" ht="14.25" customHeight="1" x14ac:dyDescent="0.35">
      <c r="A75" s="19"/>
      <c r="B75" s="18"/>
      <c r="C75" s="19"/>
      <c r="D75" s="20"/>
      <c r="E75" s="20"/>
      <c r="F75" s="20"/>
      <c r="G75" s="20"/>
      <c r="H75" s="20"/>
      <c r="I75" s="20"/>
      <c r="J75" s="20"/>
      <c r="K75" s="20"/>
      <c r="L75" s="20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</row>
    <row r="76" spans="1:26" ht="14.25" customHeight="1" x14ac:dyDescent="0.35">
      <c r="A76" s="19"/>
      <c r="B76" s="18"/>
      <c r="C76" s="19"/>
      <c r="D76" s="20"/>
      <c r="E76" s="20"/>
      <c r="F76" s="20"/>
      <c r="G76" s="20"/>
      <c r="H76" s="20"/>
      <c r="I76" s="20"/>
      <c r="J76" s="20"/>
      <c r="K76" s="20"/>
      <c r="L76" s="20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 spans="1:26" ht="14.25" customHeight="1" x14ac:dyDescent="0.35">
      <c r="A77" s="19"/>
      <c r="B77" s="18"/>
      <c r="C77" s="19"/>
      <c r="D77" s="20"/>
      <c r="E77" s="20"/>
      <c r="F77" s="20"/>
      <c r="G77" s="20"/>
      <c r="H77" s="20"/>
      <c r="I77" s="20"/>
      <c r="J77" s="20"/>
      <c r="K77" s="20"/>
      <c r="L77" s="20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</row>
    <row r="78" spans="1:26" ht="14.25" customHeight="1" x14ac:dyDescent="0.35">
      <c r="A78" s="19"/>
      <c r="B78" s="18"/>
      <c r="C78" s="19"/>
      <c r="D78" s="20"/>
      <c r="E78" s="20"/>
      <c r="F78" s="20"/>
      <c r="G78" s="20"/>
      <c r="H78" s="20"/>
      <c r="I78" s="20"/>
      <c r="J78" s="20"/>
      <c r="K78" s="20"/>
      <c r="L78" s="20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</row>
    <row r="79" spans="1:26" ht="14.25" customHeight="1" x14ac:dyDescent="0.35">
      <c r="A79" s="19"/>
      <c r="B79" s="18"/>
      <c r="C79" s="19"/>
      <c r="D79" s="20"/>
      <c r="E79" s="20"/>
      <c r="F79" s="20"/>
      <c r="G79" s="20"/>
      <c r="H79" s="20"/>
      <c r="I79" s="20"/>
      <c r="J79" s="20"/>
      <c r="K79" s="20"/>
      <c r="L79" s="20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1:26" ht="14.25" customHeight="1" x14ac:dyDescent="0.35">
      <c r="A80" s="19"/>
      <c r="B80" s="18"/>
      <c r="C80" s="19"/>
      <c r="D80" s="20"/>
      <c r="E80" s="20"/>
      <c r="F80" s="20"/>
      <c r="G80" s="20"/>
      <c r="H80" s="20"/>
      <c r="I80" s="20"/>
      <c r="J80" s="20"/>
      <c r="K80" s="20"/>
      <c r="L80" s="20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1:26" ht="14.25" customHeight="1" x14ac:dyDescent="0.35">
      <c r="A81" s="19"/>
      <c r="B81" s="18"/>
      <c r="C81" s="19"/>
      <c r="D81" s="20"/>
      <c r="E81" s="20"/>
      <c r="F81" s="20"/>
      <c r="G81" s="20"/>
      <c r="H81" s="20"/>
      <c r="I81" s="20"/>
      <c r="J81" s="20"/>
      <c r="K81" s="20"/>
      <c r="L81" s="20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1:26" ht="14.25" customHeight="1" x14ac:dyDescent="0.35">
      <c r="A82" s="19"/>
      <c r="B82" s="18"/>
      <c r="C82" s="19"/>
      <c r="D82" s="20"/>
      <c r="E82" s="20"/>
      <c r="F82" s="20"/>
      <c r="G82" s="20"/>
      <c r="H82" s="20"/>
      <c r="I82" s="20"/>
      <c r="J82" s="20"/>
      <c r="K82" s="20"/>
      <c r="L82" s="20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1:26" ht="14.25" customHeight="1" x14ac:dyDescent="0.35">
      <c r="A83" s="19"/>
      <c r="B83" s="18"/>
      <c r="C83" s="19"/>
      <c r="D83" s="20"/>
      <c r="E83" s="20"/>
      <c r="F83" s="20"/>
      <c r="G83" s="20"/>
      <c r="H83" s="20"/>
      <c r="I83" s="20"/>
      <c r="J83" s="20"/>
      <c r="K83" s="20"/>
      <c r="L83" s="20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1:26" ht="14.25" customHeight="1" x14ac:dyDescent="0.35">
      <c r="A84" s="19"/>
      <c r="B84" s="18"/>
      <c r="C84" s="19"/>
      <c r="D84" s="20"/>
      <c r="E84" s="20"/>
      <c r="F84" s="20"/>
      <c r="G84" s="20"/>
      <c r="H84" s="20"/>
      <c r="I84" s="20"/>
      <c r="J84" s="20"/>
      <c r="K84" s="20"/>
      <c r="L84" s="20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1:26" ht="14.25" customHeight="1" x14ac:dyDescent="0.35">
      <c r="A85" s="19"/>
      <c r="B85" s="18"/>
      <c r="C85" s="19"/>
      <c r="D85" s="20"/>
      <c r="E85" s="20"/>
      <c r="F85" s="20"/>
      <c r="G85" s="20"/>
      <c r="H85" s="20"/>
      <c r="I85" s="20"/>
      <c r="J85" s="20"/>
      <c r="K85" s="20"/>
      <c r="L85" s="20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1:26" ht="14.25" customHeight="1" x14ac:dyDescent="0.35">
      <c r="A86" s="19"/>
      <c r="B86" s="18"/>
      <c r="C86" s="19"/>
      <c r="D86" s="20"/>
      <c r="E86" s="20"/>
      <c r="F86" s="20"/>
      <c r="G86" s="20"/>
      <c r="H86" s="20"/>
      <c r="I86" s="20"/>
      <c r="J86" s="20"/>
      <c r="K86" s="20"/>
      <c r="L86" s="20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6" ht="14.25" customHeight="1" x14ac:dyDescent="0.35">
      <c r="A87" s="19"/>
      <c r="B87" s="18"/>
      <c r="C87" s="19"/>
      <c r="D87" s="20"/>
      <c r="E87" s="20"/>
      <c r="F87" s="20"/>
      <c r="G87" s="20"/>
      <c r="H87" s="20"/>
      <c r="I87" s="20"/>
      <c r="J87" s="20"/>
      <c r="K87" s="20"/>
      <c r="L87" s="20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1:26" ht="14.25" customHeight="1" x14ac:dyDescent="0.35">
      <c r="A88" s="19"/>
      <c r="B88" s="18"/>
      <c r="C88" s="19"/>
      <c r="D88" s="20"/>
      <c r="E88" s="20"/>
      <c r="F88" s="20"/>
      <c r="G88" s="20"/>
      <c r="H88" s="20"/>
      <c r="I88" s="20"/>
      <c r="J88" s="20"/>
      <c r="K88" s="20"/>
      <c r="L88" s="20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1:26" ht="14.25" customHeight="1" x14ac:dyDescent="0.35">
      <c r="A89" s="19"/>
      <c r="B89" s="18"/>
      <c r="C89" s="19"/>
      <c r="D89" s="20"/>
      <c r="E89" s="20"/>
      <c r="F89" s="20"/>
      <c r="G89" s="20"/>
      <c r="H89" s="20"/>
      <c r="I89" s="20"/>
      <c r="J89" s="20"/>
      <c r="K89" s="20"/>
      <c r="L89" s="20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1:26" ht="14.25" customHeight="1" x14ac:dyDescent="0.35">
      <c r="A90" s="19"/>
      <c r="B90" s="18"/>
      <c r="C90" s="19"/>
      <c r="D90" s="20"/>
      <c r="E90" s="20"/>
      <c r="F90" s="20"/>
      <c r="G90" s="20"/>
      <c r="H90" s="20"/>
      <c r="I90" s="20"/>
      <c r="J90" s="20"/>
      <c r="K90" s="20"/>
      <c r="L90" s="20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1:26" ht="14.25" customHeight="1" x14ac:dyDescent="0.35">
      <c r="A91" s="19"/>
      <c r="B91" s="18"/>
      <c r="C91" s="19"/>
      <c r="D91" s="20"/>
      <c r="E91" s="20"/>
      <c r="F91" s="20"/>
      <c r="G91" s="20"/>
      <c r="H91" s="20"/>
      <c r="I91" s="20"/>
      <c r="J91" s="20"/>
      <c r="K91" s="20"/>
      <c r="L91" s="20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1:26" ht="14.25" customHeight="1" x14ac:dyDescent="0.35">
      <c r="A92" s="19"/>
      <c r="B92" s="18"/>
      <c r="C92" s="19"/>
      <c r="D92" s="20"/>
      <c r="E92" s="20"/>
      <c r="F92" s="20"/>
      <c r="G92" s="20"/>
      <c r="H92" s="20"/>
      <c r="I92" s="20"/>
      <c r="J92" s="20"/>
      <c r="K92" s="20"/>
      <c r="L92" s="20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1:26" ht="14.25" customHeight="1" x14ac:dyDescent="0.35">
      <c r="A93" s="19"/>
      <c r="B93" s="18"/>
      <c r="C93" s="19"/>
      <c r="D93" s="20"/>
      <c r="E93" s="20"/>
      <c r="F93" s="20"/>
      <c r="G93" s="20"/>
      <c r="H93" s="20"/>
      <c r="I93" s="20"/>
      <c r="J93" s="20"/>
      <c r="K93" s="20"/>
      <c r="L93" s="20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1:26" ht="14.25" customHeight="1" x14ac:dyDescent="0.35">
      <c r="A94" s="19"/>
      <c r="B94" s="18"/>
      <c r="C94" s="19"/>
      <c r="D94" s="20"/>
      <c r="E94" s="20"/>
      <c r="F94" s="20"/>
      <c r="G94" s="20"/>
      <c r="H94" s="20"/>
      <c r="I94" s="20"/>
      <c r="J94" s="20"/>
      <c r="K94" s="20"/>
      <c r="L94" s="20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1:26" ht="14.25" customHeight="1" x14ac:dyDescent="0.35">
      <c r="A95" s="19"/>
      <c r="B95" s="18"/>
      <c r="C95" s="19"/>
      <c r="D95" s="20"/>
      <c r="E95" s="20"/>
      <c r="F95" s="20"/>
      <c r="G95" s="20"/>
      <c r="H95" s="20"/>
      <c r="I95" s="20"/>
      <c r="J95" s="20"/>
      <c r="K95" s="20"/>
      <c r="L95" s="20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1:26" ht="14.25" customHeight="1" x14ac:dyDescent="0.35">
      <c r="A96" s="19"/>
      <c r="B96" s="18"/>
      <c r="C96" s="19"/>
      <c r="D96" s="20"/>
      <c r="E96" s="20"/>
      <c r="F96" s="20"/>
      <c r="G96" s="20"/>
      <c r="H96" s="20"/>
      <c r="I96" s="20"/>
      <c r="J96" s="20"/>
      <c r="K96" s="20"/>
      <c r="L96" s="20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1:26" ht="14.25" customHeight="1" x14ac:dyDescent="0.35">
      <c r="A97" s="19"/>
      <c r="B97" s="18"/>
      <c r="C97" s="19"/>
      <c r="D97" s="20"/>
      <c r="E97" s="20"/>
      <c r="F97" s="20"/>
      <c r="G97" s="20"/>
      <c r="H97" s="20"/>
      <c r="I97" s="20"/>
      <c r="J97" s="20"/>
      <c r="K97" s="20"/>
      <c r="L97" s="20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1:26" ht="14.25" customHeight="1" x14ac:dyDescent="0.35">
      <c r="A98" s="19"/>
      <c r="B98" s="18"/>
      <c r="C98" s="19"/>
      <c r="D98" s="20"/>
      <c r="E98" s="20"/>
      <c r="F98" s="20"/>
      <c r="G98" s="20"/>
      <c r="H98" s="20"/>
      <c r="I98" s="20"/>
      <c r="J98" s="20"/>
      <c r="K98" s="20"/>
      <c r="L98" s="20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1:26" ht="14.25" customHeight="1" x14ac:dyDescent="0.35">
      <c r="A99" s="19"/>
      <c r="B99" s="18"/>
      <c r="C99" s="19"/>
      <c r="D99" s="20"/>
      <c r="E99" s="20"/>
      <c r="F99" s="20"/>
      <c r="G99" s="20"/>
      <c r="H99" s="20"/>
      <c r="I99" s="20"/>
      <c r="J99" s="20"/>
      <c r="K99" s="20"/>
      <c r="L99" s="20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1:26" ht="14.25" customHeight="1" x14ac:dyDescent="0.35">
      <c r="A100" s="19"/>
      <c r="B100" s="18"/>
      <c r="C100" s="19"/>
      <c r="D100" s="20"/>
      <c r="E100" s="20"/>
      <c r="F100" s="20"/>
      <c r="G100" s="20"/>
      <c r="H100" s="20"/>
      <c r="I100" s="20"/>
      <c r="J100" s="20"/>
      <c r="K100" s="20"/>
      <c r="L100" s="20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1:26" ht="14.25" customHeight="1" x14ac:dyDescent="0.35">
      <c r="A101" s="19"/>
      <c r="B101" s="18"/>
      <c r="C101" s="19"/>
      <c r="D101" s="20"/>
      <c r="E101" s="20"/>
      <c r="F101" s="20"/>
      <c r="G101" s="20"/>
      <c r="H101" s="20"/>
      <c r="I101" s="20"/>
      <c r="J101" s="20"/>
      <c r="K101" s="20"/>
      <c r="L101" s="20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1:26" ht="14.25" customHeight="1" x14ac:dyDescent="0.35">
      <c r="A102" s="19"/>
      <c r="B102" s="18"/>
      <c r="C102" s="19"/>
      <c r="D102" s="20"/>
      <c r="E102" s="20"/>
      <c r="F102" s="20"/>
      <c r="G102" s="20"/>
      <c r="H102" s="20"/>
      <c r="I102" s="20"/>
      <c r="J102" s="20"/>
      <c r="K102" s="20"/>
      <c r="L102" s="20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1:26" ht="14.25" customHeight="1" x14ac:dyDescent="0.35">
      <c r="A103" s="19"/>
      <c r="B103" s="18"/>
      <c r="C103" s="19"/>
      <c r="D103" s="20"/>
      <c r="E103" s="20"/>
      <c r="F103" s="20"/>
      <c r="G103" s="20"/>
      <c r="H103" s="20"/>
      <c r="I103" s="20"/>
      <c r="J103" s="20"/>
      <c r="K103" s="20"/>
      <c r="L103" s="20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1:26" ht="14.25" customHeight="1" x14ac:dyDescent="0.35">
      <c r="A104" s="19"/>
      <c r="B104" s="18"/>
      <c r="C104" s="19"/>
      <c r="D104" s="20"/>
      <c r="E104" s="20"/>
      <c r="F104" s="20"/>
      <c r="G104" s="20"/>
      <c r="H104" s="20"/>
      <c r="I104" s="20"/>
      <c r="J104" s="20"/>
      <c r="K104" s="20"/>
      <c r="L104" s="20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1:26" ht="14.25" customHeight="1" x14ac:dyDescent="0.35">
      <c r="A105" s="19"/>
      <c r="B105" s="18"/>
      <c r="C105" s="19"/>
      <c r="D105" s="20"/>
      <c r="E105" s="20"/>
      <c r="F105" s="20"/>
      <c r="G105" s="20"/>
      <c r="H105" s="20"/>
      <c r="I105" s="20"/>
      <c r="J105" s="20"/>
      <c r="K105" s="20"/>
      <c r="L105" s="20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1:26" ht="14.25" customHeight="1" x14ac:dyDescent="0.35">
      <c r="A106" s="19"/>
      <c r="B106" s="18"/>
      <c r="C106" s="19"/>
      <c r="D106" s="20"/>
      <c r="E106" s="20"/>
      <c r="F106" s="20"/>
      <c r="G106" s="20"/>
      <c r="H106" s="20"/>
      <c r="I106" s="20"/>
      <c r="J106" s="20"/>
      <c r="K106" s="20"/>
      <c r="L106" s="20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1:26" ht="14.25" customHeight="1" x14ac:dyDescent="0.35">
      <c r="A107" s="19"/>
      <c r="B107" s="18"/>
      <c r="C107" s="19"/>
      <c r="D107" s="20"/>
      <c r="E107" s="20"/>
      <c r="F107" s="20"/>
      <c r="G107" s="20"/>
      <c r="H107" s="20"/>
      <c r="I107" s="20"/>
      <c r="J107" s="20"/>
      <c r="K107" s="20"/>
      <c r="L107" s="20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1:26" ht="14.25" customHeight="1" x14ac:dyDescent="0.35">
      <c r="A108" s="19"/>
      <c r="B108" s="18"/>
      <c r="C108" s="19"/>
      <c r="D108" s="20"/>
      <c r="E108" s="20"/>
      <c r="F108" s="20"/>
      <c r="G108" s="20"/>
      <c r="H108" s="20"/>
      <c r="I108" s="20"/>
      <c r="J108" s="20"/>
      <c r="K108" s="20"/>
      <c r="L108" s="20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1:26" ht="14.25" customHeight="1" x14ac:dyDescent="0.35">
      <c r="A109" s="19"/>
      <c r="B109" s="18"/>
      <c r="C109" s="19"/>
      <c r="D109" s="20"/>
      <c r="E109" s="20"/>
      <c r="F109" s="20"/>
      <c r="G109" s="20"/>
      <c r="H109" s="20"/>
      <c r="I109" s="20"/>
      <c r="J109" s="20"/>
      <c r="K109" s="20"/>
      <c r="L109" s="20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1:26" ht="14.25" customHeight="1" x14ac:dyDescent="0.35">
      <c r="A110" s="19"/>
      <c r="B110" s="18"/>
      <c r="C110" s="19"/>
      <c r="D110" s="20"/>
      <c r="E110" s="20"/>
      <c r="F110" s="20"/>
      <c r="G110" s="20"/>
      <c r="H110" s="20"/>
      <c r="I110" s="20"/>
      <c r="J110" s="20"/>
      <c r="K110" s="20"/>
      <c r="L110" s="20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1:26" ht="14.25" customHeight="1" x14ac:dyDescent="0.35">
      <c r="A111" s="19"/>
      <c r="B111" s="18"/>
      <c r="C111" s="19"/>
      <c r="D111" s="20"/>
      <c r="E111" s="20"/>
      <c r="F111" s="20"/>
      <c r="G111" s="20"/>
      <c r="H111" s="20"/>
      <c r="I111" s="20"/>
      <c r="J111" s="20"/>
      <c r="K111" s="20"/>
      <c r="L111" s="20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1:26" ht="14.25" customHeight="1" x14ac:dyDescent="0.35">
      <c r="A112" s="19"/>
      <c r="B112" s="18"/>
      <c r="C112" s="19"/>
      <c r="D112" s="20"/>
      <c r="E112" s="20"/>
      <c r="F112" s="20"/>
      <c r="G112" s="20"/>
      <c r="H112" s="20"/>
      <c r="I112" s="20"/>
      <c r="J112" s="20"/>
      <c r="K112" s="20"/>
      <c r="L112" s="20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1:26" ht="14.25" customHeight="1" x14ac:dyDescent="0.35">
      <c r="A113" s="19"/>
      <c r="B113" s="18"/>
      <c r="C113" s="19"/>
      <c r="D113" s="20"/>
      <c r="E113" s="20"/>
      <c r="F113" s="20"/>
      <c r="G113" s="20"/>
      <c r="H113" s="20"/>
      <c r="I113" s="20"/>
      <c r="J113" s="20"/>
      <c r="K113" s="20"/>
      <c r="L113" s="20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1:26" ht="14.25" customHeight="1" x14ac:dyDescent="0.35">
      <c r="A114" s="19"/>
      <c r="B114" s="18"/>
      <c r="C114" s="19"/>
      <c r="D114" s="20"/>
      <c r="E114" s="20"/>
      <c r="F114" s="20"/>
      <c r="G114" s="20"/>
      <c r="H114" s="20"/>
      <c r="I114" s="20"/>
      <c r="J114" s="20"/>
      <c r="K114" s="20"/>
      <c r="L114" s="20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1:26" ht="14.25" customHeight="1" x14ac:dyDescent="0.35">
      <c r="A115" s="19"/>
      <c r="B115" s="18"/>
      <c r="C115" s="19"/>
      <c r="D115" s="20"/>
      <c r="E115" s="20"/>
      <c r="F115" s="20"/>
      <c r="G115" s="20"/>
      <c r="H115" s="20"/>
      <c r="I115" s="20"/>
      <c r="J115" s="20"/>
      <c r="K115" s="20"/>
      <c r="L115" s="20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1:26" ht="14.25" customHeight="1" x14ac:dyDescent="0.35">
      <c r="A116" s="19"/>
      <c r="B116" s="18"/>
      <c r="C116" s="19"/>
      <c r="D116" s="20"/>
      <c r="E116" s="20"/>
      <c r="F116" s="20"/>
      <c r="G116" s="20"/>
      <c r="H116" s="20"/>
      <c r="I116" s="20"/>
      <c r="J116" s="20"/>
      <c r="K116" s="20"/>
      <c r="L116" s="20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1:26" ht="14.25" customHeight="1" x14ac:dyDescent="0.35">
      <c r="A117" s="19"/>
      <c r="B117" s="18"/>
      <c r="C117" s="19"/>
      <c r="D117" s="20"/>
      <c r="E117" s="20"/>
      <c r="F117" s="20"/>
      <c r="G117" s="20"/>
      <c r="H117" s="20"/>
      <c r="I117" s="20"/>
      <c r="J117" s="20"/>
      <c r="K117" s="20"/>
      <c r="L117" s="20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1:26" ht="14.25" customHeight="1" x14ac:dyDescent="0.35">
      <c r="A118" s="19"/>
      <c r="B118" s="18"/>
      <c r="C118" s="19"/>
      <c r="D118" s="20"/>
      <c r="E118" s="20"/>
      <c r="F118" s="20"/>
      <c r="G118" s="20"/>
      <c r="H118" s="20"/>
      <c r="I118" s="20"/>
      <c r="J118" s="20"/>
      <c r="K118" s="20"/>
      <c r="L118" s="20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1:26" ht="14.25" customHeight="1" x14ac:dyDescent="0.35">
      <c r="A119" s="19"/>
      <c r="B119" s="18"/>
      <c r="C119" s="19"/>
      <c r="D119" s="20"/>
      <c r="E119" s="20"/>
      <c r="F119" s="20"/>
      <c r="G119" s="20"/>
      <c r="H119" s="20"/>
      <c r="I119" s="20"/>
      <c r="J119" s="20"/>
      <c r="K119" s="20"/>
      <c r="L119" s="20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1:26" ht="14.25" customHeight="1" x14ac:dyDescent="0.35">
      <c r="A120" s="19"/>
      <c r="B120" s="18"/>
      <c r="C120" s="19"/>
      <c r="D120" s="20"/>
      <c r="E120" s="20"/>
      <c r="F120" s="20"/>
      <c r="G120" s="20"/>
      <c r="H120" s="20"/>
      <c r="I120" s="20"/>
      <c r="J120" s="20"/>
      <c r="K120" s="20"/>
      <c r="L120" s="20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1:26" ht="14.25" customHeight="1" x14ac:dyDescent="0.35">
      <c r="A121" s="19"/>
      <c r="B121" s="18"/>
      <c r="C121" s="19"/>
      <c r="D121" s="20"/>
      <c r="E121" s="20"/>
      <c r="F121" s="20"/>
      <c r="G121" s="20"/>
      <c r="H121" s="20"/>
      <c r="I121" s="20"/>
      <c r="J121" s="20"/>
      <c r="K121" s="20"/>
      <c r="L121" s="20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1:26" ht="14.25" customHeight="1" x14ac:dyDescent="0.35">
      <c r="A122" s="19"/>
      <c r="B122" s="18"/>
      <c r="C122" s="19"/>
      <c r="D122" s="20"/>
      <c r="E122" s="20"/>
      <c r="F122" s="20"/>
      <c r="G122" s="20"/>
      <c r="H122" s="20"/>
      <c r="I122" s="20"/>
      <c r="J122" s="20"/>
      <c r="K122" s="20"/>
      <c r="L122" s="20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1:26" ht="14.25" customHeight="1" x14ac:dyDescent="0.35">
      <c r="A123" s="19"/>
      <c r="B123" s="18"/>
      <c r="C123" s="19"/>
      <c r="D123" s="20"/>
      <c r="E123" s="20"/>
      <c r="F123" s="20"/>
      <c r="G123" s="20"/>
      <c r="H123" s="20"/>
      <c r="I123" s="20"/>
      <c r="J123" s="20"/>
      <c r="K123" s="20"/>
      <c r="L123" s="20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1:26" ht="14.25" customHeight="1" x14ac:dyDescent="0.35">
      <c r="A124" s="19"/>
      <c r="B124" s="18"/>
      <c r="C124" s="19"/>
      <c r="D124" s="20"/>
      <c r="E124" s="20"/>
      <c r="F124" s="20"/>
      <c r="G124" s="20"/>
      <c r="H124" s="20"/>
      <c r="I124" s="20"/>
      <c r="J124" s="20"/>
      <c r="K124" s="20"/>
      <c r="L124" s="20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1:26" ht="14.25" customHeight="1" x14ac:dyDescent="0.35">
      <c r="A125" s="19"/>
      <c r="B125" s="18"/>
      <c r="C125" s="19"/>
      <c r="D125" s="20"/>
      <c r="E125" s="20"/>
      <c r="F125" s="20"/>
      <c r="G125" s="20"/>
      <c r="H125" s="20"/>
      <c r="I125" s="20"/>
      <c r="J125" s="20"/>
      <c r="K125" s="20"/>
      <c r="L125" s="20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1:26" ht="14.25" customHeight="1" x14ac:dyDescent="0.35">
      <c r="A126" s="19"/>
      <c r="B126" s="18"/>
      <c r="C126" s="19"/>
      <c r="D126" s="20"/>
      <c r="E126" s="20"/>
      <c r="F126" s="20"/>
      <c r="G126" s="20"/>
      <c r="H126" s="20"/>
      <c r="I126" s="20"/>
      <c r="J126" s="20"/>
      <c r="K126" s="20"/>
      <c r="L126" s="20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1:26" ht="14.25" customHeight="1" x14ac:dyDescent="0.35">
      <c r="A127" s="19"/>
      <c r="B127" s="18"/>
      <c r="C127" s="19"/>
      <c r="D127" s="20"/>
      <c r="E127" s="20"/>
      <c r="F127" s="20"/>
      <c r="G127" s="20"/>
      <c r="H127" s="20"/>
      <c r="I127" s="20"/>
      <c r="J127" s="20"/>
      <c r="K127" s="20"/>
      <c r="L127" s="20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1:26" ht="14.25" customHeight="1" x14ac:dyDescent="0.35">
      <c r="A128" s="19"/>
      <c r="B128" s="18"/>
      <c r="C128" s="19"/>
      <c r="D128" s="20"/>
      <c r="E128" s="20"/>
      <c r="F128" s="20"/>
      <c r="G128" s="20"/>
      <c r="H128" s="20"/>
      <c r="I128" s="20"/>
      <c r="J128" s="20"/>
      <c r="K128" s="20"/>
      <c r="L128" s="20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1:26" ht="14.25" customHeight="1" x14ac:dyDescent="0.35">
      <c r="A129" s="19"/>
      <c r="B129" s="18"/>
      <c r="C129" s="19"/>
      <c r="D129" s="20"/>
      <c r="E129" s="20"/>
      <c r="F129" s="20"/>
      <c r="G129" s="20"/>
      <c r="H129" s="20"/>
      <c r="I129" s="20"/>
      <c r="J129" s="20"/>
      <c r="K129" s="20"/>
      <c r="L129" s="20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1:26" ht="14.25" customHeight="1" x14ac:dyDescent="0.35">
      <c r="A130" s="19"/>
      <c r="B130" s="18"/>
      <c r="C130" s="19"/>
      <c r="D130" s="20"/>
      <c r="E130" s="20"/>
      <c r="F130" s="20"/>
      <c r="G130" s="20"/>
      <c r="H130" s="20"/>
      <c r="I130" s="20"/>
      <c r="J130" s="20"/>
      <c r="K130" s="20"/>
      <c r="L130" s="20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1:26" ht="14.25" customHeight="1" x14ac:dyDescent="0.35">
      <c r="A131" s="19"/>
      <c r="B131" s="18"/>
      <c r="C131" s="19"/>
      <c r="D131" s="20"/>
      <c r="E131" s="20"/>
      <c r="F131" s="20"/>
      <c r="G131" s="20"/>
      <c r="H131" s="20"/>
      <c r="I131" s="20"/>
      <c r="J131" s="20"/>
      <c r="K131" s="20"/>
      <c r="L131" s="20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1:26" ht="14.25" customHeight="1" x14ac:dyDescent="0.35">
      <c r="A132" s="19"/>
      <c r="B132" s="18"/>
      <c r="C132" s="19"/>
      <c r="D132" s="20"/>
      <c r="E132" s="20"/>
      <c r="F132" s="20"/>
      <c r="G132" s="20"/>
      <c r="H132" s="20"/>
      <c r="I132" s="20"/>
      <c r="J132" s="20"/>
      <c r="K132" s="20"/>
      <c r="L132" s="20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1:26" ht="14.25" customHeight="1" x14ac:dyDescent="0.35">
      <c r="A133" s="19"/>
      <c r="B133" s="18"/>
      <c r="C133" s="19"/>
      <c r="D133" s="20"/>
      <c r="E133" s="20"/>
      <c r="F133" s="20"/>
      <c r="G133" s="20"/>
      <c r="H133" s="20"/>
      <c r="I133" s="20"/>
      <c r="J133" s="20"/>
      <c r="K133" s="20"/>
      <c r="L133" s="20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1:26" ht="14.25" customHeight="1" x14ac:dyDescent="0.35">
      <c r="A134" s="19"/>
      <c r="B134" s="18"/>
      <c r="C134" s="19"/>
      <c r="D134" s="20"/>
      <c r="E134" s="20"/>
      <c r="F134" s="20"/>
      <c r="G134" s="20"/>
      <c r="H134" s="20"/>
      <c r="I134" s="20"/>
      <c r="J134" s="20"/>
      <c r="K134" s="20"/>
      <c r="L134" s="20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1:26" ht="14.25" customHeight="1" x14ac:dyDescent="0.35">
      <c r="A135" s="19"/>
      <c r="B135" s="18"/>
      <c r="C135" s="19"/>
      <c r="D135" s="20"/>
      <c r="E135" s="20"/>
      <c r="F135" s="20"/>
      <c r="G135" s="20"/>
      <c r="H135" s="20"/>
      <c r="I135" s="20"/>
      <c r="J135" s="20"/>
      <c r="K135" s="20"/>
      <c r="L135" s="20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1:26" ht="14.25" customHeight="1" x14ac:dyDescent="0.35">
      <c r="A136" s="19"/>
      <c r="B136" s="18"/>
      <c r="C136" s="19"/>
      <c r="D136" s="20"/>
      <c r="E136" s="20"/>
      <c r="F136" s="20"/>
      <c r="G136" s="20"/>
      <c r="H136" s="20"/>
      <c r="I136" s="20"/>
      <c r="J136" s="20"/>
      <c r="K136" s="20"/>
      <c r="L136" s="20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1:26" ht="14.25" customHeight="1" x14ac:dyDescent="0.35">
      <c r="A137" s="19"/>
      <c r="B137" s="18"/>
      <c r="C137" s="19"/>
      <c r="D137" s="20"/>
      <c r="E137" s="20"/>
      <c r="F137" s="20"/>
      <c r="G137" s="20"/>
      <c r="H137" s="20"/>
      <c r="I137" s="20"/>
      <c r="J137" s="20"/>
      <c r="K137" s="20"/>
      <c r="L137" s="20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1:26" ht="14.25" customHeight="1" x14ac:dyDescent="0.35">
      <c r="A138" s="19"/>
      <c r="B138" s="18"/>
      <c r="C138" s="19"/>
      <c r="D138" s="20"/>
      <c r="E138" s="20"/>
      <c r="F138" s="20"/>
      <c r="G138" s="20"/>
      <c r="H138" s="20"/>
      <c r="I138" s="20"/>
      <c r="J138" s="20"/>
      <c r="K138" s="20"/>
      <c r="L138" s="20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1:26" ht="14.25" customHeight="1" x14ac:dyDescent="0.35">
      <c r="A139" s="19"/>
      <c r="B139" s="18"/>
      <c r="C139" s="19"/>
      <c r="D139" s="20"/>
      <c r="E139" s="20"/>
      <c r="F139" s="20"/>
      <c r="G139" s="20"/>
      <c r="H139" s="20"/>
      <c r="I139" s="20"/>
      <c r="J139" s="20"/>
      <c r="K139" s="20"/>
      <c r="L139" s="20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1:26" ht="14.25" customHeight="1" x14ac:dyDescent="0.35">
      <c r="A140" s="19"/>
      <c r="B140" s="18"/>
      <c r="C140" s="19"/>
      <c r="D140" s="20"/>
      <c r="E140" s="20"/>
      <c r="F140" s="20"/>
      <c r="G140" s="20"/>
      <c r="H140" s="20"/>
      <c r="I140" s="20"/>
      <c r="J140" s="20"/>
      <c r="K140" s="20"/>
      <c r="L140" s="20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1:26" ht="14.25" customHeight="1" x14ac:dyDescent="0.35">
      <c r="A141" s="19"/>
      <c r="B141" s="18"/>
      <c r="C141" s="19"/>
      <c r="D141" s="20"/>
      <c r="E141" s="20"/>
      <c r="F141" s="20"/>
      <c r="G141" s="20"/>
      <c r="H141" s="20"/>
      <c r="I141" s="20"/>
      <c r="J141" s="20"/>
      <c r="K141" s="20"/>
      <c r="L141" s="20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1:26" ht="14.25" customHeight="1" x14ac:dyDescent="0.35">
      <c r="A142" s="19"/>
      <c r="B142" s="18"/>
      <c r="C142" s="19"/>
      <c r="D142" s="20"/>
      <c r="E142" s="20"/>
      <c r="F142" s="20"/>
      <c r="G142" s="20"/>
      <c r="H142" s="20"/>
      <c r="I142" s="20"/>
      <c r="J142" s="20"/>
      <c r="K142" s="20"/>
      <c r="L142" s="20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1:26" ht="14.25" customHeight="1" x14ac:dyDescent="0.35">
      <c r="A143" s="19"/>
      <c r="B143" s="18"/>
      <c r="C143" s="19"/>
      <c r="D143" s="20"/>
      <c r="E143" s="20"/>
      <c r="F143" s="20"/>
      <c r="G143" s="20"/>
      <c r="H143" s="20"/>
      <c r="I143" s="20"/>
      <c r="J143" s="20"/>
      <c r="K143" s="20"/>
      <c r="L143" s="20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1:26" ht="14.25" customHeight="1" x14ac:dyDescent="0.35">
      <c r="A144" s="19"/>
      <c r="B144" s="18"/>
      <c r="C144" s="19"/>
      <c r="D144" s="20"/>
      <c r="E144" s="20"/>
      <c r="F144" s="20"/>
      <c r="G144" s="20"/>
      <c r="H144" s="20"/>
      <c r="I144" s="20"/>
      <c r="J144" s="20"/>
      <c r="K144" s="20"/>
      <c r="L144" s="20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1:26" ht="14.25" customHeight="1" x14ac:dyDescent="0.35">
      <c r="A145" s="19"/>
      <c r="B145" s="18"/>
      <c r="C145" s="19"/>
      <c r="D145" s="20"/>
      <c r="E145" s="20"/>
      <c r="F145" s="20"/>
      <c r="G145" s="20"/>
      <c r="H145" s="20"/>
      <c r="I145" s="20"/>
      <c r="J145" s="20"/>
      <c r="K145" s="20"/>
      <c r="L145" s="20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1:26" ht="14.25" customHeight="1" x14ac:dyDescent="0.35">
      <c r="A146" s="19"/>
      <c r="B146" s="18"/>
      <c r="C146" s="19"/>
      <c r="D146" s="20"/>
      <c r="E146" s="20"/>
      <c r="F146" s="20"/>
      <c r="G146" s="20"/>
      <c r="H146" s="20"/>
      <c r="I146" s="20"/>
      <c r="J146" s="20"/>
      <c r="K146" s="20"/>
      <c r="L146" s="20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1:26" ht="14.25" customHeight="1" x14ac:dyDescent="0.35">
      <c r="A147" s="19"/>
      <c r="B147" s="18"/>
      <c r="C147" s="19"/>
      <c r="D147" s="20"/>
      <c r="E147" s="20"/>
      <c r="F147" s="20"/>
      <c r="G147" s="20"/>
      <c r="H147" s="20"/>
      <c r="I147" s="20"/>
      <c r="J147" s="20"/>
      <c r="K147" s="20"/>
      <c r="L147" s="20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1:26" ht="14.25" customHeight="1" x14ac:dyDescent="0.35">
      <c r="A148" s="19"/>
      <c r="B148" s="18"/>
      <c r="C148" s="19"/>
      <c r="D148" s="20"/>
      <c r="E148" s="20"/>
      <c r="F148" s="20"/>
      <c r="G148" s="20"/>
      <c r="H148" s="20"/>
      <c r="I148" s="20"/>
      <c r="J148" s="20"/>
      <c r="K148" s="20"/>
      <c r="L148" s="20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1:26" ht="14.25" customHeight="1" x14ac:dyDescent="0.35">
      <c r="A149" s="19"/>
      <c r="B149" s="18"/>
      <c r="C149" s="19"/>
      <c r="D149" s="20"/>
      <c r="E149" s="20"/>
      <c r="F149" s="20"/>
      <c r="G149" s="20"/>
      <c r="H149" s="20"/>
      <c r="I149" s="20"/>
      <c r="J149" s="20"/>
      <c r="K149" s="20"/>
      <c r="L149" s="20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1:26" ht="14.25" customHeight="1" x14ac:dyDescent="0.35">
      <c r="A150" s="19"/>
      <c r="B150" s="18"/>
      <c r="C150" s="19"/>
      <c r="D150" s="20"/>
      <c r="E150" s="20"/>
      <c r="F150" s="20"/>
      <c r="G150" s="20"/>
      <c r="H150" s="20"/>
      <c r="I150" s="20"/>
      <c r="J150" s="20"/>
      <c r="K150" s="20"/>
      <c r="L150" s="20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1:26" ht="14.25" customHeight="1" x14ac:dyDescent="0.35">
      <c r="A151" s="19"/>
      <c r="B151" s="18"/>
      <c r="C151" s="19"/>
      <c r="D151" s="20"/>
      <c r="E151" s="20"/>
      <c r="F151" s="20"/>
      <c r="G151" s="20"/>
      <c r="H151" s="20"/>
      <c r="I151" s="20"/>
      <c r="J151" s="20"/>
      <c r="K151" s="20"/>
      <c r="L151" s="20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1:26" ht="14.25" customHeight="1" x14ac:dyDescent="0.35">
      <c r="A152" s="19"/>
      <c r="B152" s="18"/>
      <c r="C152" s="19"/>
      <c r="D152" s="20"/>
      <c r="E152" s="20"/>
      <c r="F152" s="20"/>
      <c r="G152" s="20"/>
      <c r="H152" s="20"/>
      <c r="I152" s="20"/>
      <c r="J152" s="20"/>
      <c r="K152" s="20"/>
      <c r="L152" s="20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1:26" ht="14.25" customHeight="1" x14ac:dyDescent="0.35">
      <c r="A153" s="19"/>
      <c r="B153" s="18"/>
      <c r="C153" s="19"/>
      <c r="D153" s="20"/>
      <c r="E153" s="20"/>
      <c r="F153" s="20"/>
      <c r="G153" s="20"/>
      <c r="H153" s="20"/>
      <c r="I153" s="20"/>
      <c r="J153" s="20"/>
      <c r="K153" s="20"/>
      <c r="L153" s="20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1:26" ht="14.25" customHeight="1" x14ac:dyDescent="0.35">
      <c r="A154" s="19"/>
      <c r="B154" s="18"/>
      <c r="C154" s="19"/>
      <c r="D154" s="20"/>
      <c r="E154" s="20"/>
      <c r="F154" s="20"/>
      <c r="G154" s="20"/>
      <c r="H154" s="20"/>
      <c r="I154" s="20"/>
      <c r="J154" s="20"/>
      <c r="K154" s="20"/>
      <c r="L154" s="20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1:26" ht="14.25" customHeight="1" x14ac:dyDescent="0.35">
      <c r="A155" s="19"/>
      <c r="B155" s="18"/>
      <c r="C155" s="19"/>
      <c r="D155" s="20"/>
      <c r="E155" s="20"/>
      <c r="F155" s="20"/>
      <c r="G155" s="20"/>
      <c r="H155" s="20"/>
      <c r="I155" s="20"/>
      <c r="J155" s="20"/>
      <c r="K155" s="20"/>
      <c r="L155" s="20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1:26" ht="14.25" customHeight="1" x14ac:dyDescent="0.35">
      <c r="A156" s="19"/>
      <c r="B156" s="18"/>
      <c r="C156" s="19"/>
      <c r="D156" s="20"/>
      <c r="E156" s="20"/>
      <c r="F156" s="20"/>
      <c r="G156" s="20"/>
      <c r="H156" s="20"/>
      <c r="I156" s="20"/>
      <c r="J156" s="20"/>
      <c r="K156" s="20"/>
      <c r="L156" s="20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1:26" ht="14.25" customHeight="1" x14ac:dyDescent="0.35">
      <c r="A157" s="19"/>
      <c r="B157" s="18"/>
      <c r="C157" s="19"/>
      <c r="D157" s="20"/>
      <c r="E157" s="20"/>
      <c r="F157" s="20"/>
      <c r="G157" s="20"/>
      <c r="H157" s="20"/>
      <c r="I157" s="20"/>
      <c r="J157" s="20"/>
      <c r="K157" s="20"/>
      <c r="L157" s="20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1:26" ht="14.25" customHeight="1" x14ac:dyDescent="0.35">
      <c r="A158" s="19"/>
      <c r="B158" s="18"/>
      <c r="C158" s="19"/>
      <c r="D158" s="20"/>
      <c r="E158" s="20"/>
      <c r="F158" s="20"/>
      <c r="G158" s="20"/>
      <c r="H158" s="20"/>
      <c r="I158" s="20"/>
      <c r="J158" s="20"/>
      <c r="K158" s="20"/>
      <c r="L158" s="20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1:26" ht="14.25" customHeight="1" x14ac:dyDescent="0.35">
      <c r="A159" s="19"/>
      <c r="B159" s="18"/>
      <c r="C159" s="19"/>
      <c r="D159" s="20"/>
      <c r="E159" s="20"/>
      <c r="F159" s="20"/>
      <c r="G159" s="20"/>
      <c r="H159" s="20"/>
      <c r="I159" s="20"/>
      <c r="J159" s="20"/>
      <c r="K159" s="20"/>
      <c r="L159" s="20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1:26" ht="14.25" customHeight="1" x14ac:dyDescent="0.35">
      <c r="A160" s="19"/>
      <c r="B160" s="18"/>
      <c r="C160" s="19"/>
      <c r="D160" s="20"/>
      <c r="E160" s="20"/>
      <c r="F160" s="20"/>
      <c r="G160" s="20"/>
      <c r="H160" s="20"/>
      <c r="I160" s="20"/>
      <c r="J160" s="20"/>
      <c r="K160" s="20"/>
      <c r="L160" s="20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ht="14.25" customHeight="1" x14ac:dyDescent="0.35">
      <c r="A161" s="19"/>
      <c r="B161" s="18"/>
      <c r="C161" s="19"/>
      <c r="D161" s="20"/>
      <c r="E161" s="20"/>
      <c r="F161" s="20"/>
      <c r="G161" s="20"/>
      <c r="H161" s="20"/>
      <c r="I161" s="20"/>
      <c r="J161" s="20"/>
      <c r="K161" s="20"/>
      <c r="L161" s="20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ht="14.25" customHeight="1" x14ac:dyDescent="0.35">
      <c r="A162" s="19"/>
      <c r="B162" s="18"/>
      <c r="C162" s="19"/>
      <c r="D162" s="20"/>
      <c r="E162" s="20"/>
      <c r="F162" s="20"/>
      <c r="G162" s="20"/>
      <c r="H162" s="20"/>
      <c r="I162" s="20"/>
      <c r="J162" s="20"/>
      <c r="K162" s="20"/>
      <c r="L162" s="20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ht="14.25" customHeight="1" x14ac:dyDescent="0.35">
      <c r="A163" s="19"/>
      <c r="B163" s="18"/>
      <c r="C163" s="19"/>
      <c r="D163" s="20"/>
      <c r="E163" s="20"/>
      <c r="F163" s="20"/>
      <c r="G163" s="20"/>
      <c r="H163" s="20"/>
      <c r="I163" s="20"/>
      <c r="J163" s="20"/>
      <c r="K163" s="20"/>
      <c r="L163" s="20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ht="14.25" customHeight="1" x14ac:dyDescent="0.35">
      <c r="A164" s="19"/>
      <c r="B164" s="18"/>
      <c r="C164" s="19"/>
      <c r="D164" s="20"/>
      <c r="E164" s="20"/>
      <c r="F164" s="20"/>
      <c r="G164" s="20"/>
      <c r="H164" s="20"/>
      <c r="I164" s="20"/>
      <c r="J164" s="20"/>
      <c r="K164" s="20"/>
      <c r="L164" s="20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ht="14.25" customHeight="1" x14ac:dyDescent="0.35">
      <c r="A165" s="19"/>
      <c r="B165" s="18"/>
      <c r="C165" s="19"/>
      <c r="D165" s="20"/>
      <c r="E165" s="20"/>
      <c r="F165" s="20"/>
      <c r="G165" s="20"/>
      <c r="H165" s="20"/>
      <c r="I165" s="20"/>
      <c r="J165" s="20"/>
      <c r="K165" s="20"/>
      <c r="L165" s="20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ht="14.25" customHeight="1" x14ac:dyDescent="0.35">
      <c r="A166" s="19"/>
      <c r="B166" s="18"/>
      <c r="C166" s="19"/>
      <c r="D166" s="20"/>
      <c r="E166" s="20"/>
      <c r="F166" s="20"/>
      <c r="G166" s="20"/>
      <c r="H166" s="20"/>
      <c r="I166" s="20"/>
      <c r="J166" s="20"/>
      <c r="K166" s="20"/>
      <c r="L166" s="20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ht="14.25" customHeight="1" x14ac:dyDescent="0.35">
      <c r="A167" s="19"/>
      <c r="B167" s="18"/>
      <c r="C167" s="19"/>
      <c r="D167" s="20"/>
      <c r="E167" s="20"/>
      <c r="F167" s="20"/>
      <c r="G167" s="20"/>
      <c r="H167" s="20"/>
      <c r="I167" s="20"/>
      <c r="J167" s="20"/>
      <c r="K167" s="20"/>
      <c r="L167" s="20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ht="14.25" customHeight="1" x14ac:dyDescent="0.35">
      <c r="A168" s="19"/>
      <c r="B168" s="18"/>
      <c r="C168" s="19"/>
      <c r="D168" s="20"/>
      <c r="E168" s="20"/>
      <c r="F168" s="20"/>
      <c r="G168" s="20"/>
      <c r="H168" s="20"/>
      <c r="I168" s="20"/>
      <c r="J168" s="20"/>
      <c r="K168" s="20"/>
      <c r="L168" s="20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ht="14.25" customHeight="1" x14ac:dyDescent="0.35">
      <c r="A169" s="19"/>
      <c r="B169" s="18"/>
      <c r="C169" s="19"/>
      <c r="D169" s="20"/>
      <c r="E169" s="20"/>
      <c r="F169" s="20"/>
      <c r="G169" s="20"/>
      <c r="H169" s="20"/>
      <c r="I169" s="20"/>
      <c r="J169" s="20"/>
      <c r="K169" s="20"/>
      <c r="L169" s="20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ht="14.25" customHeight="1" x14ac:dyDescent="0.35">
      <c r="A170" s="19"/>
      <c r="B170" s="18"/>
      <c r="C170" s="19"/>
      <c r="D170" s="20"/>
      <c r="E170" s="20"/>
      <c r="F170" s="20"/>
      <c r="G170" s="20"/>
      <c r="H170" s="20"/>
      <c r="I170" s="20"/>
      <c r="J170" s="20"/>
      <c r="K170" s="20"/>
      <c r="L170" s="20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ht="14.25" customHeight="1" x14ac:dyDescent="0.35">
      <c r="A171" s="19"/>
      <c r="B171" s="18"/>
      <c r="C171" s="19"/>
      <c r="D171" s="20"/>
      <c r="E171" s="20"/>
      <c r="F171" s="20"/>
      <c r="G171" s="20"/>
      <c r="H171" s="20"/>
      <c r="I171" s="20"/>
      <c r="J171" s="20"/>
      <c r="K171" s="20"/>
      <c r="L171" s="20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ht="14.25" customHeight="1" x14ac:dyDescent="0.35">
      <c r="A172" s="19"/>
      <c r="B172" s="18"/>
      <c r="C172" s="19"/>
      <c r="D172" s="20"/>
      <c r="E172" s="20"/>
      <c r="F172" s="20"/>
      <c r="G172" s="20"/>
      <c r="H172" s="20"/>
      <c r="I172" s="20"/>
      <c r="J172" s="20"/>
      <c r="K172" s="20"/>
      <c r="L172" s="20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ht="14.25" customHeight="1" x14ac:dyDescent="0.35">
      <c r="A173" s="19"/>
      <c r="B173" s="18"/>
      <c r="C173" s="19"/>
      <c r="D173" s="20"/>
      <c r="E173" s="20"/>
      <c r="F173" s="20"/>
      <c r="G173" s="20"/>
      <c r="H173" s="20"/>
      <c r="I173" s="20"/>
      <c r="J173" s="20"/>
      <c r="K173" s="20"/>
      <c r="L173" s="20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ht="14.25" customHeight="1" x14ac:dyDescent="0.35">
      <c r="A174" s="19"/>
      <c r="B174" s="18"/>
      <c r="C174" s="19"/>
      <c r="D174" s="20"/>
      <c r="E174" s="20"/>
      <c r="F174" s="20"/>
      <c r="G174" s="20"/>
      <c r="H174" s="20"/>
      <c r="I174" s="20"/>
      <c r="J174" s="20"/>
      <c r="K174" s="20"/>
      <c r="L174" s="20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ht="14.25" customHeight="1" x14ac:dyDescent="0.35">
      <c r="A175" s="19"/>
      <c r="B175" s="18"/>
      <c r="C175" s="19"/>
      <c r="D175" s="20"/>
      <c r="E175" s="20"/>
      <c r="F175" s="20"/>
      <c r="G175" s="20"/>
      <c r="H175" s="20"/>
      <c r="I175" s="20"/>
      <c r="J175" s="20"/>
      <c r="K175" s="20"/>
      <c r="L175" s="20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ht="14.25" customHeight="1" x14ac:dyDescent="0.35">
      <c r="A176" s="19"/>
      <c r="B176" s="18"/>
      <c r="C176" s="19"/>
      <c r="D176" s="20"/>
      <c r="E176" s="20"/>
      <c r="F176" s="20"/>
      <c r="G176" s="20"/>
      <c r="H176" s="20"/>
      <c r="I176" s="20"/>
      <c r="J176" s="20"/>
      <c r="K176" s="20"/>
      <c r="L176" s="20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ht="14.25" customHeight="1" x14ac:dyDescent="0.35">
      <c r="A177" s="19"/>
      <c r="B177" s="18"/>
      <c r="C177" s="19"/>
      <c r="D177" s="20"/>
      <c r="E177" s="20"/>
      <c r="F177" s="20"/>
      <c r="G177" s="20"/>
      <c r="H177" s="20"/>
      <c r="I177" s="20"/>
      <c r="J177" s="20"/>
      <c r="K177" s="20"/>
      <c r="L177" s="20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ht="14.25" customHeight="1" x14ac:dyDescent="0.35">
      <c r="A178" s="19"/>
      <c r="B178" s="18"/>
      <c r="C178" s="19"/>
      <c r="D178" s="20"/>
      <c r="E178" s="20"/>
      <c r="F178" s="20"/>
      <c r="G178" s="20"/>
      <c r="H178" s="20"/>
      <c r="I178" s="20"/>
      <c r="J178" s="20"/>
      <c r="K178" s="20"/>
      <c r="L178" s="20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ht="14.25" customHeight="1" x14ac:dyDescent="0.35">
      <c r="A179" s="19"/>
      <c r="B179" s="18"/>
      <c r="C179" s="19"/>
      <c r="D179" s="20"/>
      <c r="E179" s="20"/>
      <c r="F179" s="20"/>
      <c r="G179" s="20"/>
      <c r="H179" s="20"/>
      <c r="I179" s="20"/>
      <c r="J179" s="20"/>
      <c r="K179" s="20"/>
      <c r="L179" s="20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ht="14.25" customHeight="1" x14ac:dyDescent="0.35">
      <c r="A180" s="19"/>
      <c r="B180" s="18"/>
      <c r="C180" s="19"/>
      <c r="D180" s="20"/>
      <c r="E180" s="20"/>
      <c r="F180" s="20"/>
      <c r="G180" s="20"/>
      <c r="H180" s="20"/>
      <c r="I180" s="20"/>
      <c r="J180" s="20"/>
      <c r="K180" s="20"/>
      <c r="L180" s="20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ht="14.25" customHeight="1" x14ac:dyDescent="0.35">
      <c r="A181" s="19"/>
      <c r="B181" s="18"/>
      <c r="C181" s="19"/>
      <c r="D181" s="20"/>
      <c r="E181" s="20"/>
      <c r="F181" s="20"/>
      <c r="G181" s="20"/>
      <c r="H181" s="20"/>
      <c r="I181" s="20"/>
      <c r="J181" s="20"/>
      <c r="K181" s="20"/>
      <c r="L181" s="20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ht="14.25" customHeight="1" x14ac:dyDescent="0.35">
      <c r="A182" s="19"/>
      <c r="B182" s="18"/>
      <c r="C182" s="19"/>
      <c r="D182" s="20"/>
      <c r="E182" s="20"/>
      <c r="F182" s="20"/>
      <c r="G182" s="20"/>
      <c r="H182" s="20"/>
      <c r="I182" s="20"/>
      <c r="J182" s="20"/>
      <c r="K182" s="20"/>
      <c r="L182" s="20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ht="14.25" customHeight="1" x14ac:dyDescent="0.35">
      <c r="A183" s="19"/>
      <c r="B183" s="18"/>
      <c r="C183" s="19"/>
      <c r="D183" s="20"/>
      <c r="E183" s="20"/>
      <c r="F183" s="20"/>
      <c r="G183" s="20"/>
      <c r="H183" s="20"/>
      <c r="I183" s="20"/>
      <c r="J183" s="20"/>
      <c r="K183" s="20"/>
      <c r="L183" s="20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ht="14.25" customHeight="1" x14ac:dyDescent="0.35">
      <c r="A184" s="19"/>
      <c r="B184" s="18"/>
      <c r="C184" s="19"/>
      <c r="D184" s="20"/>
      <c r="E184" s="20"/>
      <c r="F184" s="20"/>
      <c r="G184" s="20"/>
      <c r="H184" s="20"/>
      <c r="I184" s="20"/>
      <c r="J184" s="20"/>
      <c r="K184" s="20"/>
      <c r="L184" s="20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ht="14.25" customHeight="1" x14ac:dyDescent="0.35">
      <c r="A185" s="19"/>
      <c r="B185" s="18"/>
      <c r="C185" s="19"/>
      <c r="D185" s="20"/>
      <c r="E185" s="20"/>
      <c r="F185" s="20"/>
      <c r="G185" s="20"/>
      <c r="H185" s="20"/>
      <c r="I185" s="20"/>
      <c r="J185" s="20"/>
      <c r="K185" s="20"/>
      <c r="L185" s="20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ht="14.25" customHeight="1" x14ac:dyDescent="0.35">
      <c r="A186" s="19"/>
      <c r="B186" s="18"/>
      <c r="C186" s="19"/>
      <c r="D186" s="20"/>
      <c r="E186" s="20"/>
      <c r="F186" s="20"/>
      <c r="G186" s="20"/>
      <c r="H186" s="20"/>
      <c r="I186" s="20"/>
      <c r="J186" s="20"/>
      <c r="K186" s="20"/>
      <c r="L186" s="20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ht="14.25" customHeight="1" x14ac:dyDescent="0.35">
      <c r="A187" s="19"/>
      <c r="B187" s="18"/>
      <c r="C187" s="19"/>
      <c r="D187" s="20"/>
      <c r="E187" s="20"/>
      <c r="F187" s="20"/>
      <c r="G187" s="20"/>
      <c r="H187" s="20"/>
      <c r="I187" s="20"/>
      <c r="J187" s="20"/>
      <c r="K187" s="20"/>
      <c r="L187" s="20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ht="14.25" customHeight="1" x14ac:dyDescent="0.35">
      <c r="A188" s="19"/>
      <c r="B188" s="18"/>
      <c r="C188" s="19"/>
      <c r="D188" s="20"/>
      <c r="E188" s="20"/>
      <c r="F188" s="20"/>
      <c r="G188" s="20"/>
      <c r="H188" s="20"/>
      <c r="I188" s="20"/>
      <c r="J188" s="20"/>
      <c r="K188" s="20"/>
      <c r="L188" s="20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ht="14.25" customHeight="1" x14ac:dyDescent="0.35">
      <c r="A189" s="19"/>
      <c r="B189" s="18"/>
      <c r="C189" s="19"/>
      <c r="D189" s="20"/>
      <c r="E189" s="20"/>
      <c r="F189" s="20"/>
      <c r="G189" s="20"/>
      <c r="H189" s="20"/>
      <c r="I189" s="20"/>
      <c r="J189" s="20"/>
      <c r="K189" s="20"/>
      <c r="L189" s="20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ht="14.25" customHeight="1" x14ac:dyDescent="0.35">
      <c r="A190" s="19"/>
      <c r="B190" s="18"/>
      <c r="C190" s="19"/>
      <c r="D190" s="20"/>
      <c r="E190" s="20"/>
      <c r="F190" s="20"/>
      <c r="G190" s="20"/>
      <c r="H190" s="20"/>
      <c r="I190" s="20"/>
      <c r="J190" s="20"/>
      <c r="K190" s="20"/>
      <c r="L190" s="20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ht="14.25" customHeight="1" x14ac:dyDescent="0.35">
      <c r="A191" s="19"/>
      <c r="B191" s="18"/>
      <c r="C191" s="19"/>
      <c r="D191" s="20"/>
      <c r="E191" s="20"/>
      <c r="F191" s="20"/>
      <c r="G191" s="20"/>
      <c r="H191" s="20"/>
      <c r="I191" s="20"/>
      <c r="J191" s="20"/>
      <c r="K191" s="20"/>
      <c r="L191" s="20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ht="14.25" customHeight="1" x14ac:dyDescent="0.35">
      <c r="A192" s="19"/>
      <c r="B192" s="18"/>
      <c r="C192" s="19"/>
      <c r="D192" s="20"/>
      <c r="E192" s="20"/>
      <c r="F192" s="20"/>
      <c r="G192" s="20"/>
      <c r="H192" s="20"/>
      <c r="I192" s="20"/>
      <c r="J192" s="20"/>
      <c r="K192" s="20"/>
      <c r="L192" s="20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ht="14.25" customHeight="1" x14ac:dyDescent="0.35">
      <c r="A193" s="19"/>
      <c r="B193" s="18"/>
      <c r="C193" s="19"/>
      <c r="D193" s="20"/>
      <c r="E193" s="20"/>
      <c r="F193" s="20"/>
      <c r="G193" s="20"/>
      <c r="H193" s="20"/>
      <c r="I193" s="20"/>
      <c r="J193" s="20"/>
      <c r="K193" s="20"/>
      <c r="L193" s="20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ht="14.25" customHeight="1" x14ac:dyDescent="0.35">
      <c r="A194" s="19"/>
      <c r="B194" s="18"/>
      <c r="C194" s="19"/>
      <c r="D194" s="20"/>
      <c r="E194" s="20"/>
      <c r="F194" s="20"/>
      <c r="G194" s="20"/>
      <c r="H194" s="20"/>
      <c r="I194" s="20"/>
      <c r="J194" s="20"/>
      <c r="K194" s="20"/>
      <c r="L194" s="20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ht="14.25" customHeight="1" x14ac:dyDescent="0.35">
      <c r="A195" s="19"/>
      <c r="B195" s="18"/>
      <c r="C195" s="19"/>
      <c r="D195" s="20"/>
      <c r="E195" s="20"/>
      <c r="F195" s="20"/>
      <c r="G195" s="20"/>
      <c r="H195" s="20"/>
      <c r="I195" s="20"/>
      <c r="J195" s="20"/>
      <c r="K195" s="20"/>
      <c r="L195" s="20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ht="14.25" customHeight="1" x14ac:dyDescent="0.35">
      <c r="A196" s="19"/>
      <c r="B196" s="18"/>
      <c r="C196" s="19"/>
      <c r="D196" s="20"/>
      <c r="E196" s="20"/>
      <c r="F196" s="20"/>
      <c r="G196" s="20"/>
      <c r="H196" s="20"/>
      <c r="I196" s="20"/>
      <c r="J196" s="20"/>
      <c r="K196" s="20"/>
      <c r="L196" s="20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ht="14.25" customHeight="1" x14ac:dyDescent="0.35">
      <c r="A197" s="19"/>
      <c r="B197" s="18"/>
      <c r="C197" s="19"/>
      <c r="D197" s="20"/>
      <c r="E197" s="20"/>
      <c r="F197" s="20"/>
      <c r="G197" s="20"/>
      <c r="H197" s="20"/>
      <c r="I197" s="20"/>
      <c r="J197" s="20"/>
      <c r="K197" s="20"/>
      <c r="L197" s="20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ht="14.25" customHeight="1" x14ac:dyDescent="0.35">
      <c r="A198" s="19"/>
      <c r="B198" s="18"/>
      <c r="C198" s="19"/>
      <c r="D198" s="20"/>
      <c r="E198" s="20"/>
      <c r="F198" s="20"/>
      <c r="G198" s="20"/>
      <c r="H198" s="20"/>
      <c r="I198" s="20"/>
      <c r="J198" s="20"/>
      <c r="K198" s="20"/>
      <c r="L198" s="20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ht="14.25" customHeight="1" x14ac:dyDescent="0.35">
      <c r="A199" s="19"/>
      <c r="B199" s="18"/>
      <c r="C199" s="19"/>
      <c r="D199" s="20"/>
      <c r="E199" s="20"/>
      <c r="F199" s="20"/>
      <c r="G199" s="20"/>
      <c r="H199" s="20"/>
      <c r="I199" s="20"/>
      <c r="J199" s="20"/>
      <c r="K199" s="20"/>
      <c r="L199" s="20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ht="14.25" customHeight="1" x14ac:dyDescent="0.35">
      <c r="A200" s="19"/>
      <c r="B200" s="18"/>
      <c r="C200" s="19"/>
      <c r="D200" s="20"/>
      <c r="E200" s="20"/>
      <c r="F200" s="20"/>
      <c r="G200" s="20"/>
      <c r="H200" s="20"/>
      <c r="I200" s="20"/>
      <c r="J200" s="20"/>
      <c r="K200" s="20"/>
      <c r="L200" s="20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ht="14.25" customHeight="1" x14ac:dyDescent="0.35">
      <c r="A201" s="19"/>
      <c r="B201" s="18"/>
      <c r="C201" s="19"/>
      <c r="D201" s="20"/>
      <c r="E201" s="20"/>
      <c r="F201" s="20"/>
      <c r="G201" s="20"/>
      <c r="H201" s="20"/>
      <c r="I201" s="20"/>
      <c r="J201" s="20"/>
      <c r="K201" s="20"/>
      <c r="L201" s="20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ht="14.25" customHeight="1" x14ac:dyDescent="0.35">
      <c r="A202" s="19"/>
      <c r="B202" s="18"/>
      <c r="C202" s="19"/>
      <c r="D202" s="20"/>
      <c r="E202" s="20"/>
      <c r="F202" s="20"/>
      <c r="G202" s="20"/>
      <c r="H202" s="20"/>
      <c r="I202" s="20"/>
      <c r="J202" s="20"/>
      <c r="K202" s="20"/>
      <c r="L202" s="20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ht="14.25" customHeight="1" x14ac:dyDescent="0.35">
      <c r="A203" s="19"/>
      <c r="B203" s="18"/>
      <c r="C203" s="19"/>
      <c r="D203" s="20"/>
      <c r="E203" s="20"/>
      <c r="F203" s="20"/>
      <c r="G203" s="20"/>
      <c r="H203" s="20"/>
      <c r="I203" s="20"/>
      <c r="J203" s="20"/>
      <c r="K203" s="20"/>
      <c r="L203" s="20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ht="14.25" customHeight="1" x14ac:dyDescent="0.35">
      <c r="A204" s="19"/>
      <c r="B204" s="18"/>
      <c r="C204" s="19"/>
      <c r="D204" s="20"/>
      <c r="E204" s="20"/>
      <c r="F204" s="20"/>
      <c r="G204" s="20"/>
      <c r="H204" s="20"/>
      <c r="I204" s="20"/>
      <c r="J204" s="20"/>
      <c r="K204" s="20"/>
      <c r="L204" s="20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ht="14.25" customHeight="1" x14ac:dyDescent="0.35">
      <c r="A205" s="19"/>
      <c r="B205" s="18"/>
      <c r="C205" s="19"/>
      <c r="D205" s="20"/>
      <c r="E205" s="20"/>
      <c r="F205" s="20"/>
      <c r="G205" s="20"/>
      <c r="H205" s="20"/>
      <c r="I205" s="20"/>
      <c r="J205" s="20"/>
      <c r="K205" s="20"/>
      <c r="L205" s="20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ht="14.25" customHeight="1" x14ac:dyDescent="0.35">
      <c r="A206" s="19"/>
      <c r="B206" s="18"/>
      <c r="C206" s="19"/>
      <c r="D206" s="20"/>
      <c r="E206" s="20"/>
      <c r="F206" s="20"/>
      <c r="G206" s="20"/>
      <c r="H206" s="20"/>
      <c r="I206" s="20"/>
      <c r="J206" s="20"/>
      <c r="K206" s="20"/>
      <c r="L206" s="20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ht="14.25" customHeight="1" x14ac:dyDescent="0.35">
      <c r="A207" s="19"/>
      <c r="B207" s="18"/>
      <c r="C207" s="19"/>
      <c r="D207" s="20"/>
      <c r="E207" s="20"/>
      <c r="F207" s="20"/>
      <c r="G207" s="20"/>
      <c r="H207" s="20"/>
      <c r="I207" s="20"/>
      <c r="J207" s="20"/>
      <c r="K207" s="20"/>
      <c r="L207" s="20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ht="14.25" customHeight="1" x14ac:dyDescent="0.35">
      <c r="A208" s="19"/>
      <c r="B208" s="18"/>
      <c r="C208" s="19"/>
      <c r="D208" s="20"/>
      <c r="E208" s="20"/>
      <c r="F208" s="20"/>
      <c r="G208" s="20"/>
      <c r="H208" s="20"/>
      <c r="I208" s="20"/>
      <c r="J208" s="20"/>
      <c r="K208" s="20"/>
      <c r="L208" s="20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ht="14.25" customHeight="1" x14ac:dyDescent="0.35">
      <c r="A209" s="19"/>
      <c r="B209" s="18"/>
      <c r="C209" s="19"/>
      <c r="D209" s="20"/>
      <c r="E209" s="20"/>
      <c r="F209" s="20"/>
      <c r="G209" s="20"/>
      <c r="H209" s="20"/>
      <c r="I209" s="20"/>
      <c r="J209" s="20"/>
      <c r="K209" s="20"/>
      <c r="L209" s="20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ht="14.25" customHeight="1" x14ac:dyDescent="0.35">
      <c r="A210" s="19"/>
      <c r="B210" s="18"/>
      <c r="C210" s="19"/>
      <c r="D210" s="20"/>
      <c r="E210" s="20"/>
      <c r="F210" s="20"/>
      <c r="G210" s="20"/>
      <c r="H210" s="20"/>
      <c r="I210" s="20"/>
      <c r="J210" s="20"/>
      <c r="K210" s="20"/>
      <c r="L210" s="20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ht="14.25" customHeight="1" x14ac:dyDescent="0.35">
      <c r="A211" s="19"/>
      <c r="B211" s="18"/>
      <c r="C211" s="19"/>
      <c r="D211" s="20"/>
      <c r="E211" s="20"/>
      <c r="F211" s="20"/>
      <c r="G211" s="20"/>
      <c r="H211" s="20"/>
      <c r="I211" s="20"/>
      <c r="J211" s="20"/>
      <c r="K211" s="20"/>
      <c r="L211" s="20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ht="14.25" customHeight="1" x14ac:dyDescent="0.35">
      <c r="A212" s="19"/>
      <c r="B212" s="18"/>
      <c r="C212" s="19"/>
      <c r="D212" s="20"/>
      <c r="E212" s="20"/>
      <c r="F212" s="20"/>
      <c r="G212" s="20"/>
      <c r="H212" s="20"/>
      <c r="I212" s="20"/>
      <c r="J212" s="20"/>
      <c r="K212" s="20"/>
      <c r="L212" s="20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ht="14.25" customHeight="1" x14ac:dyDescent="0.35">
      <c r="A213" s="19"/>
      <c r="B213" s="18"/>
      <c r="C213" s="19"/>
      <c r="D213" s="20"/>
      <c r="E213" s="20"/>
      <c r="F213" s="20"/>
      <c r="G213" s="20"/>
      <c r="H213" s="20"/>
      <c r="I213" s="20"/>
      <c r="J213" s="20"/>
      <c r="K213" s="20"/>
      <c r="L213" s="20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ht="14.25" customHeight="1" x14ac:dyDescent="0.35">
      <c r="A214" s="19"/>
      <c r="B214" s="18"/>
      <c r="C214" s="19"/>
      <c r="D214" s="20"/>
      <c r="E214" s="20"/>
      <c r="F214" s="20"/>
      <c r="G214" s="20"/>
      <c r="H214" s="20"/>
      <c r="I214" s="20"/>
      <c r="J214" s="20"/>
      <c r="K214" s="20"/>
      <c r="L214" s="20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ht="14.25" customHeight="1" x14ac:dyDescent="0.35">
      <c r="A215" s="19"/>
      <c r="B215" s="18"/>
      <c r="C215" s="19"/>
      <c r="D215" s="20"/>
      <c r="E215" s="20"/>
      <c r="F215" s="20"/>
      <c r="G215" s="20"/>
      <c r="H215" s="20"/>
      <c r="I215" s="20"/>
      <c r="J215" s="20"/>
      <c r="K215" s="20"/>
      <c r="L215" s="20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ht="14.25" customHeight="1" x14ac:dyDescent="0.35">
      <c r="A216" s="19"/>
      <c r="B216" s="18"/>
      <c r="C216" s="19"/>
      <c r="D216" s="20"/>
      <c r="E216" s="20"/>
      <c r="F216" s="20"/>
      <c r="G216" s="20"/>
      <c r="H216" s="20"/>
      <c r="I216" s="20"/>
      <c r="J216" s="20"/>
      <c r="K216" s="20"/>
      <c r="L216" s="20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ht="14.25" customHeight="1" x14ac:dyDescent="0.35">
      <c r="A217" s="19"/>
      <c r="B217" s="18"/>
      <c r="C217" s="19"/>
      <c r="D217" s="20"/>
      <c r="E217" s="20"/>
      <c r="F217" s="20"/>
      <c r="G217" s="20"/>
      <c r="H217" s="20"/>
      <c r="I217" s="20"/>
      <c r="J217" s="20"/>
      <c r="K217" s="20"/>
      <c r="L217" s="20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4.25" customHeight="1" x14ac:dyDescent="0.35">
      <c r="A218" s="19"/>
      <c r="B218" s="18"/>
      <c r="C218" s="19"/>
      <c r="D218" s="20"/>
      <c r="E218" s="20"/>
      <c r="F218" s="20"/>
      <c r="G218" s="20"/>
      <c r="H218" s="20"/>
      <c r="I218" s="20"/>
      <c r="J218" s="20"/>
      <c r="K218" s="20"/>
      <c r="L218" s="20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4.25" customHeight="1" x14ac:dyDescent="0.35">
      <c r="A219" s="19"/>
      <c r="B219" s="18"/>
      <c r="C219" s="19"/>
      <c r="D219" s="20"/>
      <c r="E219" s="20"/>
      <c r="F219" s="20"/>
      <c r="G219" s="20"/>
      <c r="H219" s="20"/>
      <c r="I219" s="20"/>
      <c r="J219" s="20"/>
      <c r="K219" s="20"/>
      <c r="L219" s="20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4.25" customHeight="1" x14ac:dyDescent="0.35">
      <c r="A220" s="19"/>
      <c r="B220" s="18"/>
      <c r="C220" s="19"/>
      <c r="D220" s="20"/>
      <c r="E220" s="20"/>
      <c r="F220" s="20"/>
      <c r="G220" s="20"/>
      <c r="H220" s="20"/>
      <c r="I220" s="20"/>
      <c r="J220" s="20"/>
      <c r="K220" s="20"/>
      <c r="L220" s="20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4.25" customHeight="1" x14ac:dyDescent="0.35">
      <c r="A221" s="19"/>
      <c r="B221" s="18"/>
      <c r="C221" s="19"/>
      <c r="D221" s="20"/>
      <c r="E221" s="20"/>
      <c r="F221" s="20"/>
      <c r="G221" s="20"/>
      <c r="H221" s="20"/>
      <c r="I221" s="20"/>
      <c r="J221" s="20"/>
      <c r="K221" s="20"/>
      <c r="L221" s="20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4.25" customHeight="1" x14ac:dyDescent="0.35">
      <c r="A222" s="19"/>
      <c r="B222" s="18"/>
      <c r="C222" s="19"/>
      <c r="D222" s="20"/>
      <c r="E222" s="20"/>
      <c r="F222" s="20"/>
      <c r="G222" s="20"/>
      <c r="H222" s="20"/>
      <c r="I222" s="20"/>
      <c r="J222" s="20"/>
      <c r="K222" s="20"/>
      <c r="L222" s="20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4.25" customHeight="1" x14ac:dyDescent="0.35">
      <c r="A223" s="19"/>
      <c r="B223" s="18"/>
      <c r="C223" s="19"/>
      <c r="D223" s="20"/>
      <c r="E223" s="20"/>
      <c r="F223" s="20"/>
      <c r="G223" s="20"/>
      <c r="H223" s="20"/>
      <c r="I223" s="20"/>
      <c r="J223" s="20"/>
      <c r="K223" s="20"/>
      <c r="L223" s="20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4.25" customHeight="1" x14ac:dyDescent="0.35">
      <c r="A224" s="19"/>
      <c r="B224" s="18"/>
      <c r="C224" s="19"/>
      <c r="D224" s="20"/>
      <c r="E224" s="20"/>
      <c r="F224" s="20"/>
      <c r="G224" s="20"/>
      <c r="H224" s="20"/>
      <c r="I224" s="20"/>
      <c r="J224" s="20"/>
      <c r="K224" s="20"/>
      <c r="L224" s="20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4.25" customHeight="1" x14ac:dyDescent="0.35">
      <c r="A225" s="19"/>
      <c r="B225" s="18"/>
      <c r="C225" s="19"/>
      <c r="D225" s="20"/>
      <c r="E225" s="20"/>
      <c r="F225" s="20"/>
      <c r="G225" s="20"/>
      <c r="H225" s="20"/>
      <c r="I225" s="20"/>
      <c r="J225" s="20"/>
      <c r="K225" s="20"/>
      <c r="L225" s="20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4.25" customHeight="1" x14ac:dyDescent="0.35">
      <c r="A226" s="19"/>
      <c r="B226" s="18"/>
      <c r="C226" s="19"/>
      <c r="D226" s="20"/>
      <c r="E226" s="20"/>
      <c r="F226" s="20"/>
      <c r="G226" s="20"/>
      <c r="H226" s="20"/>
      <c r="I226" s="20"/>
      <c r="J226" s="20"/>
      <c r="K226" s="20"/>
      <c r="L226" s="20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4.25" customHeight="1" x14ac:dyDescent="0.35">
      <c r="A227" s="19"/>
      <c r="B227" s="18"/>
      <c r="C227" s="19"/>
      <c r="D227" s="20"/>
      <c r="E227" s="20"/>
      <c r="F227" s="20"/>
      <c r="G227" s="20"/>
      <c r="H227" s="20"/>
      <c r="I227" s="20"/>
      <c r="J227" s="20"/>
      <c r="K227" s="20"/>
      <c r="L227" s="20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4.25" customHeight="1" x14ac:dyDescent="0.35">
      <c r="A228" s="19"/>
      <c r="B228" s="18"/>
      <c r="C228" s="19"/>
      <c r="D228" s="20"/>
      <c r="E228" s="20"/>
      <c r="F228" s="20"/>
      <c r="G228" s="20"/>
      <c r="H228" s="20"/>
      <c r="I228" s="20"/>
      <c r="J228" s="20"/>
      <c r="K228" s="20"/>
      <c r="L228" s="20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4.25" customHeight="1" x14ac:dyDescent="0.35">
      <c r="A229" s="19"/>
      <c r="B229" s="18"/>
      <c r="C229" s="19"/>
      <c r="D229" s="20"/>
      <c r="E229" s="20"/>
      <c r="F229" s="20"/>
      <c r="G229" s="20"/>
      <c r="H229" s="20"/>
      <c r="I229" s="20"/>
      <c r="J229" s="20"/>
      <c r="K229" s="20"/>
      <c r="L229" s="20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4.25" customHeight="1" x14ac:dyDescent="0.35">
      <c r="A230" s="19"/>
      <c r="B230" s="18"/>
      <c r="C230" s="19"/>
      <c r="D230" s="20"/>
      <c r="E230" s="20"/>
      <c r="F230" s="20"/>
      <c r="G230" s="20"/>
      <c r="H230" s="20"/>
      <c r="I230" s="20"/>
      <c r="J230" s="20"/>
      <c r="K230" s="20"/>
      <c r="L230" s="20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4.25" customHeight="1" x14ac:dyDescent="0.35">
      <c r="A231" s="19"/>
      <c r="B231" s="18"/>
      <c r="C231" s="19"/>
      <c r="D231" s="20"/>
      <c r="E231" s="20"/>
      <c r="F231" s="20"/>
      <c r="G231" s="20"/>
      <c r="H231" s="20"/>
      <c r="I231" s="20"/>
      <c r="J231" s="20"/>
      <c r="K231" s="20"/>
      <c r="L231" s="20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4.25" customHeight="1" x14ac:dyDescent="0.35">
      <c r="A232" s="19"/>
      <c r="B232" s="18"/>
      <c r="C232" s="19"/>
      <c r="D232" s="20"/>
      <c r="E232" s="20"/>
      <c r="F232" s="20"/>
      <c r="G232" s="20"/>
      <c r="H232" s="20"/>
      <c r="I232" s="20"/>
      <c r="J232" s="20"/>
      <c r="K232" s="20"/>
      <c r="L232" s="20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4.25" customHeight="1" x14ac:dyDescent="0.35">
      <c r="A233" s="19"/>
      <c r="B233" s="18"/>
      <c r="C233" s="19"/>
      <c r="D233" s="20"/>
      <c r="E233" s="20"/>
      <c r="F233" s="20"/>
      <c r="G233" s="20"/>
      <c r="H233" s="20"/>
      <c r="I233" s="20"/>
      <c r="J233" s="20"/>
      <c r="K233" s="20"/>
      <c r="L233" s="20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4.25" customHeight="1" x14ac:dyDescent="0.35">
      <c r="A234" s="19"/>
      <c r="B234" s="18"/>
      <c r="C234" s="19"/>
      <c r="D234" s="20"/>
      <c r="E234" s="20"/>
      <c r="F234" s="20"/>
      <c r="G234" s="20"/>
      <c r="H234" s="20"/>
      <c r="I234" s="20"/>
      <c r="J234" s="20"/>
      <c r="K234" s="20"/>
      <c r="L234" s="20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4.25" customHeight="1" x14ac:dyDescent="0.35">
      <c r="A235" s="19"/>
      <c r="B235" s="18"/>
      <c r="C235" s="19"/>
      <c r="D235" s="20"/>
      <c r="E235" s="20"/>
      <c r="F235" s="20"/>
      <c r="G235" s="20"/>
      <c r="H235" s="20"/>
      <c r="I235" s="20"/>
      <c r="J235" s="20"/>
      <c r="K235" s="20"/>
      <c r="L235" s="20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4.25" customHeight="1" x14ac:dyDescent="0.35">
      <c r="A236" s="19"/>
      <c r="B236" s="18"/>
      <c r="C236" s="19"/>
      <c r="D236" s="20"/>
      <c r="E236" s="20"/>
      <c r="F236" s="20"/>
      <c r="G236" s="20"/>
      <c r="H236" s="20"/>
      <c r="I236" s="20"/>
      <c r="J236" s="20"/>
      <c r="K236" s="20"/>
      <c r="L236" s="20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4.25" customHeight="1" x14ac:dyDescent="0.35">
      <c r="A237" s="19"/>
      <c r="B237" s="18"/>
      <c r="C237" s="19"/>
      <c r="D237" s="20"/>
      <c r="E237" s="20"/>
      <c r="F237" s="20"/>
      <c r="G237" s="20"/>
      <c r="H237" s="20"/>
      <c r="I237" s="20"/>
      <c r="J237" s="20"/>
      <c r="K237" s="20"/>
      <c r="L237" s="20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4.25" customHeight="1" x14ac:dyDescent="0.35">
      <c r="A238" s="19"/>
      <c r="B238" s="18"/>
      <c r="C238" s="19"/>
      <c r="D238" s="20"/>
      <c r="E238" s="20"/>
      <c r="F238" s="20"/>
      <c r="G238" s="20"/>
      <c r="H238" s="20"/>
      <c r="I238" s="20"/>
      <c r="J238" s="20"/>
      <c r="K238" s="20"/>
      <c r="L238" s="20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4.25" customHeight="1" x14ac:dyDescent="0.35">
      <c r="A239" s="19"/>
      <c r="B239" s="18"/>
      <c r="C239" s="19"/>
      <c r="D239" s="20"/>
      <c r="E239" s="20"/>
      <c r="F239" s="20"/>
      <c r="G239" s="20"/>
      <c r="H239" s="20"/>
      <c r="I239" s="20"/>
      <c r="J239" s="20"/>
      <c r="K239" s="20"/>
      <c r="L239" s="20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4.25" customHeight="1" x14ac:dyDescent="0.35">
      <c r="A240" s="19"/>
      <c r="B240" s="18"/>
      <c r="C240" s="19"/>
      <c r="D240" s="20"/>
      <c r="E240" s="20"/>
      <c r="F240" s="20"/>
      <c r="G240" s="20"/>
      <c r="H240" s="20"/>
      <c r="I240" s="20"/>
      <c r="J240" s="20"/>
      <c r="K240" s="20"/>
      <c r="L240" s="20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4.25" customHeight="1" x14ac:dyDescent="0.35">
      <c r="A241" s="19"/>
      <c r="B241" s="18"/>
      <c r="C241" s="19"/>
      <c r="D241" s="20"/>
      <c r="E241" s="20"/>
      <c r="F241" s="20"/>
      <c r="G241" s="20"/>
      <c r="H241" s="20"/>
      <c r="I241" s="20"/>
      <c r="J241" s="20"/>
      <c r="K241" s="20"/>
      <c r="L241" s="20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4.25" customHeight="1" x14ac:dyDescent="0.35">
      <c r="A242" s="19"/>
      <c r="B242" s="18"/>
      <c r="C242" s="19"/>
      <c r="D242" s="20"/>
      <c r="E242" s="20"/>
      <c r="F242" s="20"/>
      <c r="G242" s="20"/>
      <c r="H242" s="20"/>
      <c r="I242" s="20"/>
      <c r="J242" s="20"/>
      <c r="K242" s="20"/>
      <c r="L242" s="20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4.25" customHeight="1" x14ac:dyDescent="0.35">
      <c r="A243" s="19"/>
      <c r="B243" s="18"/>
      <c r="C243" s="19"/>
      <c r="D243" s="20"/>
      <c r="E243" s="20"/>
      <c r="F243" s="20"/>
      <c r="G243" s="20"/>
      <c r="H243" s="20"/>
      <c r="I243" s="20"/>
      <c r="J243" s="20"/>
      <c r="K243" s="20"/>
      <c r="L243" s="20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4.25" customHeight="1" x14ac:dyDescent="0.35">
      <c r="A244" s="19"/>
      <c r="B244" s="18"/>
      <c r="C244" s="19"/>
      <c r="D244" s="20"/>
      <c r="E244" s="20"/>
      <c r="F244" s="20"/>
      <c r="G244" s="20"/>
      <c r="H244" s="20"/>
      <c r="I244" s="20"/>
      <c r="J244" s="20"/>
      <c r="K244" s="20"/>
      <c r="L244" s="20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4.25" customHeight="1" x14ac:dyDescent="0.35">
      <c r="A245" s="19"/>
      <c r="B245" s="18"/>
      <c r="C245" s="19"/>
      <c r="D245" s="20"/>
      <c r="E245" s="20"/>
      <c r="F245" s="20"/>
      <c r="G245" s="20"/>
      <c r="H245" s="20"/>
      <c r="I245" s="20"/>
      <c r="J245" s="20"/>
      <c r="K245" s="20"/>
      <c r="L245" s="20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4.25" customHeight="1" x14ac:dyDescent="0.35">
      <c r="A246" s="19"/>
      <c r="B246" s="18"/>
      <c r="C246" s="19"/>
      <c r="D246" s="20"/>
      <c r="E246" s="20"/>
      <c r="F246" s="20"/>
      <c r="G246" s="20"/>
      <c r="H246" s="20"/>
      <c r="I246" s="20"/>
      <c r="J246" s="20"/>
      <c r="K246" s="20"/>
      <c r="L246" s="20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4.25" customHeight="1" x14ac:dyDescent="0.35">
      <c r="A247" s="19"/>
      <c r="B247" s="18"/>
      <c r="C247" s="19"/>
      <c r="D247" s="20"/>
      <c r="E247" s="20"/>
      <c r="F247" s="20"/>
      <c r="G247" s="20"/>
      <c r="H247" s="20"/>
      <c r="I247" s="20"/>
      <c r="J247" s="20"/>
      <c r="K247" s="20"/>
      <c r="L247" s="20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4.25" customHeight="1" x14ac:dyDescent="0.35">
      <c r="A248" s="19"/>
      <c r="B248" s="18"/>
      <c r="C248" s="19"/>
      <c r="D248" s="20"/>
      <c r="E248" s="20"/>
      <c r="F248" s="20"/>
      <c r="G248" s="20"/>
      <c r="H248" s="20"/>
      <c r="I248" s="20"/>
      <c r="J248" s="20"/>
      <c r="K248" s="20"/>
      <c r="L248" s="20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4.25" customHeight="1" x14ac:dyDescent="0.35">
      <c r="A249" s="19"/>
      <c r="B249" s="18"/>
      <c r="C249" s="19"/>
      <c r="D249" s="20"/>
      <c r="E249" s="20"/>
      <c r="F249" s="20"/>
      <c r="G249" s="20"/>
      <c r="H249" s="20"/>
      <c r="I249" s="20"/>
      <c r="J249" s="20"/>
      <c r="K249" s="20"/>
      <c r="L249" s="20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4.25" customHeight="1" x14ac:dyDescent="0.35">
      <c r="A250" s="19"/>
      <c r="B250" s="18"/>
      <c r="C250" s="19"/>
      <c r="D250" s="20"/>
      <c r="E250" s="20"/>
      <c r="F250" s="20"/>
      <c r="G250" s="20"/>
      <c r="H250" s="20"/>
      <c r="I250" s="20"/>
      <c r="J250" s="20"/>
      <c r="K250" s="20"/>
      <c r="L250" s="20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4.25" customHeight="1" x14ac:dyDescent="0.35">
      <c r="A251" s="19"/>
      <c r="B251" s="18"/>
      <c r="C251" s="19"/>
      <c r="D251" s="20"/>
      <c r="E251" s="20"/>
      <c r="F251" s="20"/>
      <c r="G251" s="20"/>
      <c r="H251" s="20"/>
      <c r="I251" s="20"/>
      <c r="J251" s="20"/>
      <c r="K251" s="20"/>
      <c r="L251" s="20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4.25" customHeight="1" x14ac:dyDescent="0.35">
      <c r="A252" s="19"/>
      <c r="B252" s="18"/>
      <c r="C252" s="19"/>
      <c r="D252" s="20"/>
      <c r="E252" s="20"/>
      <c r="F252" s="20"/>
      <c r="G252" s="20"/>
      <c r="H252" s="20"/>
      <c r="I252" s="20"/>
      <c r="J252" s="20"/>
      <c r="K252" s="20"/>
      <c r="L252" s="20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4.25" customHeight="1" x14ac:dyDescent="0.35">
      <c r="A253" s="19"/>
      <c r="B253" s="18"/>
      <c r="C253" s="19"/>
      <c r="D253" s="20"/>
      <c r="E253" s="20"/>
      <c r="F253" s="20"/>
      <c r="G253" s="20"/>
      <c r="H253" s="20"/>
      <c r="I253" s="20"/>
      <c r="J253" s="20"/>
      <c r="K253" s="20"/>
      <c r="L253" s="20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4.25" customHeight="1" x14ac:dyDescent="0.35">
      <c r="A254" s="19"/>
      <c r="B254" s="18"/>
      <c r="C254" s="19"/>
      <c r="D254" s="20"/>
      <c r="E254" s="20"/>
      <c r="F254" s="20"/>
      <c r="G254" s="20"/>
      <c r="H254" s="20"/>
      <c r="I254" s="20"/>
      <c r="J254" s="20"/>
      <c r="K254" s="20"/>
      <c r="L254" s="20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4.25" customHeight="1" x14ac:dyDescent="0.35">
      <c r="A255" s="19"/>
      <c r="B255" s="18"/>
      <c r="C255" s="19"/>
      <c r="D255" s="20"/>
      <c r="E255" s="20"/>
      <c r="F255" s="20"/>
      <c r="G255" s="20"/>
      <c r="H255" s="20"/>
      <c r="I255" s="20"/>
      <c r="J255" s="20"/>
      <c r="K255" s="20"/>
      <c r="L255" s="20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4.25" customHeight="1" x14ac:dyDescent="0.35">
      <c r="A256" s="19"/>
      <c r="B256" s="18"/>
      <c r="C256" s="19"/>
      <c r="D256" s="20"/>
      <c r="E256" s="20"/>
      <c r="F256" s="20"/>
      <c r="G256" s="20"/>
      <c r="H256" s="20"/>
      <c r="I256" s="20"/>
      <c r="J256" s="20"/>
      <c r="K256" s="20"/>
      <c r="L256" s="20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4.25" customHeight="1" x14ac:dyDescent="0.35">
      <c r="A257" s="19"/>
      <c r="B257" s="18"/>
      <c r="C257" s="19"/>
      <c r="D257" s="20"/>
      <c r="E257" s="20"/>
      <c r="F257" s="20"/>
      <c r="G257" s="20"/>
      <c r="H257" s="20"/>
      <c r="I257" s="20"/>
      <c r="J257" s="20"/>
      <c r="K257" s="20"/>
      <c r="L257" s="20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4.25" customHeight="1" x14ac:dyDescent="0.35">
      <c r="A258" s="19"/>
      <c r="B258" s="18"/>
      <c r="C258" s="19"/>
      <c r="D258" s="20"/>
      <c r="E258" s="20"/>
      <c r="F258" s="20"/>
      <c r="G258" s="20"/>
      <c r="H258" s="20"/>
      <c r="I258" s="20"/>
      <c r="J258" s="20"/>
      <c r="K258" s="20"/>
      <c r="L258" s="20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4.25" customHeight="1" x14ac:dyDescent="0.35">
      <c r="A259" s="19"/>
      <c r="B259" s="18"/>
      <c r="C259" s="19"/>
      <c r="D259" s="20"/>
      <c r="E259" s="20"/>
      <c r="F259" s="20"/>
      <c r="G259" s="20"/>
      <c r="H259" s="20"/>
      <c r="I259" s="20"/>
      <c r="J259" s="20"/>
      <c r="K259" s="20"/>
      <c r="L259" s="20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4.25" customHeight="1" x14ac:dyDescent="0.35">
      <c r="A260" s="19"/>
      <c r="B260" s="18"/>
      <c r="C260" s="19"/>
      <c r="D260" s="20"/>
      <c r="E260" s="20"/>
      <c r="F260" s="20"/>
      <c r="G260" s="20"/>
      <c r="H260" s="20"/>
      <c r="I260" s="20"/>
      <c r="J260" s="20"/>
      <c r="K260" s="20"/>
      <c r="L260" s="20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4.25" customHeight="1" x14ac:dyDescent="0.35">
      <c r="A261" s="19"/>
      <c r="B261" s="18"/>
      <c r="C261" s="19"/>
      <c r="D261" s="20"/>
      <c r="E261" s="20"/>
      <c r="F261" s="20"/>
      <c r="G261" s="20"/>
      <c r="H261" s="20"/>
      <c r="I261" s="20"/>
      <c r="J261" s="20"/>
      <c r="K261" s="20"/>
      <c r="L261" s="20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4.25" customHeight="1" x14ac:dyDescent="0.35">
      <c r="A262" s="19"/>
      <c r="B262" s="18"/>
      <c r="C262" s="19"/>
      <c r="D262" s="20"/>
      <c r="E262" s="20"/>
      <c r="F262" s="20"/>
      <c r="G262" s="20"/>
      <c r="H262" s="20"/>
      <c r="I262" s="20"/>
      <c r="J262" s="20"/>
      <c r="K262" s="20"/>
      <c r="L262" s="20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4.25" customHeight="1" x14ac:dyDescent="0.35">
      <c r="A263" s="19"/>
      <c r="B263" s="18"/>
      <c r="C263" s="19"/>
      <c r="D263" s="20"/>
      <c r="E263" s="20"/>
      <c r="F263" s="20"/>
      <c r="G263" s="20"/>
      <c r="H263" s="20"/>
      <c r="I263" s="20"/>
      <c r="J263" s="20"/>
      <c r="K263" s="20"/>
      <c r="L263" s="20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4.25" customHeight="1" x14ac:dyDescent="0.35">
      <c r="A264" s="19"/>
      <c r="B264" s="18"/>
      <c r="C264" s="19"/>
      <c r="D264" s="20"/>
      <c r="E264" s="20"/>
      <c r="F264" s="20"/>
      <c r="G264" s="20"/>
      <c r="H264" s="20"/>
      <c r="I264" s="20"/>
      <c r="J264" s="20"/>
      <c r="K264" s="20"/>
      <c r="L264" s="20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4.25" customHeight="1" x14ac:dyDescent="0.35">
      <c r="A265" s="19"/>
      <c r="B265" s="18"/>
      <c r="C265" s="19"/>
      <c r="D265" s="20"/>
      <c r="E265" s="20"/>
      <c r="F265" s="20"/>
      <c r="G265" s="20"/>
      <c r="H265" s="20"/>
      <c r="I265" s="20"/>
      <c r="J265" s="20"/>
      <c r="K265" s="20"/>
      <c r="L265" s="20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4.25" customHeight="1" x14ac:dyDescent="0.35">
      <c r="A266" s="19"/>
      <c r="B266" s="18"/>
      <c r="C266" s="19"/>
      <c r="D266" s="20"/>
      <c r="E266" s="20"/>
      <c r="F266" s="20"/>
      <c r="G266" s="20"/>
      <c r="H266" s="20"/>
      <c r="I266" s="20"/>
      <c r="J266" s="20"/>
      <c r="K266" s="20"/>
      <c r="L266" s="20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4.25" customHeight="1" x14ac:dyDescent="0.35">
      <c r="A267" s="19"/>
      <c r="B267" s="18"/>
      <c r="C267" s="19"/>
      <c r="D267" s="20"/>
      <c r="E267" s="20"/>
      <c r="F267" s="20"/>
      <c r="G267" s="20"/>
      <c r="H267" s="20"/>
      <c r="I267" s="20"/>
      <c r="J267" s="20"/>
      <c r="K267" s="20"/>
      <c r="L267" s="20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4.25" customHeight="1" x14ac:dyDescent="0.35">
      <c r="A268" s="19"/>
      <c r="B268" s="18"/>
      <c r="C268" s="19"/>
      <c r="D268" s="20"/>
      <c r="E268" s="20"/>
      <c r="F268" s="20"/>
      <c r="G268" s="20"/>
      <c r="H268" s="20"/>
      <c r="I268" s="20"/>
      <c r="J268" s="20"/>
      <c r="K268" s="20"/>
      <c r="L268" s="20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4.25" customHeight="1" x14ac:dyDescent="0.35">
      <c r="A269" s="19"/>
      <c r="B269" s="18"/>
      <c r="C269" s="19"/>
      <c r="D269" s="20"/>
      <c r="E269" s="20"/>
      <c r="F269" s="20"/>
      <c r="G269" s="20"/>
      <c r="H269" s="20"/>
      <c r="I269" s="20"/>
      <c r="J269" s="20"/>
      <c r="K269" s="20"/>
      <c r="L269" s="20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4.25" customHeight="1" x14ac:dyDescent="0.35">
      <c r="A270" s="19"/>
      <c r="B270" s="18"/>
      <c r="C270" s="19"/>
      <c r="D270" s="20"/>
      <c r="E270" s="20"/>
      <c r="F270" s="20"/>
      <c r="G270" s="20"/>
      <c r="H270" s="20"/>
      <c r="I270" s="20"/>
      <c r="J270" s="20"/>
      <c r="K270" s="20"/>
      <c r="L270" s="20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4.25" customHeight="1" x14ac:dyDescent="0.35">
      <c r="A271" s="19"/>
      <c r="B271" s="18"/>
      <c r="C271" s="19"/>
      <c r="D271" s="20"/>
      <c r="E271" s="20"/>
      <c r="F271" s="20"/>
      <c r="G271" s="20"/>
      <c r="H271" s="20"/>
      <c r="I271" s="20"/>
      <c r="J271" s="20"/>
      <c r="K271" s="20"/>
      <c r="L271" s="20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4.25" customHeight="1" x14ac:dyDescent="0.35">
      <c r="A272" s="19"/>
      <c r="B272" s="18"/>
      <c r="C272" s="19"/>
      <c r="D272" s="20"/>
      <c r="E272" s="20"/>
      <c r="F272" s="20"/>
      <c r="G272" s="20"/>
      <c r="H272" s="20"/>
      <c r="I272" s="20"/>
      <c r="J272" s="20"/>
      <c r="K272" s="20"/>
      <c r="L272" s="20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4.25" customHeight="1" x14ac:dyDescent="0.35">
      <c r="A273" s="19"/>
      <c r="B273" s="18"/>
      <c r="C273" s="19"/>
      <c r="D273" s="20"/>
      <c r="E273" s="20"/>
      <c r="F273" s="20"/>
      <c r="G273" s="20"/>
      <c r="H273" s="20"/>
      <c r="I273" s="20"/>
      <c r="J273" s="20"/>
      <c r="K273" s="20"/>
      <c r="L273" s="20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4.25" customHeight="1" x14ac:dyDescent="0.35">
      <c r="A274" s="19"/>
      <c r="B274" s="18"/>
      <c r="C274" s="19"/>
      <c r="D274" s="20"/>
      <c r="E274" s="20"/>
      <c r="F274" s="20"/>
      <c r="G274" s="20"/>
      <c r="H274" s="20"/>
      <c r="I274" s="20"/>
      <c r="J274" s="20"/>
      <c r="K274" s="20"/>
      <c r="L274" s="20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4.25" customHeight="1" x14ac:dyDescent="0.35">
      <c r="A275" s="19"/>
      <c r="B275" s="18"/>
      <c r="C275" s="19"/>
      <c r="D275" s="20"/>
      <c r="E275" s="20"/>
      <c r="F275" s="20"/>
      <c r="G275" s="20"/>
      <c r="H275" s="20"/>
      <c r="I275" s="20"/>
      <c r="J275" s="20"/>
      <c r="K275" s="20"/>
      <c r="L275" s="20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4.25" customHeight="1" x14ac:dyDescent="0.35">
      <c r="A276" s="19"/>
      <c r="B276" s="18"/>
      <c r="C276" s="19"/>
      <c r="D276" s="20"/>
      <c r="E276" s="20"/>
      <c r="F276" s="20"/>
      <c r="G276" s="20"/>
      <c r="H276" s="20"/>
      <c r="I276" s="20"/>
      <c r="J276" s="20"/>
      <c r="K276" s="20"/>
      <c r="L276" s="20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4.25" customHeight="1" x14ac:dyDescent="0.35">
      <c r="A277" s="19"/>
      <c r="B277" s="18"/>
      <c r="C277" s="19"/>
      <c r="D277" s="20"/>
      <c r="E277" s="20"/>
      <c r="F277" s="20"/>
      <c r="G277" s="20"/>
      <c r="H277" s="20"/>
      <c r="I277" s="20"/>
      <c r="J277" s="20"/>
      <c r="K277" s="20"/>
      <c r="L277" s="20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4.25" customHeight="1" x14ac:dyDescent="0.35">
      <c r="A278" s="19"/>
      <c r="B278" s="18"/>
      <c r="C278" s="19"/>
      <c r="D278" s="20"/>
      <c r="E278" s="20"/>
      <c r="F278" s="20"/>
      <c r="G278" s="20"/>
      <c r="H278" s="20"/>
      <c r="I278" s="20"/>
      <c r="J278" s="20"/>
      <c r="K278" s="20"/>
      <c r="L278" s="20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4.25" customHeight="1" x14ac:dyDescent="0.35">
      <c r="A279" s="19"/>
      <c r="B279" s="18"/>
      <c r="C279" s="19"/>
      <c r="D279" s="20"/>
      <c r="E279" s="20"/>
      <c r="F279" s="20"/>
      <c r="G279" s="20"/>
      <c r="H279" s="20"/>
      <c r="I279" s="20"/>
      <c r="J279" s="20"/>
      <c r="K279" s="20"/>
      <c r="L279" s="20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4.25" customHeight="1" x14ac:dyDescent="0.35">
      <c r="A280" s="19"/>
      <c r="B280" s="18"/>
      <c r="C280" s="19"/>
      <c r="D280" s="20"/>
      <c r="E280" s="20"/>
      <c r="F280" s="20"/>
      <c r="G280" s="20"/>
      <c r="H280" s="20"/>
      <c r="I280" s="20"/>
      <c r="J280" s="20"/>
      <c r="K280" s="20"/>
      <c r="L280" s="20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4.25" customHeight="1" x14ac:dyDescent="0.35">
      <c r="A281" s="19"/>
      <c r="B281" s="18"/>
      <c r="C281" s="19"/>
      <c r="D281" s="20"/>
      <c r="E281" s="20"/>
      <c r="F281" s="20"/>
      <c r="G281" s="20"/>
      <c r="H281" s="20"/>
      <c r="I281" s="20"/>
      <c r="J281" s="20"/>
      <c r="K281" s="20"/>
      <c r="L281" s="20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4.25" customHeight="1" x14ac:dyDescent="0.35">
      <c r="A282" s="19"/>
      <c r="B282" s="18"/>
      <c r="C282" s="19"/>
      <c r="D282" s="20"/>
      <c r="E282" s="20"/>
      <c r="F282" s="20"/>
      <c r="G282" s="20"/>
      <c r="H282" s="20"/>
      <c r="I282" s="20"/>
      <c r="J282" s="20"/>
      <c r="K282" s="20"/>
      <c r="L282" s="20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4.25" customHeight="1" x14ac:dyDescent="0.35">
      <c r="A283" s="19"/>
      <c r="B283" s="18"/>
      <c r="C283" s="19"/>
      <c r="D283" s="20"/>
      <c r="E283" s="20"/>
      <c r="F283" s="20"/>
      <c r="G283" s="20"/>
      <c r="H283" s="20"/>
      <c r="I283" s="20"/>
      <c r="J283" s="20"/>
      <c r="K283" s="20"/>
      <c r="L283" s="20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4.25" customHeight="1" x14ac:dyDescent="0.35">
      <c r="A284" s="19"/>
      <c r="B284" s="18"/>
      <c r="C284" s="19"/>
      <c r="D284" s="20"/>
      <c r="E284" s="20"/>
      <c r="F284" s="20"/>
      <c r="G284" s="20"/>
      <c r="H284" s="20"/>
      <c r="I284" s="20"/>
      <c r="J284" s="20"/>
      <c r="K284" s="20"/>
      <c r="L284" s="20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4.25" customHeight="1" x14ac:dyDescent="0.35">
      <c r="A285" s="19"/>
      <c r="B285" s="18"/>
      <c r="C285" s="19"/>
      <c r="D285" s="20"/>
      <c r="E285" s="20"/>
      <c r="F285" s="20"/>
      <c r="G285" s="20"/>
      <c r="H285" s="20"/>
      <c r="I285" s="20"/>
      <c r="J285" s="20"/>
      <c r="K285" s="20"/>
      <c r="L285" s="20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4.25" customHeight="1" x14ac:dyDescent="0.35">
      <c r="A286" s="19"/>
      <c r="B286" s="18"/>
      <c r="C286" s="19"/>
      <c r="D286" s="20"/>
      <c r="E286" s="20"/>
      <c r="F286" s="20"/>
      <c r="G286" s="20"/>
      <c r="H286" s="20"/>
      <c r="I286" s="20"/>
      <c r="J286" s="20"/>
      <c r="K286" s="20"/>
      <c r="L286" s="20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4.25" customHeight="1" x14ac:dyDescent="0.35">
      <c r="A287" s="19"/>
      <c r="B287" s="18"/>
      <c r="C287" s="19"/>
      <c r="D287" s="20"/>
      <c r="E287" s="20"/>
      <c r="F287" s="20"/>
      <c r="G287" s="20"/>
      <c r="H287" s="20"/>
      <c r="I287" s="20"/>
      <c r="J287" s="20"/>
      <c r="K287" s="20"/>
      <c r="L287" s="20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4.25" customHeight="1" x14ac:dyDescent="0.35">
      <c r="A288" s="19"/>
      <c r="B288" s="18"/>
      <c r="C288" s="19"/>
      <c r="D288" s="20"/>
      <c r="E288" s="20"/>
      <c r="F288" s="20"/>
      <c r="G288" s="20"/>
      <c r="H288" s="20"/>
      <c r="I288" s="20"/>
      <c r="J288" s="20"/>
      <c r="K288" s="20"/>
      <c r="L288" s="20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4.25" customHeight="1" x14ac:dyDescent="0.35">
      <c r="A289" s="19"/>
      <c r="B289" s="18"/>
      <c r="C289" s="19"/>
      <c r="D289" s="20"/>
      <c r="E289" s="20"/>
      <c r="F289" s="20"/>
      <c r="G289" s="20"/>
      <c r="H289" s="20"/>
      <c r="I289" s="20"/>
      <c r="J289" s="20"/>
      <c r="K289" s="20"/>
      <c r="L289" s="20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4.25" customHeight="1" x14ac:dyDescent="0.35">
      <c r="A290" s="19"/>
      <c r="B290" s="18"/>
      <c r="C290" s="19"/>
      <c r="D290" s="20"/>
      <c r="E290" s="20"/>
      <c r="F290" s="20"/>
      <c r="G290" s="20"/>
      <c r="H290" s="20"/>
      <c r="I290" s="20"/>
      <c r="J290" s="20"/>
      <c r="K290" s="20"/>
      <c r="L290" s="20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4.25" customHeight="1" x14ac:dyDescent="0.35">
      <c r="A291" s="19"/>
      <c r="B291" s="18"/>
      <c r="C291" s="19"/>
      <c r="D291" s="20"/>
      <c r="E291" s="20"/>
      <c r="F291" s="20"/>
      <c r="G291" s="20"/>
      <c r="H291" s="20"/>
      <c r="I291" s="20"/>
      <c r="J291" s="20"/>
      <c r="K291" s="20"/>
      <c r="L291" s="20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4.25" customHeight="1" x14ac:dyDescent="0.35">
      <c r="A292" s="19"/>
      <c r="B292" s="18"/>
      <c r="C292" s="19"/>
      <c r="D292" s="20"/>
      <c r="E292" s="20"/>
      <c r="F292" s="20"/>
      <c r="G292" s="20"/>
      <c r="H292" s="20"/>
      <c r="I292" s="20"/>
      <c r="J292" s="20"/>
      <c r="K292" s="20"/>
      <c r="L292" s="20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4.25" customHeight="1" x14ac:dyDescent="0.35">
      <c r="A293" s="19"/>
      <c r="B293" s="18"/>
      <c r="C293" s="19"/>
      <c r="D293" s="20"/>
      <c r="E293" s="20"/>
      <c r="F293" s="20"/>
      <c r="G293" s="20"/>
      <c r="H293" s="20"/>
      <c r="I293" s="20"/>
      <c r="J293" s="20"/>
      <c r="K293" s="20"/>
      <c r="L293" s="20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4.25" customHeight="1" x14ac:dyDescent="0.35">
      <c r="A294" s="19"/>
      <c r="B294" s="18"/>
      <c r="C294" s="19"/>
      <c r="D294" s="20"/>
      <c r="E294" s="20"/>
      <c r="F294" s="20"/>
      <c r="G294" s="20"/>
      <c r="H294" s="20"/>
      <c r="I294" s="20"/>
      <c r="J294" s="20"/>
      <c r="K294" s="20"/>
      <c r="L294" s="20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4.25" customHeight="1" x14ac:dyDescent="0.35">
      <c r="A295" s="19"/>
      <c r="B295" s="18"/>
      <c r="C295" s="19"/>
      <c r="D295" s="20"/>
      <c r="E295" s="20"/>
      <c r="F295" s="20"/>
      <c r="G295" s="20"/>
      <c r="H295" s="20"/>
      <c r="I295" s="20"/>
      <c r="J295" s="20"/>
      <c r="K295" s="20"/>
      <c r="L295" s="20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4.25" customHeight="1" x14ac:dyDescent="0.35">
      <c r="A296" s="19"/>
      <c r="B296" s="18"/>
      <c r="C296" s="19"/>
      <c r="D296" s="20"/>
      <c r="E296" s="20"/>
      <c r="F296" s="20"/>
      <c r="G296" s="20"/>
      <c r="H296" s="20"/>
      <c r="I296" s="20"/>
      <c r="J296" s="20"/>
      <c r="K296" s="20"/>
      <c r="L296" s="20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4.25" customHeight="1" x14ac:dyDescent="0.35">
      <c r="A297" s="19"/>
      <c r="B297" s="18"/>
      <c r="C297" s="19"/>
      <c r="D297" s="20"/>
      <c r="E297" s="20"/>
      <c r="F297" s="20"/>
      <c r="G297" s="20"/>
      <c r="H297" s="20"/>
      <c r="I297" s="20"/>
      <c r="J297" s="20"/>
      <c r="K297" s="20"/>
      <c r="L297" s="20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4.25" customHeight="1" x14ac:dyDescent="0.35">
      <c r="A298" s="19"/>
      <c r="B298" s="18"/>
      <c r="C298" s="19"/>
      <c r="D298" s="20"/>
      <c r="E298" s="20"/>
      <c r="F298" s="20"/>
      <c r="G298" s="20"/>
      <c r="H298" s="20"/>
      <c r="I298" s="20"/>
      <c r="J298" s="20"/>
      <c r="K298" s="20"/>
      <c r="L298" s="20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4.25" customHeight="1" x14ac:dyDescent="0.35">
      <c r="A299" s="19"/>
      <c r="B299" s="18"/>
      <c r="C299" s="19"/>
      <c r="D299" s="20"/>
      <c r="E299" s="20"/>
      <c r="F299" s="20"/>
      <c r="G299" s="20"/>
      <c r="H299" s="20"/>
      <c r="I299" s="20"/>
      <c r="J299" s="20"/>
      <c r="K299" s="20"/>
      <c r="L299" s="20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4.25" customHeight="1" x14ac:dyDescent="0.35">
      <c r="A300" s="19"/>
      <c r="B300" s="18"/>
      <c r="C300" s="19"/>
      <c r="D300" s="20"/>
      <c r="E300" s="20"/>
      <c r="F300" s="20"/>
      <c r="G300" s="20"/>
      <c r="H300" s="20"/>
      <c r="I300" s="20"/>
      <c r="J300" s="20"/>
      <c r="K300" s="20"/>
      <c r="L300" s="20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4.25" customHeight="1" x14ac:dyDescent="0.35">
      <c r="A301" s="19"/>
      <c r="B301" s="18"/>
      <c r="C301" s="19"/>
      <c r="D301" s="20"/>
      <c r="E301" s="20"/>
      <c r="F301" s="20"/>
      <c r="G301" s="20"/>
      <c r="H301" s="20"/>
      <c r="I301" s="20"/>
      <c r="J301" s="20"/>
      <c r="K301" s="20"/>
      <c r="L301" s="20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4.25" customHeight="1" x14ac:dyDescent="0.35">
      <c r="A302" s="19"/>
      <c r="B302" s="18"/>
      <c r="C302" s="19"/>
      <c r="D302" s="20"/>
      <c r="E302" s="20"/>
      <c r="F302" s="20"/>
      <c r="G302" s="20"/>
      <c r="H302" s="20"/>
      <c r="I302" s="20"/>
      <c r="J302" s="20"/>
      <c r="K302" s="20"/>
      <c r="L302" s="20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4.25" customHeight="1" x14ac:dyDescent="0.35">
      <c r="A303" s="19"/>
      <c r="B303" s="18"/>
      <c r="C303" s="19"/>
      <c r="D303" s="20"/>
      <c r="E303" s="20"/>
      <c r="F303" s="20"/>
      <c r="G303" s="20"/>
      <c r="H303" s="20"/>
      <c r="I303" s="20"/>
      <c r="J303" s="20"/>
      <c r="K303" s="20"/>
      <c r="L303" s="20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4.25" customHeight="1" x14ac:dyDescent="0.35">
      <c r="A304" s="19"/>
      <c r="B304" s="18"/>
      <c r="C304" s="19"/>
      <c r="D304" s="20"/>
      <c r="E304" s="20"/>
      <c r="F304" s="20"/>
      <c r="G304" s="20"/>
      <c r="H304" s="20"/>
      <c r="I304" s="20"/>
      <c r="J304" s="20"/>
      <c r="K304" s="20"/>
      <c r="L304" s="20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4.25" customHeight="1" x14ac:dyDescent="0.35">
      <c r="A305" s="19"/>
      <c r="B305" s="18"/>
      <c r="C305" s="19"/>
      <c r="D305" s="20"/>
      <c r="E305" s="20"/>
      <c r="F305" s="20"/>
      <c r="G305" s="20"/>
      <c r="H305" s="20"/>
      <c r="I305" s="20"/>
      <c r="J305" s="20"/>
      <c r="K305" s="20"/>
      <c r="L305" s="20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4.25" customHeight="1" x14ac:dyDescent="0.35">
      <c r="A306" s="19"/>
      <c r="B306" s="18"/>
      <c r="C306" s="19"/>
      <c r="D306" s="20"/>
      <c r="E306" s="20"/>
      <c r="F306" s="20"/>
      <c r="G306" s="20"/>
      <c r="H306" s="20"/>
      <c r="I306" s="20"/>
      <c r="J306" s="20"/>
      <c r="K306" s="20"/>
      <c r="L306" s="20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4.25" customHeight="1" x14ac:dyDescent="0.35">
      <c r="A307" s="19"/>
      <c r="B307" s="18"/>
      <c r="C307" s="19"/>
      <c r="D307" s="20"/>
      <c r="E307" s="20"/>
      <c r="F307" s="20"/>
      <c r="G307" s="20"/>
      <c r="H307" s="20"/>
      <c r="I307" s="20"/>
      <c r="J307" s="20"/>
      <c r="K307" s="20"/>
      <c r="L307" s="20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4.25" customHeight="1" x14ac:dyDescent="0.35">
      <c r="A308" s="19"/>
      <c r="B308" s="18"/>
      <c r="C308" s="19"/>
      <c r="D308" s="20"/>
      <c r="E308" s="20"/>
      <c r="F308" s="20"/>
      <c r="G308" s="20"/>
      <c r="H308" s="20"/>
      <c r="I308" s="20"/>
      <c r="J308" s="20"/>
      <c r="K308" s="20"/>
      <c r="L308" s="20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4.25" customHeight="1" x14ac:dyDescent="0.35">
      <c r="A309" s="19"/>
      <c r="B309" s="18"/>
      <c r="C309" s="19"/>
      <c r="D309" s="20"/>
      <c r="E309" s="20"/>
      <c r="F309" s="20"/>
      <c r="G309" s="20"/>
      <c r="H309" s="20"/>
      <c r="I309" s="20"/>
      <c r="J309" s="20"/>
      <c r="K309" s="20"/>
      <c r="L309" s="20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4.25" customHeight="1" x14ac:dyDescent="0.35">
      <c r="A310" s="19"/>
      <c r="B310" s="18"/>
      <c r="C310" s="19"/>
      <c r="D310" s="20"/>
      <c r="E310" s="20"/>
      <c r="F310" s="20"/>
      <c r="G310" s="20"/>
      <c r="H310" s="20"/>
      <c r="I310" s="20"/>
      <c r="J310" s="20"/>
      <c r="K310" s="20"/>
      <c r="L310" s="20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4.25" customHeight="1" x14ac:dyDescent="0.35">
      <c r="A311" s="19"/>
      <c r="B311" s="18"/>
      <c r="C311" s="19"/>
      <c r="D311" s="20"/>
      <c r="E311" s="20"/>
      <c r="F311" s="20"/>
      <c r="G311" s="20"/>
      <c r="H311" s="20"/>
      <c r="I311" s="20"/>
      <c r="J311" s="20"/>
      <c r="K311" s="20"/>
      <c r="L311" s="20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4.25" customHeight="1" x14ac:dyDescent="0.35">
      <c r="A312" s="19"/>
      <c r="B312" s="18"/>
      <c r="C312" s="19"/>
      <c r="D312" s="20"/>
      <c r="E312" s="20"/>
      <c r="F312" s="20"/>
      <c r="G312" s="20"/>
      <c r="H312" s="20"/>
      <c r="I312" s="20"/>
      <c r="J312" s="20"/>
      <c r="K312" s="20"/>
      <c r="L312" s="20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4.25" customHeight="1" x14ac:dyDescent="0.35">
      <c r="A313" s="19"/>
      <c r="B313" s="18"/>
      <c r="C313" s="19"/>
      <c r="D313" s="20"/>
      <c r="E313" s="20"/>
      <c r="F313" s="20"/>
      <c r="G313" s="20"/>
      <c r="H313" s="20"/>
      <c r="I313" s="20"/>
      <c r="J313" s="20"/>
      <c r="K313" s="20"/>
      <c r="L313" s="20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4.25" customHeight="1" x14ac:dyDescent="0.35">
      <c r="A314" s="19"/>
      <c r="B314" s="18"/>
      <c r="C314" s="19"/>
      <c r="D314" s="20"/>
      <c r="E314" s="20"/>
      <c r="F314" s="20"/>
      <c r="G314" s="20"/>
      <c r="H314" s="20"/>
      <c r="I314" s="20"/>
      <c r="J314" s="20"/>
      <c r="K314" s="20"/>
      <c r="L314" s="20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4.25" customHeight="1" x14ac:dyDescent="0.35">
      <c r="A315" s="19"/>
      <c r="B315" s="18"/>
      <c r="C315" s="19"/>
      <c r="D315" s="20"/>
      <c r="E315" s="20"/>
      <c r="F315" s="20"/>
      <c r="G315" s="20"/>
      <c r="H315" s="20"/>
      <c r="I315" s="20"/>
      <c r="J315" s="20"/>
      <c r="K315" s="20"/>
      <c r="L315" s="20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4.25" customHeight="1" x14ac:dyDescent="0.35">
      <c r="A316" s="19"/>
      <c r="B316" s="18"/>
      <c r="C316" s="19"/>
      <c r="D316" s="20"/>
      <c r="E316" s="20"/>
      <c r="F316" s="20"/>
      <c r="G316" s="20"/>
      <c r="H316" s="20"/>
      <c r="I316" s="20"/>
      <c r="J316" s="20"/>
      <c r="K316" s="20"/>
      <c r="L316" s="20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4.25" customHeight="1" x14ac:dyDescent="0.35">
      <c r="A317" s="19"/>
      <c r="B317" s="18"/>
      <c r="C317" s="19"/>
      <c r="D317" s="20"/>
      <c r="E317" s="20"/>
      <c r="F317" s="20"/>
      <c r="G317" s="20"/>
      <c r="H317" s="20"/>
      <c r="I317" s="20"/>
      <c r="J317" s="20"/>
      <c r="K317" s="20"/>
      <c r="L317" s="20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4.25" customHeight="1" x14ac:dyDescent="0.35">
      <c r="A318" s="19"/>
      <c r="B318" s="18"/>
      <c r="C318" s="19"/>
      <c r="D318" s="20"/>
      <c r="E318" s="20"/>
      <c r="F318" s="20"/>
      <c r="G318" s="20"/>
      <c r="H318" s="20"/>
      <c r="I318" s="20"/>
      <c r="J318" s="20"/>
      <c r="K318" s="20"/>
      <c r="L318" s="20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4.25" customHeight="1" x14ac:dyDescent="0.35">
      <c r="A319" s="19"/>
      <c r="B319" s="18"/>
      <c r="C319" s="19"/>
      <c r="D319" s="20"/>
      <c r="E319" s="20"/>
      <c r="F319" s="20"/>
      <c r="G319" s="20"/>
      <c r="H319" s="20"/>
      <c r="I319" s="20"/>
      <c r="J319" s="20"/>
      <c r="K319" s="20"/>
      <c r="L319" s="20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4.25" customHeight="1" x14ac:dyDescent="0.35">
      <c r="A320" s="19"/>
      <c r="B320" s="18"/>
      <c r="C320" s="19"/>
      <c r="D320" s="20"/>
      <c r="E320" s="20"/>
      <c r="F320" s="20"/>
      <c r="G320" s="20"/>
      <c r="H320" s="20"/>
      <c r="I320" s="20"/>
      <c r="J320" s="20"/>
      <c r="K320" s="20"/>
      <c r="L320" s="20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4.25" customHeight="1" x14ac:dyDescent="0.35">
      <c r="A321" s="19"/>
      <c r="B321" s="18"/>
      <c r="C321" s="19"/>
      <c r="D321" s="20"/>
      <c r="E321" s="20"/>
      <c r="F321" s="20"/>
      <c r="G321" s="20"/>
      <c r="H321" s="20"/>
      <c r="I321" s="20"/>
      <c r="J321" s="20"/>
      <c r="K321" s="20"/>
      <c r="L321" s="20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4.25" customHeight="1" x14ac:dyDescent="0.35">
      <c r="A322" s="19"/>
      <c r="B322" s="18"/>
      <c r="C322" s="19"/>
      <c r="D322" s="20"/>
      <c r="E322" s="20"/>
      <c r="F322" s="20"/>
      <c r="G322" s="20"/>
      <c r="H322" s="20"/>
      <c r="I322" s="20"/>
      <c r="J322" s="20"/>
      <c r="K322" s="20"/>
      <c r="L322" s="20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4.25" customHeight="1" x14ac:dyDescent="0.35">
      <c r="A323" s="19"/>
      <c r="B323" s="18"/>
      <c r="C323" s="19"/>
      <c r="D323" s="20"/>
      <c r="E323" s="20"/>
      <c r="F323" s="20"/>
      <c r="G323" s="20"/>
      <c r="H323" s="20"/>
      <c r="I323" s="20"/>
      <c r="J323" s="20"/>
      <c r="K323" s="20"/>
      <c r="L323" s="20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4.25" customHeight="1" x14ac:dyDescent="0.35">
      <c r="A324" s="19"/>
      <c r="B324" s="18"/>
      <c r="C324" s="19"/>
      <c r="D324" s="20"/>
      <c r="E324" s="20"/>
      <c r="F324" s="20"/>
      <c r="G324" s="20"/>
      <c r="H324" s="20"/>
      <c r="I324" s="20"/>
      <c r="J324" s="20"/>
      <c r="K324" s="20"/>
      <c r="L324" s="20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4.25" customHeight="1" x14ac:dyDescent="0.35">
      <c r="A325" s="19"/>
      <c r="B325" s="18"/>
      <c r="C325" s="19"/>
      <c r="D325" s="20"/>
      <c r="E325" s="20"/>
      <c r="F325" s="20"/>
      <c r="G325" s="20"/>
      <c r="H325" s="20"/>
      <c r="I325" s="20"/>
      <c r="J325" s="20"/>
      <c r="K325" s="20"/>
      <c r="L325" s="20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4.25" customHeight="1" x14ac:dyDescent="0.35">
      <c r="A326" s="19"/>
      <c r="B326" s="18"/>
      <c r="C326" s="19"/>
      <c r="D326" s="20"/>
      <c r="E326" s="20"/>
      <c r="F326" s="20"/>
      <c r="G326" s="20"/>
      <c r="H326" s="20"/>
      <c r="I326" s="20"/>
      <c r="J326" s="20"/>
      <c r="K326" s="20"/>
      <c r="L326" s="20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4.25" customHeight="1" x14ac:dyDescent="0.35">
      <c r="A327" s="19"/>
      <c r="B327" s="18"/>
      <c r="C327" s="19"/>
      <c r="D327" s="20"/>
      <c r="E327" s="20"/>
      <c r="F327" s="20"/>
      <c r="G327" s="20"/>
      <c r="H327" s="20"/>
      <c r="I327" s="20"/>
      <c r="J327" s="20"/>
      <c r="K327" s="20"/>
      <c r="L327" s="20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4.25" customHeight="1" x14ac:dyDescent="0.35">
      <c r="A328" s="19"/>
      <c r="B328" s="18"/>
      <c r="C328" s="19"/>
      <c r="D328" s="20"/>
      <c r="E328" s="20"/>
      <c r="F328" s="20"/>
      <c r="G328" s="20"/>
      <c r="H328" s="20"/>
      <c r="I328" s="20"/>
      <c r="J328" s="20"/>
      <c r="K328" s="20"/>
      <c r="L328" s="20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4.25" customHeight="1" x14ac:dyDescent="0.35">
      <c r="A329" s="19"/>
      <c r="B329" s="18"/>
      <c r="C329" s="19"/>
      <c r="D329" s="20"/>
      <c r="E329" s="20"/>
      <c r="F329" s="20"/>
      <c r="G329" s="20"/>
      <c r="H329" s="20"/>
      <c r="I329" s="20"/>
      <c r="J329" s="20"/>
      <c r="K329" s="20"/>
      <c r="L329" s="20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4.25" customHeight="1" x14ac:dyDescent="0.35">
      <c r="A330" s="19"/>
      <c r="B330" s="18"/>
      <c r="C330" s="19"/>
      <c r="D330" s="20"/>
      <c r="E330" s="20"/>
      <c r="F330" s="20"/>
      <c r="G330" s="20"/>
      <c r="H330" s="20"/>
      <c r="I330" s="20"/>
      <c r="J330" s="20"/>
      <c r="K330" s="20"/>
      <c r="L330" s="20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4.25" customHeight="1" x14ac:dyDescent="0.35">
      <c r="A331" s="19"/>
      <c r="B331" s="18"/>
      <c r="C331" s="19"/>
      <c r="D331" s="20"/>
      <c r="E331" s="20"/>
      <c r="F331" s="20"/>
      <c r="G331" s="20"/>
      <c r="H331" s="20"/>
      <c r="I331" s="20"/>
      <c r="J331" s="20"/>
      <c r="K331" s="20"/>
      <c r="L331" s="20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4.25" customHeight="1" x14ac:dyDescent="0.35">
      <c r="A332" s="19"/>
      <c r="B332" s="18"/>
      <c r="C332" s="19"/>
      <c r="D332" s="20"/>
      <c r="E332" s="20"/>
      <c r="F332" s="20"/>
      <c r="G332" s="20"/>
      <c r="H332" s="20"/>
      <c r="I332" s="20"/>
      <c r="J332" s="20"/>
      <c r="K332" s="20"/>
      <c r="L332" s="20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4.25" customHeight="1" x14ac:dyDescent="0.35">
      <c r="A333" s="19"/>
      <c r="B333" s="18"/>
      <c r="C333" s="19"/>
      <c r="D333" s="20"/>
      <c r="E333" s="20"/>
      <c r="F333" s="20"/>
      <c r="G333" s="20"/>
      <c r="H333" s="20"/>
      <c r="I333" s="20"/>
      <c r="J333" s="20"/>
      <c r="K333" s="20"/>
      <c r="L333" s="20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4.25" customHeight="1" x14ac:dyDescent="0.35">
      <c r="A334" s="19"/>
      <c r="B334" s="18"/>
      <c r="C334" s="19"/>
      <c r="D334" s="20"/>
      <c r="E334" s="20"/>
      <c r="F334" s="20"/>
      <c r="G334" s="20"/>
      <c r="H334" s="20"/>
      <c r="I334" s="20"/>
      <c r="J334" s="20"/>
      <c r="K334" s="20"/>
      <c r="L334" s="20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4.25" customHeight="1" x14ac:dyDescent="0.35">
      <c r="A335" s="19"/>
      <c r="B335" s="18"/>
      <c r="C335" s="19"/>
      <c r="D335" s="20"/>
      <c r="E335" s="20"/>
      <c r="F335" s="20"/>
      <c r="G335" s="20"/>
      <c r="H335" s="20"/>
      <c r="I335" s="20"/>
      <c r="J335" s="20"/>
      <c r="K335" s="20"/>
      <c r="L335" s="20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4.25" customHeight="1" x14ac:dyDescent="0.35">
      <c r="A336" s="19"/>
      <c r="B336" s="18"/>
      <c r="C336" s="19"/>
      <c r="D336" s="20"/>
      <c r="E336" s="20"/>
      <c r="F336" s="20"/>
      <c r="G336" s="20"/>
      <c r="H336" s="20"/>
      <c r="I336" s="20"/>
      <c r="J336" s="20"/>
      <c r="K336" s="20"/>
      <c r="L336" s="20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4.25" customHeight="1" x14ac:dyDescent="0.35">
      <c r="A337" s="19"/>
      <c r="B337" s="18"/>
      <c r="C337" s="19"/>
      <c r="D337" s="20"/>
      <c r="E337" s="20"/>
      <c r="F337" s="20"/>
      <c r="G337" s="20"/>
      <c r="H337" s="20"/>
      <c r="I337" s="20"/>
      <c r="J337" s="20"/>
      <c r="K337" s="20"/>
      <c r="L337" s="20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4.25" customHeight="1" x14ac:dyDescent="0.35">
      <c r="A338" s="19"/>
      <c r="B338" s="18"/>
      <c r="C338" s="19"/>
      <c r="D338" s="20"/>
      <c r="E338" s="20"/>
      <c r="F338" s="20"/>
      <c r="G338" s="20"/>
      <c r="H338" s="20"/>
      <c r="I338" s="20"/>
      <c r="J338" s="20"/>
      <c r="K338" s="20"/>
      <c r="L338" s="20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4.25" customHeight="1" x14ac:dyDescent="0.35">
      <c r="A339" s="19"/>
      <c r="B339" s="18"/>
      <c r="C339" s="19"/>
      <c r="D339" s="20"/>
      <c r="E339" s="20"/>
      <c r="F339" s="20"/>
      <c r="G339" s="20"/>
      <c r="H339" s="20"/>
      <c r="I339" s="20"/>
      <c r="J339" s="20"/>
      <c r="K339" s="20"/>
      <c r="L339" s="20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4.25" customHeight="1" x14ac:dyDescent="0.35">
      <c r="A340" s="19"/>
      <c r="B340" s="18"/>
      <c r="C340" s="19"/>
      <c r="D340" s="20"/>
      <c r="E340" s="20"/>
      <c r="F340" s="20"/>
      <c r="G340" s="20"/>
      <c r="H340" s="20"/>
      <c r="I340" s="20"/>
      <c r="J340" s="20"/>
      <c r="K340" s="20"/>
      <c r="L340" s="20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4.25" customHeight="1" x14ac:dyDescent="0.35">
      <c r="A341" s="19"/>
      <c r="B341" s="18"/>
      <c r="C341" s="19"/>
      <c r="D341" s="20"/>
      <c r="E341" s="20"/>
      <c r="F341" s="20"/>
      <c r="G341" s="20"/>
      <c r="H341" s="20"/>
      <c r="I341" s="20"/>
      <c r="J341" s="20"/>
      <c r="K341" s="20"/>
      <c r="L341" s="20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4.25" customHeight="1" x14ac:dyDescent="0.35">
      <c r="A342" s="19"/>
      <c r="B342" s="18"/>
      <c r="C342" s="19"/>
      <c r="D342" s="20"/>
      <c r="E342" s="20"/>
      <c r="F342" s="20"/>
      <c r="G342" s="20"/>
      <c r="H342" s="20"/>
      <c r="I342" s="20"/>
      <c r="J342" s="20"/>
      <c r="K342" s="20"/>
      <c r="L342" s="20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4.25" customHeight="1" x14ac:dyDescent="0.35">
      <c r="A343" s="19"/>
      <c r="B343" s="18"/>
      <c r="C343" s="19"/>
      <c r="D343" s="20"/>
      <c r="E343" s="20"/>
      <c r="F343" s="20"/>
      <c r="G343" s="20"/>
      <c r="H343" s="20"/>
      <c r="I343" s="20"/>
      <c r="J343" s="20"/>
      <c r="K343" s="20"/>
      <c r="L343" s="20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4.25" customHeight="1" x14ac:dyDescent="0.35">
      <c r="A344" s="19"/>
      <c r="B344" s="18"/>
      <c r="C344" s="19"/>
      <c r="D344" s="20"/>
      <c r="E344" s="20"/>
      <c r="F344" s="20"/>
      <c r="G344" s="20"/>
      <c r="H344" s="20"/>
      <c r="I344" s="20"/>
      <c r="J344" s="20"/>
      <c r="K344" s="20"/>
      <c r="L344" s="20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4.25" customHeight="1" x14ac:dyDescent="0.35">
      <c r="A345" s="19"/>
      <c r="B345" s="18"/>
      <c r="C345" s="19"/>
      <c r="D345" s="20"/>
      <c r="E345" s="20"/>
      <c r="F345" s="20"/>
      <c r="G345" s="20"/>
      <c r="H345" s="20"/>
      <c r="I345" s="20"/>
      <c r="J345" s="20"/>
      <c r="K345" s="20"/>
      <c r="L345" s="20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4.25" customHeight="1" x14ac:dyDescent="0.35">
      <c r="A346" s="19"/>
      <c r="B346" s="18"/>
      <c r="C346" s="19"/>
      <c r="D346" s="20"/>
      <c r="E346" s="20"/>
      <c r="F346" s="20"/>
      <c r="G346" s="20"/>
      <c r="H346" s="20"/>
      <c r="I346" s="20"/>
      <c r="J346" s="20"/>
      <c r="K346" s="20"/>
      <c r="L346" s="20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4.25" customHeight="1" x14ac:dyDescent="0.35">
      <c r="A347" s="19"/>
      <c r="B347" s="18"/>
      <c r="C347" s="19"/>
      <c r="D347" s="20"/>
      <c r="E347" s="20"/>
      <c r="F347" s="20"/>
      <c r="G347" s="20"/>
      <c r="H347" s="20"/>
      <c r="I347" s="20"/>
      <c r="J347" s="20"/>
      <c r="K347" s="20"/>
      <c r="L347" s="20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4.25" customHeight="1" x14ac:dyDescent="0.35">
      <c r="A348" s="19"/>
      <c r="B348" s="18"/>
      <c r="C348" s="19"/>
      <c r="D348" s="20"/>
      <c r="E348" s="20"/>
      <c r="F348" s="20"/>
      <c r="G348" s="20"/>
      <c r="H348" s="20"/>
      <c r="I348" s="20"/>
      <c r="J348" s="20"/>
      <c r="K348" s="20"/>
      <c r="L348" s="20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4.25" customHeight="1" x14ac:dyDescent="0.35">
      <c r="A349" s="19"/>
      <c r="B349" s="18"/>
      <c r="C349" s="19"/>
      <c r="D349" s="20"/>
      <c r="E349" s="20"/>
      <c r="F349" s="20"/>
      <c r="G349" s="20"/>
      <c r="H349" s="20"/>
      <c r="I349" s="20"/>
      <c r="J349" s="20"/>
      <c r="K349" s="20"/>
      <c r="L349" s="20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4.25" customHeight="1" x14ac:dyDescent="0.35">
      <c r="A350" s="19"/>
      <c r="B350" s="18"/>
      <c r="C350" s="19"/>
      <c r="D350" s="20"/>
      <c r="E350" s="20"/>
      <c r="F350" s="20"/>
      <c r="G350" s="20"/>
      <c r="H350" s="20"/>
      <c r="I350" s="20"/>
      <c r="J350" s="20"/>
      <c r="K350" s="20"/>
      <c r="L350" s="20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4.25" customHeight="1" x14ac:dyDescent="0.35">
      <c r="A351" s="19"/>
      <c r="B351" s="18"/>
      <c r="C351" s="19"/>
      <c r="D351" s="20"/>
      <c r="E351" s="20"/>
      <c r="F351" s="20"/>
      <c r="G351" s="20"/>
      <c r="H351" s="20"/>
      <c r="I351" s="20"/>
      <c r="J351" s="20"/>
      <c r="K351" s="20"/>
      <c r="L351" s="20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4.25" customHeight="1" x14ac:dyDescent="0.35">
      <c r="A352" s="19"/>
      <c r="B352" s="18"/>
      <c r="C352" s="19"/>
      <c r="D352" s="20"/>
      <c r="E352" s="20"/>
      <c r="F352" s="20"/>
      <c r="G352" s="20"/>
      <c r="H352" s="20"/>
      <c r="I352" s="20"/>
      <c r="J352" s="20"/>
      <c r="K352" s="20"/>
      <c r="L352" s="20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4.25" customHeight="1" x14ac:dyDescent="0.35">
      <c r="A353" s="19"/>
      <c r="B353" s="18"/>
      <c r="C353" s="19"/>
      <c r="D353" s="20"/>
      <c r="E353" s="20"/>
      <c r="F353" s="20"/>
      <c r="G353" s="20"/>
      <c r="H353" s="20"/>
      <c r="I353" s="20"/>
      <c r="J353" s="20"/>
      <c r="K353" s="20"/>
      <c r="L353" s="20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4.25" customHeight="1" x14ac:dyDescent="0.35">
      <c r="A354" s="19"/>
      <c r="B354" s="18"/>
      <c r="C354" s="19"/>
      <c r="D354" s="20"/>
      <c r="E354" s="20"/>
      <c r="F354" s="20"/>
      <c r="G354" s="20"/>
      <c r="H354" s="20"/>
      <c r="I354" s="20"/>
      <c r="J354" s="20"/>
      <c r="K354" s="20"/>
      <c r="L354" s="20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4.25" customHeight="1" x14ac:dyDescent="0.35">
      <c r="A355" s="19"/>
      <c r="B355" s="18"/>
      <c r="C355" s="19"/>
      <c r="D355" s="20"/>
      <c r="E355" s="20"/>
      <c r="F355" s="20"/>
      <c r="G355" s="20"/>
      <c r="H355" s="20"/>
      <c r="I355" s="20"/>
      <c r="J355" s="20"/>
      <c r="K355" s="20"/>
      <c r="L355" s="20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4.25" customHeight="1" x14ac:dyDescent="0.35">
      <c r="A356" s="19"/>
      <c r="B356" s="18"/>
      <c r="C356" s="19"/>
      <c r="D356" s="20"/>
      <c r="E356" s="20"/>
      <c r="F356" s="20"/>
      <c r="G356" s="20"/>
      <c r="H356" s="20"/>
      <c r="I356" s="20"/>
      <c r="J356" s="20"/>
      <c r="K356" s="20"/>
      <c r="L356" s="20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4.25" customHeight="1" x14ac:dyDescent="0.35">
      <c r="A357" s="19"/>
      <c r="B357" s="18"/>
      <c r="C357" s="19"/>
      <c r="D357" s="20"/>
      <c r="E357" s="20"/>
      <c r="F357" s="20"/>
      <c r="G357" s="20"/>
      <c r="H357" s="20"/>
      <c r="I357" s="20"/>
      <c r="J357" s="20"/>
      <c r="K357" s="20"/>
      <c r="L357" s="20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4.25" customHeight="1" x14ac:dyDescent="0.35">
      <c r="A358" s="19"/>
      <c r="B358" s="18"/>
      <c r="C358" s="19"/>
      <c r="D358" s="20"/>
      <c r="E358" s="20"/>
      <c r="F358" s="20"/>
      <c r="G358" s="20"/>
      <c r="H358" s="20"/>
      <c r="I358" s="20"/>
      <c r="J358" s="20"/>
      <c r="K358" s="20"/>
      <c r="L358" s="20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4.25" customHeight="1" x14ac:dyDescent="0.35">
      <c r="A359" s="19"/>
      <c r="B359" s="18"/>
      <c r="C359" s="19"/>
      <c r="D359" s="20"/>
      <c r="E359" s="20"/>
      <c r="F359" s="20"/>
      <c r="G359" s="20"/>
      <c r="H359" s="20"/>
      <c r="I359" s="20"/>
      <c r="J359" s="20"/>
      <c r="K359" s="20"/>
      <c r="L359" s="20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4.25" customHeight="1" x14ac:dyDescent="0.35">
      <c r="A360" s="19"/>
      <c r="B360" s="18"/>
      <c r="C360" s="19"/>
      <c r="D360" s="20"/>
      <c r="E360" s="20"/>
      <c r="F360" s="20"/>
      <c r="G360" s="20"/>
      <c r="H360" s="20"/>
      <c r="I360" s="20"/>
      <c r="J360" s="20"/>
      <c r="K360" s="20"/>
      <c r="L360" s="20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4.25" customHeight="1" x14ac:dyDescent="0.35">
      <c r="A361" s="19"/>
      <c r="B361" s="18"/>
      <c r="C361" s="19"/>
      <c r="D361" s="20"/>
      <c r="E361" s="20"/>
      <c r="F361" s="20"/>
      <c r="G361" s="20"/>
      <c r="H361" s="20"/>
      <c r="I361" s="20"/>
      <c r="J361" s="20"/>
      <c r="K361" s="20"/>
      <c r="L361" s="20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4.25" customHeight="1" x14ac:dyDescent="0.35">
      <c r="A362" s="19"/>
      <c r="B362" s="18"/>
      <c r="C362" s="19"/>
      <c r="D362" s="20"/>
      <c r="E362" s="20"/>
      <c r="F362" s="20"/>
      <c r="G362" s="20"/>
      <c r="H362" s="20"/>
      <c r="I362" s="20"/>
      <c r="J362" s="20"/>
      <c r="K362" s="20"/>
      <c r="L362" s="20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4.25" customHeight="1" x14ac:dyDescent="0.35">
      <c r="A363" s="19"/>
      <c r="B363" s="18"/>
      <c r="C363" s="19"/>
      <c r="D363" s="20"/>
      <c r="E363" s="20"/>
      <c r="F363" s="20"/>
      <c r="G363" s="20"/>
      <c r="H363" s="20"/>
      <c r="I363" s="20"/>
      <c r="J363" s="20"/>
      <c r="K363" s="20"/>
      <c r="L363" s="20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4.25" customHeight="1" x14ac:dyDescent="0.35">
      <c r="A364" s="19"/>
      <c r="B364" s="18"/>
      <c r="C364" s="19"/>
      <c r="D364" s="20"/>
      <c r="E364" s="20"/>
      <c r="F364" s="20"/>
      <c r="G364" s="20"/>
      <c r="H364" s="20"/>
      <c r="I364" s="20"/>
      <c r="J364" s="20"/>
      <c r="K364" s="20"/>
      <c r="L364" s="20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4.25" customHeight="1" x14ac:dyDescent="0.35">
      <c r="A365" s="19"/>
      <c r="B365" s="18"/>
      <c r="C365" s="19"/>
      <c r="D365" s="20"/>
      <c r="E365" s="20"/>
      <c r="F365" s="20"/>
      <c r="G365" s="20"/>
      <c r="H365" s="20"/>
      <c r="I365" s="20"/>
      <c r="J365" s="20"/>
      <c r="K365" s="20"/>
      <c r="L365" s="20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4.25" customHeight="1" x14ac:dyDescent="0.35">
      <c r="A366" s="19"/>
      <c r="B366" s="18"/>
      <c r="C366" s="19"/>
      <c r="D366" s="20"/>
      <c r="E366" s="20"/>
      <c r="F366" s="20"/>
      <c r="G366" s="20"/>
      <c r="H366" s="20"/>
      <c r="I366" s="20"/>
      <c r="J366" s="20"/>
      <c r="K366" s="20"/>
      <c r="L366" s="20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4.25" customHeight="1" x14ac:dyDescent="0.35">
      <c r="A367" s="19"/>
      <c r="B367" s="18"/>
      <c r="C367" s="19"/>
      <c r="D367" s="20"/>
      <c r="E367" s="20"/>
      <c r="F367" s="20"/>
      <c r="G367" s="20"/>
      <c r="H367" s="20"/>
      <c r="I367" s="20"/>
      <c r="J367" s="20"/>
      <c r="K367" s="20"/>
      <c r="L367" s="20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4.25" customHeight="1" x14ac:dyDescent="0.35">
      <c r="A368" s="19"/>
      <c r="B368" s="18"/>
      <c r="C368" s="19"/>
      <c r="D368" s="20"/>
      <c r="E368" s="20"/>
      <c r="F368" s="20"/>
      <c r="G368" s="20"/>
      <c r="H368" s="20"/>
      <c r="I368" s="20"/>
      <c r="J368" s="20"/>
      <c r="K368" s="20"/>
      <c r="L368" s="20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4.25" customHeight="1" x14ac:dyDescent="0.35">
      <c r="A369" s="19"/>
      <c r="B369" s="18"/>
      <c r="C369" s="19"/>
      <c r="D369" s="20"/>
      <c r="E369" s="20"/>
      <c r="F369" s="20"/>
      <c r="G369" s="20"/>
      <c r="H369" s="20"/>
      <c r="I369" s="20"/>
      <c r="J369" s="20"/>
      <c r="K369" s="20"/>
      <c r="L369" s="20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4.25" customHeight="1" x14ac:dyDescent="0.35">
      <c r="A370" s="19"/>
      <c r="B370" s="18"/>
      <c r="C370" s="19"/>
      <c r="D370" s="20"/>
      <c r="E370" s="20"/>
      <c r="F370" s="20"/>
      <c r="G370" s="20"/>
      <c r="H370" s="20"/>
      <c r="I370" s="20"/>
      <c r="J370" s="20"/>
      <c r="K370" s="20"/>
      <c r="L370" s="20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4.25" customHeight="1" x14ac:dyDescent="0.35">
      <c r="A371" s="19"/>
      <c r="B371" s="18"/>
      <c r="C371" s="19"/>
      <c r="D371" s="20"/>
      <c r="E371" s="20"/>
      <c r="F371" s="20"/>
      <c r="G371" s="20"/>
      <c r="H371" s="20"/>
      <c r="I371" s="20"/>
      <c r="J371" s="20"/>
      <c r="K371" s="20"/>
      <c r="L371" s="20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4.25" customHeight="1" x14ac:dyDescent="0.35">
      <c r="A372" s="19"/>
      <c r="B372" s="18"/>
      <c r="C372" s="19"/>
      <c r="D372" s="20"/>
      <c r="E372" s="20"/>
      <c r="F372" s="20"/>
      <c r="G372" s="20"/>
      <c r="H372" s="20"/>
      <c r="I372" s="20"/>
      <c r="J372" s="20"/>
      <c r="K372" s="20"/>
      <c r="L372" s="20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4.25" customHeight="1" x14ac:dyDescent="0.35">
      <c r="A373" s="19"/>
      <c r="B373" s="18"/>
      <c r="C373" s="19"/>
      <c r="D373" s="20"/>
      <c r="E373" s="20"/>
      <c r="F373" s="20"/>
      <c r="G373" s="20"/>
      <c r="H373" s="20"/>
      <c r="I373" s="20"/>
      <c r="J373" s="20"/>
      <c r="K373" s="20"/>
      <c r="L373" s="20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4.25" customHeight="1" x14ac:dyDescent="0.35">
      <c r="A374" s="19"/>
      <c r="B374" s="18"/>
      <c r="C374" s="19"/>
      <c r="D374" s="20"/>
      <c r="E374" s="20"/>
      <c r="F374" s="20"/>
      <c r="G374" s="20"/>
      <c r="H374" s="20"/>
      <c r="I374" s="20"/>
      <c r="J374" s="20"/>
      <c r="K374" s="20"/>
      <c r="L374" s="20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4.25" customHeight="1" x14ac:dyDescent="0.35">
      <c r="A375" s="19"/>
      <c r="B375" s="18"/>
      <c r="C375" s="19"/>
      <c r="D375" s="20"/>
      <c r="E375" s="20"/>
      <c r="F375" s="20"/>
      <c r="G375" s="20"/>
      <c r="H375" s="20"/>
      <c r="I375" s="20"/>
      <c r="J375" s="20"/>
      <c r="K375" s="20"/>
      <c r="L375" s="20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4.25" customHeight="1" x14ac:dyDescent="0.35">
      <c r="A376" s="19"/>
      <c r="B376" s="18"/>
      <c r="C376" s="19"/>
      <c r="D376" s="20"/>
      <c r="E376" s="20"/>
      <c r="F376" s="20"/>
      <c r="G376" s="20"/>
      <c r="H376" s="20"/>
      <c r="I376" s="20"/>
      <c r="J376" s="20"/>
      <c r="K376" s="20"/>
      <c r="L376" s="20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4.25" customHeight="1" x14ac:dyDescent="0.35">
      <c r="A377" s="19"/>
      <c r="B377" s="18"/>
      <c r="C377" s="19"/>
      <c r="D377" s="20"/>
      <c r="E377" s="20"/>
      <c r="F377" s="20"/>
      <c r="G377" s="20"/>
      <c r="H377" s="20"/>
      <c r="I377" s="20"/>
      <c r="J377" s="20"/>
      <c r="K377" s="20"/>
      <c r="L377" s="20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4.25" customHeight="1" x14ac:dyDescent="0.35">
      <c r="A378" s="19"/>
      <c r="B378" s="18"/>
      <c r="C378" s="19"/>
      <c r="D378" s="20"/>
      <c r="E378" s="20"/>
      <c r="F378" s="20"/>
      <c r="G378" s="20"/>
      <c r="H378" s="20"/>
      <c r="I378" s="20"/>
      <c r="J378" s="20"/>
      <c r="K378" s="20"/>
      <c r="L378" s="20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4.25" customHeight="1" x14ac:dyDescent="0.35">
      <c r="A379" s="19"/>
      <c r="B379" s="18"/>
      <c r="C379" s="19"/>
      <c r="D379" s="20"/>
      <c r="E379" s="20"/>
      <c r="F379" s="20"/>
      <c r="G379" s="20"/>
      <c r="H379" s="20"/>
      <c r="I379" s="20"/>
      <c r="J379" s="20"/>
      <c r="K379" s="20"/>
      <c r="L379" s="20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4.25" customHeight="1" x14ac:dyDescent="0.35">
      <c r="A380" s="19"/>
      <c r="B380" s="18"/>
      <c r="C380" s="19"/>
      <c r="D380" s="20"/>
      <c r="E380" s="20"/>
      <c r="F380" s="20"/>
      <c r="G380" s="20"/>
      <c r="H380" s="20"/>
      <c r="I380" s="20"/>
      <c r="J380" s="20"/>
      <c r="K380" s="20"/>
      <c r="L380" s="20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4.25" customHeight="1" x14ac:dyDescent="0.35">
      <c r="A381" s="19"/>
      <c r="B381" s="18"/>
      <c r="C381" s="19"/>
      <c r="D381" s="20"/>
      <c r="E381" s="20"/>
      <c r="F381" s="20"/>
      <c r="G381" s="20"/>
      <c r="H381" s="20"/>
      <c r="I381" s="20"/>
      <c r="J381" s="20"/>
      <c r="K381" s="20"/>
      <c r="L381" s="20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4.25" customHeight="1" x14ac:dyDescent="0.35">
      <c r="A382" s="19"/>
      <c r="B382" s="18"/>
      <c r="C382" s="19"/>
      <c r="D382" s="20"/>
      <c r="E382" s="20"/>
      <c r="F382" s="20"/>
      <c r="G382" s="20"/>
      <c r="H382" s="20"/>
      <c r="I382" s="20"/>
      <c r="J382" s="20"/>
      <c r="K382" s="20"/>
      <c r="L382" s="20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4.25" customHeight="1" x14ac:dyDescent="0.35">
      <c r="A383" s="19"/>
      <c r="B383" s="18"/>
      <c r="C383" s="19"/>
      <c r="D383" s="20"/>
      <c r="E383" s="20"/>
      <c r="F383" s="20"/>
      <c r="G383" s="20"/>
      <c r="H383" s="20"/>
      <c r="I383" s="20"/>
      <c r="J383" s="20"/>
      <c r="K383" s="20"/>
      <c r="L383" s="20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4.25" customHeight="1" x14ac:dyDescent="0.35">
      <c r="A384" s="19"/>
      <c r="B384" s="18"/>
      <c r="C384" s="19"/>
      <c r="D384" s="20"/>
      <c r="E384" s="20"/>
      <c r="F384" s="20"/>
      <c r="G384" s="20"/>
      <c r="H384" s="20"/>
      <c r="I384" s="20"/>
      <c r="J384" s="20"/>
      <c r="K384" s="20"/>
      <c r="L384" s="20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4.25" customHeight="1" x14ac:dyDescent="0.35">
      <c r="A385" s="19"/>
      <c r="B385" s="18"/>
      <c r="C385" s="19"/>
      <c r="D385" s="20"/>
      <c r="E385" s="20"/>
      <c r="F385" s="20"/>
      <c r="G385" s="20"/>
      <c r="H385" s="20"/>
      <c r="I385" s="20"/>
      <c r="J385" s="20"/>
      <c r="K385" s="20"/>
      <c r="L385" s="20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4.25" customHeight="1" x14ac:dyDescent="0.35">
      <c r="A386" s="19"/>
      <c r="B386" s="18"/>
      <c r="C386" s="19"/>
      <c r="D386" s="20"/>
      <c r="E386" s="20"/>
      <c r="F386" s="20"/>
      <c r="G386" s="20"/>
      <c r="H386" s="20"/>
      <c r="I386" s="20"/>
      <c r="J386" s="20"/>
      <c r="K386" s="20"/>
      <c r="L386" s="20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4.25" customHeight="1" x14ac:dyDescent="0.35">
      <c r="A387" s="19"/>
      <c r="B387" s="18"/>
      <c r="C387" s="19"/>
      <c r="D387" s="20"/>
      <c r="E387" s="20"/>
      <c r="F387" s="20"/>
      <c r="G387" s="20"/>
      <c r="H387" s="20"/>
      <c r="I387" s="20"/>
      <c r="J387" s="20"/>
      <c r="K387" s="20"/>
      <c r="L387" s="20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4.25" customHeight="1" x14ac:dyDescent="0.35">
      <c r="A388" s="19"/>
      <c r="B388" s="18"/>
      <c r="C388" s="19"/>
      <c r="D388" s="20"/>
      <c r="E388" s="20"/>
      <c r="F388" s="20"/>
      <c r="G388" s="20"/>
      <c r="H388" s="20"/>
      <c r="I388" s="20"/>
      <c r="J388" s="20"/>
      <c r="K388" s="20"/>
      <c r="L388" s="20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4.25" customHeight="1" x14ac:dyDescent="0.35">
      <c r="A389" s="19"/>
      <c r="B389" s="18"/>
      <c r="C389" s="19"/>
      <c r="D389" s="20"/>
      <c r="E389" s="20"/>
      <c r="F389" s="20"/>
      <c r="G389" s="20"/>
      <c r="H389" s="20"/>
      <c r="I389" s="20"/>
      <c r="J389" s="20"/>
      <c r="K389" s="20"/>
      <c r="L389" s="20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4.25" customHeight="1" x14ac:dyDescent="0.35">
      <c r="A390" s="19"/>
      <c r="B390" s="18"/>
      <c r="C390" s="19"/>
      <c r="D390" s="20"/>
      <c r="E390" s="20"/>
      <c r="F390" s="20"/>
      <c r="G390" s="20"/>
      <c r="H390" s="20"/>
      <c r="I390" s="20"/>
      <c r="J390" s="20"/>
      <c r="K390" s="20"/>
      <c r="L390" s="20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4.25" customHeight="1" x14ac:dyDescent="0.35">
      <c r="A391" s="19"/>
      <c r="B391" s="18"/>
      <c r="C391" s="19"/>
      <c r="D391" s="20"/>
      <c r="E391" s="20"/>
      <c r="F391" s="20"/>
      <c r="G391" s="20"/>
      <c r="H391" s="20"/>
      <c r="I391" s="20"/>
      <c r="J391" s="20"/>
      <c r="K391" s="20"/>
      <c r="L391" s="20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4.25" customHeight="1" x14ac:dyDescent="0.35">
      <c r="A392" s="19"/>
      <c r="B392" s="18"/>
      <c r="C392" s="19"/>
      <c r="D392" s="20"/>
      <c r="E392" s="20"/>
      <c r="F392" s="20"/>
      <c r="G392" s="20"/>
      <c r="H392" s="20"/>
      <c r="I392" s="20"/>
      <c r="J392" s="20"/>
      <c r="K392" s="20"/>
      <c r="L392" s="20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4.25" customHeight="1" x14ac:dyDescent="0.35">
      <c r="A393" s="19"/>
      <c r="B393" s="18"/>
      <c r="C393" s="19"/>
      <c r="D393" s="20"/>
      <c r="E393" s="20"/>
      <c r="F393" s="20"/>
      <c r="G393" s="20"/>
      <c r="H393" s="20"/>
      <c r="I393" s="20"/>
      <c r="J393" s="20"/>
      <c r="K393" s="20"/>
      <c r="L393" s="20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4.25" customHeight="1" x14ac:dyDescent="0.35">
      <c r="A394" s="19"/>
      <c r="B394" s="18"/>
      <c r="C394" s="19"/>
      <c r="D394" s="20"/>
      <c r="E394" s="20"/>
      <c r="F394" s="20"/>
      <c r="G394" s="20"/>
      <c r="H394" s="20"/>
      <c r="I394" s="20"/>
      <c r="J394" s="20"/>
      <c r="K394" s="20"/>
      <c r="L394" s="20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4.25" customHeight="1" x14ac:dyDescent="0.35">
      <c r="A395" s="19"/>
      <c r="B395" s="18"/>
      <c r="C395" s="19"/>
      <c r="D395" s="20"/>
      <c r="E395" s="20"/>
      <c r="F395" s="20"/>
      <c r="G395" s="20"/>
      <c r="H395" s="20"/>
      <c r="I395" s="20"/>
      <c r="J395" s="20"/>
      <c r="K395" s="20"/>
      <c r="L395" s="20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4.25" customHeight="1" x14ac:dyDescent="0.35">
      <c r="A396" s="19"/>
      <c r="B396" s="18"/>
      <c r="C396" s="19"/>
      <c r="D396" s="20"/>
      <c r="E396" s="20"/>
      <c r="F396" s="20"/>
      <c r="G396" s="20"/>
      <c r="H396" s="20"/>
      <c r="I396" s="20"/>
      <c r="J396" s="20"/>
      <c r="K396" s="20"/>
      <c r="L396" s="20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4.25" customHeight="1" x14ac:dyDescent="0.35">
      <c r="A397" s="19"/>
      <c r="B397" s="18"/>
      <c r="C397" s="19"/>
      <c r="D397" s="20"/>
      <c r="E397" s="20"/>
      <c r="F397" s="20"/>
      <c r="G397" s="20"/>
      <c r="H397" s="20"/>
      <c r="I397" s="20"/>
      <c r="J397" s="20"/>
      <c r="K397" s="20"/>
      <c r="L397" s="20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4.25" customHeight="1" x14ac:dyDescent="0.35">
      <c r="A398" s="19"/>
      <c r="B398" s="18"/>
      <c r="C398" s="19"/>
      <c r="D398" s="20"/>
      <c r="E398" s="20"/>
      <c r="F398" s="20"/>
      <c r="G398" s="20"/>
      <c r="H398" s="20"/>
      <c r="I398" s="20"/>
      <c r="J398" s="20"/>
      <c r="K398" s="20"/>
      <c r="L398" s="20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4.25" customHeight="1" x14ac:dyDescent="0.35">
      <c r="A399" s="19"/>
      <c r="B399" s="18"/>
      <c r="C399" s="19"/>
      <c r="D399" s="20"/>
      <c r="E399" s="20"/>
      <c r="F399" s="20"/>
      <c r="G399" s="20"/>
      <c r="H399" s="20"/>
      <c r="I399" s="20"/>
      <c r="J399" s="20"/>
      <c r="K399" s="20"/>
      <c r="L399" s="20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4.25" customHeight="1" x14ac:dyDescent="0.35">
      <c r="A400" s="19"/>
      <c r="B400" s="18"/>
      <c r="C400" s="19"/>
      <c r="D400" s="20"/>
      <c r="E400" s="20"/>
      <c r="F400" s="20"/>
      <c r="G400" s="20"/>
      <c r="H400" s="20"/>
      <c r="I400" s="20"/>
      <c r="J400" s="20"/>
      <c r="K400" s="20"/>
      <c r="L400" s="20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4.25" customHeight="1" x14ac:dyDescent="0.35">
      <c r="A401" s="19"/>
      <c r="B401" s="18"/>
      <c r="C401" s="19"/>
      <c r="D401" s="20"/>
      <c r="E401" s="20"/>
      <c r="F401" s="20"/>
      <c r="G401" s="20"/>
      <c r="H401" s="20"/>
      <c r="I401" s="20"/>
      <c r="J401" s="20"/>
      <c r="K401" s="20"/>
      <c r="L401" s="20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4.25" customHeight="1" x14ac:dyDescent="0.35">
      <c r="A402" s="19"/>
      <c r="B402" s="18"/>
      <c r="C402" s="19"/>
      <c r="D402" s="20"/>
      <c r="E402" s="20"/>
      <c r="F402" s="20"/>
      <c r="G402" s="20"/>
      <c r="H402" s="20"/>
      <c r="I402" s="20"/>
      <c r="J402" s="20"/>
      <c r="K402" s="20"/>
      <c r="L402" s="20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4.25" customHeight="1" x14ac:dyDescent="0.35">
      <c r="A403" s="19"/>
      <c r="B403" s="18"/>
      <c r="C403" s="19"/>
      <c r="D403" s="20"/>
      <c r="E403" s="20"/>
      <c r="F403" s="20"/>
      <c r="G403" s="20"/>
      <c r="H403" s="20"/>
      <c r="I403" s="20"/>
      <c r="J403" s="20"/>
      <c r="K403" s="20"/>
      <c r="L403" s="20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4.25" customHeight="1" x14ac:dyDescent="0.35">
      <c r="A404" s="19"/>
      <c r="B404" s="18"/>
      <c r="C404" s="19"/>
      <c r="D404" s="20"/>
      <c r="E404" s="20"/>
      <c r="F404" s="20"/>
      <c r="G404" s="20"/>
      <c r="H404" s="20"/>
      <c r="I404" s="20"/>
      <c r="J404" s="20"/>
      <c r="K404" s="20"/>
      <c r="L404" s="20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4.25" customHeight="1" x14ac:dyDescent="0.35">
      <c r="A405" s="19"/>
      <c r="B405" s="18"/>
      <c r="C405" s="19"/>
      <c r="D405" s="20"/>
      <c r="E405" s="20"/>
      <c r="F405" s="20"/>
      <c r="G405" s="20"/>
      <c r="H405" s="20"/>
      <c r="I405" s="20"/>
      <c r="J405" s="20"/>
      <c r="K405" s="20"/>
      <c r="L405" s="20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4.25" customHeight="1" x14ac:dyDescent="0.35">
      <c r="A406" s="19"/>
      <c r="B406" s="18"/>
      <c r="C406" s="19"/>
      <c r="D406" s="20"/>
      <c r="E406" s="20"/>
      <c r="F406" s="20"/>
      <c r="G406" s="20"/>
      <c r="H406" s="20"/>
      <c r="I406" s="20"/>
      <c r="J406" s="20"/>
      <c r="K406" s="20"/>
      <c r="L406" s="20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4.25" customHeight="1" x14ac:dyDescent="0.35">
      <c r="A407" s="19"/>
      <c r="B407" s="18"/>
      <c r="C407" s="19"/>
      <c r="D407" s="20"/>
      <c r="E407" s="20"/>
      <c r="F407" s="20"/>
      <c r="G407" s="20"/>
      <c r="H407" s="20"/>
      <c r="I407" s="20"/>
      <c r="J407" s="20"/>
      <c r="K407" s="20"/>
      <c r="L407" s="20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4.25" customHeight="1" x14ac:dyDescent="0.35">
      <c r="A408" s="19"/>
      <c r="B408" s="18"/>
      <c r="C408" s="19"/>
      <c r="D408" s="20"/>
      <c r="E408" s="20"/>
      <c r="F408" s="20"/>
      <c r="G408" s="20"/>
      <c r="H408" s="20"/>
      <c r="I408" s="20"/>
      <c r="J408" s="20"/>
      <c r="K408" s="20"/>
      <c r="L408" s="20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4.25" customHeight="1" x14ac:dyDescent="0.35">
      <c r="A409" s="19"/>
      <c r="B409" s="18"/>
      <c r="C409" s="19"/>
      <c r="D409" s="20"/>
      <c r="E409" s="20"/>
      <c r="F409" s="20"/>
      <c r="G409" s="20"/>
      <c r="H409" s="20"/>
      <c r="I409" s="20"/>
      <c r="J409" s="20"/>
      <c r="K409" s="20"/>
      <c r="L409" s="20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4.25" customHeight="1" x14ac:dyDescent="0.35">
      <c r="A410" s="19"/>
      <c r="B410" s="18"/>
      <c r="C410" s="19"/>
      <c r="D410" s="20"/>
      <c r="E410" s="20"/>
      <c r="F410" s="20"/>
      <c r="G410" s="20"/>
      <c r="H410" s="20"/>
      <c r="I410" s="20"/>
      <c r="J410" s="20"/>
      <c r="K410" s="20"/>
      <c r="L410" s="20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4.25" customHeight="1" x14ac:dyDescent="0.35">
      <c r="A411" s="19"/>
      <c r="B411" s="18"/>
      <c r="C411" s="19"/>
      <c r="D411" s="20"/>
      <c r="E411" s="20"/>
      <c r="F411" s="20"/>
      <c r="G411" s="20"/>
      <c r="H411" s="20"/>
      <c r="I411" s="20"/>
      <c r="J411" s="20"/>
      <c r="K411" s="20"/>
      <c r="L411" s="20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4.25" customHeight="1" x14ac:dyDescent="0.35">
      <c r="A412" s="19"/>
      <c r="B412" s="18"/>
      <c r="C412" s="19"/>
      <c r="D412" s="20"/>
      <c r="E412" s="20"/>
      <c r="F412" s="20"/>
      <c r="G412" s="20"/>
      <c r="H412" s="20"/>
      <c r="I412" s="20"/>
      <c r="J412" s="20"/>
      <c r="K412" s="20"/>
      <c r="L412" s="20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4.25" customHeight="1" x14ac:dyDescent="0.35">
      <c r="A413" s="19"/>
      <c r="B413" s="18"/>
      <c r="C413" s="19"/>
      <c r="D413" s="20"/>
      <c r="E413" s="20"/>
      <c r="F413" s="20"/>
      <c r="G413" s="20"/>
      <c r="H413" s="20"/>
      <c r="I413" s="20"/>
      <c r="J413" s="20"/>
      <c r="K413" s="20"/>
      <c r="L413" s="20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4.25" customHeight="1" x14ac:dyDescent="0.35">
      <c r="A414" s="19"/>
      <c r="B414" s="18"/>
      <c r="C414" s="19"/>
      <c r="D414" s="20"/>
      <c r="E414" s="20"/>
      <c r="F414" s="20"/>
      <c r="G414" s="20"/>
      <c r="H414" s="20"/>
      <c r="I414" s="20"/>
      <c r="J414" s="20"/>
      <c r="K414" s="20"/>
      <c r="L414" s="20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4.25" customHeight="1" x14ac:dyDescent="0.35">
      <c r="A415" s="19"/>
      <c r="B415" s="18"/>
      <c r="C415" s="19"/>
      <c r="D415" s="20"/>
      <c r="E415" s="20"/>
      <c r="F415" s="20"/>
      <c r="G415" s="20"/>
      <c r="H415" s="20"/>
      <c r="I415" s="20"/>
      <c r="J415" s="20"/>
      <c r="K415" s="20"/>
      <c r="L415" s="20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4.25" customHeight="1" x14ac:dyDescent="0.35">
      <c r="A416" s="19"/>
      <c r="B416" s="18"/>
      <c r="C416" s="19"/>
      <c r="D416" s="20"/>
      <c r="E416" s="20"/>
      <c r="F416" s="20"/>
      <c r="G416" s="20"/>
      <c r="H416" s="20"/>
      <c r="I416" s="20"/>
      <c r="J416" s="20"/>
      <c r="K416" s="20"/>
      <c r="L416" s="20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4.25" customHeight="1" x14ac:dyDescent="0.35">
      <c r="A417" s="19"/>
      <c r="B417" s="18"/>
      <c r="C417" s="19"/>
      <c r="D417" s="20"/>
      <c r="E417" s="20"/>
      <c r="F417" s="20"/>
      <c r="G417" s="20"/>
      <c r="H417" s="20"/>
      <c r="I417" s="20"/>
      <c r="J417" s="20"/>
      <c r="K417" s="20"/>
      <c r="L417" s="20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4.25" customHeight="1" x14ac:dyDescent="0.35">
      <c r="A418" s="19"/>
      <c r="B418" s="18"/>
      <c r="C418" s="19"/>
      <c r="D418" s="20"/>
      <c r="E418" s="20"/>
      <c r="F418" s="20"/>
      <c r="G418" s="20"/>
      <c r="H418" s="20"/>
      <c r="I418" s="20"/>
      <c r="J418" s="20"/>
      <c r="K418" s="20"/>
      <c r="L418" s="20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4.25" customHeight="1" x14ac:dyDescent="0.35">
      <c r="A419" s="19"/>
      <c r="B419" s="18"/>
      <c r="C419" s="19"/>
      <c r="D419" s="20"/>
      <c r="E419" s="20"/>
      <c r="F419" s="20"/>
      <c r="G419" s="20"/>
      <c r="H419" s="20"/>
      <c r="I419" s="20"/>
      <c r="J419" s="20"/>
      <c r="K419" s="20"/>
      <c r="L419" s="20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4.25" customHeight="1" x14ac:dyDescent="0.35">
      <c r="A420" s="19"/>
      <c r="B420" s="18"/>
      <c r="C420" s="19"/>
      <c r="D420" s="20"/>
      <c r="E420" s="20"/>
      <c r="F420" s="20"/>
      <c r="G420" s="20"/>
      <c r="H420" s="20"/>
      <c r="I420" s="20"/>
      <c r="J420" s="20"/>
      <c r="K420" s="20"/>
      <c r="L420" s="20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4.25" customHeight="1" x14ac:dyDescent="0.35">
      <c r="A421" s="19"/>
      <c r="B421" s="18"/>
      <c r="C421" s="19"/>
      <c r="D421" s="20"/>
      <c r="E421" s="20"/>
      <c r="F421" s="20"/>
      <c r="G421" s="20"/>
      <c r="H421" s="20"/>
      <c r="I421" s="20"/>
      <c r="J421" s="20"/>
      <c r="K421" s="20"/>
      <c r="L421" s="20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4.25" customHeight="1" x14ac:dyDescent="0.35">
      <c r="A422" s="19"/>
      <c r="B422" s="18"/>
      <c r="C422" s="19"/>
      <c r="D422" s="20"/>
      <c r="E422" s="20"/>
      <c r="F422" s="20"/>
      <c r="G422" s="20"/>
      <c r="H422" s="20"/>
      <c r="I422" s="20"/>
      <c r="J422" s="20"/>
      <c r="K422" s="20"/>
      <c r="L422" s="20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4.25" customHeight="1" x14ac:dyDescent="0.35">
      <c r="A423" s="19"/>
      <c r="B423" s="18"/>
      <c r="C423" s="19"/>
      <c r="D423" s="20"/>
      <c r="E423" s="20"/>
      <c r="F423" s="20"/>
      <c r="G423" s="20"/>
      <c r="H423" s="20"/>
      <c r="I423" s="20"/>
      <c r="J423" s="20"/>
      <c r="K423" s="20"/>
      <c r="L423" s="20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4.25" customHeight="1" x14ac:dyDescent="0.35">
      <c r="A424" s="19"/>
      <c r="B424" s="18"/>
      <c r="C424" s="19"/>
      <c r="D424" s="20"/>
      <c r="E424" s="20"/>
      <c r="F424" s="20"/>
      <c r="G424" s="20"/>
      <c r="H424" s="20"/>
      <c r="I424" s="20"/>
      <c r="J424" s="20"/>
      <c r="K424" s="20"/>
      <c r="L424" s="20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4.25" customHeight="1" x14ac:dyDescent="0.35">
      <c r="A425" s="19"/>
      <c r="B425" s="18"/>
      <c r="C425" s="19"/>
      <c r="D425" s="20"/>
      <c r="E425" s="20"/>
      <c r="F425" s="20"/>
      <c r="G425" s="20"/>
      <c r="H425" s="20"/>
      <c r="I425" s="20"/>
      <c r="J425" s="20"/>
      <c r="K425" s="20"/>
      <c r="L425" s="20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4.25" customHeight="1" x14ac:dyDescent="0.35">
      <c r="A426" s="19"/>
      <c r="B426" s="18"/>
      <c r="C426" s="19"/>
      <c r="D426" s="20"/>
      <c r="E426" s="20"/>
      <c r="F426" s="20"/>
      <c r="G426" s="20"/>
      <c r="H426" s="20"/>
      <c r="I426" s="20"/>
      <c r="J426" s="20"/>
      <c r="K426" s="20"/>
      <c r="L426" s="20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4.25" customHeight="1" x14ac:dyDescent="0.35">
      <c r="A427" s="19"/>
      <c r="B427" s="18"/>
      <c r="C427" s="19"/>
      <c r="D427" s="20"/>
      <c r="E427" s="20"/>
      <c r="F427" s="20"/>
      <c r="G427" s="20"/>
      <c r="H427" s="20"/>
      <c r="I427" s="20"/>
      <c r="J427" s="20"/>
      <c r="K427" s="20"/>
      <c r="L427" s="20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4.25" customHeight="1" x14ac:dyDescent="0.35">
      <c r="A428" s="19"/>
      <c r="B428" s="18"/>
      <c r="C428" s="19"/>
      <c r="D428" s="20"/>
      <c r="E428" s="20"/>
      <c r="F428" s="20"/>
      <c r="G428" s="20"/>
      <c r="H428" s="20"/>
      <c r="I428" s="20"/>
      <c r="J428" s="20"/>
      <c r="K428" s="20"/>
      <c r="L428" s="20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4.25" customHeight="1" x14ac:dyDescent="0.35">
      <c r="A429" s="19"/>
      <c r="B429" s="18"/>
      <c r="C429" s="19"/>
      <c r="D429" s="20"/>
      <c r="E429" s="20"/>
      <c r="F429" s="20"/>
      <c r="G429" s="20"/>
      <c r="H429" s="20"/>
      <c r="I429" s="20"/>
      <c r="J429" s="20"/>
      <c r="K429" s="20"/>
      <c r="L429" s="20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4.25" customHeight="1" x14ac:dyDescent="0.35">
      <c r="A430" s="19"/>
      <c r="B430" s="18"/>
      <c r="C430" s="19"/>
      <c r="D430" s="20"/>
      <c r="E430" s="20"/>
      <c r="F430" s="20"/>
      <c r="G430" s="20"/>
      <c r="H430" s="20"/>
      <c r="I430" s="20"/>
      <c r="J430" s="20"/>
      <c r="K430" s="20"/>
      <c r="L430" s="20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4.25" customHeight="1" x14ac:dyDescent="0.35">
      <c r="A431" s="19"/>
      <c r="B431" s="18"/>
      <c r="C431" s="19"/>
      <c r="D431" s="20"/>
      <c r="E431" s="20"/>
      <c r="F431" s="20"/>
      <c r="G431" s="20"/>
      <c r="H431" s="20"/>
      <c r="I431" s="20"/>
      <c r="J431" s="20"/>
      <c r="K431" s="20"/>
      <c r="L431" s="20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4.25" customHeight="1" x14ac:dyDescent="0.35">
      <c r="A432" s="19"/>
      <c r="B432" s="18"/>
      <c r="C432" s="19"/>
      <c r="D432" s="20"/>
      <c r="E432" s="20"/>
      <c r="F432" s="20"/>
      <c r="G432" s="20"/>
      <c r="H432" s="20"/>
      <c r="I432" s="20"/>
      <c r="J432" s="20"/>
      <c r="K432" s="20"/>
      <c r="L432" s="20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4.25" customHeight="1" x14ac:dyDescent="0.35">
      <c r="A433" s="19"/>
      <c r="B433" s="18"/>
      <c r="C433" s="19"/>
      <c r="D433" s="20"/>
      <c r="E433" s="20"/>
      <c r="F433" s="20"/>
      <c r="G433" s="20"/>
      <c r="H433" s="20"/>
      <c r="I433" s="20"/>
      <c r="J433" s="20"/>
      <c r="K433" s="20"/>
      <c r="L433" s="20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4.25" customHeight="1" x14ac:dyDescent="0.35">
      <c r="A434" s="19"/>
      <c r="B434" s="18"/>
      <c r="C434" s="19"/>
      <c r="D434" s="20"/>
      <c r="E434" s="20"/>
      <c r="F434" s="20"/>
      <c r="G434" s="20"/>
      <c r="H434" s="20"/>
      <c r="I434" s="20"/>
      <c r="J434" s="20"/>
      <c r="K434" s="20"/>
      <c r="L434" s="20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4.25" customHeight="1" x14ac:dyDescent="0.35">
      <c r="A435" s="19"/>
      <c r="B435" s="18"/>
      <c r="C435" s="19"/>
      <c r="D435" s="20"/>
      <c r="E435" s="20"/>
      <c r="F435" s="20"/>
      <c r="G435" s="20"/>
      <c r="H435" s="20"/>
      <c r="I435" s="20"/>
      <c r="J435" s="20"/>
      <c r="K435" s="20"/>
      <c r="L435" s="20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4.25" customHeight="1" x14ac:dyDescent="0.35">
      <c r="A436" s="19"/>
      <c r="B436" s="18"/>
      <c r="C436" s="19"/>
      <c r="D436" s="20"/>
      <c r="E436" s="20"/>
      <c r="F436" s="20"/>
      <c r="G436" s="20"/>
      <c r="H436" s="20"/>
      <c r="I436" s="20"/>
      <c r="J436" s="20"/>
      <c r="K436" s="20"/>
      <c r="L436" s="20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4.25" customHeight="1" x14ac:dyDescent="0.35">
      <c r="A437" s="19"/>
      <c r="B437" s="18"/>
      <c r="C437" s="19"/>
      <c r="D437" s="20"/>
      <c r="E437" s="20"/>
      <c r="F437" s="20"/>
      <c r="G437" s="20"/>
      <c r="H437" s="20"/>
      <c r="I437" s="20"/>
      <c r="J437" s="20"/>
      <c r="K437" s="20"/>
      <c r="L437" s="20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4.25" customHeight="1" x14ac:dyDescent="0.35">
      <c r="A438" s="19"/>
      <c r="B438" s="18"/>
      <c r="C438" s="19"/>
      <c r="D438" s="20"/>
      <c r="E438" s="20"/>
      <c r="F438" s="20"/>
      <c r="G438" s="20"/>
      <c r="H438" s="20"/>
      <c r="I438" s="20"/>
      <c r="J438" s="20"/>
      <c r="K438" s="20"/>
      <c r="L438" s="20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4.25" customHeight="1" x14ac:dyDescent="0.35">
      <c r="A439" s="19"/>
      <c r="B439" s="18"/>
      <c r="C439" s="19"/>
      <c r="D439" s="20"/>
      <c r="E439" s="20"/>
      <c r="F439" s="20"/>
      <c r="G439" s="20"/>
      <c r="H439" s="20"/>
      <c r="I439" s="20"/>
      <c r="J439" s="20"/>
      <c r="K439" s="20"/>
      <c r="L439" s="20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4.25" customHeight="1" x14ac:dyDescent="0.35">
      <c r="A440" s="19"/>
      <c r="B440" s="18"/>
      <c r="C440" s="19"/>
      <c r="D440" s="20"/>
      <c r="E440" s="20"/>
      <c r="F440" s="20"/>
      <c r="G440" s="20"/>
      <c r="H440" s="20"/>
      <c r="I440" s="20"/>
      <c r="J440" s="20"/>
      <c r="K440" s="20"/>
      <c r="L440" s="20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4.25" customHeight="1" x14ac:dyDescent="0.35">
      <c r="A441" s="19"/>
      <c r="B441" s="18"/>
      <c r="C441" s="19"/>
      <c r="D441" s="20"/>
      <c r="E441" s="20"/>
      <c r="F441" s="20"/>
      <c r="G441" s="20"/>
      <c r="H441" s="20"/>
      <c r="I441" s="20"/>
      <c r="J441" s="20"/>
      <c r="K441" s="20"/>
      <c r="L441" s="20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4.25" customHeight="1" x14ac:dyDescent="0.35">
      <c r="A442" s="19"/>
      <c r="B442" s="18"/>
      <c r="C442" s="19"/>
      <c r="D442" s="20"/>
      <c r="E442" s="20"/>
      <c r="F442" s="20"/>
      <c r="G442" s="20"/>
      <c r="H442" s="20"/>
      <c r="I442" s="20"/>
      <c r="J442" s="20"/>
      <c r="K442" s="20"/>
      <c r="L442" s="20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4.25" customHeight="1" x14ac:dyDescent="0.35">
      <c r="A443" s="19"/>
      <c r="B443" s="18"/>
      <c r="C443" s="19"/>
      <c r="D443" s="20"/>
      <c r="E443" s="20"/>
      <c r="F443" s="20"/>
      <c r="G443" s="20"/>
      <c r="H443" s="20"/>
      <c r="I443" s="20"/>
      <c r="J443" s="20"/>
      <c r="K443" s="20"/>
      <c r="L443" s="20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4.25" customHeight="1" x14ac:dyDescent="0.35">
      <c r="A444" s="19"/>
      <c r="B444" s="18"/>
      <c r="C444" s="19"/>
      <c r="D444" s="20"/>
      <c r="E444" s="20"/>
      <c r="F444" s="20"/>
      <c r="G444" s="20"/>
      <c r="H444" s="20"/>
      <c r="I444" s="20"/>
      <c r="J444" s="20"/>
      <c r="K444" s="20"/>
      <c r="L444" s="20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4.25" customHeight="1" x14ac:dyDescent="0.35">
      <c r="A445" s="19"/>
      <c r="B445" s="18"/>
      <c r="C445" s="19"/>
      <c r="D445" s="20"/>
      <c r="E445" s="20"/>
      <c r="F445" s="20"/>
      <c r="G445" s="20"/>
      <c r="H445" s="20"/>
      <c r="I445" s="20"/>
      <c r="J445" s="20"/>
      <c r="K445" s="20"/>
      <c r="L445" s="20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4.25" customHeight="1" x14ac:dyDescent="0.35">
      <c r="A446" s="19"/>
      <c r="B446" s="18"/>
      <c r="C446" s="19"/>
      <c r="D446" s="20"/>
      <c r="E446" s="20"/>
      <c r="F446" s="20"/>
      <c r="G446" s="20"/>
      <c r="H446" s="20"/>
      <c r="I446" s="20"/>
      <c r="J446" s="20"/>
      <c r="K446" s="20"/>
      <c r="L446" s="20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4.25" customHeight="1" x14ac:dyDescent="0.35">
      <c r="A447" s="19"/>
      <c r="B447" s="18"/>
      <c r="C447" s="19"/>
      <c r="D447" s="20"/>
      <c r="E447" s="20"/>
      <c r="F447" s="20"/>
      <c r="G447" s="20"/>
      <c r="H447" s="20"/>
      <c r="I447" s="20"/>
      <c r="J447" s="20"/>
      <c r="K447" s="20"/>
      <c r="L447" s="20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4.25" customHeight="1" x14ac:dyDescent="0.35">
      <c r="A448" s="19"/>
      <c r="B448" s="18"/>
      <c r="C448" s="19"/>
      <c r="D448" s="20"/>
      <c r="E448" s="20"/>
      <c r="F448" s="20"/>
      <c r="G448" s="20"/>
      <c r="H448" s="20"/>
      <c r="I448" s="20"/>
      <c r="J448" s="20"/>
      <c r="K448" s="20"/>
      <c r="L448" s="20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4.25" customHeight="1" x14ac:dyDescent="0.35">
      <c r="A449" s="19"/>
      <c r="B449" s="18"/>
      <c r="C449" s="19"/>
      <c r="D449" s="20"/>
      <c r="E449" s="20"/>
      <c r="F449" s="20"/>
      <c r="G449" s="20"/>
      <c r="H449" s="20"/>
      <c r="I449" s="20"/>
      <c r="J449" s="20"/>
      <c r="K449" s="20"/>
      <c r="L449" s="20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4.25" customHeight="1" x14ac:dyDescent="0.35">
      <c r="A450" s="19"/>
      <c r="B450" s="18"/>
      <c r="C450" s="19"/>
      <c r="D450" s="20"/>
      <c r="E450" s="20"/>
      <c r="F450" s="20"/>
      <c r="G450" s="20"/>
      <c r="H450" s="20"/>
      <c r="I450" s="20"/>
      <c r="J450" s="20"/>
      <c r="K450" s="20"/>
      <c r="L450" s="20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4.25" customHeight="1" x14ac:dyDescent="0.35">
      <c r="A451" s="19"/>
      <c r="B451" s="18"/>
      <c r="C451" s="19"/>
      <c r="D451" s="20"/>
      <c r="E451" s="20"/>
      <c r="F451" s="20"/>
      <c r="G451" s="20"/>
      <c r="H451" s="20"/>
      <c r="I451" s="20"/>
      <c r="J451" s="20"/>
      <c r="K451" s="20"/>
      <c r="L451" s="20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4.25" customHeight="1" x14ac:dyDescent="0.35">
      <c r="A452" s="19"/>
      <c r="B452" s="18"/>
      <c r="C452" s="19"/>
      <c r="D452" s="20"/>
      <c r="E452" s="20"/>
      <c r="F452" s="20"/>
      <c r="G452" s="20"/>
      <c r="H452" s="20"/>
      <c r="I452" s="20"/>
      <c r="J452" s="20"/>
      <c r="K452" s="20"/>
      <c r="L452" s="20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4.25" customHeight="1" x14ac:dyDescent="0.35">
      <c r="A453" s="19"/>
      <c r="B453" s="18"/>
      <c r="C453" s="19"/>
      <c r="D453" s="20"/>
      <c r="E453" s="20"/>
      <c r="F453" s="20"/>
      <c r="G453" s="20"/>
      <c r="H453" s="20"/>
      <c r="I453" s="20"/>
      <c r="J453" s="20"/>
      <c r="K453" s="20"/>
      <c r="L453" s="20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4.25" customHeight="1" x14ac:dyDescent="0.35">
      <c r="A454" s="19"/>
      <c r="B454" s="18"/>
      <c r="C454" s="19"/>
      <c r="D454" s="20"/>
      <c r="E454" s="20"/>
      <c r="F454" s="20"/>
      <c r="G454" s="20"/>
      <c r="H454" s="20"/>
      <c r="I454" s="20"/>
      <c r="J454" s="20"/>
      <c r="K454" s="20"/>
      <c r="L454" s="20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4.25" customHeight="1" x14ac:dyDescent="0.35">
      <c r="A455" s="19"/>
      <c r="B455" s="18"/>
      <c r="C455" s="19"/>
      <c r="D455" s="20"/>
      <c r="E455" s="20"/>
      <c r="F455" s="20"/>
      <c r="G455" s="20"/>
      <c r="H455" s="20"/>
      <c r="I455" s="20"/>
      <c r="J455" s="20"/>
      <c r="K455" s="20"/>
      <c r="L455" s="20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4.25" customHeight="1" x14ac:dyDescent="0.35">
      <c r="A456" s="19"/>
      <c r="B456" s="18"/>
      <c r="C456" s="19"/>
      <c r="D456" s="20"/>
      <c r="E456" s="20"/>
      <c r="F456" s="20"/>
      <c r="G456" s="20"/>
      <c r="H456" s="20"/>
      <c r="I456" s="20"/>
      <c r="J456" s="20"/>
      <c r="K456" s="20"/>
      <c r="L456" s="20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4.25" customHeight="1" x14ac:dyDescent="0.35">
      <c r="A457" s="19"/>
      <c r="B457" s="18"/>
      <c r="C457" s="19"/>
      <c r="D457" s="20"/>
      <c r="E457" s="20"/>
      <c r="F457" s="20"/>
      <c r="G457" s="20"/>
      <c r="H457" s="20"/>
      <c r="I457" s="20"/>
      <c r="J457" s="20"/>
      <c r="K457" s="20"/>
      <c r="L457" s="20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4.25" customHeight="1" x14ac:dyDescent="0.35">
      <c r="A458" s="19"/>
      <c r="B458" s="18"/>
      <c r="C458" s="19"/>
      <c r="D458" s="20"/>
      <c r="E458" s="20"/>
      <c r="F458" s="20"/>
      <c r="G458" s="20"/>
      <c r="H458" s="20"/>
      <c r="I458" s="20"/>
      <c r="J458" s="20"/>
      <c r="K458" s="20"/>
      <c r="L458" s="20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4.25" customHeight="1" x14ac:dyDescent="0.35">
      <c r="A459" s="19"/>
      <c r="B459" s="18"/>
      <c r="C459" s="19"/>
      <c r="D459" s="20"/>
      <c r="E459" s="20"/>
      <c r="F459" s="20"/>
      <c r="G459" s="20"/>
      <c r="H459" s="20"/>
      <c r="I459" s="20"/>
      <c r="J459" s="20"/>
      <c r="K459" s="20"/>
      <c r="L459" s="20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4.25" customHeight="1" x14ac:dyDescent="0.35">
      <c r="A460" s="19"/>
      <c r="B460" s="18"/>
      <c r="C460" s="19"/>
      <c r="D460" s="20"/>
      <c r="E460" s="20"/>
      <c r="F460" s="20"/>
      <c r="G460" s="20"/>
      <c r="H460" s="20"/>
      <c r="I460" s="20"/>
      <c r="J460" s="20"/>
      <c r="K460" s="20"/>
      <c r="L460" s="20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4.25" customHeight="1" x14ac:dyDescent="0.35">
      <c r="A461" s="19"/>
      <c r="B461" s="18"/>
      <c r="C461" s="19"/>
      <c r="D461" s="20"/>
      <c r="E461" s="20"/>
      <c r="F461" s="20"/>
      <c r="G461" s="20"/>
      <c r="H461" s="20"/>
      <c r="I461" s="20"/>
      <c r="J461" s="20"/>
      <c r="K461" s="20"/>
      <c r="L461" s="20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4.25" customHeight="1" x14ac:dyDescent="0.35">
      <c r="A462" s="19"/>
      <c r="B462" s="18"/>
      <c r="C462" s="19"/>
      <c r="D462" s="20"/>
      <c r="E462" s="20"/>
      <c r="F462" s="20"/>
      <c r="G462" s="20"/>
      <c r="H462" s="20"/>
      <c r="I462" s="20"/>
      <c r="J462" s="20"/>
      <c r="K462" s="20"/>
      <c r="L462" s="20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4.25" customHeight="1" x14ac:dyDescent="0.35">
      <c r="A463" s="19"/>
      <c r="B463" s="18"/>
      <c r="C463" s="19"/>
      <c r="D463" s="20"/>
      <c r="E463" s="20"/>
      <c r="F463" s="20"/>
      <c r="G463" s="20"/>
      <c r="H463" s="20"/>
      <c r="I463" s="20"/>
      <c r="J463" s="20"/>
      <c r="K463" s="20"/>
      <c r="L463" s="20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4.25" customHeight="1" x14ac:dyDescent="0.35">
      <c r="A464" s="19"/>
      <c r="B464" s="18"/>
      <c r="C464" s="19"/>
      <c r="D464" s="20"/>
      <c r="E464" s="20"/>
      <c r="F464" s="20"/>
      <c r="G464" s="20"/>
      <c r="H464" s="20"/>
      <c r="I464" s="20"/>
      <c r="J464" s="20"/>
      <c r="K464" s="20"/>
      <c r="L464" s="20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4.25" customHeight="1" x14ac:dyDescent="0.35">
      <c r="A465" s="19"/>
      <c r="B465" s="18"/>
      <c r="C465" s="19"/>
      <c r="D465" s="20"/>
      <c r="E465" s="20"/>
      <c r="F465" s="20"/>
      <c r="G465" s="20"/>
      <c r="H465" s="20"/>
      <c r="I465" s="20"/>
      <c r="J465" s="20"/>
      <c r="K465" s="20"/>
      <c r="L465" s="20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4.25" customHeight="1" x14ac:dyDescent="0.35">
      <c r="A466" s="19"/>
      <c r="B466" s="18"/>
      <c r="C466" s="19"/>
      <c r="D466" s="20"/>
      <c r="E466" s="20"/>
      <c r="F466" s="20"/>
      <c r="G466" s="20"/>
      <c r="H466" s="20"/>
      <c r="I466" s="20"/>
      <c r="J466" s="20"/>
      <c r="K466" s="20"/>
      <c r="L466" s="20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4.25" customHeight="1" x14ac:dyDescent="0.35">
      <c r="A467" s="19"/>
      <c r="B467" s="18"/>
      <c r="C467" s="19"/>
      <c r="D467" s="20"/>
      <c r="E467" s="20"/>
      <c r="F467" s="20"/>
      <c r="G467" s="20"/>
      <c r="H467" s="20"/>
      <c r="I467" s="20"/>
      <c r="J467" s="20"/>
      <c r="K467" s="20"/>
      <c r="L467" s="20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4.25" customHeight="1" x14ac:dyDescent="0.35">
      <c r="A468" s="19"/>
      <c r="B468" s="18"/>
      <c r="C468" s="19"/>
      <c r="D468" s="20"/>
      <c r="E468" s="20"/>
      <c r="F468" s="20"/>
      <c r="G468" s="20"/>
      <c r="H468" s="20"/>
      <c r="I468" s="20"/>
      <c r="J468" s="20"/>
      <c r="K468" s="20"/>
      <c r="L468" s="20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4.25" customHeight="1" x14ac:dyDescent="0.35">
      <c r="A469" s="19"/>
      <c r="B469" s="18"/>
      <c r="C469" s="19"/>
      <c r="D469" s="20"/>
      <c r="E469" s="20"/>
      <c r="F469" s="20"/>
      <c r="G469" s="20"/>
      <c r="H469" s="20"/>
      <c r="I469" s="20"/>
      <c r="J469" s="20"/>
      <c r="K469" s="20"/>
      <c r="L469" s="20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4.25" customHeight="1" x14ac:dyDescent="0.35">
      <c r="A470" s="19"/>
      <c r="B470" s="18"/>
      <c r="C470" s="19"/>
      <c r="D470" s="20"/>
      <c r="E470" s="20"/>
      <c r="F470" s="20"/>
      <c r="G470" s="20"/>
      <c r="H470" s="20"/>
      <c r="I470" s="20"/>
      <c r="J470" s="20"/>
      <c r="K470" s="20"/>
      <c r="L470" s="20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4.25" customHeight="1" x14ac:dyDescent="0.35">
      <c r="A471" s="19"/>
      <c r="B471" s="18"/>
      <c r="C471" s="19"/>
      <c r="D471" s="20"/>
      <c r="E471" s="20"/>
      <c r="F471" s="20"/>
      <c r="G471" s="20"/>
      <c r="H471" s="20"/>
      <c r="I471" s="20"/>
      <c r="J471" s="20"/>
      <c r="K471" s="20"/>
      <c r="L471" s="20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4.25" customHeight="1" x14ac:dyDescent="0.35">
      <c r="A472" s="19"/>
      <c r="B472" s="18"/>
      <c r="C472" s="19"/>
      <c r="D472" s="20"/>
      <c r="E472" s="20"/>
      <c r="F472" s="20"/>
      <c r="G472" s="20"/>
      <c r="H472" s="20"/>
      <c r="I472" s="20"/>
      <c r="J472" s="20"/>
      <c r="K472" s="20"/>
      <c r="L472" s="20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4.25" customHeight="1" x14ac:dyDescent="0.35">
      <c r="A473" s="19"/>
      <c r="B473" s="18"/>
      <c r="C473" s="19"/>
      <c r="D473" s="20"/>
      <c r="E473" s="20"/>
      <c r="F473" s="20"/>
      <c r="G473" s="20"/>
      <c r="H473" s="20"/>
      <c r="I473" s="20"/>
      <c r="J473" s="20"/>
      <c r="K473" s="20"/>
      <c r="L473" s="20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4.25" customHeight="1" x14ac:dyDescent="0.35">
      <c r="A474" s="19"/>
      <c r="B474" s="18"/>
      <c r="C474" s="19"/>
      <c r="D474" s="20"/>
      <c r="E474" s="20"/>
      <c r="F474" s="20"/>
      <c r="G474" s="20"/>
      <c r="H474" s="20"/>
      <c r="I474" s="20"/>
      <c r="J474" s="20"/>
      <c r="K474" s="20"/>
      <c r="L474" s="20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4.25" customHeight="1" x14ac:dyDescent="0.35">
      <c r="A475" s="19"/>
      <c r="B475" s="18"/>
      <c r="C475" s="19"/>
      <c r="D475" s="20"/>
      <c r="E475" s="20"/>
      <c r="F475" s="20"/>
      <c r="G475" s="20"/>
      <c r="H475" s="20"/>
      <c r="I475" s="20"/>
      <c r="J475" s="20"/>
      <c r="K475" s="20"/>
      <c r="L475" s="20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4.25" customHeight="1" x14ac:dyDescent="0.35">
      <c r="A476" s="19"/>
      <c r="B476" s="18"/>
      <c r="C476" s="19"/>
      <c r="D476" s="20"/>
      <c r="E476" s="20"/>
      <c r="F476" s="20"/>
      <c r="G476" s="20"/>
      <c r="H476" s="20"/>
      <c r="I476" s="20"/>
      <c r="J476" s="20"/>
      <c r="K476" s="20"/>
      <c r="L476" s="20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4.25" customHeight="1" x14ac:dyDescent="0.35">
      <c r="A477" s="19"/>
      <c r="B477" s="18"/>
      <c r="C477" s="19"/>
      <c r="D477" s="20"/>
      <c r="E477" s="20"/>
      <c r="F477" s="20"/>
      <c r="G477" s="20"/>
      <c r="H477" s="20"/>
      <c r="I477" s="20"/>
      <c r="J477" s="20"/>
      <c r="K477" s="20"/>
      <c r="L477" s="20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4.25" customHeight="1" x14ac:dyDescent="0.35">
      <c r="A478" s="19"/>
      <c r="B478" s="18"/>
      <c r="C478" s="19"/>
      <c r="D478" s="20"/>
      <c r="E478" s="20"/>
      <c r="F478" s="20"/>
      <c r="G478" s="20"/>
      <c r="H478" s="20"/>
      <c r="I478" s="20"/>
      <c r="J478" s="20"/>
      <c r="K478" s="20"/>
      <c r="L478" s="20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4.25" customHeight="1" x14ac:dyDescent="0.35">
      <c r="A479" s="19"/>
      <c r="B479" s="18"/>
      <c r="C479" s="19"/>
      <c r="D479" s="20"/>
      <c r="E479" s="20"/>
      <c r="F479" s="20"/>
      <c r="G479" s="20"/>
      <c r="H479" s="20"/>
      <c r="I479" s="20"/>
      <c r="J479" s="20"/>
      <c r="K479" s="20"/>
      <c r="L479" s="20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4.25" customHeight="1" x14ac:dyDescent="0.35">
      <c r="A480" s="19"/>
      <c r="B480" s="18"/>
      <c r="C480" s="19"/>
      <c r="D480" s="20"/>
      <c r="E480" s="20"/>
      <c r="F480" s="20"/>
      <c r="G480" s="20"/>
      <c r="H480" s="20"/>
      <c r="I480" s="20"/>
      <c r="J480" s="20"/>
      <c r="K480" s="20"/>
      <c r="L480" s="20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4.25" customHeight="1" x14ac:dyDescent="0.35">
      <c r="A481" s="19"/>
      <c r="B481" s="18"/>
      <c r="C481" s="19"/>
      <c r="D481" s="20"/>
      <c r="E481" s="20"/>
      <c r="F481" s="20"/>
      <c r="G481" s="20"/>
      <c r="H481" s="20"/>
      <c r="I481" s="20"/>
      <c r="J481" s="20"/>
      <c r="K481" s="20"/>
      <c r="L481" s="20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4.25" customHeight="1" x14ac:dyDescent="0.35">
      <c r="A482" s="19"/>
      <c r="B482" s="18"/>
      <c r="C482" s="19"/>
      <c r="D482" s="20"/>
      <c r="E482" s="20"/>
      <c r="F482" s="20"/>
      <c r="G482" s="20"/>
      <c r="H482" s="20"/>
      <c r="I482" s="20"/>
      <c r="J482" s="20"/>
      <c r="K482" s="20"/>
      <c r="L482" s="20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4.25" customHeight="1" x14ac:dyDescent="0.35">
      <c r="A483" s="19"/>
      <c r="B483" s="18"/>
      <c r="C483" s="19"/>
      <c r="D483" s="20"/>
      <c r="E483" s="20"/>
      <c r="F483" s="20"/>
      <c r="G483" s="20"/>
      <c r="H483" s="20"/>
      <c r="I483" s="20"/>
      <c r="J483" s="20"/>
      <c r="K483" s="20"/>
      <c r="L483" s="20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4.25" customHeight="1" x14ac:dyDescent="0.35">
      <c r="A484" s="19"/>
      <c r="B484" s="18"/>
      <c r="C484" s="19"/>
      <c r="D484" s="20"/>
      <c r="E484" s="20"/>
      <c r="F484" s="20"/>
      <c r="G484" s="20"/>
      <c r="H484" s="20"/>
      <c r="I484" s="20"/>
      <c r="J484" s="20"/>
      <c r="K484" s="20"/>
      <c r="L484" s="20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4.25" customHeight="1" x14ac:dyDescent="0.35">
      <c r="A485" s="19"/>
      <c r="B485" s="18"/>
      <c r="C485" s="19"/>
      <c r="D485" s="20"/>
      <c r="E485" s="20"/>
      <c r="F485" s="20"/>
      <c r="G485" s="20"/>
      <c r="H485" s="20"/>
      <c r="I485" s="20"/>
      <c r="J485" s="20"/>
      <c r="K485" s="20"/>
      <c r="L485" s="20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4.25" customHeight="1" x14ac:dyDescent="0.35">
      <c r="A486" s="19"/>
      <c r="B486" s="18"/>
      <c r="C486" s="19"/>
      <c r="D486" s="20"/>
      <c r="E486" s="20"/>
      <c r="F486" s="20"/>
      <c r="G486" s="20"/>
      <c r="H486" s="20"/>
      <c r="I486" s="20"/>
      <c r="J486" s="20"/>
      <c r="K486" s="20"/>
      <c r="L486" s="20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4.25" customHeight="1" x14ac:dyDescent="0.35">
      <c r="A487" s="19"/>
      <c r="B487" s="18"/>
      <c r="C487" s="19"/>
      <c r="D487" s="20"/>
      <c r="E487" s="20"/>
      <c r="F487" s="20"/>
      <c r="G487" s="20"/>
      <c r="H487" s="20"/>
      <c r="I487" s="20"/>
      <c r="J487" s="20"/>
      <c r="K487" s="20"/>
      <c r="L487" s="20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4.25" customHeight="1" x14ac:dyDescent="0.35">
      <c r="A488" s="19"/>
      <c r="B488" s="18"/>
      <c r="C488" s="19"/>
      <c r="D488" s="20"/>
      <c r="E488" s="20"/>
      <c r="F488" s="20"/>
      <c r="G488" s="20"/>
      <c r="H488" s="20"/>
      <c r="I488" s="20"/>
      <c r="J488" s="20"/>
      <c r="K488" s="20"/>
      <c r="L488" s="20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4.25" customHeight="1" x14ac:dyDescent="0.35">
      <c r="A489" s="19"/>
      <c r="B489" s="18"/>
      <c r="C489" s="19"/>
      <c r="D489" s="20"/>
      <c r="E489" s="20"/>
      <c r="F489" s="20"/>
      <c r="G489" s="20"/>
      <c r="H489" s="20"/>
      <c r="I489" s="20"/>
      <c r="J489" s="20"/>
      <c r="K489" s="20"/>
      <c r="L489" s="20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4.25" customHeight="1" x14ac:dyDescent="0.35">
      <c r="A490" s="19"/>
      <c r="B490" s="18"/>
      <c r="C490" s="19"/>
      <c r="D490" s="20"/>
      <c r="E490" s="20"/>
      <c r="F490" s="20"/>
      <c r="G490" s="20"/>
      <c r="H490" s="20"/>
      <c r="I490" s="20"/>
      <c r="J490" s="20"/>
      <c r="K490" s="20"/>
      <c r="L490" s="20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4.25" customHeight="1" x14ac:dyDescent="0.35">
      <c r="A491" s="19"/>
      <c r="B491" s="18"/>
      <c r="C491" s="19"/>
      <c r="D491" s="20"/>
      <c r="E491" s="20"/>
      <c r="F491" s="20"/>
      <c r="G491" s="20"/>
      <c r="H491" s="20"/>
      <c r="I491" s="20"/>
      <c r="J491" s="20"/>
      <c r="K491" s="20"/>
      <c r="L491" s="20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4.25" customHeight="1" x14ac:dyDescent="0.35">
      <c r="A492" s="19"/>
      <c r="B492" s="18"/>
      <c r="C492" s="19"/>
      <c r="D492" s="20"/>
      <c r="E492" s="20"/>
      <c r="F492" s="20"/>
      <c r="G492" s="20"/>
      <c r="H492" s="20"/>
      <c r="I492" s="20"/>
      <c r="J492" s="20"/>
      <c r="K492" s="20"/>
      <c r="L492" s="20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4.25" customHeight="1" x14ac:dyDescent="0.35">
      <c r="A493" s="19"/>
      <c r="B493" s="18"/>
      <c r="C493" s="19"/>
      <c r="D493" s="20"/>
      <c r="E493" s="20"/>
      <c r="F493" s="20"/>
      <c r="G493" s="20"/>
      <c r="H493" s="20"/>
      <c r="I493" s="20"/>
      <c r="J493" s="20"/>
      <c r="K493" s="20"/>
      <c r="L493" s="20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4.25" customHeight="1" x14ac:dyDescent="0.35">
      <c r="A494" s="19"/>
      <c r="B494" s="18"/>
      <c r="C494" s="19"/>
      <c r="D494" s="20"/>
      <c r="E494" s="20"/>
      <c r="F494" s="20"/>
      <c r="G494" s="20"/>
      <c r="H494" s="20"/>
      <c r="I494" s="20"/>
      <c r="J494" s="20"/>
      <c r="K494" s="20"/>
      <c r="L494" s="20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4.25" customHeight="1" x14ac:dyDescent="0.35">
      <c r="A495" s="19"/>
      <c r="B495" s="18"/>
      <c r="C495" s="19"/>
      <c r="D495" s="20"/>
      <c r="E495" s="20"/>
      <c r="F495" s="20"/>
      <c r="G495" s="20"/>
      <c r="H495" s="20"/>
      <c r="I495" s="20"/>
      <c r="J495" s="20"/>
      <c r="K495" s="20"/>
      <c r="L495" s="20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4.25" customHeight="1" x14ac:dyDescent="0.35">
      <c r="A496" s="19"/>
      <c r="B496" s="18"/>
      <c r="C496" s="19"/>
      <c r="D496" s="20"/>
      <c r="E496" s="20"/>
      <c r="F496" s="20"/>
      <c r="G496" s="20"/>
      <c r="H496" s="20"/>
      <c r="I496" s="20"/>
      <c r="J496" s="20"/>
      <c r="K496" s="20"/>
      <c r="L496" s="20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4.25" customHeight="1" x14ac:dyDescent="0.35">
      <c r="A497" s="19"/>
      <c r="B497" s="18"/>
      <c r="C497" s="19"/>
      <c r="D497" s="20"/>
      <c r="E497" s="20"/>
      <c r="F497" s="20"/>
      <c r="G497" s="20"/>
      <c r="H497" s="20"/>
      <c r="I497" s="20"/>
      <c r="J497" s="20"/>
      <c r="K497" s="20"/>
      <c r="L497" s="20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4.25" customHeight="1" x14ac:dyDescent="0.35">
      <c r="A498" s="19"/>
      <c r="B498" s="18"/>
      <c r="C498" s="19"/>
      <c r="D498" s="20"/>
      <c r="E498" s="20"/>
      <c r="F498" s="20"/>
      <c r="G498" s="20"/>
      <c r="H498" s="20"/>
      <c r="I498" s="20"/>
      <c r="J498" s="20"/>
      <c r="K498" s="20"/>
      <c r="L498" s="20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4.25" customHeight="1" x14ac:dyDescent="0.35">
      <c r="A499" s="19"/>
      <c r="B499" s="18"/>
      <c r="C499" s="19"/>
      <c r="D499" s="20"/>
      <c r="E499" s="20"/>
      <c r="F499" s="20"/>
      <c r="G499" s="20"/>
      <c r="H499" s="20"/>
      <c r="I499" s="20"/>
      <c r="J499" s="20"/>
      <c r="K499" s="20"/>
      <c r="L499" s="20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4.25" customHeight="1" x14ac:dyDescent="0.35">
      <c r="A500" s="19"/>
      <c r="B500" s="18"/>
      <c r="C500" s="19"/>
      <c r="D500" s="20"/>
      <c r="E500" s="20"/>
      <c r="F500" s="20"/>
      <c r="G500" s="20"/>
      <c r="H500" s="20"/>
      <c r="I500" s="20"/>
      <c r="J500" s="20"/>
      <c r="K500" s="20"/>
      <c r="L500" s="20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4.25" customHeight="1" x14ac:dyDescent="0.35">
      <c r="A501" s="19"/>
      <c r="B501" s="18"/>
      <c r="C501" s="19"/>
      <c r="D501" s="20"/>
      <c r="E501" s="20"/>
      <c r="F501" s="20"/>
      <c r="G501" s="20"/>
      <c r="H501" s="20"/>
      <c r="I501" s="20"/>
      <c r="J501" s="20"/>
      <c r="K501" s="20"/>
      <c r="L501" s="20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4.25" customHeight="1" x14ac:dyDescent="0.35">
      <c r="A502" s="19"/>
      <c r="B502" s="18"/>
      <c r="C502" s="19"/>
      <c r="D502" s="20"/>
      <c r="E502" s="20"/>
      <c r="F502" s="20"/>
      <c r="G502" s="20"/>
      <c r="H502" s="20"/>
      <c r="I502" s="20"/>
      <c r="J502" s="20"/>
      <c r="K502" s="20"/>
      <c r="L502" s="20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4.25" customHeight="1" x14ac:dyDescent="0.35">
      <c r="A503" s="19"/>
      <c r="B503" s="18"/>
      <c r="C503" s="19"/>
      <c r="D503" s="20"/>
      <c r="E503" s="20"/>
      <c r="F503" s="20"/>
      <c r="G503" s="20"/>
      <c r="H503" s="20"/>
      <c r="I503" s="20"/>
      <c r="J503" s="20"/>
      <c r="K503" s="20"/>
      <c r="L503" s="20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4.25" customHeight="1" x14ac:dyDescent="0.35">
      <c r="A504" s="19"/>
      <c r="B504" s="18"/>
      <c r="C504" s="19"/>
      <c r="D504" s="20"/>
      <c r="E504" s="20"/>
      <c r="F504" s="20"/>
      <c r="G504" s="20"/>
      <c r="H504" s="20"/>
      <c r="I504" s="20"/>
      <c r="J504" s="20"/>
      <c r="K504" s="20"/>
      <c r="L504" s="20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4.25" customHeight="1" x14ac:dyDescent="0.35">
      <c r="A505" s="19"/>
      <c r="B505" s="18"/>
      <c r="C505" s="19"/>
      <c r="D505" s="20"/>
      <c r="E505" s="20"/>
      <c r="F505" s="20"/>
      <c r="G505" s="20"/>
      <c r="H505" s="20"/>
      <c r="I505" s="20"/>
      <c r="J505" s="20"/>
      <c r="K505" s="20"/>
      <c r="L505" s="20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4.25" customHeight="1" x14ac:dyDescent="0.35">
      <c r="A506" s="19"/>
      <c r="B506" s="18"/>
      <c r="C506" s="19"/>
      <c r="D506" s="20"/>
      <c r="E506" s="20"/>
      <c r="F506" s="20"/>
      <c r="G506" s="20"/>
      <c r="H506" s="20"/>
      <c r="I506" s="20"/>
      <c r="J506" s="20"/>
      <c r="K506" s="20"/>
      <c r="L506" s="20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4.25" customHeight="1" x14ac:dyDescent="0.35">
      <c r="A507" s="19"/>
      <c r="B507" s="18"/>
      <c r="C507" s="19"/>
      <c r="D507" s="20"/>
      <c r="E507" s="20"/>
      <c r="F507" s="20"/>
      <c r="G507" s="20"/>
      <c r="H507" s="20"/>
      <c r="I507" s="20"/>
      <c r="J507" s="20"/>
      <c r="K507" s="20"/>
      <c r="L507" s="20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4.25" customHeight="1" x14ac:dyDescent="0.35">
      <c r="A508" s="19"/>
      <c r="B508" s="18"/>
      <c r="C508" s="19"/>
      <c r="D508" s="20"/>
      <c r="E508" s="20"/>
      <c r="F508" s="20"/>
      <c r="G508" s="20"/>
      <c r="H508" s="20"/>
      <c r="I508" s="20"/>
      <c r="J508" s="20"/>
      <c r="K508" s="20"/>
      <c r="L508" s="20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4.25" customHeight="1" x14ac:dyDescent="0.35">
      <c r="A509" s="19"/>
      <c r="B509" s="18"/>
      <c r="C509" s="19"/>
      <c r="D509" s="20"/>
      <c r="E509" s="20"/>
      <c r="F509" s="20"/>
      <c r="G509" s="20"/>
      <c r="H509" s="20"/>
      <c r="I509" s="20"/>
      <c r="J509" s="20"/>
      <c r="K509" s="20"/>
      <c r="L509" s="20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4.25" customHeight="1" x14ac:dyDescent="0.35">
      <c r="A510" s="19"/>
      <c r="B510" s="18"/>
      <c r="C510" s="19"/>
      <c r="D510" s="20"/>
      <c r="E510" s="20"/>
      <c r="F510" s="20"/>
      <c r="G510" s="20"/>
      <c r="H510" s="20"/>
      <c r="I510" s="20"/>
      <c r="J510" s="20"/>
      <c r="K510" s="20"/>
      <c r="L510" s="20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4.25" customHeight="1" x14ac:dyDescent="0.35">
      <c r="A511" s="19"/>
      <c r="B511" s="18"/>
      <c r="C511" s="19"/>
      <c r="D511" s="20"/>
      <c r="E511" s="20"/>
      <c r="F511" s="20"/>
      <c r="G511" s="20"/>
      <c r="H511" s="20"/>
      <c r="I511" s="20"/>
      <c r="J511" s="20"/>
      <c r="K511" s="20"/>
      <c r="L511" s="20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4.25" customHeight="1" x14ac:dyDescent="0.35">
      <c r="A512" s="19"/>
      <c r="B512" s="18"/>
      <c r="C512" s="19"/>
      <c r="D512" s="20"/>
      <c r="E512" s="20"/>
      <c r="F512" s="20"/>
      <c r="G512" s="20"/>
      <c r="H512" s="20"/>
      <c r="I512" s="20"/>
      <c r="J512" s="20"/>
      <c r="K512" s="20"/>
      <c r="L512" s="20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4.25" customHeight="1" x14ac:dyDescent="0.35">
      <c r="A513" s="19"/>
      <c r="B513" s="18"/>
      <c r="C513" s="19"/>
      <c r="D513" s="20"/>
      <c r="E513" s="20"/>
      <c r="F513" s="20"/>
      <c r="G513" s="20"/>
      <c r="H513" s="20"/>
      <c r="I513" s="20"/>
      <c r="J513" s="20"/>
      <c r="K513" s="20"/>
      <c r="L513" s="20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4.25" customHeight="1" x14ac:dyDescent="0.35">
      <c r="A514" s="19"/>
      <c r="B514" s="18"/>
      <c r="C514" s="19"/>
      <c r="D514" s="20"/>
      <c r="E514" s="20"/>
      <c r="F514" s="20"/>
      <c r="G514" s="20"/>
      <c r="H514" s="20"/>
      <c r="I514" s="20"/>
      <c r="J514" s="20"/>
      <c r="K514" s="20"/>
      <c r="L514" s="20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4.25" customHeight="1" x14ac:dyDescent="0.35">
      <c r="A515" s="19"/>
      <c r="B515" s="18"/>
      <c r="C515" s="19"/>
      <c r="D515" s="20"/>
      <c r="E515" s="20"/>
      <c r="F515" s="20"/>
      <c r="G515" s="20"/>
      <c r="H515" s="20"/>
      <c r="I515" s="20"/>
      <c r="J515" s="20"/>
      <c r="K515" s="20"/>
      <c r="L515" s="20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4.25" customHeight="1" x14ac:dyDescent="0.35">
      <c r="A516" s="19"/>
      <c r="B516" s="18"/>
      <c r="C516" s="19"/>
      <c r="D516" s="20"/>
      <c r="E516" s="20"/>
      <c r="F516" s="20"/>
      <c r="G516" s="20"/>
      <c r="H516" s="20"/>
      <c r="I516" s="20"/>
      <c r="J516" s="20"/>
      <c r="K516" s="20"/>
      <c r="L516" s="20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4.25" customHeight="1" x14ac:dyDescent="0.35">
      <c r="A517" s="19"/>
      <c r="B517" s="18"/>
      <c r="C517" s="19"/>
      <c r="D517" s="20"/>
      <c r="E517" s="20"/>
      <c r="F517" s="20"/>
      <c r="G517" s="20"/>
      <c r="H517" s="20"/>
      <c r="I517" s="20"/>
      <c r="J517" s="20"/>
      <c r="K517" s="20"/>
      <c r="L517" s="20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4.25" customHeight="1" x14ac:dyDescent="0.35">
      <c r="A518" s="19"/>
      <c r="B518" s="18"/>
      <c r="C518" s="19"/>
      <c r="D518" s="20"/>
      <c r="E518" s="20"/>
      <c r="F518" s="20"/>
      <c r="G518" s="20"/>
      <c r="H518" s="20"/>
      <c r="I518" s="20"/>
      <c r="J518" s="20"/>
      <c r="K518" s="20"/>
      <c r="L518" s="20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4.25" customHeight="1" x14ac:dyDescent="0.35">
      <c r="A519" s="19"/>
      <c r="B519" s="18"/>
      <c r="C519" s="19"/>
      <c r="D519" s="20"/>
      <c r="E519" s="20"/>
      <c r="F519" s="20"/>
      <c r="G519" s="20"/>
      <c r="H519" s="20"/>
      <c r="I519" s="20"/>
      <c r="J519" s="20"/>
      <c r="K519" s="20"/>
      <c r="L519" s="20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4.25" customHeight="1" x14ac:dyDescent="0.35">
      <c r="A520" s="19"/>
      <c r="B520" s="18"/>
      <c r="C520" s="19"/>
      <c r="D520" s="20"/>
      <c r="E520" s="20"/>
      <c r="F520" s="20"/>
      <c r="G520" s="20"/>
      <c r="H520" s="20"/>
      <c r="I520" s="20"/>
      <c r="J520" s="20"/>
      <c r="K520" s="20"/>
      <c r="L520" s="20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4.25" customHeight="1" x14ac:dyDescent="0.35">
      <c r="A521" s="19"/>
      <c r="B521" s="18"/>
      <c r="C521" s="19"/>
      <c r="D521" s="20"/>
      <c r="E521" s="20"/>
      <c r="F521" s="20"/>
      <c r="G521" s="20"/>
      <c r="H521" s="20"/>
      <c r="I521" s="20"/>
      <c r="J521" s="20"/>
      <c r="K521" s="20"/>
      <c r="L521" s="20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4.25" customHeight="1" x14ac:dyDescent="0.35">
      <c r="A522" s="19"/>
      <c r="B522" s="18"/>
      <c r="C522" s="19"/>
      <c r="D522" s="20"/>
      <c r="E522" s="20"/>
      <c r="F522" s="20"/>
      <c r="G522" s="20"/>
      <c r="H522" s="20"/>
      <c r="I522" s="20"/>
      <c r="J522" s="20"/>
      <c r="K522" s="20"/>
      <c r="L522" s="20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4.25" customHeight="1" x14ac:dyDescent="0.35">
      <c r="A523" s="19"/>
      <c r="B523" s="18"/>
      <c r="C523" s="19"/>
      <c r="D523" s="20"/>
      <c r="E523" s="20"/>
      <c r="F523" s="20"/>
      <c r="G523" s="20"/>
      <c r="H523" s="20"/>
      <c r="I523" s="20"/>
      <c r="J523" s="20"/>
      <c r="K523" s="20"/>
      <c r="L523" s="20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4.25" customHeight="1" x14ac:dyDescent="0.35">
      <c r="A524" s="19"/>
      <c r="B524" s="18"/>
      <c r="C524" s="19"/>
      <c r="D524" s="20"/>
      <c r="E524" s="20"/>
      <c r="F524" s="20"/>
      <c r="G524" s="20"/>
      <c r="H524" s="20"/>
      <c r="I524" s="20"/>
      <c r="J524" s="20"/>
      <c r="K524" s="20"/>
      <c r="L524" s="20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4.25" customHeight="1" x14ac:dyDescent="0.35">
      <c r="A525" s="19"/>
      <c r="B525" s="18"/>
      <c r="C525" s="19"/>
      <c r="D525" s="20"/>
      <c r="E525" s="20"/>
      <c r="F525" s="20"/>
      <c r="G525" s="20"/>
      <c r="H525" s="20"/>
      <c r="I525" s="20"/>
      <c r="J525" s="20"/>
      <c r="K525" s="20"/>
      <c r="L525" s="20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4.25" customHeight="1" x14ac:dyDescent="0.35">
      <c r="A526" s="19"/>
      <c r="B526" s="18"/>
      <c r="C526" s="19"/>
      <c r="D526" s="20"/>
      <c r="E526" s="20"/>
      <c r="F526" s="20"/>
      <c r="G526" s="20"/>
      <c r="H526" s="20"/>
      <c r="I526" s="20"/>
      <c r="J526" s="20"/>
      <c r="K526" s="20"/>
      <c r="L526" s="20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4.25" customHeight="1" x14ac:dyDescent="0.35">
      <c r="A527" s="19"/>
      <c r="B527" s="18"/>
      <c r="C527" s="19"/>
      <c r="D527" s="20"/>
      <c r="E527" s="20"/>
      <c r="F527" s="20"/>
      <c r="G527" s="20"/>
      <c r="H527" s="20"/>
      <c r="I527" s="20"/>
      <c r="J527" s="20"/>
      <c r="K527" s="20"/>
      <c r="L527" s="20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4.25" customHeight="1" x14ac:dyDescent="0.35">
      <c r="A528" s="19"/>
      <c r="B528" s="18"/>
      <c r="C528" s="19"/>
      <c r="D528" s="20"/>
      <c r="E528" s="20"/>
      <c r="F528" s="20"/>
      <c r="G528" s="20"/>
      <c r="H528" s="20"/>
      <c r="I528" s="20"/>
      <c r="J528" s="20"/>
      <c r="K528" s="20"/>
      <c r="L528" s="20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4.25" customHeight="1" x14ac:dyDescent="0.35">
      <c r="A529" s="19"/>
      <c r="B529" s="18"/>
      <c r="C529" s="19"/>
      <c r="D529" s="20"/>
      <c r="E529" s="20"/>
      <c r="F529" s="20"/>
      <c r="G529" s="20"/>
      <c r="H529" s="20"/>
      <c r="I529" s="20"/>
      <c r="J529" s="20"/>
      <c r="K529" s="20"/>
      <c r="L529" s="20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4.25" customHeight="1" x14ac:dyDescent="0.35">
      <c r="A530" s="19"/>
      <c r="B530" s="18"/>
      <c r="C530" s="19"/>
      <c r="D530" s="20"/>
      <c r="E530" s="20"/>
      <c r="F530" s="20"/>
      <c r="G530" s="20"/>
      <c r="H530" s="20"/>
      <c r="I530" s="20"/>
      <c r="J530" s="20"/>
      <c r="K530" s="20"/>
      <c r="L530" s="20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4.25" customHeight="1" x14ac:dyDescent="0.35">
      <c r="A531" s="19"/>
      <c r="B531" s="18"/>
      <c r="C531" s="19"/>
      <c r="D531" s="20"/>
      <c r="E531" s="20"/>
      <c r="F531" s="20"/>
      <c r="G531" s="20"/>
      <c r="H531" s="20"/>
      <c r="I531" s="20"/>
      <c r="J531" s="20"/>
      <c r="K531" s="20"/>
      <c r="L531" s="20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4.25" customHeight="1" x14ac:dyDescent="0.35">
      <c r="A532" s="19"/>
      <c r="B532" s="18"/>
      <c r="C532" s="19"/>
      <c r="D532" s="20"/>
      <c r="E532" s="20"/>
      <c r="F532" s="20"/>
      <c r="G532" s="20"/>
      <c r="H532" s="20"/>
      <c r="I532" s="20"/>
      <c r="J532" s="20"/>
      <c r="K532" s="20"/>
      <c r="L532" s="20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4.25" customHeight="1" x14ac:dyDescent="0.35">
      <c r="A533" s="19"/>
      <c r="B533" s="18"/>
      <c r="C533" s="19"/>
      <c r="D533" s="20"/>
      <c r="E533" s="20"/>
      <c r="F533" s="20"/>
      <c r="G533" s="20"/>
      <c r="H533" s="20"/>
      <c r="I533" s="20"/>
      <c r="J533" s="20"/>
      <c r="K533" s="20"/>
      <c r="L533" s="20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4.25" customHeight="1" x14ac:dyDescent="0.35">
      <c r="A534" s="19"/>
      <c r="B534" s="18"/>
      <c r="C534" s="19"/>
      <c r="D534" s="20"/>
      <c r="E534" s="20"/>
      <c r="F534" s="20"/>
      <c r="G534" s="20"/>
      <c r="H534" s="20"/>
      <c r="I534" s="20"/>
      <c r="J534" s="20"/>
      <c r="K534" s="20"/>
      <c r="L534" s="20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4.25" customHeight="1" x14ac:dyDescent="0.35">
      <c r="A535" s="19"/>
      <c r="B535" s="18"/>
      <c r="C535" s="19"/>
      <c r="D535" s="20"/>
      <c r="E535" s="20"/>
      <c r="F535" s="20"/>
      <c r="G535" s="20"/>
      <c r="H535" s="20"/>
      <c r="I535" s="20"/>
      <c r="J535" s="20"/>
      <c r="K535" s="20"/>
      <c r="L535" s="20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4.25" customHeight="1" x14ac:dyDescent="0.35">
      <c r="A536" s="19"/>
      <c r="B536" s="18"/>
      <c r="C536" s="19"/>
      <c r="D536" s="20"/>
      <c r="E536" s="20"/>
      <c r="F536" s="20"/>
      <c r="G536" s="20"/>
      <c r="H536" s="20"/>
      <c r="I536" s="20"/>
      <c r="J536" s="20"/>
      <c r="K536" s="20"/>
      <c r="L536" s="20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4.25" customHeight="1" x14ac:dyDescent="0.35">
      <c r="A537" s="19"/>
      <c r="B537" s="18"/>
      <c r="C537" s="19"/>
      <c r="D537" s="20"/>
      <c r="E537" s="20"/>
      <c r="F537" s="20"/>
      <c r="G537" s="20"/>
      <c r="H537" s="20"/>
      <c r="I537" s="20"/>
      <c r="J537" s="20"/>
      <c r="K537" s="20"/>
      <c r="L537" s="20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4.25" customHeight="1" x14ac:dyDescent="0.35">
      <c r="A538" s="19"/>
      <c r="B538" s="18"/>
      <c r="C538" s="19"/>
      <c r="D538" s="20"/>
      <c r="E538" s="20"/>
      <c r="F538" s="20"/>
      <c r="G538" s="20"/>
      <c r="H538" s="20"/>
      <c r="I538" s="20"/>
      <c r="J538" s="20"/>
      <c r="K538" s="20"/>
      <c r="L538" s="20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4.25" customHeight="1" x14ac:dyDescent="0.35">
      <c r="A539" s="19"/>
      <c r="B539" s="18"/>
      <c r="C539" s="19"/>
      <c r="D539" s="20"/>
      <c r="E539" s="20"/>
      <c r="F539" s="20"/>
      <c r="G539" s="20"/>
      <c r="H539" s="20"/>
      <c r="I539" s="20"/>
      <c r="J539" s="20"/>
      <c r="K539" s="20"/>
      <c r="L539" s="20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4.25" customHeight="1" x14ac:dyDescent="0.35">
      <c r="A540" s="19"/>
      <c r="B540" s="18"/>
      <c r="C540" s="19"/>
      <c r="D540" s="20"/>
      <c r="E540" s="20"/>
      <c r="F540" s="20"/>
      <c r="G540" s="20"/>
      <c r="H540" s="20"/>
      <c r="I540" s="20"/>
      <c r="J540" s="20"/>
      <c r="K540" s="20"/>
      <c r="L540" s="20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4.25" customHeight="1" x14ac:dyDescent="0.35">
      <c r="A541" s="19"/>
      <c r="B541" s="18"/>
      <c r="C541" s="19"/>
      <c r="D541" s="20"/>
      <c r="E541" s="20"/>
      <c r="F541" s="20"/>
      <c r="G541" s="20"/>
      <c r="H541" s="20"/>
      <c r="I541" s="20"/>
      <c r="J541" s="20"/>
      <c r="K541" s="20"/>
      <c r="L541" s="20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4.25" customHeight="1" x14ac:dyDescent="0.35">
      <c r="A542" s="19"/>
      <c r="B542" s="18"/>
      <c r="C542" s="19"/>
      <c r="D542" s="20"/>
      <c r="E542" s="20"/>
      <c r="F542" s="20"/>
      <c r="G542" s="20"/>
      <c r="H542" s="20"/>
      <c r="I542" s="20"/>
      <c r="J542" s="20"/>
      <c r="K542" s="20"/>
      <c r="L542" s="20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4.25" customHeight="1" x14ac:dyDescent="0.35">
      <c r="A543" s="19"/>
      <c r="B543" s="18"/>
      <c r="C543" s="19"/>
      <c r="D543" s="20"/>
      <c r="E543" s="20"/>
      <c r="F543" s="20"/>
      <c r="G543" s="20"/>
      <c r="H543" s="20"/>
      <c r="I543" s="20"/>
      <c r="J543" s="20"/>
      <c r="K543" s="20"/>
      <c r="L543" s="20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4.25" customHeight="1" x14ac:dyDescent="0.35">
      <c r="A544" s="19"/>
      <c r="B544" s="18"/>
      <c r="C544" s="19"/>
      <c r="D544" s="20"/>
      <c r="E544" s="20"/>
      <c r="F544" s="20"/>
      <c r="G544" s="20"/>
      <c r="H544" s="20"/>
      <c r="I544" s="20"/>
      <c r="J544" s="20"/>
      <c r="K544" s="20"/>
      <c r="L544" s="20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4.25" customHeight="1" x14ac:dyDescent="0.35">
      <c r="A545" s="19"/>
      <c r="B545" s="18"/>
      <c r="C545" s="19"/>
      <c r="D545" s="20"/>
      <c r="E545" s="20"/>
      <c r="F545" s="20"/>
      <c r="G545" s="20"/>
      <c r="H545" s="20"/>
      <c r="I545" s="20"/>
      <c r="J545" s="20"/>
      <c r="K545" s="20"/>
      <c r="L545" s="20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4.25" customHeight="1" x14ac:dyDescent="0.35">
      <c r="A546" s="19"/>
      <c r="B546" s="18"/>
      <c r="C546" s="19"/>
      <c r="D546" s="20"/>
      <c r="E546" s="20"/>
      <c r="F546" s="20"/>
      <c r="G546" s="20"/>
      <c r="H546" s="20"/>
      <c r="I546" s="20"/>
      <c r="J546" s="20"/>
      <c r="K546" s="20"/>
      <c r="L546" s="20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4.25" customHeight="1" x14ac:dyDescent="0.35">
      <c r="A547" s="19"/>
      <c r="B547" s="18"/>
      <c r="C547" s="19"/>
      <c r="D547" s="20"/>
      <c r="E547" s="20"/>
      <c r="F547" s="20"/>
      <c r="G547" s="20"/>
      <c r="H547" s="20"/>
      <c r="I547" s="20"/>
      <c r="J547" s="20"/>
      <c r="K547" s="20"/>
      <c r="L547" s="20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4.25" customHeight="1" x14ac:dyDescent="0.35">
      <c r="A548" s="19"/>
      <c r="B548" s="18"/>
      <c r="C548" s="19"/>
      <c r="D548" s="20"/>
      <c r="E548" s="20"/>
      <c r="F548" s="20"/>
      <c r="G548" s="20"/>
      <c r="H548" s="20"/>
      <c r="I548" s="20"/>
      <c r="J548" s="20"/>
      <c r="K548" s="20"/>
      <c r="L548" s="20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4.25" customHeight="1" x14ac:dyDescent="0.35">
      <c r="A549" s="19"/>
      <c r="B549" s="18"/>
      <c r="C549" s="19"/>
      <c r="D549" s="20"/>
      <c r="E549" s="20"/>
      <c r="F549" s="20"/>
      <c r="G549" s="20"/>
      <c r="H549" s="20"/>
      <c r="I549" s="20"/>
      <c r="J549" s="20"/>
      <c r="K549" s="20"/>
      <c r="L549" s="20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4.25" customHeight="1" x14ac:dyDescent="0.35">
      <c r="A550" s="19"/>
      <c r="B550" s="18"/>
      <c r="C550" s="19"/>
      <c r="D550" s="20"/>
      <c r="E550" s="20"/>
      <c r="F550" s="20"/>
      <c r="G550" s="20"/>
      <c r="H550" s="20"/>
      <c r="I550" s="20"/>
      <c r="J550" s="20"/>
      <c r="K550" s="20"/>
      <c r="L550" s="20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4.25" customHeight="1" x14ac:dyDescent="0.35">
      <c r="A551" s="19"/>
      <c r="B551" s="18"/>
      <c r="C551" s="19"/>
      <c r="D551" s="20"/>
      <c r="E551" s="20"/>
      <c r="F551" s="20"/>
      <c r="G551" s="20"/>
      <c r="H551" s="20"/>
      <c r="I551" s="20"/>
      <c r="J551" s="20"/>
      <c r="K551" s="20"/>
      <c r="L551" s="20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4.25" customHeight="1" x14ac:dyDescent="0.35">
      <c r="A552" s="19"/>
      <c r="B552" s="18"/>
      <c r="C552" s="19"/>
      <c r="D552" s="20"/>
      <c r="E552" s="20"/>
      <c r="F552" s="20"/>
      <c r="G552" s="20"/>
      <c r="H552" s="20"/>
      <c r="I552" s="20"/>
      <c r="J552" s="20"/>
      <c r="K552" s="20"/>
      <c r="L552" s="20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4.25" customHeight="1" x14ac:dyDescent="0.35">
      <c r="A553" s="19"/>
      <c r="B553" s="18"/>
      <c r="C553" s="19"/>
      <c r="D553" s="20"/>
      <c r="E553" s="20"/>
      <c r="F553" s="20"/>
      <c r="G553" s="20"/>
      <c r="H553" s="20"/>
      <c r="I553" s="20"/>
      <c r="J553" s="20"/>
      <c r="K553" s="20"/>
      <c r="L553" s="20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4.25" customHeight="1" x14ac:dyDescent="0.35">
      <c r="A554" s="19"/>
      <c r="B554" s="18"/>
      <c r="C554" s="19"/>
      <c r="D554" s="20"/>
      <c r="E554" s="20"/>
      <c r="F554" s="20"/>
      <c r="G554" s="20"/>
      <c r="H554" s="20"/>
      <c r="I554" s="20"/>
      <c r="J554" s="20"/>
      <c r="K554" s="20"/>
      <c r="L554" s="20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4.25" customHeight="1" x14ac:dyDescent="0.35">
      <c r="A555" s="19"/>
      <c r="B555" s="18"/>
      <c r="C555" s="19"/>
      <c r="D555" s="20"/>
      <c r="E555" s="20"/>
      <c r="F555" s="20"/>
      <c r="G555" s="20"/>
      <c r="H555" s="20"/>
      <c r="I555" s="20"/>
      <c r="J555" s="20"/>
      <c r="K555" s="20"/>
      <c r="L555" s="20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4.25" customHeight="1" x14ac:dyDescent="0.35">
      <c r="A556" s="19"/>
      <c r="B556" s="18"/>
      <c r="C556" s="19"/>
      <c r="D556" s="20"/>
      <c r="E556" s="20"/>
      <c r="F556" s="20"/>
      <c r="G556" s="20"/>
      <c r="H556" s="20"/>
      <c r="I556" s="20"/>
      <c r="J556" s="20"/>
      <c r="K556" s="20"/>
      <c r="L556" s="20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4.25" customHeight="1" x14ac:dyDescent="0.35">
      <c r="A557" s="19"/>
      <c r="B557" s="18"/>
      <c r="C557" s="19"/>
      <c r="D557" s="20"/>
      <c r="E557" s="20"/>
      <c r="F557" s="20"/>
      <c r="G557" s="20"/>
      <c r="H557" s="20"/>
      <c r="I557" s="20"/>
      <c r="J557" s="20"/>
      <c r="K557" s="20"/>
      <c r="L557" s="20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4.25" customHeight="1" x14ac:dyDescent="0.35">
      <c r="A558" s="19"/>
      <c r="B558" s="18"/>
      <c r="C558" s="19"/>
      <c r="D558" s="20"/>
      <c r="E558" s="20"/>
      <c r="F558" s="20"/>
      <c r="G558" s="20"/>
      <c r="H558" s="20"/>
      <c r="I558" s="20"/>
      <c r="J558" s="20"/>
      <c r="K558" s="20"/>
      <c r="L558" s="20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4.25" customHeight="1" x14ac:dyDescent="0.35">
      <c r="A559" s="19"/>
      <c r="B559" s="18"/>
      <c r="C559" s="19"/>
      <c r="D559" s="20"/>
      <c r="E559" s="20"/>
      <c r="F559" s="20"/>
      <c r="G559" s="20"/>
      <c r="H559" s="20"/>
      <c r="I559" s="20"/>
      <c r="J559" s="20"/>
      <c r="K559" s="20"/>
      <c r="L559" s="20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4.25" customHeight="1" x14ac:dyDescent="0.35">
      <c r="A560" s="19"/>
      <c r="B560" s="18"/>
      <c r="C560" s="19"/>
      <c r="D560" s="20"/>
      <c r="E560" s="20"/>
      <c r="F560" s="20"/>
      <c r="G560" s="20"/>
      <c r="H560" s="20"/>
      <c r="I560" s="20"/>
      <c r="J560" s="20"/>
      <c r="K560" s="20"/>
      <c r="L560" s="20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4.25" customHeight="1" x14ac:dyDescent="0.35">
      <c r="A561" s="19"/>
      <c r="B561" s="18"/>
      <c r="C561" s="19"/>
      <c r="D561" s="20"/>
      <c r="E561" s="20"/>
      <c r="F561" s="20"/>
      <c r="G561" s="20"/>
      <c r="H561" s="20"/>
      <c r="I561" s="20"/>
      <c r="J561" s="20"/>
      <c r="K561" s="20"/>
      <c r="L561" s="20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4.25" customHeight="1" x14ac:dyDescent="0.35">
      <c r="A562" s="19"/>
      <c r="B562" s="18"/>
      <c r="C562" s="19"/>
      <c r="D562" s="20"/>
      <c r="E562" s="20"/>
      <c r="F562" s="20"/>
      <c r="G562" s="20"/>
      <c r="H562" s="20"/>
      <c r="I562" s="20"/>
      <c r="J562" s="20"/>
      <c r="K562" s="20"/>
      <c r="L562" s="20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4.25" customHeight="1" x14ac:dyDescent="0.35">
      <c r="A563" s="19"/>
      <c r="B563" s="18"/>
      <c r="C563" s="19"/>
      <c r="D563" s="20"/>
      <c r="E563" s="20"/>
      <c r="F563" s="20"/>
      <c r="G563" s="20"/>
      <c r="H563" s="20"/>
      <c r="I563" s="20"/>
      <c r="J563" s="20"/>
      <c r="K563" s="20"/>
      <c r="L563" s="20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4.25" customHeight="1" x14ac:dyDescent="0.35">
      <c r="A564" s="19"/>
      <c r="B564" s="18"/>
      <c r="C564" s="19"/>
      <c r="D564" s="20"/>
      <c r="E564" s="20"/>
      <c r="F564" s="20"/>
      <c r="G564" s="20"/>
      <c r="H564" s="20"/>
      <c r="I564" s="20"/>
      <c r="J564" s="20"/>
      <c r="K564" s="20"/>
      <c r="L564" s="20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4.25" customHeight="1" x14ac:dyDescent="0.35">
      <c r="A565" s="19"/>
      <c r="B565" s="18"/>
      <c r="C565" s="19"/>
      <c r="D565" s="20"/>
      <c r="E565" s="20"/>
      <c r="F565" s="20"/>
      <c r="G565" s="20"/>
      <c r="H565" s="20"/>
      <c r="I565" s="20"/>
      <c r="J565" s="20"/>
      <c r="K565" s="20"/>
      <c r="L565" s="20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4.25" customHeight="1" x14ac:dyDescent="0.35">
      <c r="A566" s="19"/>
      <c r="B566" s="18"/>
      <c r="C566" s="19"/>
      <c r="D566" s="20"/>
      <c r="E566" s="20"/>
      <c r="F566" s="20"/>
      <c r="G566" s="20"/>
      <c r="H566" s="20"/>
      <c r="I566" s="20"/>
      <c r="J566" s="20"/>
      <c r="K566" s="20"/>
      <c r="L566" s="20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4.25" customHeight="1" x14ac:dyDescent="0.35">
      <c r="A567" s="19"/>
      <c r="B567" s="18"/>
      <c r="C567" s="19"/>
      <c r="D567" s="20"/>
      <c r="E567" s="20"/>
      <c r="F567" s="20"/>
      <c r="G567" s="20"/>
      <c r="H567" s="20"/>
      <c r="I567" s="20"/>
      <c r="J567" s="20"/>
      <c r="K567" s="20"/>
      <c r="L567" s="20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4.25" customHeight="1" x14ac:dyDescent="0.35">
      <c r="A568" s="19"/>
      <c r="B568" s="18"/>
      <c r="C568" s="19"/>
      <c r="D568" s="20"/>
      <c r="E568" s="20"/>
      <c r="F568" s="20"/>
      <c r="G568" s="20"/>
      <c r="H568" s="20"/>
      <c r="I568" s="20"/>
      <c r="J568" s="20"/>
      <c r="K568" s="20"/>
      <c r="L568" s="20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4.25" customHeight="1" x14ac:dyDescent="0.35">
      <c r="A569" s="19"/>
      <c r="B569" s="18"/>
      <c r="C569" s="19"/>
      <c r="D569" s="20"/>
      <c r="E569" s="20"/>
      <c r="F569" s="20"/>
      <c r="G569" s="20"/>
      <c r="H569" s="20"/>
      <c r="I569" s="20"/>
      <c r="J569" s="20"/>
      <c r="K569" s="20"/>
      <c r="L569" s="20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4.25" customHeight="1" x14ac:dyDescent="0.35">
      <c r="A570" s="19"/>
      <c r="B570" s="18"/>
      <c r="C570" s="19"/>
      <c r="D570" s="20"/>
      <c r="E570" s="20"/>
      <c r="F570" s="20"/>
      <c r="G570" s="20"/>
      <c r="H570" s="20"/>
      <c r="I570" s="20"/>
      <c r="J570" s="20"/>
      <c r="K570" s="20"/>
      <c r="L570" s="20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4.25" customHeight="1" x14ac:dyDescent="0.35">
      <c r="A571" s="19"/>
      <c r="B571" s="18"/>
      <c r="C571" s="19"/>
      <c r="D571" s="20"/>
      <c r="E571" s="20"/>
      <c r="F571" s="20"/>
      <c r="G571" s="20"/>
      <c r="H571" s="20"/>
      <c r="I571" s="20"/>
      <c r="J571" s="20"/>
      <c r="K571" s="20"/>
      <c r="L571" s="20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4.25" customHeight="1" x14ac:dyDescent="0.35">
      <c r="A572" s="19"/>
      <c r="B572" s="18"/>
      <c r="C572" s="19"/>
      <c r="D572" s="20"/>
      <c r="E572" s="20"/>
      <c r="F572" s="20"/>
      <c r="G572" s="20"/>
      <c r="H572" s="20"/>
      <c r="I572" s="20"/>
      <c r="J572" s="20"/>
      <c r="K572" s="20"/>
      <c r="L572" s="20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4.25" customHeight="1" x14ac:dyDescent="0.35">
      <c r="A573" s="19"/>
      <c r="B573" s="18"/>
      <c r="C573" s="19"/>
      <c r="D573" s="20"/>
      <c r="E573" s="20"/>
      <c r="F573" s="20"/>
      <c r="G573" s="20"/>
      <c r="H573" s="20"/>
      <c r="I573" s="20"/>
      <c r="J573" s="20"/>
      <c r="K573" s="20"/>
      <c r="L573" s="20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4.25" customHeight="1" x14ac:dyDescent="0.35">
      <c r="A574" s="19"/>
      <c r="B574" s="18"/>
      <c r="C574" s="19"/>
      <c r="D574" s="20"/>
      <c r="E574" s="20"/>
      <c r="F574" s="20"/>
      <c r="G574" s="20"/>
      <c r="H574" s="20"/>
      <c r="I574" s="20"/>
      <c r="J574" s="20"/>
      <c r="K574" s="20"/>
      <c r="L574" s="20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4.25" customHeight="1" x14ac:dyDescent="0.35">
      <c r="A575" s="19"/>
      <c r="B575" s="18"/>
      <c r="C575" s="19"/>
      <c r="D575" s="20"/>
      <c r="E575" s="20"/>
      <c r="F575" s="20"/>
      <c r="G575" s="20"/>
      <c r="H575" s="20"/>
      <c r="I575" s="20"/>
      <c r="J575" s="20"/>
      <c r="K575" s="20"/>
      <c r="L575" s="20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4.25" customHeight="1" x14ac:dyDescent="0.35">
      <c r="A576" s="19"/>
      <c r="B576" s="18"/>
      <c r="C576" s="19"/>
      <c r="D576" s="20"/>
      <c r="E576" s="20"/>
      <c r="F576" s="20"/>
      <c r="G576" s="20"/>
      <c r="H576" s="20"/>
      <c r="I576" s="20"/>
      <c r="J576" s="20"/>
      <c r="K576" s="20"/>
      <c r="L576" s="20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4.25" customHeight="1" x14ac:dyDescent="0.35">
      <c r="A577" s="19"/>
      <c r="B577" s="18"/>
      <c r="C577" s="19"/>
      <c r="D577" s="20"/>
      <c r="E577" s="20"/>
      <c r="F577" s="20"/>
      <c r="G577" s="20"/>
      <c r="H577" s="20"/>
      <c r="I577" s="20"/>
      <c r="J577" s="20"/>
      <c r="K577" s="20"/>
      <c r="L577" s="20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4.25" customHeight="1" x14ac:dyDescent="0.35">
      <c r="A578" s="19"/>
      <c r="B578" s="18"/>
      <c r="C578" s="19"/>
      <c r="D578" s="20"/>
      <c r="E578" s="20"/>
      <c r="F578" s="20"/>
      <c r="G578" s="20"/>
      <c r="H578" s="20"/>
      <c r="I578" s="20"/>
      <c r="J578" s="20"/>
      <c r="K578" s="20"/>
      <c r="L578" s="20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4.25" customHeight="1" x14ac:dyDescent="0.35">
      <c r="A579" s="19"/>
      <c r="B579" s="18"/>
      <c r="C579" s="19"/>
      <c r="D579" s="20"/>
      <c r="E579" s="20"/>
      <c r="F579" s="20"/>
      <c r="G579" s="20"/>
      <c r="H579" s="20"/>
      <c r="I579" s="20"/>
      <c r="J579" s="20"/>
      <c r="K579" s="20"/>
      <c r="L579" s="20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4.25" customHeight="1" x14ac:dyDescent="0.35">
      <c r="A580" s="19"/>
      <c r="B580" s="18"/>
      <c r="C580" s="19"/>
      <c r="D580" s="20"/>
      <c r="E580" s="20"/>
      <c r="F580" s="20"/>
      <c r="G580" s="20"/>
      <c r="H580" s="20"/>
      <c r="I580" s="20"/>
      <c r="J580" s="20"/>
      <c r="K580" s="20"/>
      <c r="L580" s="20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4.25" customHeight="1" x14ac:dyDescent="0.35">
      <c r="A581" s="19"/>
      <c r="B581" s="18"/>
      <c r="C581" s="19"/>
      <c r="D581" s="20"/>
      <c r="E581" s="20"/>
      <c r="F581" s="20"/>
      <c r="G581" s="20"/>
      <c r="H581" s="20"/>
      <c r="I581" s="20"/>
      <c r="J581" s="20"/>
      <c r="K581" s="20"/>
      <c r="L581" s="20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4.25" customHeight="1" x14ac:dyDescent="0.35">
      <c r="A582" s="19"/>
      <c r="B582" s="18"/>
      <c r="C582" s="19"/>
      <c r="D582" s="20"/>
      <c r="E582" s="20"/>
      <c r="F582" s="20"/>
      <c r="G582" s="20"/>
      <c r="H582" s="20"/>
      <c r="I582" s="20"/>
      <c r="J582" s="20"/>
      <c r="K582" s="20"/>
      <c r="L582" s="20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4.25" customHeight="1" x14ac:dyDescent="0.35">
      <c r="A583" s="19"/>
      <c r="B583" s="18"/>
      <c r="C583" s="19"/>
      <c r="D583" s="20"/>
      <c r="E583" s="20"/>
      <c r="F583" s="20"/>
      <c r="G583" s="20"/>
      <c r="H583" s="20"/>
      <c r="I583" s="20"/>
      <c r="J583" s="20"/>
      <c r="K583" s="20"/>
      <c r="L583" s="20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4.25" customHeight="1" x14ac:dyDescent="0.35">
      <c r="A584" s="19"/>
      <c r="B584" s="18"/>
      <c r="C584" s="19"/>
      <c r="D584" s="20"/>
      <c r="E584" s="20"/>
      <c r="F584" s="20"/>
      <c r="G584" s="20"/>
      <c r="H584" s="20"/>
      <c r="I584" s="20"/>
      <c r="J584" s="20"/>
      <c r="K584" s="20"/>
      <c r="L584" s="20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4.25" customHeight="1" x14ac:dyDescent="0.35">
      <c r="A585" s="19"/>
      <c r="B585" s="18"/>
      <c r="C585" s="19"/>
      <c r="D585" s="20"/>
      <c r="E585" s="20"/>
      <c r="F585" s="20"/>
      <c r="G585" s="20"/>
      <c r="H585" s="20"/>
      <c r="I585" s="20"/>
      <c r="J585" s="20"/>
      <c r="K585" s="20"/>
      <c r="L585" s="20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4.25" customHeight="1" x14ac:dyDescent="0.35">
      <c r="A586" s="19"/>
      <c r="B586" s="18"/>
      <c r="C586" s="19"/>
      <c r="D586" s="20"/>
      <c r="E586" s="20"/>
      <c r="F586" s="20"/>
      <c r="G586" s="20"/>
      <c r="H586" s="20"/>
      <c r="I586" s="20"/>
      <c r="J586" s="20"/>
      <c r="K586" s="20"/>
      <c r="L586" s="20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4.25" customHeight="1" x14ac:dyDescent="0.35">
      <c r="A587" s="19"/>
      <c r="B587" s="18"/>
      <c r="C587" s="19"/>
      <c r="D587" s="20"/>
      <c r="E587" s="20"/>
      <c r="F587" s="20"/>
      <c r="G587" s="20"/>
      <c r="H587" s="20"/>
      <c r="I587" s="20"/>
      <c r="J587" s="20"/>
      <c r="K587" s="20"/>
      <c r="L587" s="20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4.25" customHeight="1" x14ac:dyDescent="0.35">
      <c r="A588" s="19"/>
      <c r="B588" s="18"/>
      <c r="C588" s="19"/>
      <c r="D588" s="20"/>
      <c r="E588" s="20"/>
      <c r="F588" s="20"/>
      <c r="G588" s="20"/>
      <c r="H588" s="20"/>
      <c r="I588" s="20"/>
      <c r="J588" s="20"/>
      <c r="K588" s="20"/>
      <c r="L588" s="20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4.25" customHeight="1" x14ac:dyDescent="0.35">
      <c r="A589" s="19"/>
      <c r="B589" s="18"/>
      <c r="C589" s="19"/>
      <c r="D589" s="20"/>
      <c r="E589" s="20"/>
      <c r="F589" s="20"/>
      <c r="G589" s="20"/>
      <c r="H589" s="20"/>
      <c r="I589" s="20"/>
      <c r="J589" s="20"/>
      <c r="K589" s="20"/>
      <c r="L589" s="20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4.25" customHeight="1" x14ac:dyDescent="0.35">
      <c r="A590" s="19"/>
      <c r="B590" s="18"/>
      <c r="C590" s="19"/>
      <c r="D590" s="20"/>
      <c r="E590" s="20"/>
      <c r="F590" s="20"/>
      <c r="G590" s="20"/>
      <c r="H590" s="20"/>
      <c r="I590" s="20"/>
      <c r="J590" s="20"/>
      <c r="K590" s="20"/>
      <c r="L590" s="20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4.25" customHeight="1" x14ac:dyDescent="0.35">
      <c r="A591" s="19"/>
      <c r="B591" s="18"/>
      <c r="C591" s="19"/>
      <c r="D591" s="20"/>
      <c r="E591" s="20"/>
      <c r="F591" s="20"/>
      <c r="G591" s="20"/>
      <c r="H591" s="20"/>
      <c r="I591" s="20"/>
      <c r="J591" s="20"/>
      <c r="K591" s="20"/>
      <c r="L591" s="20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4.25" customHeight="1" x14ac:dyDescent="0.35">
      <c r="A592" s="19"/>
      <c r="B592" s="18"/>
      <c r="C592" s="19"/>
      <c r="D592" s="20"/>
      <c r="E592" s="20"/>
      <c r="F592" s="20"/>
      <c r="G592" s="20"/>
      <c r="H592" s="20"/>
      <c r="I592" s="20"/>
      <c r="J592" s="20"/>
      <c r="K592" s="20"/>
      <c r="L592" s="20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4.25" customHeight="1" x14ac:dyDescent="0.35">
      <c r="A593" s="19"/>
      <c r="B593" s="18"/>
      <c r="C593" s="19"/>
      <c r="D593" s="20"/>
      <c r="E593" s="20"/>
      <c r="F593" s="20"/>
      <c r="G593" s="20"/>
      <c r="H593" s="20"/>
      <c r="I593" s="20"/>
      <c r="J593" s="20"/>
      <c r="K593" s="20"/>
      <c r="L593" s="20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4.25" customHeight="1" x14ac:dyDescent="0.35">
      <c r="A594" s="19"/>
      <c r="B594" s="18"/>
      <c r="C594" s="19"/>
      <c r="D594" s="20"/>
      <c r="E594" s="20"/>
      <c r="F594" s="20"/>
      <c r="G594" s="20"/>
      <c r="H594" s="20"/>
      <c r="I594" s="20"/>
      <c r="J594" s="20"/>
      <c r="K594" s="20"/>
      <c r="L594" s="20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4.25" customHeight="1" x14ac:dyDescent="0.35">
      <c r="A595" s="19"/>
      <c r="B595" s="18"/>
      <c r="C595" s="19"/>
      <c r="D595" s="20"/>
      <c r="E595" s="20"/>
      <c r="F595" s="20"/>
      <c r="G595" s="20"/>
      <c r="H595" s="20"/>
      <c r="I595" s="20"/>
      <c r="J595" s="20"/>
      <c r="K595" s="20"/>
      <c r="L595" s="20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4.25" customHeight="1" x14ac:dyDescent="0.35">
      <c r="A596" s="19"/>
      <c r="B596" s="18"/>
      <c r="C596" s="19"/>
      <c r="D596" s="20"/>
      <c r="E596" s="20"/>
      <c r="F596" s="20"/>
      <c r="G596" s="20"/>
      <c r="H596" s="20"/>
      <c r="I596" s="20"/>
      <c r="J596" s="20"/>
      <c r="K596" s="20"/>
      <c r="L596" s="20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4.25" customHeight="1" x14ac:dyDescent="0.35">
      <c r="A597" s="19"/>
      <c r="B597" s="18"/>
      <c r="C597" s="19"/>
      <c r="D597" s="20"/>
      <c r="E597" s="20"/>
      <c r="F597" s="20"/>
      <c r="G597" s="20"/>
      <c r="H597" s="20"/>
      <c r="I597" s="20"/>
      <c r="J597" s="20"/>
      <c r="K597" s="20"/>
      <c r="L597" s="20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4.25" customHeight="1" x14ac:dyDescent="0.35">
      <c r="A598" s="19"/>
      <c r="B598" s="18"/>
      <c r="C598" s="19"/>
      <c r="D598" s="20"/>
      <c r="E598" s="20"/>
      <c r="F598" s="20"/>
      <c r="G598" s="20"/>
      <c r="H598" s="20"/>
      <c r="I598" s="20"/>
      <c r="J598" s="20"/>
      <c r="K598" s="20"/>
      <c r="L598" s="20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4.25" customHeight="1" x14ac:dyDescent="0.35">
      <c r="A599" s="19"/>
      <c r="B599" s="18"/>
      <c r="C599" s="19"/>
      <c r="D599" s="20"/>
      <c r="E599" s="20"/>
      <c r="F599" s="20"/>
      <c r="G599" s="20"/>
      <c r="H599" s="20"/>
      <c r="I599" s="20"/>
      <c r="J599" s="20"/>
      <c r="K599" s="20"/>
      <c r="L599" s="20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4.25" customHeight="1" x14ac:dyDescent="0.35">
      <c r="A600" s="19"/>
      <c r="B600" s="18"/>
      <c r="C600" s="19"/>
      <c r="D600" s="20"/>
      <c r="E600" s="20"/>
      <c r="F600" s="20"/>
      <c r="G600" s="20"/>
      <c r="H600" s="20"/>
      <c r="I600" s="20"/>
      <c r="J600" s="20"/>
      <c r="K600" s="20"/>
      <c r="L600" s="20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4.25" customHeight="1" x14ac:dyDescent="0.35">
      <c r="A601" s="19"/>
      <c r="B601" s="18"/>
      <c r="C601" s="19"/>
      <c r="D601" s="20"/>
      <c r="E601" s="20"/>
      <c r="F601" s="20"/>
      <c r="G601" s="20"/>
      <c r="H601" s="20"/>
      <c r="I601" s="20"/>
      <c r="J601" s="20"/>
      <c r="K601" s="20"/>
      <c r="L601" s="20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4.25" customHeight="1" x14ac:dyDescent="0.35">
      <c r="A602" s="19"/>
      <c r="B602" s="18"/>
      <c r="C602" s="19"/>
      <c r="D602" s="20"/>
      <c r="E602" s="20"/>
      <c r="F602" s="20"/>
      <c r="G602" s="20"/>
      <c r="H602" s="20"/>
      <c r="I602" s="20"/>
      <c r="J602" s="20"/>
      <c r="K602" s="20"/>
      <c r="L602" s="20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4.25" customHeight="1" x14ac:dyDescent="0.35">
      <c r="A603" s="19"/>
      <c r="B603" s="18"/>
      <c r="C603" s="19"/>
      <c r="D603" s="20"/>
      <c r="E603" s="20"/>
      <c r="F603" s="20"/>
      <c r="G603" s="20"/>
      <c r="H603" s="20"/>
      <c r="I603" s="20"/>
      <c r="J603" s="20"/>
      <c r="K603" s="20"/>
      <c r="L603" s="20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4.25" customHeight="1" x14ac:dyDescent="0.35">
      <c r="A604" s="19"/>
      <c r="B604" s="18"/>
      <c r="C604" s="19"/>
      <c r="D604" s="20"/>
      <c r="E604" s="20"/>
      <c r="F604" s="20"/>
      <c r="G604" s="20"/>
      <c r="H604" s="20"/>
      <c r="I604" s="20"/>
      <c r="J604" s="20"/>
      <c r="K604" s="20"/>
      <c r="L604" s="20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4.25" customHeight="1" x14ac:dyDescent="0.35">
      <c r="A605" s="19"/>
      <c r="B605" s="18"/>
      <c r="C605" s="19"/>
      <c r="D605" s="20"/>
      <c r="E605" s="20"/>
      <c r="F605" s="20"/>
      <c r="G605" s="20"/>
      <c r="H605" s="20"/>
      <c r="I605" s="20"/>
      <c r="J605" s="20"/>
      <c r="K605" s="20"/>
      <c r="L605" s="20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4.25" customHeight="1" x14ac:dyDescent="0.35">
      <c r="A606" s="19"/>
      <c r="B606" s="18"/>
      <c r="C606" s="19"/>
      <c r="D606" s="20"/>
      <c r="E606" s="20"/>
      <c r="F606" s="20"/>
      <c r="G606" s="20"/>
      <c r="H606" s="20"/>
      <c r="I606" s="20"/>
      <c r="J606" s="20"/>
      <c r="K606" s="20"/>
      <c r="L606" s="20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4.25" customHeight="1" x14ac:dyDescent="0.35">
      <c r="A607" s="19"/>
      <c r="B607" s="18"/>
      <c r="C607" s="19"/>
      <c r="D607" s="20"/>
      <c r="E607" s="20"/>
      <c r="F607" s="20"/>
      <c r="G607" s="20"/>
      <c r="H607" s="20"/>
      <c r="I607" s="20"/>
      <c r="J607" s="20"/>
      <c r="K607" s="20"/>
      <c r="L607" s="20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4.25" customHeight="1" x14ac:dyDescent="0.35">
      <c r="A608" s="19"/>
      <c r="B608" s="18"/>
      <c r="C608" s="19"/>
      <c r="D608" s="20"/>
      <c r="E608" s="20"/>
      <c r="F608" s="20"/>
      <c r="G608" s="20"/>
      <c r="H608" s="20"/>
      <c r="I608" s="20"/>
      <c r="J608" s="20"/>
      <c r="K608" s="20"/>
      <c r="L608" s="20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4.25" customHeight="1" x14ac:dyDescent="0.35">
      <c r="A609" s="19"/>
      <c r="B609" s="18"/>
      <c r="C609" s="19"/>
      <c r="D609" s="20"/>
      <c r="E609" s="20"/>
      <c r="F609" s="20"/>
      <c r="G609" s="20"/>
      <c r="H609" s="20"/>
      <c r="I609" s="20"/>
      <c r="J609" s="20"/>
      <c r="K609" s="20"/>
      <c r="L609" s="20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4.25" customHeight="1" x14ac:dyDescent="0.35">
      <c r="A610" s="19"/>
      <c r="B610" s="18"/>
      <c r="C610" s="19"/>
      <c r="D610" s="20"/>
      <c r="E610" s="20"/>
      <c r="F610" s="20"/>
      <c r="G610" s="20"/>
      <c r="H610" s="20"/>
      <c r="I610" s="20"/>
      <c r="J610" s="20"/>
      <c r="K610" s="20"/>
      <c r="L610" s="20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4.25" customHeight="1" x14ac:dyDescent="0.35">
      <c r="A611" s="19"/>
      <c r="B611" s="18"/>
      <c r="C611" s="19"/>
      <c r="D611" s="20"/>
      <c r="E611" s="20"/>
      <c r="F611" s="20"/>
      <c r="G611" s="20"/>
      <c r="H611" s="20"/>
      <c r="I611" s="20"/>
      <c r="J611" s="20"/>
      <c r="K611" s="20"/>
      <c r="L611" s="20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4.25" customHeight="1" x14ac:dyDescent="0.35">
      <c r="A612" s="19"/>
      <c r="B612" s="18"/>
      <c r="C612" s="19"/>
      <c r="D612" s="20"/>
      <c r="E612" s="20"/>
      <c r="F612" s="20"/>
      <c r="G612" s="20"/>
      <c r="H612" s="20"/>
      <c r="I612" s="20"/>
      <c r="J612" s="20"/>
      <c r="K612" s="20"/>
      <c r="L612" s="20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4.25" customHeight="1" x14ac:dyDescent="0.35">
      <c r="A613" s="19"/>
      <c r="B613" s="18"/>
      <c r="C613" s="19"/>
      <c r="D613" s="20"/>
      <c r="E613" s="20"/>
      <c r="F613" s="20"/>
      <c r="G613" s="20"/>
      <c r="H613" s="20"/>
      <c r="I613" s="20"/>
      <c r="J613" s="20"/>
      <c r="K613" s="20"/>
      <c r="L613" s="20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4.25" customHeight="1" x14ac:dyDescent="0.35">
      <c r="A614" s="19"/>
      <c r="B614" s="18"/>
      <c r="C614" s="19"/>
      <c r="D614" s="20"/>
      <c r="E614" s="20"/>
      <c r="F614" s="20"/>
      <c r="G614" s="20"/>
      <c r="H614" s="20"/>
      <c r="I614" s="20"/>
      <c r="J614" s="20"/>
      <c r="K614" s="20"/>
      <c r="L614" s="20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4.25" customHeight="1" x14ac:dyDescent="0.35">
      <c r="A615" s="19"/>
      <c r="B615" s="18"/>
      <c r="C615" s="19"/>
      <c r="D615" s="20"/>
      <c r="E615" s="20"/>
      <c r="F615" s="20"/>
      <c r="G615" s="20"/>
      <c r="H615" s="20"/>
      <c r="I615" s="20"/>
      <c r="J615" s="20"/>
      <c r="K615" s="20"/>
      <c r="L615" s="20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4.25" customHeight="1" x14ac:dyDescent="0.35">
      <c r="A616" s="19"/>
      <c r="B616" s="18"/>
      <c r="C616" s="19"/>
      <c r="D616" s="20"/>
      <c r="E616" s="20"/>
      <c r="F616" s="20"/>
      <c r="G616" s="20"/>
      <c r="H616" s="20"/>
      <c r="I616" s="20"/>
      <c r="J616" s="20"/>
      <c r="K616" s="20"/>
      <c r="L616" s="20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4.25" customHeight="1" x14ac:dyDescent="0.35">
      <c r="A617" s="19"/>
      <c r="B617" s="18"/>
      <c r="C617" s="19"/>
      <c r="D617" s="20"/>
      <c r="E617" s="20"/>
      <c r="F617" s="20"/>
      <c r="G617" s="20"/>
      <c r="H617" s="20"/>
      <c r="I617" s="20"/>
      <c r="J617" s="20"/>
      <c r="K617" s="20"/>
      <c r="L617" s="20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4.25" customHeight="1" x14ac:dyDescent="0.35">
      <c r="A618" s="19"/>
      <c r="B618" s="18"/>
      <c r="C618" s="19"/>
      <c r="D618" s="20"/>
      <c r="E618" s="20"/>
      <c r="F618" s="20"/>
      <c r="G618" s="20"/>
      <c r="H618" s="20"/>
      <c r="I618" s="20"/>
      <c r="J618" s="20"/>
      <c r="K618" s="20"/>
      <c r="L618" s="20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4.25" customHeight="1" x14ac:dyDescent="0.35">
      <c r="A619" s="19"/>
      <c r="B619" s="18"/>
      <c r="C619" s="19"/>
      <c r="D619" s="20"/>
      <c r="E619" s="20"/>
      <c r="F619" s="20"/>
      <c r="G619" s="20"/>
      <c r="H619" s="20"/>
      <c r="I619" s="20"/>
      <c r="J619" s="20"/>
      <c r="K619" s="20"/>
      <c r="L619" s="20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4.25" customHeight="1" x14ac:dyDescent="0.35">
      <c r="A620" s="19"/>
      <c r="B620" s="18"/>
      <c r="C620" s="19"/>
      <c r="D620" s="20"/>
      <c r="E620" s="20"/>
      <c r="F620" s="20"/>
      <c r="G620" s="20"/>
      <c r="H620" s="20"/>
      <c r="I620" s="20"/>
      <c r="J620" s="20"/>
      <c r="K620" s="20"/>
      <c r="L620" s="20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4.25" customHeight="1" x14ac:dyDescent="0.35">
      <c r="A621" s="19"/>
      <c r="B621" s="18"/>
      <c r="C621" s="19"/>
      <c r="D621" s="20"/>
      <c r="E621" s="20"/>
      <c r="F621" s="20"/>
      <c r="G621" s="20"/>
      <c r="H621" s="20"/>
      <c r="I621" s="20"/>
      <c r="J621" s="20"/>
      <c r="K621" s="20"/>
      <c r="L621" s="20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4.25" customHeight="1" x14ac:dyDescent="0.35">
      <c r="A622" s="19"/>
      <c r="B622" s="18"/>
      <c r="C622" s="19"/>
      <c r="D622" s="20"/>
      <c r="E622" s="20"/>
      <c r="F622" s="20"/>
      <c r="G622" s="20"/>
      <c r="H622" s="20"/>
      <c r="I622" s="20"/>
      <c r="J622" s="20"/>
      <c r="K622" s="20"/>
      <c r="L622" s="20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4.25" customHeight="1" x14ac:dyDescent="0.35">
      <c r="A623" s="19"/>
      <c r="B623" s="18"/>
      <c r="C623" s="19"/>
      <c r="D623" s="20"/>
      <c r="E623" s="20"/>
      <c r="F623" s="20"/>
      <c r="G623" s="20"/>
      <c r="H623" s="20"/>
      <c r="I623" s="20"/>
      <c r="J623" s="20"/>
      <c r="K623" s="20"/>
      <c r="L623" s="20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4.25" customHeight="1" x14ac:dyDescent="0.35">
      <c r="A624" s="19"/>
      <c r="B624" s="18"/>
      <c r="C624" s="19"/>
      <c r="D624" s="20"/>
      <c r="E624" s="20"/>
      <c r="F624" s="20"/>
      <c r="G624" s="20"/>
      <c r="H624" s="20"/>
      <c r="I624" s="20"/>
      <c r="J624" s="20"/>
      <c r="K624" s="20"/>
      <c r="L624" s="20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4.25" customHeight="1" x14ac:dyDescent="0.35">
      <c r="A625" s="19"/>
      <c r="B625" s="18"/>
      <c r="C625" s="19"/>
      <c r="D625" s="20"/>
      <c r="E625" s="20"/>
      <c r="F625" s="20"/>
      <c r="G625" s="20"/>
      <c r="H625" s="20"/>
      <c r="I625" s="20"/>
      <c r="J625" s="20"/>
      <c r="K625" s="20"/>
      <c r="L625" s="20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4.25" customHeight="1" x14ac:dyDescent="0.35">
      <c r="A626" s="19"/>
      <c r="B626" s="18"/>
      <c r="C626" s="19"/>
      <c r="D626" s="20"/>
      <c r="E626" s="20"/>
      <c r="F626" s="20"/>
      <c r="G626" s="20"/>
      <c r="H626" s="20"/>
      <c r="I626" s="20"/>
      <c r="J626" s="20"/>
      <c r="K626" s="20"/>
      <c r="L626" s="20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4.25" customHeight="1" x14ac:dyDescent="0.35">
      <c r="A627" s="19"/>
      <c r="B627" s="18"/>
      <c r="C627" s="19"/>
      <c r="D627" s="20"/>
      <c r="E627" s="20"/>
      <c r="F627" s="20"/>
      <c r="G627" s="20"/>
      <c r="H627" s="20"/>
      <c r="I627" s="20"/>
      <c r="J627" s="20"/>
      <c r="K627" s="20"/>
      <c r="L627" s="20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4.25" customHeight="1" x14ac:dyDescent="0.35">
      <c r="A628" s="19"/>
      <c r="B628" s="18"/>
      <c r="C628" s="19"/>
      <c r="D628" s="20"/>
      <c r="E628" s="20"/>
      <c r="F628" s="20"/>
      <c r="G628" s="20"/>
      <c r="H628" s="20"/>
      <c r="I628" s="20"/>
      <c r="J628" s="20"/>
      <c r="K628" s="20"/>
      <c r="L628" s="20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4.25" customHeight="1" x14ac:dyDescent="0.35">
      <c r="A629" s="19"/>
      <c r="B629" s="18"/>
      <c r="C629" s="19"/>
      <c r="D629" s="20"/>
      <c r="E629" s="20"/>
      <c r="F629" s="20"/>
      <c r="G629" s="20"/>
      <c r="H629" s="20"/>
      <c r="I629" s="20"/>
      <c r="J629" s="20"/>
      <c r="K629" s="20"/>
      <c r="L629" s="20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4.25" customHeight="1" x14ac:dyDescent="0.35">
      <c r="A630" s="19"/>
      <c r="B630" s="18"/>
      <c r="C630" s="19"/>
      <c r="D630" s="20"/>
      <c r="E630" s="20"/>
      <c r="F630" s="20"/>
      <c r="G630" s="20"/>
      <c r="H630" s="20"/>
      <c r="I630" s="20"/>
      <c r="J630" s="20"/>
      <c r="K630" s="20"/>
      <c r="L630" s="20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4.25" customHeight="1" x14ac:dyDescent="0.35">
      <c r="A631" s="19"/>
      <c r="B631" s="18"/>
      <c r="C631" s="19"/>
      <c r="D631" s="20"/>
      <c r="E631" s="20"/>
      <c r="F631" s="20"/>
      <c r="G631" s="20"/>
      <c r="H631" s="20"/>
      <c r="I631" s="20"/>
      <c r="J631" s="20"/>
      <c r="K631" s="20"/>
      <c r="L631" s="20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4.25" customHeight="1" x14ac:dyDescent="0.35">
      <c r="A632" s="19"/>
      <c r="B632" s="18"/>
      <c r="C632" s="19"/>
      <c r="D632" s="20"/>
      <c r="E632" s="20"/>
      <c r="F632" s="20"/>
      <c r="G632" s="20"/>
      <c r="H632" s="20"/>
      <c r="I632" s="20"/>
      <c r="J632" s="20"/>
      <c r="K632" s="20"/>
      <c r="L632" s="20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4.25" customHeight="1" x14ac:dyDescent="0.35">
      <c r="A633" s="19"/>
      <c r="B633" s="18"/>
      <c r="C633" s="19"/>
      <c r="D633" s="20"/>
      <c r="E633" s="20"/>
      <c r="F633" s="20"/>
      <c r="G633" s="20"/>
      <c r="H633" s="20"/>
      <c r="I633" s="20"/>
      <c r="J633" s="20"/>
      <c r="K633" s="20"/>
      <c r="L633" s="20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4.25" customHeight="1" x14ac:dyDescent="0.35">
      <c r="A634" s="19"/>
      <c r="B634" s="18"/>
      <c r="C634" s="19"/>
      <c r="D634" s="20"/>
      <c r="E634" s="20"/>
      <c r="F634" s="20"/>
      <c r="G634" s="20"/>
      <c r="H634" s="20"/>
      <c r="I634" s="20"/>
      <c r="J634" s="20"/>
      <c r="K634" s="20"/>
      <c r="L634" s="20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4.25" customHeight="1" x14ac:dyDescent="0.35">
      <c r="A635" s="19"/>
      <c r="B635" s="18"/>
      <c r="C635" s="19"/>
      <c r="D635" s="20"/>
      <c r="E635" s="20"/>
      <c r="F635" s="20"/>
      <c r="G635" s="20"/>
      <c r="H635" s="20"/>
      <c r="I635" s="20"/>
      <c r="J635" s="20"/>
      <c r="K635" s="20"/>
      <c r="L635" s="20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4.25" customHeight="1" x14ac:dyDescent="0.35">
      <c r="A636" s="19"/>
      <c r="B636" s="18"/>
      <c r="C636" s="19"/>
      <c r="D636" s="20"/>
      <c r="E636" s="20"/>
      <c r="F636" s="20"/>
      <c r="G636" s="20"/>
      <c r="H636" s="20"/>
      <c r="I636" s="20"/>
      <c r="J636" s="20"/>
      <c r="K636" s="20"/>
      <c r="L636" s="20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4.25" customHeight="1" x14ac:dyDescent="0.35">
      <c r="A637" s="19"/>
      <c r="B637" s="18"/>
      <c r="C637" s="19"/>
      <c r="D637" s="20"/>
      <c r="E637" s="20"/>
      <c r="F637" s="20"/>
      <c r="G637" s="20"/>
      <c r="H637" s="20"/>
      <c r="I637" s="20"/>
      <c r="J637" s="20"/>
      <c r="K637" s="20"/>
      <c r="L637" s="20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4.25" customHeight="1" x14ac:dyDescent="0.35">
      <c r="A638" s="19"/>
      <c r="B638" s="18"/>
      <c r="C638" s="19"/>
      <c r="D638" s="20"/>
      <c r="E638" s="20"/>
      <c r="F638" s="20"/>
      <c r="G638" s="20"/>
      <c r="H638" s="20"/>
      <c r="I638" s="20"/>
      <c r="J638" s="20"/>
      <c r="K638" s="20"/>
      <c r="L638" s="20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4.25" customHeight="1" x14ac:dyDescent="0.35">
      <c r="A639" s="19"/>
      <c r="B639" s="18"/>
      <c r="C639" s="19"/>
      <c r="D639" s="20"/>
      <c r="E639" s="20"/>
      <c r="F639" s="20"/>
      <c r="G639" s="20"/>
      <c r="H639" s="20"/>
      <c r="I639" s="20"/>
      <c r="J639" s="20"/>
      <c r="K639" s="20"/>
      <c r="L639" s="20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4.25" customHeight="1" x14ac:dyDescent="0.35">
      <c r="A640" s="19"/>
      <c r="B640" s="18"/>
      <c r="C640" s="19"/>
      <c r="D640" s="20"/>
      <c r="E640" s="20"/>
      <c r="F640" s="20"/>
      <c r="G640" s="20"/>
      <c r="H640" s="20"/>
      <c r="I640" s="20"/>
      <c r="J640" s="20"/>
      <c r="K640" s="20"/>
      <c r="L640" s="20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4.25" customHeight="1" x14ac:dyDescent="0.35">
      <c r="A641" s="19"/>
      <c r="B641" s="18"/>
      <c r="C641" s="19"/>
      <c r="D641" s="20"/>
      <c r="E641" s="20"/>
      <c r="F641" s="20"/>
      <c r="G641" s="20"/>
      <c r="H641" s="20"/>
      <c r="I641" s="20"/>
      <c r="J641" s="20"/>
      <c r="K641" s="20"/>
      <c r="L641" s="20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4.25" customHeight="1" x14ac:dyDescent="0.35">
      <c r="A642" s="19"/>
      <c r="B642" s="18"/>
      <c r="C642" s="19"/>
      <c r="D642" s="20"/>
      <c r="E642" s="20"/>
      <c r="F642" s="20"/>
      <c r="G642" s="20"/>
      <c r="H642" s="20"/>
      <c r="I642" s="20"/>
      <c r="J642" s="20"/>
      <c r="K642" s="20"/>
      <c r="L642" s="20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4.25" customHeight="1" x14ac:dyDescent="0.35">
      <c r="A643" s="19"/>
      <c r="B643" s="18"/>
      <c r="C643" s="19"/>
      <c r="D643" s="20"/>
      <c r="E643" s="20"/>
      <c r="F643" s="20"/>
      <c r="G643" s="20"/>
      <c r="H643" s="20"/>
      <c r="I643" s="20"/>
      <c r="J643" s="20"/>
      <c r="K643" s="20"/>
      <c r="L643" s="20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4.25" customHeight="1" x14ac:dyDescent="0.35">
      <c r="A644" s="19"/>
      <c r="B644" s="18"/>
      <c r="C644" s="19"/>
      <c r="D644" s="20"/>
      <c r="E644" s="20"/>
      <c r="F644" s="20"/>
      <c r="G644" s="20"/>
      <c r="H644" s="20"/>
      <c r="I644" s="20"/>
      <c r="J644" s="20"/>
      <c r="K644" s="20"/>
      <c r="L644" s="20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4.25" customHeight="1" x14ac:dyDescent="0.35">
      <c r="A645" s="19"/>
      <c r="B645" s="18"/>
      <c r="C645" s="19"/>
      <c r="D645" s="20"/>
      <c r="E645" s="20"/>
      <c r="F645" s="20"/>
      <c r="G645" s="20"/>
      <c r="H645" s="20"/>
      <c r="I645" s="20"/>
      <c r="J645" s="20"/>
      <c r="K645" s="20"/>
      <c r="L645" s="20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4.25" customHeight="1" x14ac:dyDescent="0.35">
      <c r="A646" s="19"/>
      <c r="B646" s="18"/>
      <c r="C646" s="19"/>
      <c r="D646" s="20"/>
      <c r="E646" s="20"/>
      <c r="F646" s="20"/>
      <c r="G646" s="20"/>
      <c r="H646" s="20"/>
      <c r="I646" s="20"/>
      <c r="J646" s="20"/>
      <c r="K646" s="20"/>
      <c r="L646" s="20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4.25" customHeight="1" x14ac:dyDescent="0.35">
      <c r="A647" s="19"/>
      <c r="B647" s="18"/>
      <c r="C647" s="19"/>
      <c r="D647" s="20"/>
      <c r="E647" s="20"/>
      <c r="F647" s="20"/>
      <c r="G647" s="20"/>
      <c r="H647" s="20"/>
      <c r="I647" s="20"/>
      <c r="J647" s="20"/>
      <c r="K647" s="20"/>
      <c r="L647" s="20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4.25" customHeight="1" x14ac:dyDescent="0.35">
      <c r="A648" s="19"/>
      <c r="B648" s="18"/>
      <c r="C648" s="19"/>
      <c r="D648" s="20"/>
      <c r="E648" s="20"/>
      <c r="F648" s="20"/>
      <c r="G648" s="20"/>
      <c r="H648" s="20"/>
      <c r="I648" s="20"/>
      <c r="J648" s="20"/>
      <c r="K648" s="20"/>
      <c r="L648" s="20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4.25" customHeight="1" x14ac:dyDescent="0.35">
      <c r="A649" s="19"/>
      <c r="B649" s="18"/>
      <c r="C649" s="19"/>
      <c r="D649" s="20"/>
      <c r="E649" s="20"/>
      <c r="F649" s="20"/>
      <c r="G649" s="20"/>
      <c r="H649" s="20"/>
      <c r="I649" s="20"/>
      <c r="J649" s="20"/>
      <c r="K649" s="20"/>
      <c r="L649" s="20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4.25" customHeight="1" x14ac:dyDescent="0.35">
      <c r="A650" s="19"/>
      <c r="B650" s="18"/>
      <c r="C650" s="19"/>
      <c r="D650" s="20"/>
      <c r="E650" s="20"/>
      <c r="F650" s="20"/>
      <c r="G650" s="20"/>
      <c r="H650" s="20"/>
      <c r="I650" s="20"/>
      <c r="J650" s="20"/>
      <c r="K650" s="20"/>
      <c r="L650" s="20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4.25" customHeight="1" x14ac:dyDescent="0.35">
      <c r="A651" s="19"/>
      <c r="B651" s="18"/>
      <c r="C651" s="19"/>
      <c r="D651" s="20"/>
      <c r="E651" s="20"/>
      <c r="F651" s="20"/>
      <c r="G651" s="20"/>
      <c r="H651" s="20"/>
      <c r="I651" s="20"/>
      <c r="J651" s="20"/>
      <c r="K651" s="20"/>
      <c r="L651" s="20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4.25" customHeight="1" x14ac:dyDescent="0.35">
      <c r="A652" s="19"/>
      <c r="B652" s="18"/>
      <c r="C652" s="19"/>
      <c r="D652" s="20"/>
      <c r="E652" s="20"/>
      <c r="F652" s="20"/>
      <c r="G652" s="20"/>
      <c r="H652" s="20"/>
      <c r="I652" s="20"/>
      <c r="J652" s="20"/>
      <c r="K652" s="20"/>
      <c r="L652" s="20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4.25" customHeight="1" x14ac:dyDescent="0.35">
      <c r="A653" s="19"/>
      <c r="B653" s="18"/>
      <c r="C653" s="19"/>
      <c r="D653" s="20"/>
      <c r="E653" s="20"/>
      <c r="F653" s="20"/>
      <c r="G653" s="20"/>
      <c r="H653" s="20"/>
      <c r="I653" s="20"/>
      <c r="J653" s="20"/>
      <c r="K653" s="20"/>
      <c r="L653" s="20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4.25" customHeight="1" x14ac:dyDescent="0.35">
      <c r="A654" s="19"/>
      <c r="B654" s="18"/>
      <c r="C654" s="19"/>
      <c r="D654" s="20"/>
      <c r="E654" s="20"/>
      <c r="F654" s="20"/>
      <c r="G654" s="20"/>
      <c r="H654" s="20"/>
      <c r="I654" s="20"/>
      <c r="J654" s="20"/>
      <c r="K654" s="20"/>
      <c r="L654" s="20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4.25" customHeight="1" x14ac:dyDescent="0.35">
      <c r="A655" s="19"/>
      <c r="B655" s="18"/>
      <c r="C655" s="19"/>
      <c r="D655" s="20"/>
      <c r="E655" s="20"/>
      <c r="F655" s="20"/>
      <c r="G655" s="20"/>
      <c r="H655" s="20"/>
      <c r="I655" s="20"/>
      <c r="J655" s="20"/>
      <c r="K655" s="20"/>
      <c r="L655" s="20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4.25" customHeight="1" x14ac:dyDescent="0.35">
      <c r="A656" s="19"/>
      <c r="B656" s="18"/>
      <c r="C656" s="19"/>
      <c r="D656" s="20"/>
      <c r="E656" s="20"/>
      <c r="F656" s="20"/>
      <c r="G656" s="20"/>
      <c r="H656" s="20"/>
      <c r="I656" s="20"/>
      <c r="J656" s="20"/>
      <c r="K656" s="20"/>
      <c r="L656" s="20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4.25" customHeight="1" x14ac:dyDescent="0.35">
      <c r="A657" s="19"/>
      <c r="B657" s="18"/>
      <c r="C657" s="19"/>
      <c r="D657" s="20"/>
      <c r="E657" s="20"/>
      <c r="F657" s="20"/>
      <c r="G657" s="20"/>
      <c r="H657" s="20"/>
      <c r="I657" s="20"/>
      <c r="J657" s="20"/>
      <c r="K657" s="20"/>
      <c r="L657" s="20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4.25" customHeight="1" x14ac:dyDescent="0.35">
      <c r="A658" s="19"/>
      <c r="B658" s="18"/>
      <c r="C658" s="19"/>
      <c r="D658" s="20"/>
      <c r="E658" s="20"/>
      <c r="F658" s="20"/>
      <c r="G658" s="20"/>
      <c r="H658" s="20"/>
      <c r="I658" s="20"/>
      <c r="J658" s="20"/>
      <c r="K658" s="20"/>
      <c r="L658" s="20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4.25" customHeight="1" x14ac:dyDescent="0.35">
      <c r="A659" s="19"/>
      <c r="B659" s="18"/>
      <c r="C659" s="19"/>
      <c r="D659" s="20"/>
      <c r="E659" s="20"/>
      <c r="F659" s="20"/>
      <c r="G659" s="20"/>
      <c r="H659" s="20"/>
      <c r="I659" s="20"/>
      <c r="J659" s="20"/>
      <c r="K659" s="20"/>
      <c r="L659" s="20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4.25" customHeight="1" x14ac:dyDescent="0.35">
      <c r="A660" s="19"/>
      <c r="B660" s="18"/>
      <c r="C660" s="19"/>
      <c r="D660" s="20"/>
      <c r="E660" s="20"/>
      <c r="F660" s="20"/>
      <c r="G660" s="20"/>
      <c r="H660" s="20"/>
      <c r="I660" s="20"/>
      <c r="J660" s="20"/>
      <c r="K660" s="20"/>
      <c r="L660" s="20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4.25" customHeight="1" x14ac:dyDescent="0.35">
      <c r="A661" s="19"/>
      <c r="B661" s="18"/>
      <c r="C661" s="19"/>
      <c r="D661" s="20"/>
      <c r="E661" s="20"/>
      <c r="F661" s="20"/>
      <c r="G661" s="20"/>
      <c r="H661" s="20"/>
      <c r="I661" s="20"/>
      <c r="J661" s="20"/>
      <c r="K661" s="20"/>
      <c r="L661" s="20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4.25" customHeight="1" x14ac:dyDescent="0.35">
      <c r="A662" s="19"/>
      <c r="B662" s="18"/>
      <c r="C662" s="19"/>
      <c r="D662" s="20"/>
      <c r="E662" s="20"/>
      <c r="F662" s="20"/>
      <c r="G662" s="20"/>
      <c r="H662" s="20"/>
      <c r="I662" s="20"/>
      <c r="J662" s="20"/>
      <c r="K662" s="20"/>
      <c r="L662" s="20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4.25" customHeight="1" x14ac:dyDescent="0.35">
      <c r="A663" s="19"/>
      <c r="B663" s="18"/>
      <c r="C663" s="19"/>
      <c r="D663" s="20"/>
      <c r="E663" s="20"/>
      <c r="F663" s="20"/>
      <c r="G663" s="20"/>
      <c r="H663" s="20"/>
      <c r="I663" s="20"/>
      <c r="J663" s="20"/>
      <c r="K663" s="20"/>
      <c r="L663" s="20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4.25" customHeight="1" x14ac:dyDescent="0.35">
      <c r="A664" s="19"/>
      <c r="B664" s="18"/>
      <c r="C664" s="19"/>
      <c r="D664" s="20"/>
      <c r="E664" s="20"/>
      <c r="F664" s="20"/>
      <c r="G664" s="20"/>
      <c r="H664" s="20"/>
      <c r="I664" s="20"/>
      <c r="J664" s="20"/>
      <c r="K664" s="20"/>
      <c r="L664" s="20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4.25" customHeight="1" x14ac:dyDescent="0.35">
      <c r="A665" s="19"/>
      <c r="B665" s="18"/>
      <c r="C665" s="19"/>
      <c r="D665" s="20"/>
      <c r="E665" s="20"/>
      <c r="F665" s="20"/>
      <c r="G665" s="20"/>
      <c r="H665" s="20"/>
      <c r="I665" s="20"/>
      <c r="J665" s="20"/>
      <c r="K665" s="20"/>
      <c r="L665" s="20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4.25" customHeight="1" x14ac:dyDescent="0.35">
      <c r="A666" s="19"/>
      <c r="B666" s="18"/>
      <c r="C666" s="19"/>
      <c r="D666" s="20"/>
      <c r="E666" s="20"/>
      <c r="F666" s="20"/>
      <c r="G666" s="20"/>
      <c r="H666" s="20"/>
      <c r="I666" s="20"/>
      <c r="J666" s="20"/>
      <c r="K666" s="20"/>
      <c r="L666" s="20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4.25" customHeight="1" x14ac:dyDescent="0.35">
      <c r="A667" s="19"/>
      <c r="B667" s="18"/>
      <c r="C667" s="19"/>
      <c r="D667" s="20"/>
      <c r="E667" s="20"/>
      <c r="F667" s="20"/>
      <c r="G667" s="20"/>
      <c r="H667" s="20"/>
      <c r="I667" s="20"/>
      <c r="J667" s="20"/>
      <c r="K667" s="20"/>
      <c r="L667" s="20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4.25" customHeight="1" x14ac:dyDescent="0.35">
      <c r="A668" s="19"/>
      <c r="B668" s="18"/>
      <c r="C668" s="19"/>
      <c r="D668" s="20"/>
      <c r="E668" s="20"/>
      <c r="F668" s="20"/>
      <c r="G668" s="20"/>
      <c r="H668" s="20"/>
      <c r="I668" s="20"/>
      <c r="J668" s="20"/>
      <c r="K668" s="20"/>
      <c r="L668" s="20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4.25" customHeight="1" x14ac:dyDescent="0.35">
      <c r="A669" s="19"/>
      <c r="B669" s="18"/>
      <c r="C669" s="19"/>
      <c r="D669" s="20"/>
      <c r="E669" s="20"/>
      <c r="F669" s="20"/>
      <c r="G669" s="20"/>
      <c r="H669" s="20"/>
      <c r="I669" s="20"/>
      <c r="J669" s="20"/>
      <c r="K669" s="20"/>
      <c r="L669" s="20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4.25" customHeight="1" x14ac:dyDescent="0.35">
      <c r="A670" s="19"/>
      <c r="B670" s="18"/>
      <c r="C670" s="19"/>
      <c r="D670" s="20"/>
      <c r="E670" s="20"/>
      <c r="F670" s="20"/>
      <c r="G670" s="20"/>
      <c r="H670" s="20"/>
      <c r="I670" s="20"/>
      <c r="J670" s="20"/>
      <c r="K670" s="20"/>
      <c r="L670" s="20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4.25" customHeight="1" x14ac:dyDescent="0.35">
      <c r="A671" s="19"/>
      <c r="B671" s="18"/>
      <c r="C671" s="19"/>
      <c r="D671" s="20"/>
      <c r="E671" s="20"/>
      <c r="F671" s="20"/>
      <c r="G671" s="20"/>
      <c r="H671" s="20"/>
      <c r="I671" s="20"/>
      <c r="J671" s="20"/>
      <c r="K671" s="20"/>
      <c r="L671" s="20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4.25" customHeight="1" x14ac:dyDescent="0.35">
      <c r="A672" s="19"/>
      <c r="B672" s="18"/>
      <c r="C672" s="19"/>
      <c r="D672" s="20"/>
      <c r="E672" s="20"/>
      <c r="F672" s="20"/>
      <c r="G672" s="20"/>
      <c r="H672" s="20"/>
      <c r="I672" s="20"/>
      <c r="J672" s="20"/>
      <c r="K672" s="20"/>
      <c r="L672" s="20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4.25" customHeight="1" x14ac:dyDescent="0.35">
      <c r="A673" s="19"/>
      <c r="B673" s="18"/>
      <c r="C673" s="19"/>
      <c r="D673" s="20"/>
      <c r="E673" s="20"/>
      <c r="F673" s="20"/>
      <c r="G673" s="20"/>
      <c r="H673" s="20"/>
      <c r="I673" s="20"/>
      <c r="J673" s="20"/>
      <c r="K673" s="20"/>
      <c r="L673" s="20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4.25" customHeight="1" x14ac:dyDescent="0.35">
      <c r="A674" s="19"/>
      <c r="B674" s="18"/>
      <c r="C674" s="19"/>
      <c r="D674" s="20"/>
      <c r="E674" s="20"/>
      <c r="F674" s="20"/>
      <c r="G674" s="20"/>
      <c r="H674" s="20"/>
      <c r="I674" s="20"/>
      <c r="J674" s="20"/>
      <c r="K674" s="20"/>
      <c r="L674" s="20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4.25" customHeight="1" x14ac:dyDescent="0.35">
      <c r="A675" s="19"/>
      <c r="B675" s="18"/>
      <c r="C675" s="19"/>
      <c r="D675" s="20"/>
      <c r="E675" s="20"/>
      <c r="F675" s="20"/>
      <c r="G675" s="20"/>
      <c r="H675" s="20"/>
      <c r="I675" s="20"/>
      <c r="J675" s="20"/>
      <c r="K675" s="20"/>
      <c r="L675" s="20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4.25" customHeight="1" x14ac:dyDescent="0.35">
      <c r="A676" s="19"/>
      <c r="B676" s="18"/>
      <c r="C676" s="19"/>
      <c r="D676" s="20"/>
      <c r="E676" s="20"/>
      <c r="F676" s="20"/>
      <c r="G676" s="20"/>
      <c r="H676" s="20"/>
      <c r="I676" s="20"/>
      <c r="J676" s="20"/>
      <c r="K676" s="20"/>
      <c r="L676" s="20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4.25" customHeight="1" x14ac:dyDescent="0.35">
      <c r="A677" s="19"/>
      <c r="B677" s="18"/>
      <c r="C677" s="19"/>
      <c r="D677" s="20"/>
      <c r="E677" s="20"/>
      <c r="F677" s="20"/>
      <c r="G677" s="20"/>
      <c r="H677" s="20"/>
      <c r="I677" s="20"/>
      <c r="J677" s="20"/>
      <c r="K677" s="20"/>
      <c r="L677" s="20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4.25" customHeight="1" x14ac:dyDescent="0.35">
      <c r="A678" s="19"/>
      <c r="B678" s="18"/>
      <c r="C678" s="19"/>
      <c r="D678" s="20"/>
      <c r="E678" s="20"/>
      <c r="F678" s="20"/>
      <c r="G678" s="20"/>
      <c r="H678" s="20"/>
      <c r="I678" s="20"/>
      <c r="J678" s="20"/>
      <c r="K678" s="20"/>
      <c r="L678" s="20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4.25" customHeight="1" x14ac:dyDescent="0.35">
      <c r="A679" s="19"/>
      <c r="B679" s="18"/>
      <c r="C679" s="19"/>
      <c r="D679" s="20"/>
      <c r="E679" s="20"/>
      <c r="F679" s="20"/>
      <c r="G679" s="20"/>
      <c r="H679" s="20"/>
      <c r="I679" s="20"/>
      <c r="J679" s="20"/>
      <c r="K679" s="20"/>
      <c r="L679" s="20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4.25" customHeight="1" x14ac:dyDescent="0.35">
      <c r="A680" s="19"/>
      <c r="B680" s="18"/>
      <c r="C680" s="19"/>
      <c r="D680" s="20"/>
      <c r="E680" s="20"/>
      <c r="F680" s="20"/>
      <c r="G680" s="20"/>
      <c r="H680" s="20"/>
      <c r="I680" s="20"/>
      <c r="J680" s="20"/>
      <c r="K680" s="20"/>
      <c r="L680" s="20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4.25" customHeight="1" x14ac:dyDescent="0.35">
      <c r="A681" s="19"/>
      <c r="B681" s="18"/>
      <c r="C681" s="19"/>
      <c r="D681" s="20"/>
      <c r="E681" s="20"/>
      <c r="F681" s="20"/>
      <c r="G681" s="20"/>
      <c r="H681" s="20"/>
      <c r="I681" s="20"/>
      <c r="J681" s="20"/>
      <c r="K681" s="20"/>
      <c r="L681" s="20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4.25" customHeight="1" x14ac:dyDescent="0.35">
      <c r="A682" s="19"/>
      <c r="B682" s="18"/>
      <c r="C682" s="19"/>
      <c r="D682" s="20"/>
      <c r="E682" s="20"/>
      <c r="F682" s="20"/>
      <c r="G682" s="20"/>
      <c r="H682" s="20"/>
      <c r="I682" s="20"/>
      <c r="J682" s="20"/>
      <c r="K682" s="20"/>
      <c r="L682" s="20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4.25" customHeight="1" x14ac:dyDescent="0.35">
      <c r="A683" s="19"/>
      <c r="B683" s="18"/>
      <c r="C683" s="19"/>
      <c r="D683" s="20"/>
      <c r="E683" s="20"/>
      <c r="F683" s="20"/>
      <c r="G683" s="20"/>
      <c r="H683" s="20"/>
      <c r="I683" s="20"/>
      <c r="J683" s="20"/>
      <c r="K683" s="20"/>
      <c r="L683" s="20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4.25" customHeight="1" x14ac:dyDescent="0.35">
      <c r="A684" s="19"/>
      <c r="B684" s="18"/>
      <c r="C684" s="19"/>
      <c r="D684" s="20"/>
      <c r="E684" s="20"/>
      <c r="F684" s="20"/>
      <c r="G684" s="20"/>
      <c r="H684" s="20"/>
      <c r="I684" s="20"/>
      <c r="J684" s="20"/>
      <c r="K684" s="20"/>
      <c r="L684" s="20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4.25" customHeight="1" x14ac:dyDescent="0.35">
      <c r="A685" s="19"/>
      <c r="B685" s="18"/>
      <c r="C685" s="19"/>
      <c r="D685" s="20"/>
      <c r="E685" s="20"/>
      <c r="F685" s="20"/>
      <c r="G685" s="20"/>
      <c r="H685" s="20"/>
      <c r="I685" s="20"/>
      <c r="J685" s="20"/>
      <c r="K685" s="20"/>
      <c r="L685" s="20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4.25" customHeight="1" x14ac:dyDescent="0.35">
      <c r="A686" s="19"/>
      <c r="B686" s="18"/>
      <c r="C686" s="19"/>
      <c r="D686" s="20"/>
      <c r="E686" s="20"/>
      <c r="F686" s="20"/>
      <c r="G686" s="20"/>
      <c r="H686" s="20"/>
      <c r="I686" s="20"/>
      <c r="J686" s="20"/>
      <c r="K686" s="20"/>
      <c r="L686" s="20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4.25" customHeight="1" x14ac:dyDescent="0.35">
      <c r="A687" s="19"/>
      <c r="B687" s="18"/>
      <c r="C687" s="19"/>
      <c r="D687" s="20"/>
      <c r="E687" s="20"/>
      <c r="F687" s="20"/>
      <c r="G687" s="20"/>
      <c r="H687" s="20"/>
      <c r="I687" s="20"/>
      <c r="J687" s="20"/>
      <c r="K687" s="20"/>
      <c r="L687" s="20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4.25" customHeight="1" x14ac:dyDescent="0.35">
      <c r="A688" s="19"/>
      <c r="B688" s="18"/>
      <c r="C688" s="19"/>
      <c r="D688" s="20"/>
      <c r="E688" s="20"/>
      <c r="F688" s="20"/>
      <c r="G688" s="20"/>
      <c r="H688" s="20"/>
      <c r="I688" s="20"/>
      <c r="J688" s="20"/>
      <c r="K688" s="20"/>
      <c r="L688" s="20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4.25" customHeight="1" x14ac:dyDescent="0.35">
      <c r="A689" s="19"/>
      <c r="B689" s="18"/>
      <c r="C689" s="19"/>
      <c r="D689" s="20"/>
      <c r="E689" s="20"/>
      <c r="F689" s="20"/>
      <c r="G689" s="20"/>
      <c r="H689" s="20"/>
      <c r="I689" s="20"/>
      <c r="J689" s="20"/>
      <c r="K689" s="20"/>
      <c r="L689" s="20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4.25" customHeight="1" x14ac:dyDescent="0.35">
      <c r="A690" s="19"/>
      <c r="B690" s="18"/>
      <c r="C690" s="19"/>
      <c r="D690" s="20"/>
      <c r="E690" s="20"/>
      <c r="F690" s="20"/>
      <c r="G690" s="20"/>
      <c r="H690" s="20"/>
      <c r="I690" s="20"/>
      <c r="J690" s="20"/>
      <c r="K690" s="20"/>
      <c r="L690" s="20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4.25" customHeight="1" x14ac:dyDescent="0.35">
      <c r="A691" s="19"/>
      <c r="B691" s="18"/>
      <c r="C691" s="19"/>
      <c r="D691" s="20"/>
      <c r="E691" s="20"/>
      <c r="F691" s="20"/>
      <c r="G691" s="20"/>
      <c r="H691" s="20"/>
      <c r="I691" s="20"/>
      <c r="J691" s="20"/>
      <c r="K691" s="20"/>
      <c r="L691" s="20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4.25" customHeight="1" x14ac:dyDescent="0.35">
      <c r="A692" s="19"/>
      <c r="B692" s="18"/>
      <c r="C692" s="19"/>
      <c r="D692" s="20"/>
      <c r="E692" s="20"/>
      <c r="F692" s="20"/>
      <c r="G692" s="20"/>
      <c r="H692" s="20"/>
      <c r="I692" s="20"/>
      <c r="J692" s="20"/>
      <c r="K692" s="20"/>
      <c r="L692" s="20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4.25" customHeight="1" x14ac:dyDescent="0.35">
      <c r="A693" s="19"/>
      <c r="B693" s="18"/>
      <c r="C693" s="19"/>
      <c r="D693" s="20"/>
      <c r="E693" s="20"/>
      <c r="F693" s="20"/>
      <c r="G693" s="20"/>
      <c r="H693" s="20"/>
      <c r="I693" s="20"/>
      <c r="J693" s="20"/>
      <c r="K693" s="20"/>
      <c r="L693" s="20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4.25" customHeight="1" x14ac:dyDescent="0.35">
      <c r="A694" s="19"/>
      <c r="B694" s="18"/>
      <c r="C694" s="19"/>
      <c r="D694" s="20"/>
      <c r="E694" s="20"/>
      <c r="F694" s="20"/>
      <c r="G694" s="20"/>
      <c r="H694" s="20"/>
      <c r="I694" s="20"/>
      <c r="J694" s="20"/>
      <c r="K694" s="20"/>
      <c r="L694" s="20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4.25" customHeight="1" x14ac:dyDescent="0.35">
      <c r="A695" s="19"/>
      <c r="B695" s="18"/>
      <c r="C695" s="19"/>
      <c r="D695" s="20"/>
      <c r="E695" s="20"/>
      <c r="F695" s="20"/>
      <c r="G695" s="20"/>
      <c r="H695" s="20"/>
      <c r="I695" s="20"/>
      <c r="J695" s="20"/>
      <c r="K695" s="20"/>
      <c r="L695" s="20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4.25" customHeight="1" x14ac:dyDescent="0.35">
      <c r="A696" s="19"/>
      <c r="B696" s="18"/>
      <c r="C696" s="19"/>
      <c r="D696" s="20"/>
      <c r="E696" s="20"/>
      <c r="F696" s="20"/>
      <c r="G696" s="20"/>
      <c r="H696" s="20"/>
      <c r="I696" s="20"/>
      <c r="J696" s="20"/>
      <c r="K696" s="20"/>
      <c r="L696" s="20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4.25" customHeight="1" x14ac:dyDescent="0.35">
      <c r="A697" s="19"/>
      <c r="B697" s="18"/>
      <c r="C697" s="19"/>
      <c r="D697" s="20"/>
      <c r="E697" s="20"/>
      <c r="F697" s="20"/>
      <c r="G697" s="20"/>
      <c r="H697" s="20"/>
      <c r="I697" s="20"/>
      <c r="J697" s="20"/>
      <c r="K697" s="20"/>
      <c r="L697" s="20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4.25" customHeight="1" x14ac:dyDescent="0.35">
      <c r="A698" s="19"/>
      <c r="B698" s="18"/>
      <c r="C698" s="19"/>
      <c r="D698" s="20"/>
      <c r="E698" s="20"/>
      <c r="F698" s="20"/>
      <c r="G698" s="20"/>
      <c r="H698" s="20"/>
      <c r="I698" s="20"/>
      <c r="J698" s="20"/>
      <c r="K698" s="20"/>
      <c r="L698" s="20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4.25" customHeight="1" x14ac:dyDescent="0.35">
      <c r="A699" s="19"/>
      <c r="B699" s="18"/>
      <c r="C699" s="19"/>
      <c r="D699" s="20"/>
      <c r="E699" s="20"/>
      <c r="F699" s="20"/>
      <c r="G699" s="20"/>
      <c r="H699" s="20"/>
      <c r="I699" s="20"/>
      <c r="J699" s="20"/>
      <c r="K699" s="20"/>
      <c r="L699" s="20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4.25" customHeight="1" x14ac:dyDescent="0.35">
      <c r="A700" s="19"/>
      <c r="B700" s="18"/>
      <c r="C700" s="19"/>
      <c r="D700" s="20"/>
      <c r="E700" s="20"/>
      <c r="F700" s="20"/>
      <c r="G700" s="20"/>
      <c r="H700" s="20"/>
      <c r="I700" s="20"/>
      <c r="J700" s="20"/>
      <c r="K700" s="20"/>
      <c r="L700" s="20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4.25" customHeight="1" x14ac:dyDescent="0.35">
      <c r="A701" s="19"/>
      <c r="B701" s="18"/>
      <c r="C701" s="19"/>
      <c r="D701" s="20"/>
      <c r="E701" s="20"/>
      <c r="F701" s="20"/>
      <c r="G701" s="20"/>
      <c r="H701" s="20"/>
      <c r="I701" s="20"/>
      <c r="J701" s="20"/>
      <c r="K701" s="20"/>
      <c r="L701" s="20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4.25" customHeight="1" x14ac:dyDescent="0.35">
      <c r="A702" s="19"/>
      <c r="B702" s="18"/>
      <c r="C702" s="19"/>
      <c r="D702" s="20"/>
      <c r="E702" s="20"/>
      <c r="F702" s="20"/>
      <c r="G702" s="20"/>
      <c r="H702" s="20"/>
      <c r="I702" s="20"/>
      <c r="J702" s="20"/>
      <c r="K702" s="20"/>
      <c r="L702" s="20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4.25" customHeight="1" x14ac:dyDescent="0.35">
      <c r="A703" s="19"/>
      <c r="B703" s="18"/>
      <c r="C703" s="19"/>
      <c r="D703" s="20"/>
      <c r="E703" s="20"/>
      <c r="F703" s="20"/>
      <c r="G703" s="20"/>
      <c r="H703" s="20"/>
      <c r="I703" s="20"/>
      <c r="J703" s="20"/>
      <c r="K703" s="20"/>
      <c r="L703" s="20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4.25" customHeight="1" x14ac:dyDescent="0.35">
      <c r="A704" s="19"/>
      <c r="B704" s="18"/>
      <c r="C704" s="19"/>
      <c r="D704" s="20"/>
      <c r="E704" s="20"/>
      <c r="F704" s="20"/>
      <c r="G704" s="20"/>
      <c r="H704" s="20"/>
      <c r="I704" s="20"/>
      <c r="J704" s="20"/>
      <c r="K704" s="20"/>
      <c r="L704" s="20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4.25" customHeight="1" x14ac:dyDescent="0.35">
      <c r="A705" s="19"/>
      <c r="B705" s="18"/>
      <c r="C705" s="19"/>
      <c r="D705" s="20"/>
      <c r="E705" s="20"/>
      <c r="F705" s="20"/>
      <c r="G705" s="20"/>
      <c r="H705" s="20"/>
      <c r="I705" s="20"/>
      <c r="J705" s="20"/>
      <c r="K705" s="20"/>
      <c r="L705" s="20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4.25" customHeight="1" x14ac:dyDescent="0.35">
      <c r="A706" s="19"/>
      <c r="B706" s="18"/>
      <c r="C706" s="19"/>
      <c r="D706" s="20"/>
      <c r="E706" s="20"/>
      <c r="F706" s="20"/>
      <c r="G706" s="20"/>
      <c r="H706" s="20"/>
      <c r="I706" s="20"/>
      <c r="J706" s="20"/>
      <c r="K706" s="20"/>
      <c r="L706" s="20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4.25" customHeight="1" x14ac:dyDescent="0.35">
      <c r="A707" s="19"/>
      <c r="B707" s="18"/>
      <c r="C707" s="19"/>
      <c r="D707" s="20"/>
      <c r="E707" s="20"/>
      <c r="F707" s="20"/>
      <c r="G707" s="20"/>
      <c r="H707" s="20"/>
      <c r="I707" s="20"/>
      <c r="J707" s="20"/>
      <c r="K707" s="20"/>
      <c r="L707" s="20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4.25" customHeight="1" x14ac:dyDescent="0.35">
      <c r="A708" s="19"/>
      <c r="B708" s="18"/>
      <c r="C708" s="19"/>
      <c r="D708" s="20"/>
      <c r="E708" s="20"/>
      <c r="F708" s="20"/>
      <c r="G708" s="20"/>
      <c r="H708" s="20"/>
      <c r="I708" s="20"/>
      <c r="J708" s="20"/>
      <c r="K708" s="20"/>
      <c r="L708" s="20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4.25" customHeight="1" x14ac:dyDescent="0.35">
      <c r="A709" s="19"/>
      <c r="B709" s="18"/>
      <c r="C709" s="19"/>
      <c r="D709" s="20"/>
      <c r="E709" s="20"/>
      <c r="F709" s="20"/>
      <c r="G709" s="20"/>
      <c r="H709" s="20"/>
      <c r="I709" s="20"/>
      <c r="J709" s="20"/>
      <c r="K709" s="20"/>
      <c r="L709" s="20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4.25" customHeight="1" x14ac:dyDescent="0.35">
      <c r="A710" s="19"/>
      <c r="B710" s="18"/>
      <c r="C710" s="19"/>
      <c r="D710" s="20"/>
      <c r="E710" s="20"/>
      <c r="F710" s="20"/>
      <c r="G710" s="20"/>
      <c r="H710" s="20"/>
      <c r="I710" s="20"/>
      <c r="J710" s="20"/>
      <c r="K710" s="20"/>
      <c r="L710" s="20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4.25" customHeight="1" x14ac:dyDescent="0.35">
      <c r="A711" s="19"/>
      <c r="B711" s="18"/>
      <c r="C711" s="19"/>
      <c r="D711" s="20"/>
      <c r="E711" s="20"/>
      <c r="F711" s="20"/>
      <c r="G711" s="20"/>
      <c r="H711" s="20"/>
      <c r="I711" s="20"/>
      <c r="J711" s="20"/>
      <c r="K711" s="20"/>
      <c r="L711" s="20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4.25" customHeight="1" x14ac:dyDescent="0.35">
      <c r="A712" s="19"/>
      <c r="B712" s="18"/>
      <c r="C712" s="19"/>
      <c r="D712" s="20"/>
      <c r="E712" s="20"/>
      <c r="F712" s="20"/>
      <c r="G712" s="20"/>
      <c r="H712" s="20"/>
      <c r="I712" s="20"/>
      <c r="J712" s="20"/>
      <c r="K712" s="20"/>
      <c r="L712" s="20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4.25" customHeight="1" x14ac:dyDescent="0.35">
      <c r="A713" s="19"/>
      <c r="B713" s="18"/>
      <c r="C713" s="19"/>
      <c r="D713" s="20"/>
      <c r="E713" s="20"/>
      <c r="F713" s="20"/>
      <c r="G713" s="20"/>
      <c r="H713" s="20"/>
      <c r="I713" s="20"/>
      <c r="J713" s="20"/>
      <c r="K713" s="20"/>
      <c r="L713" s="20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4.25" customHeight="1" x14ac:dyDescent="0.35">
      <c r="A714" s="19"/>
      <c r="B714" s="18"/>
      <c r="C714" s="19"/>
      <c r="D714" s="20"/>
      <c r="E714" s="20"/>
      <c r="F714" s="20"/>
      <c r="G714" s="20"/>
      <c r="H714" s="20"/>
      <c r="I714" s="20"/>
      <c r="J714" s="20"/>
      <c r="K714" s="20"/>
      <c r="L714" s="20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4.25" customHeight="1" x14ac:dyDescent="0.35">
      <c r="A715" s="19"/>
      <c r="B715" s="18"/>
      <c r="C715" s="19"/>
      <c r="D715" s="20"/>
      <c r="E715" s="20"/>
      <c r="F715" s="20"/>
      <c r="G715" s="20"/>
      <c r="H715" s="20"/>
      <c r="I715" s="20"/>
      <c r="J715" s="20"/>
      <c r="K715" s="20"/>
      <c r="L715" s="20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4.25" customHeight="1" x14ac:dyDescent="0.35">
      <c r="A716" s="19"/>
      <c r="B716" s="18"/>
      <c r="C716" s="19"/>
      <c r="D716" s="20"/>
      <c r="E716" s="20"/>
      <c r="F716" s="20"/>
      <c r="G716" s="20"/>
      <c r="H716" s="20"/>
      <c r="I716" s="20"/>
      <c r="J716" s="20"/>
      <c r="K716" s="20"/>
      <c r="L716" s="20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4.25" customHeight="1" x14ac:dyDescent="0.35">
      <c r="A717" s="19"/>
      <c r="B717" s="18"/>
      <c r="C717" s="19"/>
      <c r="D717" s="20"/>
      <c r="E717" s="20"/>
      <c r="F717" s="20"/>
      <c r="G717" s="20"/>
      <c r="H717" s="20"/>
      <c r="I717" s="20"/>
      <c r="J717" s="20"/>
      <c r="K717" s="20"/>
      <c r="L717" s="20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4.25" customHeight="1" x14ac:dyDescent="0.35">
      <c r="A718" s="19"/>
      <c r="B718" s="18"/>
      <c r="C718" s="19"/>
      <c r="D718" s="20"/>
      <c r="E718" s="20"/>
      <c r="F718" s="20"/>
      <c r="G718" s="20"/>
      <c r="H718" s="20"/>
      <c r="I718" s="20"/>
      <c r="J718" s="20"/>
      <c r="K718" s="20"/>
      <c r="L718" s="20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4.25" customHeight="1" x14ac:dyDescent="0.35">
      <c r="A719" s="19"/>
      <c r="B719" s="18"/>
      <c r="C719" s="19"/>
      <c r="D719" s="20"/>
      <c r="E719" s="20"/>
      <c r="F719" s="20"/>
      <c r="G719" s="20"/>
      <c r="H719" s="20"/>
      <c r="I719" s="20"/>
      <c r="J719" s="20"/>
      <c r="K719" s="20"/>
      <c r="L719" s="20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4.25" customHeight="1" x14ac:dyDescent="0.35">
      <c r="A720" s="19"/>
      <c r="B720" s="18"/>
      <c r="C720" s="19"/>
      <c r="D720" s="20"/>
      <c r="E720" s="20"/>
      <c r="F720" s="20"/>
      <c r="G720" s="20"/>
      <c r="H720" s="20"/>
      <c r="I720" s="20"/>
      <c r="J720" s="20"/>
      <c r="K720" s="20"/>
      <c r="L720" s="20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4.25" customHeight="1" x14ac:dyDescent="0.35">
      <c r="A721" s="19"/>
      <c r="B721" s="18"/>
      <c r="C721" s="19"/>
      <c r="D721" s="20"/>
      <c r="E721" s="20"/>
      <c r="F721" s="20"/>
      <c r="G721" s="20"/>
      <c r="H721" s="20"/>
      <c r="I721" s="20"/>
      <c r="J721" s="20"/>
      <c r="K721" s="20"/>
      <c r="L721" s="20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4.25" customHeight="1" x14ac:dyDescent="0.35">
      <c r="A722" s="19"/>
      <c r="B722" s="18"/>
      <c r="C722" s="19"/>
      <c r="D722" s="20"/>
      <c r="E722" s="20"/>
      <c r="F722" s="20"/>
      <c r="G722" s="20"/>
      <c r="H722" s="20"/>
      <c r="I722" s="20"/>
      <c r="J722" s="20"/>
      <c r="K722" s="20"/>
      <c r="L722" s="20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4.25" customHeight="1" x14ac:dyDescent="0.35">
      <c r="A723" s="19"/>
      <c r="B723" s="18"/>
      <c r="C723" s="19"/>
      <c r="D723" s="20"/>
      <c r="E723" s="20"/>
      <c r="F723" s="20"/>
      <c r="G723" s="20"/>
      <c r="H723" s="20"/>
      <c r="I723" s="20"/>
      <c r="J723" s="20"/>
      <c r="K723" s="20"/>
      <c r="L723" s="20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4.25" customHeight="1" x14ac:dyDescent="0.35">
      <c r="A724" s="19"/>
      <c r="B724" s="18"/>
      <c r="C724" s="19"/>
      <c r="D724" s="20"/>
      <c r="E724" s="20"/>
      <c r="F724" s="20"/>
      <c r="G724" s="20"/>
      <c r="H724" s="20"/>
      <c r="I724" s="20"/>
      <c r="J724" s="20"/>
      <c r="K724" s="20"/>
      <c r="L724" s="20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4.25" customHeight="1" x14ac:dyDescent="0.35">
      <c r="A725" s="19"/>
      <c r="B725" s="18"/>
      <c r="C725" s="19"/>
      <c r="D725" s="20"/>
      <c r="E725" s="20"/>
      <c r="F725" s="20"/>
      <c r="G725" s="20"/>
      <c r="H725" s="20"/>
      <c r="I725" s="20"/>
      <c r="J725" s="20"/>
      <c r="K725" s="20"/>
      <c r="L725" s="20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4.25" customHeight="1" x14ac:dyDescent="0.35">
      <c r="A726" s="19"/>
      <c r="B726" s="18"/>
      <c r="C726" s="19"/>
      <c r="D726" s="20"/>
      <c r="E726" s="20"/>
      <c r="F726" s="20"/>
      <c r="G726" s="20"/>
      <c r="H726" s="20"/>
      <c r="I726" s="20"/>
      <c r="J726" s="20"/>
      <c r="K726" s="20"/>
      <c r="L726" s="20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4.25" customHeight="1" x14ac:dyDescent="0.35">
      <c r="A727" s="19"/>
      <c r="B727" s="18"/>
      <c r="C727" s="19"/>
      <c r="D727" s="20"/>
      <c r="E727" s="20"/>
      <c r="F727" s="20"/>
      <c r="G727" s="20"/>
      <c r="H727" s="20"/>
      <c r="I727" s="20"/>
      <c r="J727" s="20"/>
      <c r="K727" s="20"/>
      <c r="L727" s="20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4.25" customHeight="1" x14ac:dyDescent="0.35">
      <c r="A728" s="19"/>
      <c r="B728" s="18"/>
      <c r="C728" s="19"/>
      <c r="D728" s="20"/>
      <c r="E728" s="20"/>
      <c r="F728" s="20"/>
      <c r="G728" s="20"/>
      <c r="H728" s="20"/>
      <c r="I728" s="20"/>
      <c r="J728" s="20"/>
      <c r="K728" s="20"/>
      <c r="L728" s="20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4.25" customHeight="1" x14ac:dyDescent="0.35">
      <c r="A729" s="19"/>
      <c r="B729" s="18"/>
      <c r="C729" s="19"/>
      <c r="D729" s="20"/>
      <c r="E729" s="20"/>
      <c r="F729" s="20"/>
      <c r="G729" s="20"/>
      <c r="H729" s="20"/>
      <c r="I729" s="20"/>
      <c r="J729" s="20"/>
      <c r="K729" s="20"/>
      <c r="L729" s="20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4.25" customHeight="1" x14ac:dyDescent="0.35">
      <c r="A730" s="19"/>
      <c r="B730" s="18"/>
      <c r="C730" s="19"/>
      <c r="D730" s="20"/>
      <c r="E730" s="20"/>
      <c r="F730" s="20"/>
      <c r="G730" s="20"/>
      <c r="H730" s="20"/>
      <c r="I730" s="20"/>
      <c r="J730" s="20"/>
      <c r="K730" s="20"/>
      <c r="L730" s="20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4.25" customHeight="1" x14ac:dyDescent="0.35">
      <c r="A731" s="19"/>
      <c r="B731" s="18"/>
      <c r="C731" s="19"/>
      <c r="D731" s="20"/>
      <c r="E731" s="20"/>
      <c r="F731" s="20"/>
      <c r="G731" s="20"/>
      <c r="H731" s="20"/>
      <c r="I731" s="20"/>
      <c r="J731" s="20"/>
      <c r="K731" s="20"/>
      <c r="L731" s="20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4.25" customHeight="1" x14ac:dyDescent="0.35">
      <c r="A732" s="19"/>
      <c r="B732" s="18"/>
      <c r="C732" s="19"/>
      <c r="D732" s="20"/>
      <c r="E732" s="20"/>
      <c r="F732" s="20"/>
      <c r="G732" s="20"/>
      <c r="H732" s="20"/>
      <c r="I732" s="20"/>
      <c r="J732" s="20"/>
      <c r="K732" s="20"/>
      <c r="L732" s="20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4.25" customHeight="1" x14ac:dyDescent="0.35">
      <c r="A733" s="19"/>
      <c r="B733" s="18"/>
      <c r="C733" s="19"/>
      <c r="D733" s="20"/>
      <c r="E733" s="20"/>
      <c r="F733" s="20"/>
      <c r="G733" s="20"/>
      <c r="H733" s="20"/>
      <c r="I733" s="20"/>
      <c r="J733" s="20"/>
      <c r="K733" s="20"/>
      <c r="L733" s="20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4.25" customHeight="1" x14ac:dyDescent="0.35">
      <c r="A734" s="19"/>
      <c r="B734" s="18"/>
      <c r="C734" s="19"/>
      <c r="D734" s="20"/>
      <c r="E734" s="20"/>
      <c r="F734" s="20"/>
      <c r="G734" s="20"/>
      <c r="H734" s="20"/>
      <c r="I734" s="20"/>
      <c r="J734" s="20"/>
      <c r="K734" s="20"/>
      <c r="L734" s="20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4.25" customHeight="1" x14ac:dyDescent="0.35">
      <c r="A735" s="19"/>
      <c r="B735" s="18"/>
      <c r="C735" s="19"/>
      <c r="D735" s="20"/>
      <c r="E735" s="20"/>
      <c r="F735" s="20"/>
      <c r="G735" s="20"/>
      <c r="H735" s="20"/>
      <c r="I735" s="20"/>
      <c r="J735" s="20"/>
      <c r="K735" s="20"/>
      <c r="L735" s="20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4.25" customHeight="1" x14ac:dyDescent="0.35">
      <c r="A736" s="19"/>
      <c r="B736" s="18"/>
      <c r="C736" s="19"/>
      <c r="D736" s="20"/>
      <c r="E736" s="20"/>
      <c r="F736" s="20"/>
      <c r="G736" s="20"/>
      <c r="H736" s="20"/>
      <c r="I736" s="20"/>
      <c r="J736" s="20"/>
      <c r="K736" s="20"/>
      <c r="L736" s="20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4.25" customHeight="1" x14ac:dyDescent="0.35">
      <c r="A737" s="19"/>
      <c r="B737" s="18"/>
      <c r="C737" s="19"/>
      <c r="D737" s="20"/>
      <c r="E737" s="20"/>
      <c r="F737" s="20"/>
      <c r="G737" s="20"/>
      <c r="H737" s="20"/>
      <c r="I737" s="20"/>
      <c r="J737" s="20"/>
      <c r="K737" s="20"/>
      <c r="L737" s="20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4.25" customHeight="1" x14ac:dyDescent="0.35">
      <c r="A738" s="19"/>
      <c r="B738" s="18"/>
      <c r="C738" s="19"/>
      <c r="D738" s="20"/>
      <c r="E738" s="20"/>
      <c r="F738" s="20"/>
      <c r="G738" s="20"/>
      <c r="H738" s="20"/>
      <c r="I738" s="20"/>
      <c r="J738" s="20"/>
      <c r="K738" s="20"/>
      <c r="L738" s="20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4.25" customHeight="1" x14ac:dyDescent="0.35">
      <c r="A739" s="19"/>
      <c r="B739" s="18"/>
      <c r="C739" s="19"/>
      <c r="D739" s="20"/>
      <c r="E739" s="20"/>
      <c r="F739" s="20"/>
      <c r="G739" s="20"/>
      <c r="H739" s="20"/>
      <c r="I739" s="20"/>
      <c r="J739" s="20"/>
      <c r="K739" s="20"/>
      <c r="L739" s="20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4.25" customHeight="1" x14ac:dyDescent="0.35">
      <c r="A740" s="19"/>
      <c r="B740" s="18"/>
      <c r="C740" s="19"/>
      <c r="D740" s="20"/>
      <c r="E740" s="20"/>
      <c r="F740" s="20"/>
      <c r="G740" s="20"/>
      <c r="H740" s="20"/>
      <c r="I740" s="20"/>
      <c r="J740" s="20"/>
      <c r="K740" s="20"/>
      <c r="L740" s="20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4.25" customHeight="1" x14ac:dyDescent="0.35">
      <c r="A741" s="19"/>
      <c r="B741" s="18"/>
      <c r="C741" s="19"/>
      <c r="D741" s="20"/>
      <c r="E741" s="20"/>
      <c r="F741" s="20"/>
      <c r="G741" s="20"/>
      <c r="H741" s="20"/>
      <c r="I741" s="20"/>
      <c r="J741" s="20"/>
      <c r="K741" s="20"/>
      <c r="L741" s="20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4.25" customHeight="1" x14ac:dyDescent="0.35">
      <c r="A742" s="19"/>
      <c r="B742" s="18"/>
      <c r="C742" s="19"/>
      <c r="D742" s="20"/>
      <c r="E742" s="20"/>
      <c r="F742" s="20"/>
      <c r="G742" s="20"/>
      <c r="H742" s="20"/>
      <c r="I742" s="20"/>
      <c r="J742" s="20"/>
      <c r="K742" s="20"/>
      <c r="L742" s="20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4.25" customHeight="1" x14ac:dyDescent="0.35">
      <c r="A743" s="19"/>
      <c r="B743" s="18"/>
      <c r="C743" s="19"/>
      <c r="D743" s="20"/>
      <c r="E743" s="20"/>
      <c r="F743" s="20"/>
      <c r="G743" s="20"/>
      <c r="H743" s="20"/>
      <c r="I743" s="20"/>
      <c r="J743" s="20"/>
      <c r="K743" s="20"/>
      <c r="L743" s="20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4.25" customHeight="1" x14ac:dyDescent="0.35">
      <c r="A744" s="19"/>
      <c r="B744" s="18"/>
      <c r="C744" s="19"/>
      <c r="D744" s="20"/>
      <c r="E744" s="20"/>
      <c r="F744" s="20"/>
      <c r="G744" s="20"/>
      <c r="H744" s="20"/>
      <c r="I744" s="20"/>
      <c r="J744" s="20"/>
      <c r="K744" s="20"/>
      <c r="L744" s="20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4.25" customHeight="1" x14ac:dyDescent="0.35">
      <c r="A745" s="19"/>
      <c r="B745" s="18"/>
      <c r="C745" s="19"/>
      <c r="D745" s="20"/>
      <c r="E745" s="20"/>
      <c r="F745" s="20"/>
      <c r="G745" s="20"/>
      <c r="H745" s="20"/>
      <c r="I745" s="20"/>
      <c r="J745" s="20"/>
      <c r="K745" s="20"/>
      <c r="L745" s="20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4.25" customHeight="1" x14ac:dyDescent="0.35">
      <c r="A746" s="19"/>
      <c r="B746" s="18"/>
      <c r="C746" s="19"/>
      <c r="D746" s="20"/>
      <c r="E746" s="20"/>
      <c r="F746" s="20"/>
      <c r="G746" s="20"/>
      <c r="H746" s="20"/>
      <c r="I746" s="20"/>
      <c r="J746" s="20"/>
      <c r="K746" s="20"/>
      <c r="L746" s="20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4.25" customHeight="1" x14ac:dyDescent="0.35">
      <c r="A747" s="19"/>
      <c r="B747" s="18"/>
      <c r="C747" s="19"/>
      <c r="D747" s="20"/>
      <c r="E747" s="20"/>
      <c r="F747" s="20"/>
      <c r="G747" s="20"/>
      <c r="H747" s="20"/>
      <c r="I747" s="20"/>
      <c r="J747" s="20"/>
      <c r="K747" s="20"/>
      <c r="L747" s="20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4.25" customHeight="1" x14ac:dyDescent="0.35">
      <c r="A748" s="19"/>
      <c r="B748" s="18"/>
      <c r="C748" s="19"/>
      <c r="D748" s="20"/>
      <c r="E748" s="20"/>
      <c r="F748" s="20"/>
      <c r="G748" s="20"/>
      <c r="H748" s="20"/>
      <c r="I748" s="20"/>
      <c r="J748" s="20"/>
      <c r="K748" s="20"/>
      <c r="L748" s="20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4.25" customHeight="1" x14ac:dyDescent="0.35">
      <c r="A749" s="19"/>
      <c r="B749" s="18"/>
      <c r="C749" s="19"/>
      <c r="D749" s="20"/>
      <c r="E749" s="20"/>
      <c r="F749" s="20"/>
      <c r="G749" s="20"/>
      <c r="H749" s="20"/>
      <c r="I749" s="20"/>
      <c r="J749" s="20"/>
      <c r="K749" s="20"/>
      <c r="L749" s="20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4.25" customHeight="1" x14ac:dyDescent="0.35">
      <c r="A750" s="19"/>
      <c r="B750" s="18"/>
      <c r="C750" s="19"/>
      <c r="D750" s="20"/>
      <c r="E750" s="20"/>
      <c r="F750" s="20"/>
      <c r="G750" s="20"/>
      <c r="H750" s="20"/>
      <c r="I750" s="20"/>
      <c r="J750" s="20"/>
      <c r="K750" s="20"/>
      <c r="L750" s="20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4.25" customHeight="1" x14ac:dyDescent="0.35">
      <c r="A751" s="19"/>
      <c r="B751" s="18"/>
      <c r="C751" s="19"/>
      <c r="D751" s="20"/>
      <c r="E751" s="20"/>
      <c r="F751" s="20"/>
      <c r="G751" s="20"/>
      <c r="H751" s="20"/>
      <c r="I751" s="20"/>
      <c r="J751" s="20"/>
      <c r="K751" s="20"/>
      <c r="L751" s="20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4.25" customHeight="1" x14ac:dyDescent="0.35">
      <c r="A752" s="19"/>
      <c r="B752" s="18"/>
      <c r="C752" s="19"/>
      <c r="D752" s="20"/>
      <c r="E752" s="20"/>
      <c r="F752" s="20"/>
      <c r="G752" s="20"/>
      <c r="H752" s="20"/>
      <c r="I752" s="20"/>
      <c r="J752" s="20"/>
      <c r="K752" s="20"/>
      <c r="L752" s="20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4.25" customHeight="1" x14ac:dyDescent="0.35">
      <c r="A753" s="19"/>
      <c r="B753" s="18"/>
      <c r="C753" s="19"/>
      <c r="D753" s="20"/>
      <c r="E753" s="20"/>
      <c r="F753" s="20"/>
      <c r="G753" s="20"/>
      <c r="H753" s="20"/>
      <c r="I753" s="20"/>
      <c r="J753" s="20"/>
      <c r="K753" s="20"/>
      <c r="L753" s="20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4.25" customHeight="1" x14ac:dyDescent="0.35">
      <c r="A754" s="19"/>
      <c r="B754" s="18"/>
      <c r="C754" s="19"/>
      <c r="D754" s="20"/>
      <c r="E754" s="20"/>
      <c r="F754" s="20"/>
      <c r="G754" s="20"/>
      <c r="H754" s="20"/>
      <c r="I754" s="20"/>
      <c r="J754" s="20"/>
      <c r="K754" s="20"/>
      <c r="L754" s="20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4.25" customHeight="1" x14ac:dyDescent="0.35">
      <c r="A755" s="19"/>
      <c r="B755" s="18"/>
      <c r="C755" s="19"/>
      <c r="D755" s="20"/>
      <c r="E755" s="20"/>
      <c r="F755" s="20"/>
      <c r="G755" s="20"/>
      <c r="H755" s="20"/>
      <c r="I755" s="20"/>
      <c r="J755" s="20"/>
      <c r="K755" s="20"/>
      <c r="L755" s="20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4.25" customHeight="1" x14ac:dyDescent="0.35">
      <c r="A756" s="19"/>
      <c r="B756" s="18"/>
      <c r="C756" s="19"/>
      <c r="D756" s="20"/>
      <c r="E756" s="20"/>
      <c r="F756" s="20"/>
      <c r="G756" s="20"/>
      <c r="H756" s="20"/>
      <c r="I756" s="20"/>
      <c r="J756" s="20"/>
      <c r="K756" s="20"/>
      <c r="L756" s="20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4.25" customHeight="1" x14ac:dyDescent="0.35">
      <c r="A757" s="19"/>
      <c r="B757" s="18"/>
      <c r="C757" s="19"/>
      <c r="D757" s="20"/>
      <c r="E757" s="20"/>
      <c r="F757" s="20"/>
      <c r="G757" s="20"/>
      <c r="H757" s="20"/>
      <c r="I757" s="20"/>
      <c r="J757" s="20"/>
      <c r="K757" s="20"/>
      <c r="L757" s="20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4.25" customHeight="1" x14ac:dyDescent="0.35">
      <c r="A758" s="19"/>
      <c r="B758" s="18"/>
      <c r="C758" s="19"/>
      <c r="D758" s="20"/>
      <c r="E758" s="20"/>
      <c r="F758" s="20"/>
      <c r="G758" s="20"/>
      <c r="H758" s="20"/>
      <c r="I758" s="20"/>
      <c r="J758" s="20"/>
      <c r="K758" s="20"/>
      <c r="L758" s="20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4.25" customHeight="1" x14ac:dyDescent="0.35">
      <c r="A759" s="19"/>
      <c r="B759" s="18"/>
      <c r="C759" s="19"/>
      <c r="D759" s="20"/>
      <c r="E759" s="20"/>
      <c r="F759" s="20"/>
      <c r="G759" s="20"/>
      <c r="H759" s="20"/>
      <c r="I759" s="20"/>
      <c r="J759" s="20"/>
      <c r="K759" s="20"/>
      <c r="L759" s="20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4.25" customHeight="1" x14ac:dyDescent="0.35">
      <c r="A760" s="19"/>
      <c r="B760" s="18"/>
      <c r="C760" s="19"/>
      <c r="D760" s="20"/>
      <c r="E760" s="20"/>
      <c r="F760" s="20"/>
      <c r="G760" s="20"/>
      <c r="H760" s="20"/>
      <c r="I760" s="20"/>
      <c r="J760" s="20"/>
      <c r="K760" s="20"/>
      <c r="L760" s="20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4.25" customHeight="1" x14ac:dyDescent="0.35">
      <c r="A761" s="19"/>
      <c r="B761" s="18"/>
      <c r="C761" s="19"/>
      <c r="D761" s="20"/>
      <c r="E761" s="20"/>
      <c r="F761" s="20"/>
      <c r="G761" s="20"/>
      <c r="H761" s="20"/>
      <c r="I761" s="20"/>
      <c r="J761" s="20"/>
      <c r="K761" s="20"/>
      <c r="L761" s="20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4.25" customHeight="1" x14ac:dyDescent="0.35">
      <c r="A762" s="19"/>
      <c r="B762" s="18"/>
      <c r="C762" s="19"/>
      <c r="D762" s="20"/>
      <c r="E762" s="20"/>
      <c r="F762" s="20"/>
      <c r="G762" s="20"/>
      <c r="H762" s="20"/>
      <c r="I762" s="20"/>
      <c r="J762" s="20"/>
      <c r="K762" s="20"/>
      <c r="L762" s="20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4.25" customHeight="1" x14ac:dyDescent="0.35">
      <c r="A763" s="19"/>
      <c r="B763" s="18"/>
      <c r="C763" s="19"/>
      <c r="D763" s="20"/>
      <c r="E763" s="20"/>
      <c r="F763" s="20"/>
      <c r="G763" s="20"/>
      <c r="H763" s="20"/>
      <c r="I763" s="20"/>
      <c r="J763" s="20"/>
      <c r="K763" s="20"/>
      <c r="L763" s="20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4.25" customHeight="1" x14ac:dyDescent="0.35">
      <c r="A764" s="19"/>
      <c r="B764" s="18"/>
      <c r="C764" s="19"/>
      <c r="D764" s="20"/>
      <c r="E764" s="20"/>
      <c r="F764" s="20"/>
      <c r="G764" s="20"/>
      <c r="H764" s="20"/>
      <c r="I764" s="20"/>
      <c r="J764" s="20"/>
      <c r="K764" s="20"/>
      <c r="L764" s="20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4.25" customHeight="1" x14ac:dyDescent="0.35">
      <c r="A765" s="19"/>
      <c r="B765" s="18"/>
      <c r="C765" s="19"/>
      <c r="D765" s="20"/>
      <c r="E765" s="20"/>
      <c r="F765" s="20"/>
      <c r="G765" s="20"/>
      <c r="H765" s="20"/>
      <c r="I765" s="20"/>
      <c r="J765" s="20"/>
      <c r="K765" s="20"/>
      <c r="L765" s="20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4.25" customHeight="1" x14ac:dyDescent="0.35">
      <c r="A766" s="19"/>
      <c r="B766" s="18"/>
      <c r="C766" s="19"/>
      <c r="D766" s="20"/>
      <c r="E766" s="20"/>
      <c r="F766" s="20"/>
      <c r="G766" s="20"/>
      <c r="H766" s="20"/>
      <c r="I766" s="20"/>
      <c r="J766" s="20"/>
      <c r="K766" s="20"/>
      <c r="L766" s="20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4.25" customHeight="1" x14ac:dyDescent="0.35">
      <c r="A767" s="19"/>
      <c r="B767" s="18"/>
      <c r="C767" s="19"/>
      <c r="D767" s="20"/>
      <c r="E767" s="20"/>
      <c r="F767" s="20"/>
      <c r="G767" s="20"/>
      <c r="H767" s="20"/>
      <c r="I767" s="20"/>
      <c r="J767" s="20"/>
      <c r="K767" s="20"/>
      <c r="L767" s="20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4.25" customHeight="1" x14ac:dyDescent="0.35">
      <c r="A768" s="19"/>
      <c r="B768" s="18"/>
      <c r="C768" s="19"/>
      <c r="D768" s="20"/>
      <c r="E768" s="20"/>
      <c r="F768" s="20"/>
      <c r="G768" s="20"/>
      <c r="H768" s="20"/>
      <c r="I768" s="20"/>
      <c r="J768" s="20"/>
      <c r="K768" s="20"/>
      <c r="L768" s="20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4.25" customHeight="1" x14ac:dyDescent="0.35">
      <c r="A769" s="19"/>
      <c r="B769" s="18"/>
      <c r="C769" s="19"/>
      <c r="D769" s="20"/>
      <c r="E769" s="20"/>
      <c r="F769" s="20"/>
      <c r="G769" s="20"/>
      <c r="H769" s="20"/>
      <c r="I769" s="20"/>
      <c r="J769" s="20"/>
      <c r="K769" s="20"/>
      <c r="L769" s="20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4.25" customHeight="1" x14ac:dyDescent="0.35">
      <c r="A770" s="19"/>
      <c r="B770" s="18"/>
      <c r="C770" s="19"/>
      <c r="D770" s="20"/>
      <c r="E770" s="20"/>
      <c r="F770" s="20"/>
      <c r="G770" s="20"/>
      <c r="H770" s="20"/>
      <c r="I770" s="20"/>
      <c r="J770" s="20"/>
      <c r="K770" s="20"/>
      <c r="L770" s="20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4.25" customHeight="1" x14ac:dyDescent="0.35">
      <c r="A771" s="19"/>
      <c r="B771" s="18"/>
      <c r="C771" s="19"/>
      <c r="D771" s="20"/>
      <c r="E771" s="20"/>
      <c r="F771" s="20"/>
      <c r="G771" s="20"/>
      <c r="H771" s="20"/>
      <c r="I771" s="20"/>
      <c r="J771" s="20"/>
      <c r="K771" s="20"/>
      <c r="L771" s="20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4.25" customHeight="1" x14ac:dyDescent="0.35">
      <c r="A772" s="19"/>
      <c r="B772" s="18"/>
      <c r="C772" s="19"/>
      <c r="D772" s="20"/>
      <c r="E772" s="20"/>
      <c r="F772" s="20"/>
      <c r="G772" s="20"/>
      <c r="H772" s="20"/>
      <c r="I772" s="20"/>
      <c r="J772" s="20"/>
      <c r="K772" s="20"/>
      <c r="L772" s="20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4.25" customHeight="1" x14ac:dyDescent="0.35">
      <c r="A773" s="19"/>
      <c r="B773" s="18"/>
      <c r="C773" s="19"/>
      <c r="D773" s="20"/>
      <c r="E773" s="20"/>
      <c r="F773" s="20"/>
      <c r="G773" s="20"/>
      <c r="H773" s="20"/>
      <c r="I773" s="20"/>
      <c r="J773" s="20"/>
      <c r="K773" s="20"/>
      <c r="L773" s="20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4.25" customHeight="1" x14ac:dyDescent="0.35">
      <c r="A774" s="19"/>
      <c r="B774" s="18"/>
      <c r="C774" s="19"/>
      <c r="D774" s="20"/>
      <c r="E774" s="20"/>
      <c r="F774" s="20"/>
      <c r="G774" s="20"/>
      <c r="H774" s="20"/>
      <c r="I774" s="20"/>
      <c r="J774" s="20"/>
      <c r="K774" s="20"/>
      <c r="L774" s="20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4.25" customHeight="1" x14ac:dyDescent="0.35">
      <c r="A775" s="19"/>
      <c r="B775" s="18"/>
      <c r="C775" s="19"/>
      <c r="D775" s="20"/>
      <c r="E775" s="20"/>
      <c r="F775" s="20"/>
      <c r="G775" s="20"/>
      <c r="H775" s="20"/>
      <c r="I775" s="20"/>
      <c r="J775" s="20"/>
      <c r="K775" s="20"/>
      <c r="L775" s="20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4.25" customHeight="1" x14ac:dyDescent="0.35">
      <c r="A776" s="19"/>
      <c r="B776" s="18"/>
      <c r="C776" s="19"/>
      <c r="D776" s="20"/>
      <c r="E776" s="20"/>
      <c r="F776" s="20"/>
      <c r="G776" s="20"/>
      <c r="H776" s="20"/>
      <c r="I776" s="20"/>
      <c r="J776" s="20"/>
      <c r="K776" s="20"/>
      <c r="L776" s="20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4.25" customHeight="1" x14ac:dyDescent="0.35">
      <c r="A777" s="19"/>
      <c r="B777" s="18"/>
      <c r="C777" s="19"/>
      <c r="D777" s="20"/>
      <c r="E777" s="20"/>
      <c r="F777" s="20"/>
      <c r="G777" s="20"/>
      <c r="H777" s="20"/>
      <c r="I777" s="20"/>
      <c r="J777" s="20"/>
      <c r="K777" s="20"/>
      <c r="L777" s="20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4.25" customHeight="1" x14ac:dyDescent="0.35">
      <c r="A778" s="19"/>
      <c r="B778" s="18"/>
      <c r="C778" s="19"/>
      <c r="D778" s="20"/>
      <c r="E778" s="20"/>
      <c r="F778" s="20"/>
      <c r="G778" s="20"/>
      <c r="H778" s="20"/>
      <c r="I778" s="20"/>
      <c r="J778" s="20"/>
      <c r="K778" s="20"/>
      <c r="L778" s="20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4.25" customHeight="1" x14ac:dyDescent="0.35">
      <c r="A779" s="19"/>
      <c r="B779" s="18"/>
      <c r="C779" s="19"/>
      <c r="D779" s="20"/>
      <c r="E779" s="20"/>
      <c r="F779" s="20"/>
      <c r="G779" s="20"/>
      <c r="H779" s="20"/>
      <c r="I779" s="20"/>
      <c r="J779" s="20"/>
      <c r="K779" s="20"/>
      <c r="L779" s="20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4.25" customHeight="1" x14ac:dyDescent="0.35">
      <c r="A780" s="19"/>
      <c r="B780" s="18"/>
      <c r="C780" s="19"/>
      <c r="D780" s="20"/>
      <c r="E780" s="20"/>
      <c r="F780" s="20"/>
      <c r="G780" s="20"/>
      <c r="H780" s="20"/>
      <c r="I780" s="20"/>
      <c r="J780" s="20"/>
      <c r="K780" s="20"/>
      <c r="L780" s="20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4.25" customHeight="1" x14ac:dyDescent="0.35">
      <c r="A781" s="19"/>
      <c r="B781" s="18"/>
      <c r="C781" s="19"/>
      <c r="D781" s="20"/>
      <c r="E781" s="20"/>
      <c r="F781" s="20"/>
      <c r="G781" s="20"/>
      <c r="H781" s="20"/>
      <c r="I781" s="20"/>
      <c r="J781" s="20"/>
      <c r="K781" s="20"/>
      <c r="L781" s="20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4.25" customHeight="1" x14ac:dyDescent="0.35">
      <c r="A782" s="19"/>
      <c r="B782" s="18"/>
      <c r="C782" s="19"/>
      <c r="D782" s="20"/>
      <c r="E782" s="20"/>
      <c r="F782" s="20"/>
      <c r="G782" s="20"/>
      <c r="H782" s="20"/>
      <c r="I782" s="20"/>
      <c r="J782" s="20"/>
      <c r="K782" s="20"/>
      <c r="L782" s="20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4.25" customHeight="1" x14ac:dyDescent="0.35">
      <c r="A783" s="19"/>
      <c r="B783" s="18"/>
      <c r="C783" s="19"/>
      <c r="D783" s="20"/>
      <c r="E783" s="20"/>
      <c r="F783" s="20"/>
      <c r="G783" s="20"/>
      <c r="H783" s="20"/>
      <c r="I783" s="20"/>
      <c r="J783" s="20"/>
      <c r="K783" s="20"/>
      <c r="L783" s="20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4.25" customHeight="1" x14ac:dyDescent="0.35">
      <c r="A784" s="19"/>
      <c r="B784" s="18"/>
      <c r="C784" s="19"/>
      <c r="D784" s="20"/>
      <c r="E784" s="20"/>
      <c r="F784" s="20"/>
      <c r="G784" s="20"/>
      <c r="H784" s="20"/>
      <c r="I784" s="20"/>
      <c r="J784" s="20"/>
      <c r="K784" s="20"/>
      <c r="L784" s="20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4.25" customHeight="1" x14ac:dyDescent="0.35">
      <c r="A785" s="19"/>
      <c r="B785" s="18"/>
      <c r="C785" s="19"/>
      <c r="D785" s="20"/>
      <c r="E785" s="20"/>
      <c r="F785" s="20"/>
      <c r="G785" s="20"/>
      <c r="H785" s="20"/>
      <c r="I785" s="20"/>
      <c r="J785" s="20"/>
      <c r="K785" s="20"/>
      <c r="L785" s="20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4.25" customHeight="1" x14ac:dyDescent="0.35">
      <c r="A786" s="19"/>
      <c r="B786" s="18"/>
      <c r="C786" s="19"/>
      <c r="D786" s="20"/>
      <c r="E786" s="20"/>
      <c r="F786" s="20"/>
      <c r="G786" s="20"/>
      <c r="H786" s="20"/>
      <c r="I786" s="20"/>
      <c r="J786" s="20"/>
      <c r="K786" s="20"/>
      <c r="L786" s="20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4.25" customHeight="1" x14ac:dyDescent="0.35">
      <c r="A787" s="19"/>
      <c r="B787" s="18"/>
      <c r="C787" s="19"/>
      <c r="D787" s="20"/>
      <c r="E787" s="20"/>
      <c r="F787" s="20"/>
      <c r="G787" s="20"/>
      <c r="H787" s="20"/>
      <c r="I787" s="20"/>
      <c r="J787" s="20"/>
      <c r="K787" s="20"/>
      <c r="L787" s="20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4.25" customHeight="1" x14ac:dyDescent="0.35">
      <c r="A788" s="19"/>
      <c r="B788" s="18"/>
      <c r="C788" s="19"/>
      <c r="D788" s="20"/>
      <c r="E788" s="20"/>
      <c r="F788" s="20"/>
      <c r="G788" s="20"/>
      <c r="H788" s="20"/>
      <c r="I788" s="20"/>
      <c r="J788" s="20"/>
      <c r="K788" s="20"/>
      <c r="L788" s="20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4.25" customHeight="1" x14ac:dyDescent="0.35">
      <c r="A789" s="19"/>
      <c r="B789" s="18"/>
      <c r="C789" s="19"/>
      <c r="D789" s="20"/>
      <c r="E789" s="20"/>
      <c r="F789" s="20"/>
      <c r="G789" s="20"/>
      <c r="H789" s="20"/>
      <c r="I789" s="20"/>
      <c r="J789" s="20"/>
      <c r="K789" s="20"/>
      <c r="L789" s="20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4.25" customHeight="1" x14ac:dyDescent="0.35">
      <c r="A790" s="19"/>
      <c r="B790" s="18"/>
      <c r="C790" s="19"/>
      <c r="D790" s="20"/>
      <c r="E790" s="20"/>
      <c r="F790" s="20"/>
      <c r="G790" s="20"/>
      <c r="H790" s="20"/>
      <c r="I790" s="20"/>
      <c r="J790" s="20"/>
      <c r="K790" s="20"/>
      <c r="L790" s="20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4.25" customHeight="1" x14ac:dyDescent="0.35">
      <c r="A791" s="19"/>
      <c r="B791" s="18"/>
      <c r="C791" s="19"/>
      <c r="D791" s="20"/>
      <c r="E791" s="20"/>
      <c r="F791" s="20"/>
      <c r="G791" s="20"/>
      <c r="H791" s="20"/>
      <c r="I791" s="20"/>
      <c r="J791" s="20"/>
      <c r="K791" s="20"/>
      <c r="L791" s="20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4.25" customHeight="1" x14ac:dyDescent="0.35">
      <c r="A792" s="19"/>
      <c r="B792" s="18"/>
      <c r="C792" s="19"/>
      <c r="D792" s="20"/>
      <c r="E792" s="20"/>
      <c r="F792" s="20"/>
      <c r="G792" s="20"/>
      <c r="H792" s="20"/>
      <c r="I792" s="20"/>
      <c r="J792" s="20"/>
      <c r="K792" s="20"/>
      <c r="L792" s="20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4.25" customHeight="1" x14ac:dyDescent="0.35">
      <c r="A793" s="19"/>
      <c r="B793" s="18"/>
      <c r="C793" s="19"/>
      <c r="D793" s="20"/>
      <c r="E793" s="20"/>
      <c r="F793" s="20"/>
      <c r="G793" s="20"/>
      <c r="H793" s="20"/>
      <c r="I793" s="20"/>
      <c r="J793" s="20"/>
      <c r="K793" s="20"/>
      <c r="L793" s="20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4.25" customHeight="1" x14ac:dyDescent="0.35">
      <c r="A794" s="19"/>
      <c r="B794" s="18"/>
      <c r="C794" s="19"/>
      <c r="D794" s="20"/>
      <c r="E794" s="20"/>
      <c r="F794" s="20"/>
      <c r="G794" s="20"/>
      <c r="H794" s="20"/>
      <c r="I794" s="20"/>
      <c r="J794" s="20"/>
      <c r="K794" s="20"/>
      <c r="L794" s="20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4.25" customHeight="1" x14ac:dyDescent="0.35">
      <c r="A795" s="19"/>
      <c r="B795" s="18"/>
      <c r="C795" s="19"/>
      <c r="D795" s="20"/>
      <c r="E795" s="20"/>
      <c r="F795" s="20"/>
      <c r="G795" s="20"/>
      <c r="H795" s="20"/>
      <c r="I795" s="20"/>
      <c r="J795" s="20"/>
      <c r="K795" s="20"/>
      <c r="L795" s="20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4.25" customHeight="1" x14ac:dyDescent="0.35">
      <c r="A796" s="19"/>
      <c r="B796" s="18"/>
      <c r="C796" s="19"/>
      <c r="D796" s="20"/>
      <c r="E796" s="20"/>
      <c r="F796" s="20"/>
      <c r="G796" s="20"/>
      <c r="H796" s="20"/>
      <c r="I796" s="20"/>
      <c r="J796" s="20"/>
      <c r="K796" s="20"/>
      <c r="L796" s="20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4.25" customHeight="1" x14ac:dyDescent="0.35">
      <c r="A797" s="19"/>
      <c r="B797" s="18"/>
      <c r="C797" s="19"/>
      <c r="D797" s="20"/>
      <c r="E797" s="20"/>
      <c r="F797" s="20"/>
      <c r="G797" s="20"/>
      <c r="H797" s="20"/>
      <c r="I797" s="20"/>
      <c r="J797" s="20"/>
      <c r="K797" s="20"/>
      <c r="L797" s="20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4.25" customHeight="1" x14ac:dyDescent="0.35">
      <c r="A798" s="19"/>
      <c r="B798" s="18"/>
      <c r="C798" s="19"/>
      <c r="D798" s="20"/>
      <c r="E798" s="20"/>
      <c r="F798" s="20"/>
      <c r="G798" s="20"/>
      <c r="H798" s="20"/>
      <c r="I798" s="20"/>
      <c r="J798" s="20"/>
      <c r="K798" s="20"/>
      <c r="L798" s="20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4.25" customHeight="1" x14ac:dyDescent="0.35">
      <c r="A799" s="19"/>
      <c r="B799" s="18"/>
      <c r="C799" s="19"/>
      <c r="D799" s="20"/>
      <c r="E799" s="20"/>
      <c r="F799" s="20"/>
      <c r="G799" s="20"/>
      <c r="H799" s="20"/>
      <c r="I799" s="20"/>
      <c r="J799" s="20"/>
      <c r="K799" s="20"/>
      <c r="L799" s="20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4.25" customHeight="1" x14ac:dyDescent="0.35">
      <c r="A800" s="19"/>
      <c r="B800" s="18"/>
      <c r="C800" s="19"/>
      <c r="D800" s="20"/>
      <c r="E800" s="20"/>
      <c r="F800" s="20"/>
      <c r="G800" s="20"/>
      <c r="H800" s="20"/>
      <c r="I800" s="20"/>
      <c r="J800" s="20"/>
      <c r="K800" s="20"/>
      <c r="L800" s="20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4.25" customHeight="1" x14ac:dyDescent="0.35">
      <c r="A801" s="19"/>
      <c r="B801" s="18"/>
      <c r="C801" s="19"/>
      <c r="D801" s="20"/>
      <c r="E801" s="20"/>
      <c r="F801" s="20"/>
      <c r="G801" s="20"/>
      <c r="H801" s="20"/>
      <c r="I801" s="20"/>
      <c r="J801" s="20"/>
      <c r="K801" s="20"/>
      <c r="L801" s="20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4.25" customHeight="1" x14ac:dyDescent="0.35">
      <c r="A802" s="19"/>
      <c r="B802" s="18"/>
      <c r="C802" s="19"/>
      <c r="D802" s="20"/>
      <c r="E802" s="20"/>
      <c r="F802" s="20"/>
      <c r="G802" s="20"/>
      <c r="H802" s="20"/>
      <c r="I802" s="20"/>
      <c r="J802" s="20"/>
      <c r="K802" s="20"/>
      <c r="L802" s="20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4.25" customHeight="1" x14ac:dyDescent="0.35">
      <c r="A803" s="19"/>
      <c r="B803" s="18"/>
      <c r="C803" s="19"/>
      <c r="D803" s="20"/>
      <c r="E803" s="20"/>
      <c r="F803" s="20"/>
      <c r="G803" s="20"/>
      <c r="H803" s="20"/>
      <c r="I803" s="20"/>
      <c r="J803" s="20"/>
      <c r="K803" s="20"/>
      <c r="L803" s="20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4.25" customHeight="1" x14ac:dyDescent="0.35">
      <c r="A804" s="19"/>
      <c r="B804" s="18"/>
      <c r="C804" s="19"/>
      <c r="D804" s="20"/>
      <c r="E804" s="20"/>
      <c r="F804" s="20"/>
      <c r="G804" s="20"/>
      <c r="H804" s="20"/>
      <c r="I804" s="20"/>
      <c r="J804" s="20"/>
      <c r="K804" s="20"/>
      <c r="L804" s="20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4.25" customHeight="1" x14ac:dyDescent="0.35">
      <c r="A805" s="19"/>
      <c r="B805" s="18"/>
      <c r="C805" s="19"/>
      <c r="D805" s="20"/>
      <c r="E805" s="20"/>
      <c r="F805" s="20"/>
      <c r="G805" s="20"/>
      <c r="H805" s="20"/>
      <c r="I805" s="20"/>
      <c r="J805" s="20"/>
      <c r="K805" s="20"/>
      <c r="L805" s="20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4.25" customHeight="1" x14ac:dyDescent="0.35">
      <c r="A806" s="19"/>
      <c r="B806" s="18"/>
      <c r="C806" s="19"/>
      <c r="D806" s="20"/>
      <c r="E806" s="20"/>
      <c r="F806" s="20"/>
      <c r="G806" s="20"/>
      <c r="H806" s="20"/>
      <c r="I806" s="20"/>
      <c r="J806" s="20"/>
      <c r="K806" s="20"/>
      <c r="L806" s="20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4.25" customHeight="1" x14ac:dyDescent="0.35">
      <c r="A807" s="19"/>
      <c r="B807" s="18"/>
      <c r="C807" s="19"/>
      <c r="D807" s="20"/>
      <c r="E807" s="20"/>
      <c r="F807" s="20"/>
      <c r="G807" s="20"/>
      <c r="H807" s="20"/>
      <c r="I807" s="20"/>
      <c r="J807" s="20"/>
      <c r="K807" s="20"/>
      <c r="L807" s="20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4.25" customHeight="1" x14ac:dyDescent="0.35">
      <c r="A808" s="19"/>
      <c r="B808" s="18"/>
      <c r="C808" s="19"/>
      <c r="D808" s="20"/>
      <c r="E808" s="20"/>
      <c r="F808" s="20"/>
      <c r="G808" s="20"/>
      <c r="H808" s="20"/>
      <c r="I808" s="20"/>
      <c r="J808" s="20"/>
      <c r="K808" s="20"/>
      <c r="L808" s="20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4.25" customHeight="1" x14ac:dyDescent="0.35">
      <c r="A809" s="19"/>
      <c r="B809" s="18"/>
      <c r="C809" s="19"/>
      <c r="D809" s="20"/>
      <c r="E809" s="20"/>
      <c r="F809" s="20"/>
      <c r="G809" s="20"/>
      <c r="H809" s="20"/>
      <c r="I809" s="20"/>
      <c r="J809" s="20"/>
      <c r="K809" s="20"/>
      <c r="L809" s="20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4.25" customHeight="1" x14ac:dyDescent="0.35">
      <c r="A810" s="19"/>
      <c r="B810" s="18"/>
      <c r="C810" s="19"/>
      <c r="D810" s="20"/>
      <c r="E810" s="20"/>
      <c r="F810" s="20"/>
      <c r="G810" s="20"/>
      <c r="H810" s="20"/>
      <c r="I810" s="20"/>
      <c r="J810" s="20"/>
      <c r="K810" s="20"/>
      <c r="L810" s="20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4.25" customHeight="1" x14ac:dyDescent="0.35">
      <c r="A811" s="19"/>
      <c r="B811" s="18"/>
      <c r="C811" s="19"/>
      <c r="D811" s="20"/>
      <c r="E811" s="20"/>
      <c r="F811" s="20"/>
      <c r="G811" s="20"/>
      <c r="H811" s="20"/>
      <c r="I811" s="20"/>
      <c r="J811" s="20"/>
      <c r="K811" s="20"/>
      <c r="L811" s="20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4.25" customHeight="1" x14ac:dyDescent="0.35">
      <c r="A812" s="19"/>
      <c r="B812" s="18"/>
      <c r="C812" s="19"/>
      <c r="D812" s="20"/>
      <c r="E812" s="20"/>
      <c r="F812" s="20"/>
      <c r="G812" s="20"/>
      <c r="H812" s="20"/>
      <c r="I812" s="20"/>
      <c r="J812" s="20"/>
      <c r="K812" s="20"/>
      <c r="L812" s="20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4.25" customHeight="1" x14ac:dyDescent="0.35">
      <c r="A813" s="19"/>
      <c r="B813" s="18"/>
      <c r="C813" s="19"/>
      <c r="D813" s="20"/>
      <c r="E813" s="20"/>
      <c r="F813" s="20"/>
      <c r="G813" s="20"/>
      <c r="H813" s="20"/>
      <c r="I813" s="20"/>
      <c r="J813" s="20"/>
      <c r="K813" s="20"/>
      <c r="L813" s="20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4.25" customHeight="1" x14ac:dyDescent="0.35">
      <c r="A814" s="19"/>
      <c r="B814" s="18"/>
      <c r="C814" s="19"/>
      <c r="D814" s="20"/>
      <c r="E814" s="20"/>
      <c r="F814" s="20"/>
      <c r="G814" s="20"/>
      <c r="H814" s="20"/>
      <c r="I814" s="20"/>
      <c r="J814" s="20"/>
      <c r="K814" s="20"/>
      <c r="L814" s="20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4.25" customHeight="1" x14ac:dyDescent="0.35">
      <c r="A815" s="19"/>
      <c r="B815" s="18"/>
      <c r="C815" s="19"/>
      <c r="D815" s="20"/>
      <c r="E815" s="20"/>
      <c r="F815" s="20"/>
      <c r="G815" s="20"/>
      <c r="H815" s="20"/>
      <c r="I815" s="20"/>
      <c r="J815" s="20"/>
      <c r="K815" s="20"/>
      <c r="L815" s="20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4.25" customHeight="1" x14ac:dyDescent="0.35">
      <c r="A816" s="19"/>
      <c r="B816" s="18"/>
      <c r="C816" s="19"/>
      <c r="D816" s="20"/>
      <c r="E816" s="20"/>
      <c r="F816" s="20"/>
      <c r="G816" s="20"/>
      <c r="H816" s="20"/>
      <c r="I816" s="20"/>
      <c r="J816" s="20"/>
      <c r="K816" s="20"/>
      <c r="L816" s="20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4.25" customHeight="1" x14ac:dyDescent="0.35">
      <c r="A817" s="19"/>
      <c r="B817" s="18"/>
      <c r="C817" s="19"/>
      <c r="D817" s="20"/>
      <c r="E817" s="20"/>
      <c r="F817" s="20"/>
      <c r="G817" s="20"/>
      <c r="H817" s="20"/>
      <c r="I817" s="20"/>
      <c r="J817" s="20"/>
      <c r="K817" s="20"/>
      <c r="L817" s="20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4.25" customHeight="1" x14ac:dyDescent="0.35">
      <c r="A818" s="19"/>
      <c r="B818" s="18"/>
      <c r="C818" s="19"/>
      <c r="D818" s="20"/>
      <c r="E818" s="20"/>
      <c r="F818" s="20"/>
      <c r="G818" s="20"/>
      <c r="H818" s="20"/>
      <c r="I818" s="20"/>
      <c r="J818" s="20"/>
      <c r="K818" s="20"/>
      <c r="L818" s="20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4.25" customHeight="1" x14ac:dyDescent="0.35">
      <c r="A819" s="19"/>
      <c r="B819" s="18"/>
      <c r="C819" s="19"/>
      <c r="D819" s="20"/>
      <c r="E819" s="20"/>
      <c r="F819" s="20"/>
      <c r="G819" s="20"/>
      <c r="H819" s="20"/>
      <c r="I819" s="20"/>
      <c r="J819" s="20"/>
      <c r="K819" s="20"/>
      <c r="L819" s="20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4.25" customHeight="1" x14ac:dyDescent="0.35">
      <c r="A820" s="19"/>
      <c r="B820" s="18"/>
      <c r="C820" s="19"/>
      <c r="D820" s="20"/>
      <c r="E820" s="20"/>
      <c r="F820" s="20"/>
      <c r="G820" s="20"/>
      <c r="H820" s="20"/>
      <c r="I820" s="20"/>
      <c r="J820" s="20"/>
      <c r="K820" s="20"/>
      <c r="L820" s="20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4.25" customHeight="1" x14ac:dyDescent="0.35">
      <c r="A821" s="19"/>
      <c r="B821" s="18"/>
      <c r="C821" s="19"/>
      <c r="D821" s="20"/>
      <c r="E821" s="20"/>
      <c r="F821" s="20"/>
      <c r="G821" s="20"/>
      <c r="H821" s="20"/>
      <c r="I821" s="20"/>
      <c r="J821" s="20"/>
      <c r="K821" s="20"/>
      <c r="L821" s="20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4.25" customHeight="1" x14ac:dyDescent="0.35">
      <c r="A822" s="19"/>
      <c r="B822" s="18"/>
      <c r="C822" s="19"/>
      <c r="D822" s="20"/>
      <c r="E822" s="20"/>
      <c r="F822" s="20"/>
      <c r="G822" s="20"/>
      <c r="H822" s="20"/>
      <c r="I822" s="20"/>
      <c r="J822" s="20"/>
      <c r="K822" s="20"/>
      <c r="L822" s="20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4.25" customHeight="1" x14ac:dyDescent="0.35">
      <c r="A823" s="19"/>
      <c r="B823" s="18"/>
      <c r="C823" s="19"/>
      <c r="D823" s="20"/>
      <c r="E823" s="20"/>
      <c r="F823" s="20"/>
      <c r="G823" s="20"/>
      <c r="H823" s="20"/>
      <c r="I823" s="20"/>
      <c r="J823" s="20"/>
      <c r="K823" s="20"/>
      <c r="L823" s="20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4.25" customHeight="1" x14ac:dyDescent="0.35">
      <c r="A824" s="19"/>
      <c r="B824" s="18"/>
      <c r="C824" s="19"/>
      <c r="D824" s="20"/>
      <c r="E824" s="20"/>
      <c r="F824" s="20"/>
      <c r="G824" s="20"/>
      <c r="H824" s="20"/>
      <c r="I824" s="20"/>
      <c r="J824" s="20"/>
      <c r="K824" s="20"/>
      <c r="L824" s="20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4.25" customHeight="1" x14ac:dyDescent="0.35">
      <c r="A825" s="19"/>
      <c r="B825" s="18"/>
      <c r="C825" s="19"/>
      <c r="D825" s="20"/>
      <c r="E825" s="20"/>
      <c r="F825" s="20"/>
      <c r="G825" s="20"/>
      <c r="H825" s="20"/>
      <c r="I825" s="20"/>
      <c r="J825" s="20"/>
      <c r="K825" s="20"/>
      <c r="L825" s="20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4.25" customHeight="1" x14ac:dyDescent="0.35">
      <c r="A826" s="19"/>
      <c r="B826" s="18"/>
      <c r="C826" s="19"/>
      <c r="D826" s="20"/>
      <c r="E826" s="20"/>
      <c r="F826" s="20"/>
      <c r="G826" s="20"/>
      <c r="H826" s="20"/>
      <c r="I826" s="20"/>
      <c r="J826" s="20"/>
      <c r="K826" s="20"/>
      <c r="L826" s="20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4.25" customHeight="1" x14ac:dyDescent="0.35">
      <c r="A827" s="19"/>
      <c r="B827" s="18"/>
      <c r="C827" s="19"/>
      <c r="D827" s="20"/>
      <c r="E827" s="20"/>
      <c r="F827" s="20"/>
      <c r="G827" s="20"/>
      <c r="H827" s="20"/>
      <c r="I827" s="20"/>
      <c r="J827" s="20"/>
      <c r="K827" s="20"/>
      <c r="L827" s="20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4.25" customHeight="1" x14ac:dyDescent="0.35">
      <c r="A828" s="19"/>
      <c r="B828" s="18"/>
      <c r="C828" s="19"/>
      <c r="D828" s="20"/>
      <c r="E828" s="20"/>
      <c r="F828" s="20"/>
      <c r="G828" s="20"/>
      <c r="H828" s="20"/>
      <c r="I828" s="20"/>
      <c r="J828" s="20"/>
      <c r="K828" s="20"/>
      <c r="L828" s="20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4.25" customHeight="1" x14ac:dyDescent="0.35">
      <c r="A829" s="19"/>
      <c r="B829" s="18"/>
      <c r="C829" s="19"/>
      <c r="D829" s="20"/>
      <c r="E829" s="20"/>
      <c r="F829" s="20"/>
      <c r="G829" s="20"/>
      <c r="H829" s="20"/>
      <c r="I829" s="20"/>
      <c r="J829" s="20"/>
      <c r="K829" s="20"/>
      <c r="L829" s="20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4.25" customHeight="1" x14ac:dyDescent="0.35">
      <c r="A830" s="19"/>
      <c r="B830" s="18"/>
      <c r="C830" s="19"/>
      <c r="D830" s="20"/>
      <c r="E830" s="20"/>
      <c r="F830" s="20"/>
      <c r="G830" s="20"/>
      <c r="H830" s="20"/>
      <c r="I830" s="20"/>
      <c r="J830" s="20"/>
      <c r="K830" s="20"/>
      <c r="L830" s="20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4.25" customHeight="1" x14ac:dyDescent="0.35">
      <c r="A831" s="19"/>
      <c r="B831" s="18"/>
      <c r="C831" s="19"/>
      <c r="D831" s="20"/>
      <c r="E831" s="20"/>
      <c r="F831" s="20"/>
      <c r="G831" s="20"/>
      <c r="H831" s="20"/>
      <c r="I831" s="20"/>
      <c r="J831" s="20"/>
      <c r="K831" s="20"/>
      <c r="L831" s="20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4.25" customHeight="1" x14ac:dyDescent="0.35">
      <c r="A832" s="19"/>
      <c r="B832" s="18"/>
      <c r="C832" s="19"/>
      <c r="D832" s="20"/>
      <c r="E832" s="20"/>
      <c r="F832" s="20"/>
      <c r="G832" s="20"/>
      <c r="H832" s="20"/>
      <c r="I832" s="20"/>
      <c r="J832" s="20"/>
      <c r="K832" s="20"/>
      <c r="L832" s="20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4.25" customHeight="1" x14ac:dyDescent="0.35">
      <c r="A833" s="19"/>
      <c r="B833" s="18"/>
      <c r="C833" s="19"/>
      <c r="D833" s="20"/>
      <c r="E833" s="20"/>
      <c r="F833" s="20"/>
      <c r="G833" s="20"/>
      <c r="H833" s="20"/>
      <c r="I833" s="20"/>
      <c r="J833" s="20"/>
      <c r="K833" s="20"/>
      <c r="L833" s="20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4.25" customHeight="1" x14ac:dyDescent="0.35">
      <c r="A834" s="19"/>
      <c r="B834" s="18"/>
      <c r="C834" s="19"/>
      <c r="D834" s="20"/>
      <c r="E834" s="20"/>
      <c r="F834" s="20"/>
      <c r="G834" s="20"/>
      <c r="H834" s="20"/>
      <c r="I834" s="20"/>
      <c r="J834" s="20"/>
      <c r="K834" s="20"/>
      <c r="L834" s="20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4.25" customHeight="1" x14ac:dyDescent="0.35">
      <c r="A835" s="19"/>
      <c r="B835" s="18"/>
      <c r="C835" s="19"/>
      <c r="D835" s="20"/>
      <c r="E835" s="20"/>
      <c r="F835" s="20"/>
      <c r="G835" s="20"/>
      <c r="H835" s="20"/>
      <c r="I835" s="20"/>
      <c r="J835" s="20"/>
      <c r="K835" s="20"/>
      <c r="L835" s="20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4.25" customHeight="1" x14ac:dyDescent="0.35">
      <c r="A836" s="19"/>
      <c r="B836" s="18"/>
      <c r="C836" s="19"/>
      <c r="D836" s="20"/>
      <c r="E836" s="20"/>
      <c r="F836" s="20"/>
      <c r="G836" s="20"/>
      <c r="H836" s="20"/>
      <c r="I836" s="20"/>
      <c r="J836" s="20"/>
      <c r="K836" s="20"/>
      <c r="L836" s="20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4.25" customHeight="1" x14ac:dyDescent="0.35">
      <c r="A837" s="19"/>
      <c r="B837" s="18"/>
      <c r="C837" s="19"/>
      <c r="D837" s="20"/>
      <c r="E837" s="20"/>
      <c r="F837" s="20"/>
      <c r="G837" s="20"/>
      <c r="H837" s="20"/>
      <c r="I837" s="20"/>
      <c r="J837" s="20"/>
      <c r="K837" s="20"/>
      <c r="L837" s="20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4.25" customHeight="1" x14ac:dyDescent="0.35">
      <c r="A838" s="19"/>
      <c r="B838" s="18"/>
      <c r="C838" s="19"/>
      <c r="D838" s="20"/>
      <c r="E838" s="20"/>
      <c r="F838" s="20"/>
      <c r="G838" s="20"/>
      <c r="H838" s="20"/>
      <c r="I838" s="20"/>
      <c r="J838" s="20"/>
      <c r="K838" s="20"/>
      <c r="L838" s="20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4.25" customHeight="1" x14ac:dyDescent="0.35">
      <c r="A839" s="19"/>
      <c r="B839" s="18"/>
      <c r="C839" s="19"/>
      <c r="D839" s="20"/>
      <c r="E839" s="20"/>
      <c r="F839" s="20"/>
      <c r="G839" s="20"/>
      <c r="H839" s="20"/>
      <c r="I839" s="20"/>
      <c r="J839" s="20"/>
      <c r="K839" s="20"/>
      <c r="L839" s="20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4.25" customHeight="1" x14ac:dyDescent="0.35">
      <c r="A840" s="19"/>
      <c r="B840" s="18"/>
      <c r="C840" s="19"/>
      <c r="D840" s="20"/>
      <c r="E840" s="20"/>
      <c r="F840" s="20"/>
      <c r="G840" s="20"/>
      <c r="H840" s="20"/>
      <c r="I840" s="20"/>
      <c r="J840" s="20"/>
      <c r="K840" s="20"/>
      <c r="L840" s="20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4.25" customHeight="1" x14ac:dyDescent="0.35">
      <c r="A841" s="19"/>
      <c r="B841" s="18"/>
      <c r="C841" s="19"/>
      <c r="D841" s="20"/>
      <c r="E841" s="20"/>
      <c r="F841" s="20"/>
      <c r="G841" s="20"/>
      <c r="H841" s="20"/>
      <c r="I841" s="20"/>
      <c r="J841" s="20"/>
      <c r="K841" s="20"/>
      <c r="L841" s="20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4.25" customHeight="1" x14ac:dyDescent="0.35">
      <c r="A842" s="19"/>
      <c r="B842" s="18"/>
      <c r="C842" s="19"/>
      <c r="D842" s="20"/>
      <c r="E842" s="20"/>
      <c r="F842" s="20"/>
      <c r="G842" s="20"/>
      <c r="H842" s="20"/>
      <c r="I842" s="20"/>
      <c r="J842" s="20"/>
      <c r="K842" s="20"/>
      <c r="L842" s="20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4.25" customHeight="1" x14ac:dyDescent="0.35">
      <c r="A843" s="19"/>
      <c r="B843" s="18"/>
      <c r="C843" s="19"/>
      <c r="D843" s="20"/>
      <c r="E843" s="20"/>
      <c r="F843" s="20"/>
      <c r="G843" s="20"/>
      <c r="H843" s="20"/>
      <c r="I843" s="20"/>
      <c r="J843" s="20"/>
      <c r="K843" s="20"/>
      <c r="L843" s="20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4.25" customHeight="1" x14ac:dyDescent="0.35">
      <c r="A844" s="19"/>
      <c r="B844" s="18"/>
      <c r="C844" s="19"/>
      <c r="D844" s="20"/>
      <c r="E844" s="20"/>
      <c r="F844" s="20"/>
      <c r="G844" s="20"/>
      <c r="H844" s="20"/>
      <c r="I844" s="20"/>
      <c r="J844" s="20"/>
      <c r="K844" s="20"/>
      <c r="L844" s="20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4.25" customHeight="1" x14ac:dyDescent="0.35">
      <c r="A845" s="19"/>
      <c r="B845" s="18"/>
      <c r="C845" s="19"/>
      <c r="D845" s="20"/>
      <c r="E845" s="20"/>
      <c r="F845" s="20"/>
      <c r="G845" s="20"/>
      <c r="H845" s="20"/>
      <c r="I845" s="20"/>
      <c r="J845" s="20"/>
      <c r="K845" s="20"/>
      <c r="L845" s="20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4.25" customHeight="1" x14ac:dyDescent="0.35">
      <c r="A846" s="19"/>
      <c r="B846" s="18"/>
      <c r="C846" s="19"/>
      <c r="D846" s="20"/>
      <c r="E846" s="20"/>
      <c r="F846" s="20"/>
      <c r="G846" s="20"/>
      <c r="H846" s="20"/>
      <c r="I846" s="20"/>
      <c r="J846" s="20"/>
      <c r="K846" s="20"/>
      <c r="L846" s="20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4.25" customHeight="1" x14ac:dyDescent="0.35">
      <c r="A847" s="19"/>
      <c r="B847" s="18"/>
      <c r="C847" s="19"/>
      <c r="D847" s="20"/>
      <c r="E847" s="20"/>
      <c r="F847" s="20"/>
      <c r="G847" s="20"/>
      <c r="H847" s="20"/>
      <c r="I847" s="20"/>
      <c r="J847" s="20"/>
      <c r="K847" s="20"/>
      <c r="L847" s="20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4.25" customHeight="1" x14ac:dyDescent="0.35">
      <c r="A848" s="19"/>
      <c r="B848" s="18"/>
      <c r="C848" s="19"/>
      <c r="D848" s="20"/>
      <c r="E848" s="20"/>
      <c r="F848" s="20"/>
      <c r="G848" s="20"/>
      <c r="H848" s="20"/>
      <c r="I848" s="20"/>
      <c r="J848" s="20"/>
      <c r="K848" s="20"/>
      <c r="L848" s="20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4.25" customHeight="1" x14ac:dyDescent="0.35">
      <c r="A849" s="19"/>
      <c r="B849" s="18"/>
      <c r="C849" s="19"/>
      <c r="D849" s="20"/>
      <c r="E849" s="20"/>
      <c r="F849" s="20"/>
      <c r="G849" s="20"/>
      <c r="H849" s="20"/>
      <c r="I849" s="20"/>
      <c r="J849" s="20"/>
      <c r="K849" s="20"/>
      <c r="L849" s="20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4.25" customHeight="1" x14ac:dyDescent="0.35">
      <c r="A850" s="19"/>
      <c r="B850" s="18"/>
      <c r="C850" s="19"/>
      <c r="D850" s="20"/>
      <c r="E850" s="20"/>
      <c r="F850" s="20"/>
      <c r="G850" s="20"/>
      <c r="H850" s="20"/>
      <c r="I850" s="20"/>
      <c r="J850" s="20"/>
      <c r="K850" s="20"/>
      <c r="L850" s="20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4.25" customHeight="1" x14ac:dyDescent="0.35">
      <c r="A851" s="19"/>
      <c r="B851" s="18"/>
      <c r="C851" s="19"/>
      <c r="D851" s="20"/>
      <c r="E851" s="20"/>
      <c r="F851" s="20"/>
      <c r="G851" s="20"/>
      <c r="H851" s="20"/>
      <c r="I851" s="20"/>
      <c r="J851" s="20"/>
      <c r="K851" s="20"/>
      <c r="L851" s="20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4.25" customHeight="1" x14ac:dyDescent="0.35">
      <c r="A852" s="19"/>
      <c r="B852" s="18"/>
      <c r="C852" s="19"/>
      <c r="D852" s="20"/>
      <c r="E852" s="20"/>
      <c r="F852" s="20"/>
      <c r="G852" s="20"/>
      <c r="H852" s="20"/>
      <c r="I852" s="20"/>
      <c r="J852" s="20"/>
      <c r="K852" s="20"/>
      <c r="L852" s="20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4.25" customHeight="1" x14ac:dyDescent="0.35">
      <c r="A853" s="19"/>
      <c r="B853" s="18"/>
      <c r="C853" s="19"/>
      <c r="D853" s="20"/>
      <c r="E853" s="20"/>
      <c r="F853" s="20"/>
      <c r="G853" s="20"/>
      <c r="H853" s="20"/>
      <c r="I853" s="20"/>
      <c r="J853" s="20"/>
      <c r="K853" s="20"/>
      <c r="L853" s="20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4.25" customHeight="1" x14ac:dyDescent="0.35">
      <c r="A854" s="19"/>
      <c r="B854" s="18"/>
      <c r="C854" s="19"/>
      <c r="D854" s="20"/>
      <c r="E854" s="20"/>
      <c r="F854" s="20"/>
      <c r="G854" s="20"/>
      <c r="H854" s="20"/>
      <c r="I854" s="20"/>
      <c r="J854" s="20"/>
      <c r="K854" s="20"/>
      <c r="L854" s="20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4.25" customHeight="1" x14ac:dyDescent="0.35">
      <c r="A855" s="19"/>
      <c r="B855" s="18"/>
      <c r="C855" s="19"/>
      <c r="D855" s="20"/>
      <c r="E855" s="20"/>
      <c r="F855" s="20"/>
      <c r="G855" s="20"/>
      <c r="H855" s="20"/>
      <c r="I855" s="20"/>
      <c r="J855" s="20"/>
      <c r="K855" s="20"/>
      <c r="L855" s="20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4.25" customHeight="1" x14ac:dyDescent="0.35">
      <c r="A856" s="19"/>
      <c r="B856" s="18"/>
      <c r="C856" s="19"/>
      <c r="D856" s="20"/>
      <c r="E856" s="20"/>
      <c r="F856" s="20"/>
      <c r="G856" s="20"/>
      <c r="H856" s="20"/>
      <c r="I856" s="20"/>
      <c r="J856" s="20"/>
      <c r="K856" s="20"/>
      <c r="L856" s="20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4.25" customHeight="1" x14ac:dyDescent="0.35">
      <c r="A857" s="19"/>
      <c r="B857" s="18"/>
      <c r="C857" s="19"/>
      <c r="D857" s="20"/>
      <c r="E857" s="20"/>
      <c r="F857" s="20"/>
      <c r="G857" s="20"/>
      <c r="H857" s="20"/>
      <c r="I857" s="20"/>
      <c r="J857" s="20"/>
      <c r="K857" s="20"/>
      <c r="L857" s="20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4.25" customHeight="1" x14ac:dyDescent="0.35">
      <c r="A858" s="19"/>
      <c r="B858" s="18"/>
      <c r="C858" s="19"/>
      <c r="D858" s="20"/>
      <c r="E858" s="20"/>
      <c r="F858" s="20"/>
      <c r="G858" s="20"/>
      <c r="H858" s="20"/>
      <c r="I858" s="20"/>
      <c r="J858" s="20"/>
      <c r="K858" s="20"/>
      <c r="L858" s="20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4.25" customHeight="1" x14ac:dyDescent="0.35">
      <c r="A859" s="19"/>
      <c r="B859" s="18"/>
      <c r="C859" s="19"/>
      <c r="D859" s="20"/>
      <c r="E859" s="20"/>
      <c r="F859" s="20"/>
      <c r="G859" s="20"/>
      <c r="H859" s="20"/>
      <c r="I859" s="20"/>
      <c r="J859" s="20"/>
      <c r="K859" s="20"/>
      <c r="L859" s="20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4.25" customHeight="1" x14ac:dyDescent="0.35">
      <c r="A860" s="19"/>
      <c r="B860" s="18"/>
      <c r="C860" s="19"/>
      <c r="D860" s="20"/>
      <c r="E860" s="20"/>
      <c r="F860" s="20"/>
      <c r="G860" s="20"/>
      <c r="H860" s="20"/>
      <c r="I860" s="20"/>
      <c r="J860" s="20"/>
      <c r="K860" s="20"/>
      <c r="L860" s="20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4.25" customHeight="1" x14ac:dyDescent="0.35">
      <c r="A861" s="19"/>
      <c r="B861" s="18"/>
      <c r="C861" s="19"/>
      <c r="D861" s="20"/>
      <c r="E861" s="20"/>
      <c r="F861" s="20"/>
      <c r="G861" s="20"/>
      <c r="H861" s="20"/>
      <c r="I861" s="20"/>
      <c r="J861" s="20"/>
      <c r="K861" s="20"/>
      <c r="L861" s="20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4.25" customHeight="1" x14ac:dyDescent="0.35">
      <c r="A862" s="19"/>
      <c r="B862" s="18"/>
      <c r="C862" s="19"/>
      <c r="D862" s="20"/>
      <c r="E862" s="20"/>
      <c r="F862" s="20"/>
      <c r="G862" s="20"/>
      <c r="H862" s="20"/>
      <c r="I862" s="20"/>
      <c r="J862" s="20"/>
      <c r="K862" s="20"/>
      <c r="L862" s="20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4.25" customHeight="1" x14ac:dyDescent="0.35">
      <c r="A863" s="19"/>
      <c r="B863" s="18"/>
      <c r="C863" s="19"/>
      <c r="D863" s="20"/>
      <c r="E863" s="20"/>
      <c r="F863" s="20"/>
      <c r="G863" s="20"/>
      <c r="H863" s="20"/>
      <c r="I863" s="20"/>
      <c r="J863" s="20"/>
      <c r="K863" s="20"/>
      <c r="L863" s="20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4.25" customHeight="1" x14ac:dyDescent="0.35">
      <c r="A864" s="19"/>
      <c r="B864" s="18"/>
      <c r="C864" s="19"/>
      <c r="D864" s="20"/>
      <c r="E864" s="20"/>
      <c r="F864" s="20"/>
      <c r="G864" s="20"/>
      <c r="H864" s="20"/>
      <c r="I864" s="20"/>
      <c r="J864" s="20"/>
      <c r="K864" s="20"/>
      <c r="L864" s="20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4.25" customHeight="1" x14ac:dyDescent="0.35">
      <c r="A865" s="19"/>
      <c r="B865" s="18"/>
      <c r="C865" s="19"/>
      <c r="D865" s="20"/>
      <c r="E865" s="20"/>
      <c r="F865" s="20"/>
      <c r="G865" s="20"/>
      <c r="H865" s="20"/>
      <c r="I865" s="20"/>
      <c r="J865" s="20"/>
      <c r="K865" s="20"/>
      <c r="L865" s="20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4.25" customHeight="1" x14ac:dyDescent="0.35">
      <c r="A866" s="19"/>
      <c r="B866" s="18"/>
      <c r="C866" s="19"/>
      <c r="D866" s="20"/>
      <c r="E866" s="20"/>
      <c r="F866" s="20"/>
      <c r="G866" s="20"/>
      <c r="H866" s="20"/>
      <c r="I866" s="20"/>
      <c r="J866" s="20"/>
      <c r="K866" s="20"/>
      <c r="L866" s="20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4.25" customHeight="1" x14ac:dyDescent="0.35">
      <c r="A867" s="19"/>
      <c r="B867" s="18"/>
      <c r="C867" s="19"/>
      <c r="D867" s="20"/>
      <c r="E867" s="20"/>
      <c r="F867" s="20"/>
      <c r="G867" s="20"/>
      <c r="H867" s="20"/>
      <c r="I867" s="20"/>
      <c r="J867" s="20"/>
      <c r="K867" s="20"/>
      <c r="L867" s="20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4.25" customHeight="1" x14ac:dyDescent="0.35">
      <c r="A868" s="19"/>
      <c r="B868" s="18"/>
      <c r="C868" s="19"/>
      <c r="D868" s="20"/>
      <c r="E868" s="20"/>
      <c r="F868" s="20"/>
      <c r="G868" s="20"/>
      <c r="H868" s="20"/>
      <c r="I868" s="20"/>
      <c r="J868" s="20"/>
      <c r="K868" s="20"/>
      <c r="L868" s="20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4.25" customHeight="1" x14ac:dyDescent="0.35">
      <c r="A869" s="19"/>
      <c r="B869" s="18"/>
      <c r="C869" s="19"/>
      <c r="D869" s="20"/>
      <c r="E869" s="20"/>
      <c r="F869" s="20"/>
      <c r="G869" s="20"/>
      <c r="H869" s="20"/>
      <c r="I869" s="20"/>
      <c r="J869" s="20"/>
      <c r="K869" s="20"/>
      <c r="L869" s="20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4.25" customHeight="1" x14ac:dyDescent="0.35">
      <c r="A870" s="19"/>
      <c r="B870" s="18"/>
      <c r="C870" s="19"/>
      <c r="D870" s="20"/>
      <c r="E870" s="20"/>
      <c r="F870" s="20"/>
      <c r="G870" s="20"/>
      <c r="H870" s="20"/>
      <c r="I870" s="20"/>
      <c r="J870" s="20"/>
      <c r="K870" s="20"/>
      <c r="L870" s="20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4.25" customHeight="1" x14ac:dyDescent="0.35">
      <c r="A871" s="19"/>
      <c r="B871" s="18"/>
      <c r="C871" s="19"/>
      <c r="D871" s="20"/>
      <c r="E871" s="20"/>
      <c r="F871" s="20"/>
      <c r="G871" s="20"/>
      <c r="H871" s="20"/>
      <c r="I871" s="20"/>
      <c r="J871" s="20"/>
      <c r="K871" s="20"/>
      <c r="L871" s="20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4.25" customHeight="1" x14ac:dyDescent="0.35">
      <c r="A872" s="19"/>
      <c r="B872" s="18"/>
      <c r="C872" s="19"/>
      <c r="D872" s="20"/>
      <c r="E872" s="20"/>
      <c r="F872" s="20"/>
      <c r="G872" s="20"/>
      <c r="H872" s="20"/>
      <c r="I872" s="20"/>
      <c r="J872" s="20"/>
      <c r="K872" s="20"/>
      <c r="L872" s="20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4.25" customHeight="1" x14ac:dyDescent="0.35">
      <c r="A873" s="19"/>
      <c r="B873" s="18"/>
      <c r="C873" s="19"/>
      <c r="D873" s="20"/>
      <c r="E873" s="20"/>
      <c r="F873" s="20"/>
      <c r="G873" s="20"/>
      <c r="H873" s="20"/>
      <c r="I873" s="20"/>
      <c r="J873" s="20"/>
      <c r="K873" s="20"/>
      <c r="L873" s="20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4.25" customHeight="1" x14ac:dyDescent="0.35">
      <c r="A874" s="19"/>
      <c r="B874" s="18"/>
      <c r="C874" s="19"/>
      <c r="D874" s="20"/>
      <c r="E874" s="20"/>
      <c r="F874" s="20"/>
      <c r="G874" s="20"/>
      <c r="H874" s="20"/>
      <c r="I874" s="20"/>
      <c r="J874" s="20"/>
      <c r="K874" s="20"/>
      <c r="L874" s="20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4.25" customHeight="1" x14ac:dyDescent="0.35">
      <c r="A875" s="19"/>
      <c r="B875" s="18"/>
      <c r="C875" s="19"/>
      <c r="D875" s="20"/>
      <c r="E875" s="20"/>
      <c r="F875" s="20"/>
      <c r="G875" s="20"/>
      <c r="H875" s="20"/>
      <c r="I875" s="20"/>
      <c r="J875" s="20"/>
      <c r="K875" s="20"/>
      <c r="L875" s="20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4.25" customHeight="1" x14ac:dyDescent="0.35">
      <c r="A876" s="19"/>
      <c r="B876" s="18"/>
      <c r="C876" s="19"/>
      <c r="D876" s="20"/>
      <c r="E876" s="20"/>
      <c r="F876" s="20"/>
      <c r="G876" s="20"/>
      <c r="H876" s="20"/>
      <c r="I876" s="20"/>
      <c r="J876" s="20"/>
      <c r="K876" s="20"/>
      <c r="L876" s="20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4.25" customHeight="1" x14ac:dyDescent="0.35">
      <c r="A877" s="19"/>
      <c r="B877" s="18"/>
      <c r="C877" s="19"/>
      <c r="D877" s="20"/>
      <c r="E877" s="20"/>
      <c r="F877" s="20"/>
      <c r="G877" s="20"/>
      <c r="H877" s="20"/>
      <c r="I877" s="20"/>
      <c r="J877" s="20"/>
      <c r="K877" s="20"/>
      <c r="L877" s="20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4.25" customHeight="1" x14ac:dyDescent="0.35">
      <c r="A878" s="19"/>
      <c r="B878" s="18"/>
      <c r="C878" s="19"/>
      <c r="D878" s="20"/>
      <c r="E878" s="20"/>
      <c r="F878" s="20"/>
      <c r="G878" s="20"/>
      <c r="H878" s="20"/>
      <c r="I878" s="20"/>
      <c r="J878" s="20"/>
      <c r="K878" s="20"/>
      <c r="L878" s="20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4.25" customHeight="1" x14ac:dyDescent="0.35">
      <c r="A879" s="19"/>
      <c r="B879" s="18"/>
      <c r="C879" s="19"/>
      <c r="D879" s="20"/>
      <c r="E879" s="20"/>
      <c r="F879" s="20"/>
      <c r="G879" s="20"/>
      <c r="H879" s="20"/>
      <c r="I879" s="20"/>
      <c r="J879" s="20"/>
      <c r="K879" s="20"/>
      <c r="L879" s="20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4.25" customHeight="1" x14ac:dyDescent="0.35">
      <c r="A880" s="19"/>
      <c r="B880" s="18"/>
      <c r="C880" s="19"/>
      <c r="D880" s="20"/>
      <c r="E880" s="20"/>
      <c r="F880" s="20"/>
      <c r="G880" s="20"/>
      <c r="H880" s="20"/>
      <c r="I880" s="20"/>
      <c r="J880" s="20"/>
      <c r="K880" s="20"/>
      <c r="L880" s="20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4.25" customHeight="1" x14ac:dyDescent="0.35">
      <c r="A881" s="19"/>
      <c r="B881" s="18"/>
      <c r="C881" s="19"/>
      <c r="D881" s="20"/>
      <c r="E881" s="20"/>
      <c r="F881" s="20"/>
      <c r="G881" s="20"/>
      <c r="H881" s="20"/>
      <c r="I881" s="20"/>
      <c r="J881" s="20"/>
      <c r="K881" s="20"/>
      <c r="L881" s="20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4.25" customHeight="1" x14ac:dyDescent="0.35">
      <c r="A882" s="19"/>
      <c r="B882" s="18"/>
      <c r="C882" s="19"/>
      <c r="D882" s="20"/>
      <c r="E882" s="20"/>
      <c r="F882" s="20"/>
      <c r="G882" s="20"/>
      <c r="H882" s="20"/>
      <c r="I882" s="20"/>
      <c r="J882" s="20"/>
      <c r="K882" s="20"/>
      <c r="L882" s="20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4.25" customHeight="1" x14ac:dyDescent="0.35">
      <c r="A883" s="19"/>
      <c r="B883" s="18"/>
      <c r="C883" s="19"/>
      <c r="D883" s="20"/>
      <c r="E883" s="20"/>
      <c r="F883" s="20"/>
      <c r="G883" s="20"/>
      <c r="H883" s="20"/>
      <c r="I883" s="20"/>
      <c r="J883" s="20"/>
      <c r="K883" s="20"/>
      <c r="L883" s="20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4.25" customHeight="1" x14ac:dyDescent="0.35">
      <c r="A884" s="19"/>
      <c r="B884" s="18"/>
      <c r="C884" s="19"/>
      <c r="D884" s="20"/>
      <c r="E884" s="20"/>
      <c r="F884" s="20"/>
      <c r="G884" s="20"/>
      <c r="H884" s="20"/>
      <c r="I884" s="20"/>
      <c r="J884" s="20"/>
      <c r="K884" s="20"/>
      <c r="L884" s="20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4.25" customHeight="1" x14ac:dyDescent="0.35">
      <c r="A885" s="19"/>
      <c r="B885" s="18"/>
      <c r="C885" s="19"/>
      <c r="D885" s="20"/>
      <c r="E885" s="20"/>
      <c r="F885" s="20"/>
      <c r="G885" s="20"/>
      <c r="H885" s="20"/>
      <c r="I885" s="20"/>
      <c r="J885" s="20"/>
      <c r="K885" s="20"/>
      <c r="L885" s="20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4.25" customHeight="1" x14ac:dyDescent="0.35">
      <c r="A886" s="19"/>
      <c r="B886" s="18"/>
      <c r="C886" s="19"/>
      <c r="D886" s="20"/>
      <c r="E886" s="20"/>
      <c r="F886" s="20"/>
      <c r="G886" s="20"/>
      <c r="H886" s="20"/>
      <c r="I886" s="20"/>
      <c r="J886" s="20"/>
      <c r="K886" s="20"/>
      <c r="L886" s="20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4.25" customHeight="1" x14ac:dyDescent="0.35">
      <c r="A887" s="19"/>
      <c r="B887" s="18"/>
      <c r="C887" s="19"/>
      <c r="D887" s="20"/>
      <c r="E887" s="20"/>
      <c r="F887" s="20"/>
      <c r="G887" s="20"/>
      <c r="H887" s="20"/>
      <c r="I887" s="20"/>
      <c r="J887" s="20"/>
      <c r="K887" s="20"/>
      <c r="L887" s="20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4.25" customHeight="1" x14ac:dyDescent="0.35">
      <c r="A888" s="19"/>
      <c r="B888" s="18"/>
      <c r="C888" s="19"/>
      <c r="D888" s="20"/>
      <c r="E888" s="20"/>
      <c r="F888" s="20"/>
      <c r="G888" s="20"/>
      <c r="H888" s="20"/>
      <c r="I888" s="20"/>
      <c r="J888" s="20"/>
      <c r="K888" s="20"/>
      <c r="L888" s="20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4.25" customHeight="1" x14ac:dyDescent="0.35">
      <c r="A889" s="19"/>
      <c r="B889" s="18"/>
      <c r="C889" s="19"/>
      <c r="D889" s="20"/>
      <c r="E889" s="20"/>
      <c r="F889" s="20"/>
      <c r="G889" s="20"/>
      <c r="H889" s="20"/>
      <c r="I889" s="20"/>
      <c r="J889" s="20"/>
      <c r="K889" s="20"/>
      <c r="L889" s="20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4.25" customHeight="1" x14ac:dyDescent="0.35">
      <c r="A890" s="19"/>
      <c r="B890" s="18"/>
      <c r="C890" s="19"/>
      <c r="D890" s="20"/>
      <c r="E890" s="20"/>
      <c r="F890" s="20"/>
      <c r="G890" s="20"/>
      <c r="H890" s="20"/>
      <c r="I890" s="20"/>
      <c r="J890" s="20"/>
      <c r="K890" s="20"/>
      <c r="L890" s="20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4.25" customHeight="1" x14ac:dyDescent="0.35">
      <c r="A891" s="19"/>
      <c r="B891" s="18"/>
      <c r="C891" s="19"/>
      <c r="D891" s="20"/>
      <c r="E891" s="20"/>
      <c r="F891" s="20"/>
      <c r="G891" s="20"/>
      <c r="H891" s="20"/>
      <c r="I891" s="20"/>
      <c r="J891" s="20"/>
      <c r="K891" s="20"/>
      <c r="L891" s="20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4.25" customHeight="1" x14ac:dyDescent="0.35">
      <c r="A892" s="19"/>
      <c r="B892" s="18"/>
      <c r="C892" s="19"/>
      <c r="D892" s="20"/>
      <c r="E892" s="20"/>
      <c r="F892" s="20"/>
      <c r="G892" s="20"/>
      <c r="H892" s="20"/>
      <c r="I892" s="20"/>
      <c r="J892" s="20"/>
      <c r="K892" s="20"/>
      <c r="L892" s="20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4.25" customHeight="1" x14ac:dyDescent="0.35">
      <c r="A893" s="19"/>
      <c r="B893" s="18"/>
      <c r="C893" s="19"/>
      <c r="D893" s="20"/>
      <c r="E893" s="20"/>
      <c r="F893" s="20"/>
      <c r="G893" s="20"/>
      <c r="H893" s="20"/>
      <c r="I893" s="20"/>
      <c r="J893" s="20"/>
      <c r="K893" s="20"/>
      <c r="L893" s="20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4.25" customHeight="1" x14ac:dyDescent="0.35">
      <c r="A894" s="19"/>
      <c r="B894" s="18"/>
      <c r="C894" s="19"/>
      <c r="D894" s="20"/>
      <c r="E894" s="20"/>
      <c r="F894" s="20"/>
      <c r="G894" s="20"/>
      <c r="H894" s="20"/>
      <c r="I894" s="20"/>
      <c r="J894" s="20"/>
      <c r="K894" s="20"/>
      <c r="L894" s="20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4.25" customHeight="1" x14ac:dyDescent="0.35">
      <c r="A895" s="19"/>
      <c r="B895" s="18"/>
      <c r="C895" s="19"/>
      <c r="D895" s="20"/>
      <c r="E895" s="20"/>
      <c r="F895" s="20"/>
      <c r="G895" s="20"/>
      <c r="H895" s="20"/>
      <c r="I895" s="20"/>
      <c r="J895" s="20"/>
      <c r="K895" s="20"/>
      <c r="L895" s="20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4.25" customHeight="1" x14ac:dyDescent="0.35">
      <c r="A896" s="19"/>
      <c r="B896" s="18"/>
      <c r="C896" s="19"/>
      <c r="D896" s="20"/>
      <c r="E896" s="20"/>
      <c r="F896" s="20"/>
      <c r="G896" s="20"/>
      <c r="H896" s="20"/>
      <c r="I896" s="20"/>
      <c r="J896" s="20"/>
      <c r="K896" s="20"/>
      <c r="L896" s="20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4.25" customHeight="1" x14ac:dyDescent="0.35">
      <c r="A897" s="19"/>
      <c r="B897" s="18"/>
      <c r="C897" s="19"/>
      <c r="D897" s="20"/>
      <c r="E897" s="20"/>
      <c r="F897" s="20"/>
      <c r="G897" s="20"/>
      <c r="H897" s="20"/>
      <c r="I897" s="20"/>
      <c r="J897" s="20"/>
      <c r="K897" s="20"/>
      <c r="L897" s="20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4.25" customHeight="1" x14ac:dyDescent="0.35">
      <c r="A898" s="19"/>
      <c r="B898" s="18"/>
      <c r="C898" s="19"/>
      <c r="D898" s="20"/>
      <c r="E898" s="20"/>
      <c r="F898" s="20"/>
      <c r="G898" s="20"/>
      <c r="H898" s="20"/>
      <c r="I898" s="20"/>
      <c r="J898" s="20"/>
      <c r="K898" s="20"/>
      <c r="L898" s="20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4.25" customHeight="1" x14ac:dyDescent="0.35">
      <c r="A899" s="19"/>
      <c r="B899" s="18"/>
      <c r="C899" s="19"/>
      <c r="D899" s="20"/>
      <c r="E899" s="20"/>
      <c r="F899" s="20"/>
      <c r="G899" s="20"/>
      <c r="H899" s="20"/>
      <c r="I899" s="20"/>
      <c r="J899" s="20"/>
      <c r="K899" s="20"/>
      <c r="L899" s="20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4.25" customHeight="1" x14ac:dyDescent="0.35">
      <c r="A900" s="19"/>
      <c r="B900" s="18"/>
      <c r="C900" s="19"/>
      <c r="D900" s="20"/>
      <c r="E900" s="20"/>
      <c r="F900" s="20"/>
      <c r="G900" s="20"/>
      <c r="H900" s="20"/>
      <c r="I900" s="20"/>
      <c r="J900" s="20"/>
      <c r="K900" s="20"/>
      <c r="L900" s="20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4.25" customHeight="1" x14ac:dyDescent="0.35">
      <c r="A901" s="19"/>
      <c r="B901" s="18"/>
      <c r="C901" s="19"/>
      <c r="D901" s="20"/>
      <c r="E901" s="20"/>
      <c r="F901" s="20"/>
      <c r="G901" s="20"/>
      <c r="H901" s="20"/>
      <c r="I901" s="20"/>
      <c r="J901" s="20"/>
      <c r="K901" s="20"/>
      <c r="L901" s="20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4.25" customHeight="1" x14ac:dyDescent="0.35">
      <c r="A902" s="19"/>
      <c r="B902" s="18"/>
      <c r="C902" s="19"/>
      <c r="D902" s="20"/>
      <c r="E902" s="20"/>
      <c r="F902" s="20"/>
      <c r="G902" s="20"/>
      <c r="H902" s="20"/>
      <c r="I902" s="20"/>
      <c r="J902" s="20"/>
      <c r="K902" s="20"/>
      <c r="L902" s="20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4.25" customHeight="1" x14ac:dyDescent="0.35">
      <c r="A903" s="19"/>
      <c r="B903" s="18"/>
      <c r="C903" s="19"/>
      <c r="D903" s="20"/>
      <c r="E903" s="20"/>
      <c r="F903" s="20"/>
      <c r="G903" s="20"/>
      <c r="H903" s="20"/>
      <c r="I903" s="20"/>
      <c r="J903" s="20"/>
      <c r="K903" s="20"/>
      <c r="L903" s="20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4.25" customHeight="1" x14ac:dyDescent="0.35">
      <c r="A904" s="19"/>
      <c r="B904" s="18"/>
      <c r="C904" s="19"/>
      <c r="D904" s="20"/>
      <c r="E904" s="20"/>
      <c r="F904" s="20"/>
      <c r="G904" s="20"/>
      <c r="H904" s="20"/>
      <c r="I904" s="20"/>
      <c r="J904" s="20"/>
      <c r="K904" s="20"/>
      <c r="L904" s="20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4.25" customHeight="1" x14ac:dyDescent="0.35">
      <c r="A905" s="19"/>
      <c r="B905" s="18"/>
      <c r="C905" s="19"/>
      <c r="D905" s="20"/>
      <c r="E905" s="20"/>
      <c r="F905" s="20"/>
      <c r="G905" s="20"/>
      <c r="H905" s="20"/>
      <c r="I905" s="20"/>
      <c r="J905" s="20"/>
      <c r="K905" s="20"/>
      <c r="L905" s="20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4.25" customHeight="1" x14ac:dyDescent="0.35">
      <c r="A906" s="19"/>
      <c r="B906" s="18"/>
      <c r="C906" s="19"/>
      <c r="D906" s="20"/>
      <c r="E906" s="20"/>
      <c r="F906" s="20"/>
      <c r="G906" s="20"/>
      <c r="H906" s="20"/>
      <c r="I906" s="20"/>
      <c r="J906" s="20"/>
      <c r="K906" s="20"/>
      <c r="L906" s="20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4.25" customHeight="1" x14ac:dyDescent="0.35">
      <c r="A907" s="19"/>
      <c r="B907" s="18"/>
      <c r="C907" s="19"/>
      <c r="D907" s="20"/>
      <c r="E907" s="20"/>
      <c r="F907" s="20"/>
      <c r="G907" s="20"/>
      <c r="H907" s="20"/>
      <c r="I907" s="20"/>
      <c r="J907" s="20"/>
      <c r="K907" s="20"/>
      <c r="L907" s="20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4.25" customHeight="1" x14ac:dyDescent="0.35">
      <c r="A908" s="19"/>
      <c r="B908" s="18"/>
      <c r="C908" s="19"/>
      <c r="D908" s="20"/>
      <c r="E908" s="20"/>
      <c r="F908" s="20"/>
      <c r="G908" s="20"/>
      <c r="H908" s="20"/>
      <c r="I908" s="20"/>
      <c r="J908" s="20"/>
      <c r="K908" s="20"/>
      <c r="L908" s="20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4.25" customHeight="1" x14ac:dyDescent="0.35">
      <c r="A909" s="19"/>
      <c r="B909" s="18"/>
      <c r="C909" s="19"/>
      <c r="D909" s="20"/>
      <c r="E909" s="20"/>
      <c r="F909" s="20"/>
      <c r="G909" s="20"/>
      <c r="H909" s="20"/>
      <c r="I909" s="20"/>
      <c r="J909" s="20"/>
      <c r="K909" s="20"/>
      <c r="L909" s="20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4.25" customHeight="1" x14ac:dyDescent="0.35">
      <c r="A910" s="19"/>
      <c r="B910" s="18"/>
      <c r="C910" s="19"/>
      <c r="D910" s="20"/>
      <c r="E910" s="20"/>
      <c r="F910" s="20"/>
      <c r="G910" s="20"/>
      <c r="H910" s="20"/>
      <c r="I910" s="20"/>
      <c r="J910" s="20"/>
      <c r="K910" s="20"/>
      <c r="L910" s="20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4.25" customHeight="1" x14ac:dyDescent="0.35">
      <c r="A911" s="19"/>
      <c r="B911" s="18"/>
      <c r="C911" s="19"/>
      <c r="D911" s="20"/>
      <c r="E911" s="20"/>
      <c r="F911" s="20"/>
      <c r="G911" s="20"/>
      <c r="H911" s="20"/>
      <c r="I911" s="20"/>
      <c r="J911" s="20"/>
      <c r="K911" s="20"/>
      <c r="L911" s="20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4.25" customHeight="1" x14ac:dyDescent="0.35">
      <c r="A912" s="19"/>
      <c r="B912" s="18"/>
      <c r="C912" s="19"/>
      <c r="D912" s="20"/>
      <c r="E912" s="20"/>
      <c r="F912" s="20"/>
      <c r="G912" s="20"/>
      <c r="H912" s="20"/>
      <c r="I912" s="20"/>
      <c r="J912" s="20"/>
      <c r="K912" s="20"/>
      <c r="L912" s="20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4.25" customHeight="1" x14ac:dyDescent="0.35">
      <c r="A913" s="19"/>
      <c r="B913" s="18"/>
      <c r="C913" s="19"/>
      <c r="D913" s="20"/>
      <c r="E913" s="20"/>
      <c r="F913" s="20"/>
      <c r="G913" s="20"/>
      <c r="H913" s="20"/>
      <c r="I913" s="20"/>
      <c r="J913" s="20"/>
      <c r="K913" s="20"/>
      <c r="L913" s="20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4.25" customHeight="1" x14ac:dyDescent="0.35">
      <c r="A914" s="19"/>
      <c r="B914" s="18"/>
      <c r="C914" s="19"/>
      <c r="D914" s="20"/>
      <c r="E914" s="20"/>
      <c r="F914" s="20"/>
      <c r="G914" s="20"/>
      <c r="H914" s="20"/>
      <c r="I914" s="20"/>
      <c r="J914" s="20"/>
      <c r="K914" s="20"/>
      <c r="L914" s="20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4.25" customHeight="1" x14ac:dyDescent="0.35">
      <c r="A915" s="19"/>
      <c r="B915" s="18"/>
      <c r="C915" s="19"/>
      <c r="D915" s="20"/>
      <c r="E915" s="20"/>
      <c r="F915" s="20"/>
      <c r="G915" s="20"/>
      <c r="H915" s="20"/>
      <c r="I915" s="20"/>
      <c r="J915" s="20"/>
      <c r="K915" s="20"/>
      <c r="L915" s="20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4.25" customHeight="1" x14ac:dyDescent="0.35">
      <c r="A916" s="19"/>
      <c r="B916" s="18"/>
      <c r="C916" s="19"/>
      <c r="D916" s="20"/>
      <c r="E916" s="20"/>
      <c r="F916" s="20"/>
      <c r="G916" s="20"/>
      <c r="H916" s="20"/>
      <c r="I916" s="20"/>
      <c r="J916" s="20"/>
      <c r="K916" s="20"/>
      <c r="L916" s="20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4.25" customHeight="1" x14ac:dyDescent="0.35">
      <c r="A917" s="19"/>
      <c r="B917" s="18"/>
      <c r="C917" s="19"/>
      <c r="D917" s="20"/>
      <c r="E917" s="20"/>
      <c r="F917" s="20"/>
      <c r="G917" s="20"/>
      <c r="H917" s="20"/>
      <c r="I917" s="20"/>
      <c r="J917" s="20"/>
      <c r="K917" s="20"/>
      <c r="L917" s="20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4.25" customHeight="1" x14ac:dyDescent="0.35">
      <c r="A918" s="19"/>
      <c r="B918" s="18"/>
      <c r="C918" s="19"/>
      <c r="D918" s="20"/>
      <c r="E918" s="20"/>
      <c r="F918" s="20"/>
      <c r="G918" s="20"/>
      <c r="H918" s="20"/>
      <c r="I918" s="20"/>
      <c r="J918" s="20"/>
      <c r="K918" s="20"/>
      <c r="L918" s="20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4.25" customHeight="1" x14ac:dyDescent="0.35">
      <c r="A919" s="19"/>
      <c r="B919" s="18"/>
      <c r="C919" s="19"/>
      <c r="D919" s="20"/>
      <c r="E919" s="20"/>
      <c r="F919" s="20"/>
      <c r="G919" s="20"/>
      <c r="H919" s="20"/>
      <c r="I919" s="20"/>
      <c r="J919" s="20"/>
      <c r="K919" s="20"/>
      <c r="L919" s="20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4.25" customHeight="1" x14ac:dyDescent="0.35">
      <c r="A920" s="19"/>
      <c r="B920" s="18"/>
      <c r="C920" s="19"/>
      <c r="D920" s="20"/>
      <c r="E920" s="20"/>
      <c r="F920" s="20"/>
      <c r="G920" s="20"/>
      <c r="H920" s="20"/>
      <c r="I920" s="20"/>
      <c r="J920" s="20"/>
      <c r="K920" s="20"/>
      <c r="L920" s="20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4.25" customHeight="1" x14ac:dyDescent="0.35">
      <c r="A921" s="19"/>
      <c r="B921" s="18"/>
      <c r="C921" s="19"/>
      <c r="D921" s="20"/>
      <c r="E921" s="20"/>
      <c r="F921" s="20"/>
      <c r="G921" s="20"/>
      <c r="H921" s="20"/>
      <c r="I921" s="20"/>
      <c r="J921" s="20"/>
      <c r="K921" s="20"/>
      <c r="L921" s="20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4.25" customHeight="1" x14ac:dyDescent="0.35">
      <c r="A922" s="19"/>
      <c r="B922" s="18"/>
      <c r="C922" s="19"/>
      <c r="D922" s="20"/>
      <c r="E922" s="20"/>
      <c r="F922" s="20"/>
      <c r="G922" s="20"/>
      <c r="H922" s="20"/>
      <c r="I922" s="20"/>
      <c r="J922" s="20"/>
      <c r="K922" s="20"/>
      <c r="L922" s="20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4.25" customHeight="1" x14ac:dyDescent="0.35">
      <c r="A923" s="19"/>
      <c r="B923" s="18"/>
      <c r="C923" s="19"/>
      <c r="D923" s="20"/>
      <c r="E923" s="20"/>
      <c r="F923" s="20"/>
      <c r="G923" s="20"/>
      <c r="H923" s="20"/>
      <c r="I923" s="20"/>
      <c r="J923" s="20"/>
      <c r="K923" s="20"/>
      <c r="L923" s="20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4.25" customHeight="1" x14ac:dyDescent="0.35">
      <c r="A924" s="19"/>
      <c r="B924" s="18"/>
      <c r="C924" s="19"/>
      <c r="D924" s="20"/>
      <c r="E924" s="20"/>
      <c r="F924" s="20"/>
      <c r="G924" s="20"/>
      <c r="H924" s="20"/>
      <c r="I924" s="20"/>
      <c r="J924" s="20"/>
      <c r="K924" s="20"/>
      <c r="L924" s="20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4.25" customHeight="1" x14ac:dyDescent="0.35">
      <c r="A925" s="19"/>
      <c r="B925" s="18"/>
      <c r="C925" s="19"/>
      <c r="D925" s="20"/>
      <c r="E925" s="20"/>
      <c r="F925" s="20"/>
      <c r="G925" s="20"/>
      <c r="H925" s="20"/>
      <c r="I925" s="20"/>
      <c r="J925" s="20"/>
      <c r="K925" s="20"/>
      <c r="L925" s="20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4.25" customHeight="1" x14ac:dyDescent="0.35">
      <c r="A926" s="19"/>
      <c r="B926" s="18"/>
      <c r="C926" s="19"/>
      <c r="D926" s="20"/>
      <c r="E926" s="20"/>
      <c r="F926" s="20"/>
      <c r="G926" s="20"/>
      <c r="H926" s="20"/>
      <c r="I926" s="20"/>
      <c r="J926" s="20"/>
      <c r="K926" s="20"/>
      <c r="L926" s="20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4.25" customHeight="1" x14ac:dyDescent="0.35">
      <c r="A927" s="19"/>
      <c r="B927" s="18"/>
      <c r="C927" s="19"/>
      <c r="D927" s="20"/>
      <c r="E927" s="20"/>
      <c r="F927" s="20"/>
      <c r="G927" s="20"/>
      <c r="H927" s="20"/>
      <c r="I927" s="20"/>
      <c r="J927" s="20"/>
      <c r="K927" s="20"/>
      <c r="L927" s="20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4.25" customHeight="1" x14ac:dyDescent="0.35">
      <c r="A928" s="19"/>
      <c r="B928" s="18"/>
      <c r="C928" s="19"/>
      <c r="D928" s="20"/>
      <c r="E928" s="20"/>
      <c r="F928" s="20"/>
      <c r="G928" s="20"/>
      <c r="H928" s="20"/>
      <c r="I928" s="20"/>
      <c r="J928" s="20"/>
      <c r="K928" s="20"/>
      <c r="L928" s="20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4.25" customHeight="1" x14ac:dyDescent="0.35">
      <c r="A929" s="19"/>
      <c r="B929" s="18"/>
      <c r="C929" s="19"/>
      <c r="D929" s="20"/>
      <c r="E929" s="20"/>
      <c r="F929" s="20"/>
      <c r="G929" s="20"/>
      <c r="H929" s="20"/>
      <c r="I929" s="20"/>
      <c r="J929" s="20"/>
      <c r="K929" s="20"/>
      <c r="L929" s="20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4.25" customHeight="1" x14ac:dyDescent="0.35">
      <c r="A930" s="19"/>
      <c r="B930" s="18"/>
      <c r="C930" s="19"/>
      <c r="D930" s="20"/>
      <c r="E930" s="20"/>
      <c r="F930" s="20"/>
      <c r="G930" s="20"/>
      <c r="H930" s="20"/>
      <c r="I930" s="20"/>
      <c r="J930" s="20"/>
      <c r="K930" s="20"/>
      <c r="L930" s="20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4.25" customHeight="1" x14ac:dyDescent="0.35">
      <c r="A931" s="19"/>
      <c r="B931" s="18"/>
      <c r="C931" s="19"/>
      <c r="D931" s="20"/>
      <c r="E931" s="20"/>
      <c r="F931" s="20"/>
      <c r="G931" s="20"/>
      <c r="H931" s="20"/>
      <c r="I931" s="20"/>
      <c r="J931" s="20"/>
      <c r="K931" s="20"/>
      <c r="L931" s="20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4.25" customHeight="1" x14ac:dyDescent="0.35">
      <c r="A932" s="19"/>
      <c r="B932" s="18"/>
      <c r="C932" s="19"/>
      <c r="D932" s="20"/>
      <c r="E932" s="20"/>
      <c r="F932" s="20"/>
      <c r="G932" s="20"/>
      <c r="H932" s="20"/>
      <c r="I932" s="20"/>
      <c r="J932" s="20"/>
      <c r="K932" s="20"/>
      <c r="L932" s="20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4.25" customHeight="1" x14ac:dyDescent="0.35">
      <c r="A933" s="19"/>
      <c r="B933" s="18"/>
      <c r="C933" s="19"/>
      <c r="D933" s="20"/>
      <c r="E933" s="20"/>
      <c r="F933" s="20"/>
      <c r="G933" s="20"/>
      <c r="H933" s="20"/>
      <c r="I933" s="20"/>
      <c r="J933" s="20"/>
      <c r="K933" s="20"/>
      <c r="L933" s="20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4.25" customHeight="1" x14ac:dyDescent="0.35">
      <c r="A934" s="19"/>
      <c r="B934" s="18"/>
      <c r="C934" s="19"/>
      <c r="D934" s="20"/>
      <c r="E934" s="20"/>
      <c r="F934" s="20"/>
      <c r="G934" s="20"/>
      <c r="H934" s="20"/>
      <c r="I934" s="20"/>
      <c r="J934" s="20"/>
      <c r="K934" s="20"/>
      <c r="L934" s="20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4.25" customHeight="1" x14ac:dyDescent="0.35">
      <c r="A935" s="19"/>
      <c r="B935" s="18"/>
      <c r="C935" s="19"/>
      <c r="D935" s="20"/>
      <c r="E935" s="20"/>
      <c r="F935" s="20"/>
      <c r="G935" s="20"/>
      <c r="H935" s="20"/>
      <c r="I935" s="20"/>
      <c r="J935" s="20"/>
      <c r="K935" s="20"/>
      <c r="L935" s="20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4.25" customHeight="1" x14ac:dyDescent="0.35">
      <c r="A936" s="19"/>
      <c r="B936" s="18"/>
      <c r="C936" s="19"/>
      <c r="D936" s="20"/>
      <c r="E936" s="20"/>
      <c r="F936" s="20"/>
      <c r="G936" s="20"/>
      <c r="H936" s="20"/>
      <c r="I936" s="20"/>
      <c r="J936" s="20"/>
      <c r="K936" s="20"/>
      <c r="L936" s="20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4.25" customHeight="1" x14ac:dyDescent="0.35">
      <c r="A937" s="19"/>
      <c r="B937" s="18"/>
      <c r="C937" s="19"/>
      <c r="D937" s="20"/>
      <c r="E937" s="20"/>
      <c r="F937" s="20"/>
      <c r="G937" s="20"/>
      <c r="H937" s="20"/>
      <c r="I937" s="20"/>
      <c r="J937" s="20"/>
      <c r="K937" s="20"/>
      <c r="L937" s="20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4.25" customHeight="1" x14ac:dyDescent="0.35">
      <c r="A938" s="19"/>
      <c r="B938" s="18"/>
      <c r="C938" s="19"/>
      <c r="D938" s="20"/>
      <c r="E938" s="20"/>
      <c r="F938" s="20"/>
      <c r="G938" s="20"/>
      <c r="H938" s="20"/>
      <c r="I938" s="20"/>
      <c r="J938" s="20"/>
      <c r="K938" s="20"/>
      <c r="L938" s="20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4.25" customHeight="1" x14ac:dyDescent="0.35">
      <c r="A939" s="19"/>
      <c r="B939" s="18"/>
      <c r="C939" s="19"/>
      <c r="D939" s="20"/>
      <c r="E939" s="20"/>
      <c r="F939" s="20"/>
      <c r="G939" s="20"/>
      <c r="H939" s="20"/>
      <c r="I939" s="20"/>
      <c r="J939" s="20"/>
      <c r="K939" s="20"/>
      <c r="L939" s="20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4.25" customHeight="1" x14ac:dyDescent="0.35">
      <c r="A940" s="19"/>
      <c r="B940" s="18"/>
      <c r="C940" s="19"/>
      <c r="D940" s="20"/>
      <c r="E940" s="20"/>
      <c r="F940" s="20"/>
      <c r="G940" s="20"/>
      <c r="H940" s="20"/>
      <c r="I940" s="20"/>
      <c r="J940" s="20"/>
      <c r="K940" s="20"/>
      <c r="L940" s="20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4.25" customHeight="1" x14ac:dyDescent="0.35">
      <c r="A941" s="19"/>
      <c r="B941" s="18"/>
      <c r="C941" s="19"/>
      <c r="D941" s="20"/>
      <c r="E941" s="20"/>
      <c r="F941" s="20"/>
      <c r="G941" s="20"/>
      <c r="H941" s="20"/>
      <c r="I941" s="20"/>
      <c r="J941" s="20"/>
      <c r="K941" s="20"/>
      <c r="L941" s="20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4.25" customHeight="1" x14ac:dyDescent="0.35">
      <c r="A942" s="19"/>
      <c r="B942" s="18"/>
      <c r="C942" s="19"/>
      <c r="D942" s="20"/>
      <c r="E942" s="20"/>
      <c r="F942" s="20"/>
      <c r="G942" s="20"/>
      <c r="H942" s="20"/>
      <c r="I942" s="20"/>
      <c r="J942" s="20"/>
      <c r="K942" s="20"/>
      <c r="L942" s="20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4.25" customHeight="1" x14ac:dyDescent="0.35">
      <c r="A943" s="19"/>
      <c r="B943" s="18"/>
      <c r="C943" s="19"/>
      <c r="D943" s="20"/>
      <c r="E943" s="20"/>
      <c r="F943" s="20"/>
      <c r="G943" s="20"/>
      <c r="H943" s="20"/>
      <c r="I943" s="20"/>
      <c r="J943" s="20"/>
      <c r="K943" s="20"/>
      <c r="L943" s="20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4.25" customHeight="1" x14ac:dyDescent="0.35">
      <c r="A944" s="19"/>
      <c r="B944" s="18"/>
      <c r="C944" s="19"/>
      <c r="D944" s="20"/>
      <c r="E944" s="20"/>
      <c r="F944" s="20"/>
      <c r="G944" s="20"/>
      <c r="H944" s="20"/>
      <c r="I944" s="20"/>
      <c r="J944" s="20"/>
      <c r="K944" s="20"/>
      <c r="L944" s="20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4.25" customHeight="1" x14ac:dyDescent="0.35">
      <c r="A945" s="19"/>
      <c r="B945" s="18"/>
      <c r="C945" s="19"/>
      <c r="D945" s="20"/>
      <c r="E945" s="20"/>
      <c r="F945" s="20"/>
      <c r="G945" s="20"/>
      <c r="H945" s="20"/>
      <c r="I945" s="20"/>
      <c r="J945" s="20"/>
      <c r="K945" s="20"/>
      <c r="L945" s="20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4.25" customHeight="1" x14ac:dyDescent="0.35">
      <c r="A946" s="19"/>
      <c r="B946" s="18"/>
      <c r="C946" s="19"/>
      <c r="D946" s="20"/>
      <c r="E946" s="20"/>
      <c r="F946" s="20"/>
      <c r="G946" s="20"/>
      <c r="H946" s="20"/>
      <c r="I946" s="20"/>
      <c r="J946" s="20"/>
      <c r="K946" s="20"/>
      <c r="L946" s="20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4.25" customHeight="1" x14ac:dyDescent="0.35">
      <c r="A947" s="19"/>
      <c r="B947" s="18"/>
      <c r="C947" s="19"/>
      <c r="D947" s="20"/>
      <c r="E947" s="20"/>
      <c r="F947" s="20"/>
      <c r="G947" s="20"/>
      <c r="H947" s="20"/>
      <c r="I947" s="20"/>
      <c r="J947" s="20"/>
      <c r="K947" s="20"/>
      <c r="L947" s="20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4.25" customHeight="1" x14ac:dyDescent="0.35">
      <c r="A948" s="19"/>
      <c r="B948" s="18"/>
      <c r="C948" s="19"/>
      <c r="D948" s="20"/>
      <c r="E948" s="20"/>
      <c r="F948" s="20"/>
      <c r="G948" s="20"/>
      <c r="H948" s="20"/>
      <c r="I948" s="20"/>
      <c r="J948" s="20"/>
      <c r="K948" s="20"/>
      <c r="L948" s="20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4.25" customHeight="1" x14ac:dyDescent="0.35">
      <c r="A949" s="19"/>
      <c r="B949" s="18"/>
      <c r="C949" s="19"/>
      <c r="D949" s="20"/>
      <c r="E949" s="20"/>
      <c r="F949" s="20"/>
      <c r="G949" s="20"/>
      <c r="H949" s="20"/>
      <c r="I949" s="20"/>
      <c r="J949" s="20"/>
      <c r="K949" s="20"/>
      <c r="L949" s="20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4.25" customHeight="1" x14ac:dyDescent="0.35">
      <c r="A950" s="19"/>
      <c r="B950" s="18"/>
      <c r="C950" s="19"/>
      <c r="D950" s="20"/>
      <c r="E950" s="20"/>
      <c r="F950" s="20"/>
      <c r="G950" s="20"/>
      <c r="H950" s="20"/>
      <c r="I950" s="20"/>
      <c r="J950" s="20"/>
      <c r="K950" s="20"/>
      <c r="L950" s="20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4.25" customHeight="1" x14ac:dyDescent="0.35">
      <c r="A951" s="19"/>
      <c r="B951" s="18"/>
      <c r="C951" s="19"/>
      <c r="D951" s="20"/>
      <c r="E951" s="20"/>
      <c r="F951" s="20"/>
      <c r="G951" s="20"/>
      <c r="H951" s="20"/>
      <c r="I951" s="20"/>
      <c r="J951" s="20"/>
      <c r="K951" s="20"/>
      <c r="L951" s="20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4.25" customHeight="1" x14ac:dyDescent="0.35">
      <c r="A952" s="19"/>
      <c r="B952" s="18"/>
      <c r="C952" s="19"/>
      <c r="D952" s="20"/>
      <c r="E952" s="20"/>
      <c r="F952" s="20"/>
      <c r="G952" s="20"/>
      <c r="H952" s="20"/>
      <c r="I952" s="20"/>
      <c r="J952" s="20"/>
      <c r="K952" s="20"/>
      <c r="L952" s="20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4.25" customHeight="1" x14ac:dyDescent="0.35">
      <c r="A953" s="19"/>
      <c r="B953" s="18"/>
      <c r="C953" s="19"/>
      <c r="D953" s="20"/>
      <c r="E953" s="20"/>
      <c r="F953" s="20"/>
      <c r="G953" s="20"/>
      <c r="H953" s="20"/>
      <c r="I953" s="20"/>
      <c r="J953" s="20"/>
      <c r="K953" s="20"/>
      <c r="L953" s="20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4.25" customHeight="1" x14ac:dyDescent="0.35">
      <c r="A954" s="19"/>
      <c r="B954" s="18"/>
      <c r="C954" s="19"/>
      <c r="D954" s="20"/>
      <c r="E954" s="20"/>
      <c r="F954" s="20"/>
      <c r="G954" s="20"/>
      <c r="H954" s="20"/>
      <c r="I954" s="20"/>
      <c r="J954" s="20"/>
      <c r="K954" s="20"/>
      <c r="L954" s="20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4.25" customHeight="1" x14ac:dyDescent="0.35">
      <c r="A955" s="19"/>
      <c r="B955" s="18"/>
      <c r="C955" s="19"/>
      <c r="D955" s="20"/>
      <c r="E955" s="20"/>
      <c r="F955" s="20"/>
      <c r="G955" s="20"/>
      <c r="H955" s="20"/>
      <c r="I955" s="20"/>
      <c r="J955" s="20"/>
      <c r="K955" s="20"/>
      <c r="L955" s="20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4.25" customHeight="1" x14ac:dyDescent="0.35">
      <c r="A956" s="19"/>
      <c r="B956" s="18"/>
      <c r="C956" s="19"/>
      <c r="D956" s="20"/>
      <c r="E956" s="20"/>
      <c r="F956" s="20"/>
      <c r="G956" s="20"/>
      <c r="H956" s="20"/>
      <c r="I956" s="20"/>
      <c r="J956" s="20"/>
      <c r="K956" s="20"/>
      <c r="L956" s="20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4.25" customHeight="1" x14ac:dyDescent="0.35">
      <c r="A957" s="19"/>
      <c r="B957" s="18"/>
      <c r="C957" s="19"/>
      <c r="D957" s="20"/>
      <c r="E957" s="20"/>
      <c r="F957" s="20"/>
      <c r="G957" s="20"/>
      <c r="H957" s="20"/>
      <c r="I957" s="20"/>
      <c r="J957" s="20"/>
      <c r="K957" s="20"/>
      <c r="L957" s="20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4.25" customHeight="1" x14ac:dyDescent="0.35">
      <c r="A958" s="19"/>
      <c r="B958" s="18"/>
      <c r="C958" s="19"/>
      <c r="D958" s="20"/>
      <c r="E958" s="20"/>
      <c r="F958" s="20"/>
      <c r="G958" s="20"/>
      <c r="H958" s="20"/>
      <c r="I958" s="20"/>
      <c r="J958" s="20"/>
      <c r="K958" s="20"/>
      <c r="L958" s="20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4.25" customHeight="1" x14ac:dyDescent="0.35">
      <c r="A959" s="19"/>
      <c r="B959" s="18"/>
      <c r="C959" s="19"/>
      <c r="D959" s="20"/>
      <c r="E959" s="20"/>
      <c r="F959" s="20"/>
      <c r="G959" s="20"/>
      <c r="H959" s="20"/>
      <c r="I959" s="20"/>
      <c r="J959" s="20"/>
      <c r="K959" s="20"/>
      <c r="L959" s="20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4.25" customHeight="1" x14ac:dyDescent="0.35">
      <c r="A960" s="19"/>
      <c r="B960" s="18"/>
      <c r="C960" s="19"/>
      <c r="D960" s="20"/>
      <c r="E960" s="20"/>
      <c r="F960" s="20"/>
      <c r="G960" s="20"/>
      <c r="H960" s="20"/>
      <c r="I960" s="20"/>
      <c r="J960" s="20"/>
      <c r="K960" s="20"/>
      <c r="L960" s="20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4.25" customHeight="1" x14ac:dyDescent="0.35">
      <c r="A961" s="19"/>
      <c r="B961" s="18"/>
      <c r="C961" s="19"/>
      <c r="D961" s="20"/>
      <c r="E961" s="20"/>
      <c r="F961" s="20"/>
      <c r="G961" s="20"/>
      <c r="H961" s="20"/>
      <c r="I961" s="20"/>
      <c r="J961" s="20"/>
      <c r="K961" s="20"/>
      <c r="L961" s="20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4.25" customHeight="1" x14ac:dyDescent="0.35">
      <c r="A962" s="19"/>
      <c r="B962" s="18"/>
      <c r="C962" s="19"/>
      <c r="D962" s="20"/>
      <c r="E962" s="20"/>
      <c r="F962" s="20"/>
      <c r="G962" s="20"/>
      <c r="H962" s="20"/>
      <c r="I962" s="20"/>
      <c r="J962" s="20"/>
      <c r="K962" s="20"/>
      <c r="L962" s="20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4.25" customHeight="1" x14ac:dyDescent="0.35">
      <c r="A963" s="19"/>
      <c r="B963" s="18"/>
      <c r="C963" s="19"/>
      <c r="D963" s="20"/>
      <c r="E963" s="20"/>
      <c r="F963" s="20"/>
      <c r="G963" s="20"/>
      <c r="H963" s="20"/>
      <c r="I963" s="20"/>
      <c r="J963" s="20"/>
      <c r="K963" s="20"/>
      <c r="L963" s="20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4.25" customHeight="1" x14ac:dyDescent="0.35">
      <c r="A964" s="19"/>
      <c r="B964" s="18"/>
      <c r="C964" s="19"/>
      <c r="D964" s="20"/>
      <c r="E964" s="20"/>
      <c r="F964" s="20"/>
      <c r="G964" s="20"/>
      <c r="H964" s="20"/>
      <c r="I964" s="20"/>
      <c r="J964" s="20"/>
      <c r="K964" s="20"/>
      <c r="L964" s="20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4.25" customHeight="1" x14ac:dyDescent="0.35">
      <c r="A965" s="19"/>
      <c r="B965" s="18"/>
      <c r="C965" s="19"/>
      <c r="D965" s="20"/>
      <c r="E965" s="20"/>
      <c r="F965" s="20"/>
      <c r="G965" s="20"/>
      <c r="H965" s="20"/>
      <c r="I965" s="20"/>
      <c r="J965" s="20"/>
      <c r="K965" s="20"/>
      <c r="L965" s="20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4.25" customHeight="1" x14ac:dyDescent="0.35">
      <c r="A966" s="19"/>
      <c r="B966" s="18"/>
      <c r="C966" s="19"/>
      <c r="D966" s="20"/>
      <c r="E966" s="20"/>
      <c r="F966" s="20"/>
      <c r="G966" s="20"/>
      <c r="H966" s="20"/>
      <c r="I966" s="20"/>
      <c r="J966" s="20"/>
      <c r="K966" s="20"/>
      <c r="L966" s="20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4.25" customHeight="1" x14ac:dyDescent="0.35">
      <c r="A967" s="19"/>
      <c r="B967" s="18"/>
      <c r="C967" s="19"/>
      <c r="D967" s="20"/>
      <c r="E967" s="20"/>
      <c r="F967" s="20"/>
      <c r="G967" s="20"/>
      <c r="H967" s="20"/>
      <c r="I967" s="20"/>
      <c r="J967" s="20"/>
      <c r="K967" s="20"/>
      <c r="L967" s="20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4.25" customHeight="1" x14ac:dyDescent="0.35">
      <c r="A968" s="19"/>
      <c r="B968" s="18"/>
      <c r="C968" s="19"/>
      <c r="D968" s="20"/>
      <c r="E968" s="20"/>
      <c r="F968" s="20"/>
      <c r="G968" s="20"/>
      <c r="H968" s="20"/>
      <c r="I968" s="20"/>
      <c r="J968" s="20"/>
      <c r="K968" s="20"/>
      <c r="L968" s="20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4.25" customHeight="1" x14ac:dyDescent="0.35">
      <c r="A969" s="19"/>
      <c r="B969" s="18"/>
      <c r="C969" s="19"/>
      <c r="D969" s="20"/>
      <c r="E969" s="20"/>
      <c r="F969" s="20"/>
      <c r="G969" s="20"/>
      <c r="H969" s="20"/>
      <c r="I969" s="20"/>
      <c r="J969" s="20"/>
      <c r="K969" s="20"/>
      <c r="L969" s="20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4.25" customHeight="1" x14ac:dyDescent="0.35">
      <c r="A970" s="19"/>
      <c r="B970" s="18"/>
      <c r="C970" s="19"/>
      <c r="D970" s="20"/>
      <c r="E970" s="20"/>
      <c r="F970" s="20"/>
      <c r="G970" s="20"/>
      <c r="H970" s="20"/>
      <c r="I970" s="20"/>
      <c r="J970" s="20"/>
      <c r="K970" s="20"/>
      <c r="L970" s="20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4.25" customHeight="1" x14ac:dyDescent="0.35">
      <c r="A971" s="19"/>
      <c r="B971" s="18"/>
      <c r="C971" s="19"/>
      <c r="D971" s="20"/>
      <c r="E971" s="20"/>
      <c r="F971" s="20"/>
      <c r="G971" s="20"/>
      <c r="H971" s="20"/>
      <c r="I971" s="20"/>
      <c r="J971" s="20"/>
      <c r="K971" s="20"/>
      <c r="L971" s="20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4.25" customHeight="1" x14ac:dyDescent="0.35">
      <c r="A972" s="19"/>
      <c r="B972" s="18"/>
      <c r="C972" s="19"/>
      <c r="D972" s="20"/>
      <c r="E972" s="20"/>
      <c r="F972" s="20"/>
      <c r="G972" s="20"/>
      <c r="H972" s="20"/>
      <c r="I972" s="20"/>
      <c r="J972" s="20"/>
      <c r="K972" s="20"/>
      <c r="L972" s="20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4.25" customHeight="1" x14ac:dyDescent="0.35">
      <c r="A973" s="19"/>
      <c r="B973" s="18"/>
      <c r="C973" s="19"/>
      <c r="D973" s="20"/>
      <c r="E973" s="20"/>
      <c r="F973" s="20"/>
      <c r="G973" s="20"/>
      <c r="H973" s="20"/>
      <c r="I973" s="20"/>
      <c r="J973" s="20"/>
      <c r="K973" s="20"/>
      <c r="L973" s="20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4.25" customHeight="1" x14ac:dyDescent="0.35">
      <c r="A974" s="19"/>
      <c r="B974" s="18"/>
      <c r="C974" s="19"/>
      <c r="D974" s="20"/>
      <c r="E974" s="20"/>
      <c r="F974" s="20"/>
      <c r="G974" s="20"/>
      <c r="H974" s="20"/>
      <c r="I974" s="20"/>
      <c r="J974" s="20"/>
      <c r="K974" s="20"/>
      <c r="L974" s="20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4.25" customHeight="1" x14ac:dyDescent="0.35">
      <c r="A975" s="19"/>
      <c r="B975" s="18"/>
      <c r="C975" s="19"/>
      <c r="D975" s="20"/>
      <c r="E975" s="20"/>
      <c r="F975" s="20"/>
      <c r="G975" s="20"/>
      <c r="H975" s="20"/>
      <c r="I975" s="20"/>
      <c r="J975" s="20"/>
      <c r="K975" s="20"/>
      <c r="L975" s="20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4.25" customHeight="1" x14ac:dyDescent="0.35">
      <c r="A976" s="19"/>
      <c r="B976" s="18"/>
      <c r="C976" s="19"/>
      <c r="D976" s="20"/>
      <c r="E976" s="20"/>
      <c r="F976" s="20"/>
      <c r="G976" s="20"/>
      <c r="H976" s="20"/>
      <c r="I976" s="20"/>
      <c r="J976" s="20"/>
      <c r="K976" s="20"/>
      <c r="L976" s="20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4.25" customHeight="1" x14ac:dyDescent="0.35">
      <c r="A977" s="19"/>
      <c r="B977" s="18"/>
      <c r="C977" s="19"/>
      <c r="D977" s="20"/>
      <c r="E977" s="20"/>
      <c r="F977" s="20"/>
      <c r="G977" s="20"/>
      <c r="H977" s="20"/>
      <c r="I977" s="20"/>
      <c r="J977" s="20"/>
      <c r="K977" s="20"/>
      <c r="L977" s="20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4.25" customHeight="1" x14ac:dyDescent="0.35">
      <c r="A978" s="19"/>
      <c r="B978" s="18"/>
      <c r="C978" s="19"/>
      <c r="D978" s="20"/>
      <c r="E978" s="20"/>
      <c r="F978" s="20"/>
      <c r="G978" s="20"/>
      <c r="H978" s="20"/>
      <c r="I978" s="20"/>
      <c r="J978" s="20"/>
      <c r="K978" s="20"/>
      <c r="L978" s="20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4.25" customHeight="1" x14ac:dyDescent="0.35">
      <c r="A979" s="19"/>
      <c r="B979" s="18"/>
      <c r="C979" s="19"/>
      <c r="D979" s="20"/>
      <c r="E979" s="20"/>
      <c r="F979" s="20"/>
      <c r="G979" s="20"/>
      <c r="H979" s="20"/>
      <c r="I979" s="20"/>
      <c r="J979" s="20"/>
      <c r="K979" s="20"/>
      <c r="L979" s="20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4.25" customHeight="1" x14ac:dyDescent="0.35">
      <c r="A980" s="19"/>
      <c r="B980" s="18"/>
      <c r="C980" s="19"/>
      <c r="D980" s="20"/>
      <c r="E980" s="20"/>
      <c r="F980" s="20"/>
      <c r="G980" s="20"/>
      <c r="H980" s="20"/>
      <c r="I980" s="20"/>
      <c r="J980" s="20"/>
      <c r="K980" s="20"/>
      <c r="L980" s="20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4.25" customHeight="1" x14ac:dyDescent="0.35">
      <c r="A981" s="19"/>
      <c r="B981" s="18"/>
      <c r="C981" s="19"/>
      <c r="D981" s="20"/>
      <c r="E981" s="20"/>
      <c r="F981" s="20"/>
      <c r="G981" s="20"/>
      <c r="H981" s="20"/>
      <c r="I981" s="20"/>
      <c r="J981" s="20"/>
      <c r="K981" s="20"/>
      <c r="L981" s="20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4.25" customHeight="1" x14ac:dyDescent="0.35">
      <c r="A982" s="19"/>
      <c r="B982" s="18"/>
      <c r="C982" s="19"/>
      <c r="D982" s="20"/>
      <c r="E982" s="20"/>
      <c r="F982" s="20"/>
      <c r="G982" s="20"/>
      <c r="H982" s="20"/>
      <c r="I982" s="20"/>
      <c r="J982" s="20"/>
      <c r="K982" s="20"/>
      <c r="L982" s="20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4.25" customHeight="1" x14ac:dyDescent="0.35">
      <c r="A983" s="19"/>
      <c r="B983" s="18"/>
      <c r="C983" s="19"/>
      <c r="D983" s="20"/>
      <c r="E983" s="20"/>
      <c r="F983" s="20"/>
      <c r="G983" s="20"/>
      <c r="H983" s="20"/>
      <c r="I983" s="20"/>
      <c r="J983" s="20"/>
      <c r="K983" s="20"/>
      <c r="L983" s="20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4.25" customHeight="1" x14ac:dyDescent="0.35">
      <c r="A984" s="19"/>
      <c r="B984" s="18"/>
      <c r="C984" s="19"/>
      <c r="D984" s="20"/>
      <c r="E984" s="20"/>
      <c r="F984" s="20"/>
      <c r="G984" s="20"/>
      <c r="H984" s="20"/>
      <c r="I984" s="20"/>
      <c r="J984" s="20"/>
      <c r="K984" s="20"/>
      <c r="L984" s="20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4.25" customHeight="1" x14ac:dyDescent="0.35">
      <c r="A985" s="19"/>
      <c r="B985" s="18"/>
      <c r="C985" s="19"/>
      <c r="D985" s="20"/>
      <c r="E985" s="20"/>
      <c r="F985" s="20"/>
      <c r="G985" s="20"/>
      <c r="H985" s="20"/>
      <c r="I985" s="20"/>
      <c r="J985" s="20"/>
      <c r="K985" s="20"/>
      <c r="L985" s="20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4.25" customHeight="1" x14ac:dyDescent="0.35">
      <c r="A986" s="19"/>
      <c r="B986" s="18"/>
      <c r="C986" s="19"/>
      <c r="D986" s="20"/>
      <c r="E986" s="20"/>
      <c r="F986" s="20"/>
      <c r="G986" s="20"/>
      <c r="H986" s="20"/>
      <c r="I986" s="20"/>
      <c r="J986" s="20"/>
      <c r="K986" s="20"/>
      <c r="L986" s="20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4.25" customHeight="1" x14ac:dyDescent="0.35">
      <c r="A987" s="19"/>
      <c r="B987" s="18"/>
      <c r="C987" s="19"/>
      <c r="D987" s="20"/>
      <c r="E987" s="20"/>
      <c r="F987" s="20"/>
      <c r="G987" s="20"/>
      <c r="H987" s="20"/>
      <c r="I987" s="20"/>
      <c r="J987" s="20"/>
      <c r="K987" s="20"/>
      <c r="L987" s="20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4.25" customHeight="1" x14ac:dyDescent="0.35">
      <c r="A988" s="19"/>
      <c r="B988" s="18"/>
      <c r="C988" s="19"/>
      <c r="D988" s="20"/>
      <c r="E988" s="20"/>
      <c r="F988" s="20"/>
      <c r="G988" s="20"/>
      <c r="H988" s="20"/>
      <c r="I988" s="20"/>
      <c r="J988" s="20"/>
      <c r="K988" s="20"/>
      <c r="L988" s="20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4.25" customHeight="1" x14ac:dyDescent="0.35">
      <c r="A989" s="19"/>
      <c r="B989" s="18"/>
      <c r="C989" s="19"/>
      <c r="D989" s="20"/>
      <c r="E989" s="20"/>
      <c r="F989" s="20"/>
      <c r="G989" s="20"/>
      <c r="H989" s="20"/>
      <c r="I989" s="20"/>
      <c r="J989" s="20"/>
      <c r="K989" s="20"/>
      <c r="L989" s="20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4.25" customHeight="1" x14ac:dyDescent="0.35">
      <c r="A990" s="19"/>
      <c r="B990" s="18"/>
      <c r="C990" s="19"/>
      <c r="D990" s="20"/>
      <c r="E990" s="20"/>
      <c r="F990" s="20"/>
      <c r="G990" s="20"/>
      <c r="H990" s="20"/>
      <c r="I990" s="20"/>
      <c r="J990" s="20"/>
      <c r="K990" s="20"/>
      <c r="L990" s="20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4.25" customHeight="1" x14ac:dyDescent="0.35">
      <c r="A991" s="19"/>
      <c r="B991" s="18"/>
      <c r="C991" s="19"/>
      <c r="D991" s="20"/>
      <c r="E991" s="20"/>
      <c r="F991" s="20"/>
      <c r="G991" s="20"/>
      <c r="H991" s="20"/>
      <c r="I991" s="20"/>
      <c r="J991" s="20"/>
      <c r="K991" s="20"/>
      <c r="L991" s="20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4.25" customHeight="1" x14ac:dyDescent="0.35">
      <c r="A992" s="19"/>
      <c r="B992" s="18"/>
      <c r="C992" s="19"/>
      <c r="D992" s="20"/>
      <c r="E992" s="20"/>
      <c r="F992" s="20"/>
      <c r="G992" s="20"/>
      <c r="H992" s="20"/>
      <c r="I992" s="20"/>
      <c r="J992" s="20"/>
      <c r="K992" s="20"/>
      <c r="L992" s="20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4.25" customHeight="1" x14ac:dyDescent="0.35">
      <c r="A993" s="19"/>
      <c r="B993" s="18"/>
      <c r="C993" s="19"/>
      <c r="D993" s="20"/>
      <c r="E993" s="20"/>
      <c r="F993" s="20"/>
      <c r="G993" s="20"/>
      <c r="H993" s="20"/>
      <c r="I993" s="20"/>
      <c r="J993" s="20"/>
      <c r="K993" s="20"/>
      <c r="L993" s="20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4.25" customHeight="1" x14ac:dyDescent="0.35">
      <c r="A994" s="19"/>
      <c r="B994" s="18"/>
      <c r="C994" s="19"/>
      <c r="D994" s="20"/>
      <c r="E994" s="20"/>
      <c r="F994" s="20"/>
      <c r="G994" s="20"/>
      <c r="H994" s="20"/>
      <c r="I994" s="20"/>
      <c r="J994" s="20"/>
      <c r="K994" s="20"/>
      <c r="L994" s="20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4.25" customHeight="1" x14ac:dyDescent="0.35">
      <c r="A995" s="19"/>
      <c r="B995" s="18"/>
      <c r="C995" s="19"/>
      <c r="D995" s="20"/>
      <c r="E995" s="20"/>
      <c r="F995" s="20"/>
      <c r="G995" s="20"/>
      <c r="H995" s="20"/>
      <c r="I995" s="20"/>
      <c r="J995" s="20"/>
      <c r="K995" s="20"/>
      <c r="L995" s="20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4.25" customHeight="1" x14ac:dyDescent="0.35">
      <c r="A996" s="19"/>
      <c r="B996" s="18"/>
      <c r="C996" s="19"/>
      <c r="D996" s="20"/>
      <c r="E996" s="20"/>
      <c r="F996" s="20"/>
      <c r="G996" s="20"/>
      <c r="H996" s="20"/>
      <c r="I996" s="20"/>
      <c r="J996" s="20"/>
      <c r="K996" s="20"/>
      <c r="L996" s="20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4.25" customHeight="1" x14ac:dyDescent="0.35">
      <c r="A997" s="19"/>
      <c r="B997" s="18"/>
      <c r="C997" s="19"/>
      <c r="D997" s="20"/>
      <c r="E997" s="20"/>
      <c r="F997" s="20"/>
      <c r="G997" s="20"/>
      <c r="H997" s="20"/>
      <c r="I997" s="20"/>
      <c r="J997" s="20"/>
      <c r="K997" s="20"/>
      <c r="L997" s="20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4.25" customHeight="1" x14ac:dyDescent="0.35">
      <c r="A998" s="19"/>
      <c r="B998" s="18"/>
      <c r="C998" s="19"/>
      <c r="D998" s="20"/>
      <c r="E998" s="20"/>
      <c r="F998" s="20"/>
      <c r="G998" s="20"/>
      <c r="H998" s="20"/>
      <c r="I998" s="20"/>
      <c r="J998" s="20"/>
      <c r="K998" s="20"/>
      <c r="L998" s="20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4.25" customHeight="1" x14ac:dyDescent="0.35">
      <c r="A999" s="19"/>
      <c r="B999" s="18"/>
      <c r="C999" s="19"/>
      <c r="D999" s="20"/>
      <c r="E999" s="20"/>
      <c r="F999" s="20"/>
      <c r="G999" s="20"/>
      <c r="H999" s="20"/>
      <c r="I999" s="20"/>
      <c r="J999" s="20"/>
      <c r="K999" s="20"/>
      <c r="L999" s="20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4.25" customHeight="1" x14ac:dyDescent="0.35">
      <c r="A1000" s="19"/>
      <c r="B1000" s="18"/>
      <c r="C1000" s="19"/>
      <c r="D1000" s="20"/>
      <c r="E1000" s="20"/>
      <c r="F1000" s="20"/>
      <c r="G1000" s="20"/>
      <c r="H1000" s="20"/>
      <c r="I1000" s="20"/>
      <c r="J1000" s="20"/>
      <c r="K1000" s="20"/>
      <c r="L1000" s="20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  <row r="1001" spans="1:26" ht="14.25" customHeight="1" x14ac:dyDescent="0.35">
      <c r="A1001" s="19"/>
      <c r="B1001" s="18"/>
      <c r="C1001" s="19"/>
      <c r="D1001" s="20"/>
      <c r="E1001" s="20"/>
      <c r="F1001" s="20"/>
      <c r="G1001" s="20"/>
      <c r="H1001" s="20"/>
      <c r="I1001" s="20"/>
      <c r="J1001" s="20"/>
      <c r="K1001" s="20"/>
      <c r="L1001" s="20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</row>
    <row r="1002" spans="1:26" ht="14.25" customHeight="1" x14ac:dyDescent="0.35">
      <c r="A1002" s="19"/>
      <c r="B1002" s="18"/>
      <c r="C1002" s="19"/>
      <c r="D1002" s="20"/>
      <c r="E1002" s="20"/>
      <c r="F1002" s="20"/>
      <c r="G1002" s="20"/>
      <c r="H1002" s="20"/>
      <c r="I1002" s="20"/>
      <c r="J1002" s="20"/>
      <c r="K1002" s="20"/>
      <c r="L1002" s="20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</row>
  </sheetData>
  <mergeCells count="29">
    <mergeCell ref="K19:K21"/>
    <mergeCell ref="L19:L21"/>
    <mergeCell ref="D19:D21"/>
    <mergeCell ref="E19:E21"/>
    <mergeCell ref="F19:F21"/>
    <mergeCell ref="G19:G21"/>
    <mergeCell ref="H19:H21"/>
    <mergeCell ref="I19:I21"/>
    <mergeCell ref="J19:J21"/>
    <mergeCell ref="K22:K27"/>
    <mergeCell ref="L22:L27"/>
    <mergeCell ref="D22:D27"/>
    <mergeCell ref="E22:E27"/>
    <mergeCell ref="F22:F27"/>
    <mergeCell ref="G22:G27"/>
    <mergeCell ref="H22:H27"/>
    <mergeCell ref="I22:I27"/>
    <mergeCell ref="J22:J27"/>
    <mergeCell ref="K28:K35"/>
    <mergeCell ref="L28:L35"/>
    <mergeCell ref="D36:L44"/>
    <mergeCell ref="B1:L1"/>
    <mergeCell ref="D28:D35"/>
    <mergeCell ref="E28:E35"/>
    <mergeCell ref="F28:F35"/>
    <mergeCell ref="G28:G35"/>
    <mergeCell ref="H28:H35"/>
    <mergeCell ref="I28:I35"/>
    <mergeCell ref="J28:J35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activeCell="B3" sqref="B3:L3"/>
    </sheetView>
  </sheetViews>
  <sheetFormatPr defaultColWidth="12.6640625" defaultRowHeight="15" customHeight="1" x14ac:dyDescent="0.3"/>
  <cols>
    <col min="1" max="1" width="7.6640625" customWidth="1"/>
    <col min="2" max="2" width="9" customWidth="1"/>
    <col min="3" max="3" width="8.75" customWidth="1"/>
    <col min="4" max="6" width="7.6640625" customWidth="1"/>
    <col min="7" max="8" width="7.9140625" bestFit="1" customWidth="1"/>
    <col min="9" max="9" width="12.4140625" customWidth="1"/>
    <col min="10" max="10" width="14" customWidth="1"/>
    <col min="11" max="11" width="14.25" customWidth="1"/>
    <col min="12" max="12" width="13" customWidth="1"/>
    <col min="13" max="26" width="7.6640625" customWidth="1"/>
  </cols>
  <sheetData>
    <row r="1" spans="1:26" s="33" customFormat="1" ht="15" customHeight="1" x14ac:dyDescent="0.35">
      <c r="B1" s="80" t="s">
        <v>3448</v>
      </c>
    </row>
    <row r="2" spans="1:26" ht="14.25" customHeigh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4.25" customHeight="1" x14ac:dyDescent="0.35">
      <c r="A3" s="7"/>
      <c r="B3" s="198" t="s">
        <v>106</v>
      </c>
      <c r="C3" s="199" t="s">
        <v>107</v>
      </c>
      <c r="D3" s="199" t="s">
        <v>108</v>
      </c>
      <c r="E3" s="200" t="s">
        <v>109</v>
      </c>
      <c r="F3" s="199" t="s">
        <v>110</v>
      </c>
      <c r="G3" s="199" t="s">
        <v>111</v>
      </c>
      <c r="H3" s="198" t="s">
        <v>112</v>
      </c>
      <c r="I3" s="200" t="s">
        <v>113</v>
      </c>
      <c r="J3" s="198" t="s">
        <v>114</v>
      </c>
      <c r="K3" s="198" t="s">
        <v>115</v>
      </c>
      <c r="L3" s="200" t="s">
        <v>116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4.25" customHeight="1" x14ac:dyDescent="0.35">
      <c r="A4" s="7"/>
      <c r="B4" s="94" t="s">
        <v>117</v>
      </c>
      <c r="C4" s="81"/>
      <c r="D4" s="81"/>
      <c r="E4" s="82"/>
      <c r="F4" s="81"/>
      <c r="G4" s="81"/>
      <c r="H4" s="81"/>
      <c r="I4" s="82"/>
      <c r="J4" s="81"/>
      <c r="K4" s="83"/>
      <c r="L4" s="84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4.25" customHeight="1" x14ac:dyDescent="0.35">
      <c r="A5" s="7"/>
      <c r="B5" s="95" t="s">
        <v>118</v>
      </c>
      <c r="C5" s="81">
        <v>-6.050904E-4</v>
      </c>
      <c r="D5" s="81">
        <v>2.322619E-4</v>
      </c>
      <c r="E5" s="82">
        <v>-2.6052070000000001</v>
      </c>
      <c r="F5" s="81">
        <v>9.1818760000000003E-3</v>
      </c>
      <c r="G5" s="81">
        <v>-1.0603155E-3</v>
      </c>
      <c r="H5" s="81">
        <v>-1.498654E-4</v>
      </c>
      <c r="I5" s="82">
        <v>0</v>
      </c>
      <c r="J5" s="81">
        <v>0.74039900000000003</v>
      </c>
      <c r="K5" s="83">
        <v>0</v>
      </c>
      <c r="L5" s="84">
        <v>0.8088571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4.25" customHeight="1" x14ac:dyDescent="0.35">
      <c r="A6" s="7"/>
      <c r="B6" s="95" t="s">
        <v>119</v>
      </c>
      <c r="C6" s="81">
        <v>-9.4700809999999998E-4</v>
      </c>
      <c r="D6" s="81">
        <v>3.9446149999999998E-4</v>
      </c>
      <c r="E6" s="82">
        <v>-2.4007619</v>
      </c>
      <c r="F6" s="81">
        <v>1.6360980000000001E-2</v>
      </c>
      <c r="G6" s="81">
        <v>-1.7201384000000001E-3</v>
      </c>
      <c r="H6" s="81">
        <v>-1.7387779999999999E-4</v>
      </c>
      <c r="I6" s="82">
        <v>0</v>
      </c>
      <c r="J6" s="81">
        <v>0.99616899999999997</v>
      </c>
      <c r="K6" s="83">
        <v>0</v>
      </c>
      <c r="L6" s="84">
        <v>0.41533579999999998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4.25" customHeight="1" x14ac:dyDescent="0.35">
      <c r="A7" s="7"/>
      <c r="B7" s="95" t="s">
        <v>120</v>
      </c>
      <c r="C7" s="81">
        <v>-4.2243750000000002E-4</v>
      </c>
      <c r="D7" s="81">
        <v>2.4243480000000001E-4</v>
      </c>
      <c r="E7" s="82">
        <v>-1.7424786000000001</v>
      </c>
      <c r="F7" s="81">
        <v>8.1424729000000001E-2</v>
      </c>
      <c r="G7" s="81">
        <v>-8.9760109999999997E-4</v>
      </c>
      <c r="H7" s="81">
        <v>5.2726029999999998E-5</v>
      </c>
      <c r="I7" s="82">
        <v>0</v>
      </c>
      <c r="J7" s="81">
        <v>0.68744640000000001</v>
      </c>
      <c r="K7" s="83">
        <v>0</v>
      </c>
      <c r="L7" s="84">
        <v>0.84703220000000001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4.25" customHeight="1" x14ac:dyDescent="0.35">
      <c r="A8" s="7"/>
      <c r="B8" s="95" t="s">
        <v>121</v>
      </c>
      <c r="C8" s="81">
        <v>4.0219890000000002E-4</v>
      </c>
      <c r="D8" s="81">
        <v>5.410921E-4</v>
      </c>
      <c r="E8" s="82">
        <v>0.74330949999999996</v>
      </c>
      <c r="F8" s="81">
        <v>0.45729430700000001</v>
      </c>
      <c r="G8" s="81">
        <v>-6.5832219999999999E-4</v>
      </c>
      <c r="H8" s="81">
        <v>1.46272E-3</v>
      </c>
      <c r="I8" s="82">
        <v>89.063320000000004</v>
      </c>
      <c r="J8" s="81">
        <v>4.3979030000000002E-36</v>
      </c>
      <c r="K8" s="83">
        <v>0</v>
      </c>
      <c r="L8" s="84">
        <v>9.1435448000000008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4.25" customHeight="1" x14ac:dyDescent="0.35">
      <c r="A9" s="7"/>
      <c r="B9" s="95" t="s">
        <v>122</v>
      </c>
      <c r="C9" s="81">
        <v>5.2810849999999996E-4</v>
      </c>
      <c r="D9" s="81">
        <v>1.7060649999999999E-4</v>
      </c>
      <c r="E9" s="82">
        <v>3.0954776000000002</v>
      </c>
      <c r="F9" s="81">
        <v>1.9649619999999998E-3</v>
      </c>
      <c r="G9" s="81">
        <v>1.9372599999999999E-4</v>
      </c>
      <c r="H9" s="81">
        <v>8.6249099999999995E-4</v>
      </c>
      <c r="I9" s="82">
        <v>26.197050000000001</v>
      </c>
      <c r="J9" s="81">
        <v>0.1067866</v>
      </c>
      <c r="K9" s="83">
        <v>0</v>
      </c>
      <c r="L9" s="84">
        <v>1.3549594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4.25" customHeight="1" x14ac:dyDescent="0.35">
      <c r="A10" s="7"/>
      <c r="B10" s="96" t="s">
        <v>123</v>
      </c>
      <c r="C10" s="85">
        <v>7.1275739999999998E-4</v>
      </c>
      <c r="D10" s="85">
        <v>2.458235E-4</v>
      </c>
      <c r="E10" s="86">
        <v>2.8994678</v>
      </c>
      <c r="F10" s="85">
        <v>3.7379679999999999E-3</v>
      </c>
      <c r="G10" s="85">
        <v>2.3095209999999999E-4</v>
      </c>
      <c r="H10" s="85">
        <v>1.194563E-3</v>
      </c>
      <c r="I10" s="86">
        <v>57.650419999999997</v>
      </c>
      <c r="J10" s="85">
        <v>1.086246E-4</v>
      </c>
      <c r="K10" s="87">
        <v>0</v>
      </c>
      <c r="L10" s="88">
        <v>2.3612983999999999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4.25" customHeight="1" x14ac:dyDescent="0.35">
      <c r="A11" s="7"/>
      <c r="B11" s="97" t="s">
        <v>124</v>
      </c>
      <c r="C11" s="89"/>
      <c r="D11" s="89"/>
      <c r="E11" s="90"/>
      <c r="F11" s="89"/>
      <c r="G11" s="89"/>
      <c r="H11" s="89"/>
      <c r="I11" s="90"/>
      <c r="J11" s="89"/>
      <c r="K11" s="91"/>
      <c r="L11" s="92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4.25" hidden="1" customHeight="1" x14ac:dyDescent="0.35">
      <c r="A12" s="7"/>
      <c r="B12" s="95"/>
      <c r="C12" s="83"/>
      <c r="D12" s="83"/>
      <c r="E12" s="83"/>
      <c r="F12" s="83"/>
      <c r="G12" s="83"/>
      <c r="H12" s="83"/>
      <c r="I12" s="83"/>
      <c r="J12" s="83"/>
      <c r="K12" s="83"/>
      <c r="L12" s="93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4.25" hidden="1" customHeight="1" x14ac:dyDescent="0.35">
      <c r="A13" s="7"/>
      <c r="B13" s="95" t="s">
        <v>125</v>
      </c>
      <c r="C13" s="81" t="s">
        <v>126</v>
      </c>
      <c r="D13" s="81" t="s">
        <v>127</v>
      </c>
      <c r="E13" s="83" t="s">
        <v>128</v>
      </c>
      <c r="F13" s="83" t="s">
        <v>129</v>
      </c>
      <c r="G13" s="83" t="s">
        <v>130</v>
      </c>
      <c r="H13" s="83" t="s">
        <v>131</v>
      </c>
      <c r="I13" s="83" t="s">
        <v>132</v>
      </c>
      <c r="J13" s="83" t="s">
        <v>133</v>
      </c>
      <c r="K13" s="83" t="s">
        <v>134</v>
      </c>
      <c r="L13" s="93" t="s">
        <v>135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4.25" customHeight="1" x14ac:dyDescent="0.35">
      <c r="A14" s="7"/>
      <c r="B14" s="95" t="s">
        <v>118</v>
      </c>
      <c r="C14" s="81">
        <v>-3.3035840000000003E-4</v>
      </c>
      <c r="D14" s="81">
        <v>1.3607739999999999E-4</v>
      </c>
      <c r="E14" s="82">
        <v>-2.427724</v>
      </c>
      <c r="F14" s="83">
        <v>1.51939047E-2</v>
      </c>
      <c r="G14" s="81">
        <v>-5.9706519999999999E-4</v>
      </c>
      <c r="H14" s="81">
        <v>-6.3651560000000003E-5</v>
      </c>
      <c r="I14" s="82">
        <v>0</v>
      </c>
      <c r="J14" s="81">
        <v>0.97498099999999999</v>
      </c>
      <c r="K14" s="83">
        <v>0</v>
      </c>
      <c r="L14" s="84">
        <v>0.52484799999999998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4.25" customHeight="1" x14ac:dyDescent="0.35">
      <c r="A15" s="7"/>
      <c r="B15" s="95" t="s">
        <v>119</v>
      </c>
      <c r="C15" s="81">
        <v>-4.8509729999999997E-4</v>
      </c>
      <c r="D15" s="81">
        <v>3.4700159999999998E-4</v>
      </c>
      <c r="E15" s="82">
        <v>-1.397969</v>
      </c>
      <c r="F15" s="83">
        <v>0.16212249579999999</v>
      </c>
      <c r="G15" s="81">
        <v>-1.1652079E-3</v>
      </c>
      <c r="H15" s="81">
        <v>1.9501330000000001E-4</v>
      </c>
      <c r="I15" s="82">
        <v>29.010597000000001</v>
      </c>
      <c r="J15" s="81">
        <v>8.4357559999999998E-2</v>
      </c>
      <c r="K15" s="83">
        <v>0</v>
      </c>
      <c r="L15" s="84">
        <v>1.4086609999999999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4.25" customHeight="1" x14ac:dyDescent="0.35">
      <c r="A16" s="7"/>
      <c r="B16" s="95" t="s">
        <v>120</v>
      </c>
      <c r="C16" s="81">
        <v>-4.5208489999999999E-4</v>
      </c>
      <c r="D16" s="81">
        <v>2.1370159999999999E-4</v>
      </c>
      <c r="E16" s="82">
        <v>-2.1154959999999998</v>
      </c>
      <c r="F16" s="83">
        <v>3.4387665900000003E-2</v>
      </c>
      <c r="G16" s="81">
        <v>-8.709322E-4</v>
      </c>
      <c r="H16" s="81">
        <v>-3.3237510000000002E-5</v>
      </c>
      <c r="I16" s="82">
        <v>0</v>
      </c>
      <c r="J16" s="81">
        <v>0.64950268</v>
      </c>
      <c r="K16" s="83">
        <v>0</v>
      </c>
      <c r="L16" s="84">
        <v>0.87044149999999998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4.25" customHeight="1" x14ac:dyDescent="0.35">
      <c r="A17" s="7"/>
      <c r="B17" s="95" t="s">
        <v>121</v>
      </c>
      <c r="C17" s="81">
        <v>1.9416829E-3</v>
      </c>
      <c r="D17" s="81">
        <v>5.3861640000000004E-4</v>
      </c>
      <c r="E17" s="82">
        <v>3.604946</v>
      </c>
      <c r="F17" s="83">
        <v>3.1221789999999998E-4</v>
      </c>
      <c r="G17" s="81">
        <v>8.8601420000000003E-4</v>
      </c>
      <c r="H17" s="81">
        <v>2.997352E-3</v>
      </c>
      <c r="I17" s="82">
        <v>21.723690000000001</v>
      </c>
      <c r="J17" s="81">
        <v>0.15980978000000001</v>
      </c>
      <c r="K17" s="83">
        <v>0</v>
      </c>
      <c r="L17" s="84">
        <v>1.2775257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4.25" customHeight="1" x14ac:dyDescent="0.35">
      <c r="A18" s="7"/>
      <c r="B18" s="95" t="s">
        <v>122</v>
      </c>
      <c r="C18" s="81">
        <v>-3.6486530000000002E-4</v>
      </c>
      <c r="D18" s="81">
        <v>1.7775970000000001E-4</v>
      </c>
      <c r="E18" s="82">
        <v>-2.052575</v>
      </c>
      <c r="F18" s="83">
        <v>4.0113782000000001E-2</v>
      </c>
      <c r="G18" s="81">
        <v>-7.1326799999999997E-4</v>
      </c>
      <c r="H18" s="81">
        <v>-1.6462569999999998E-5</v>
      </c>
      <c r="I18" s="82">
        <v>3.097702</v>
      </c>
      <c r="J18" s="81">
        <v>0.41837668</v>
      </c>
      <c r="K18" s="83">
        <v>0</v>
      </c>
      <c r="L18" s="84">
        <v>1.0319673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4.25" customHeight="1" x14ac:dyDescent="0.35">
      <c r="A19" s="7"/>
      <c r="B19" s="96" t="s">
        <v>123</v>
      </c>
      <c r="C19" s="85">
        <v>-7.9107600000000001E-5</v>
      </c>
      <c r="D19" s="85">
        <v>2.6033030000000002E-4</v>
      </c>
      <c r="E19" s="86">
        <v>-0.30387399999999998</v>
      </c>
      <c r="F19" s="87">
        <v>0.76122388429999999</v>
      </c>
      <c r="G19" s="85">
        <v>-5.8934549999999997E-4</v>
      </c>
      <c r="H19" s="85">
        <v>4.3113029999999999E-4</v>
      </c>
      <c r="I19" s="86">
        <v>35.879010000000001</v>
      </c>
      <c r="J19" s="85">
        <v>3.6935269999999999E-2</v>
      </c>
      <c r="K19" s="87">
        <v>0</v>
      </c>
      <c r="L19" s="88">
        <v>1.5595517000000001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4.25" customHeight="1" x14ac:dyDescent="0.3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4.25" customHeight="1" x14ac:dyDescent="0.35">
      <c r="A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4.25" customHeight="1" x14ac:dyDescent="0.3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4.25" customHeight="1" x14ac:dyDescent="0.3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4.25" customHeight="1" x14ac:dyDescent="0.3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4.25" customHeight="1" x14ac:dyDescent="0.3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4.25" customHeight="1" x14ac:dyDescent="0.3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4.25" customHeight="1" x14ac:dyDescent="0.3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4.25" customHeight="1" x14ac:dyDescent="0.3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4.25" customHeigh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4.25" customHeight="1" x14ac:dyDescent="0.3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4.25" customHeight="1" x14ac:dyDescent="0.3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4.25" customHeight="1" x14ac:dyDescent="0.3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4.25" customHeight="1" x14ac:dyDescent="0.3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4.25" customHeight="1" x14ac:dyDescent="0.3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4.25" customHeigh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4.25" customHeight="1" x14ac:dyDescent="0.3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4.25" customHeight="1" x14ac:dyDescent="0.3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4.25" customHeight="1" x14ac:dyDescent="0.3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4.25" customHeight="1" x14ac:dyDescent="0.3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4.25" customHeight="1" x14ac:dyDescent="0.3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4.25" customHeight="1" x14ac:dyDescent="0.3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4.25" customHeight="1" x14ac:dyDescent="0.3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4.25" customHeight="1" x14ac:dyDescent="0.3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4.25" customHeight="1" x14ac:dyDescent="0.3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4.25" customHeight="1" x14ac:dyDescent="0.3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4.25" customHeight="1" x14ac:dyDescent="0.3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4.25" customHeight="1" x14ac:dyDescent="0.3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4.25" customHeight="1" x14ac:dyDescent="0.3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4.25" customHeight="1" x14ac:dyDescent="0.3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4.25" customHeight="1" x14ac:dyDescent="0.3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4.25" customHeight="1" x14ac:dyDescent="0.3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4.25" customHeight="1" x14ac:dyDescent="0.3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4.25" customHeight="1" x14ac:dyDescent="0.3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4.25" customHeight="1" x14ac:dyDescent="0.3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4.25" customHeight="1" x14ac:dyDescent="0.3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4.25" customHeigh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4.25" customHeight="1" x14ac:dyDescent="0.3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4.25" customHeight="1" x14ac:dyDescent="0.3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4.25" customHeight="1" x14ac:dyDescent="0.3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4.25" customHeight="1" x14ac:dyDescent="0.3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4.25" customHeight="1" x14ac:dyDescent="0.3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4.25" customHeight="1" x14ac:dyDescent="0.3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4.25" customHeight="1" x14ac:dyDescent="0.3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4.25" customHeight="1" x14ac:dyDescent="0.3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4.25" customHeight="1" x14ac:dyDescent="0.3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4.25" customHeight="1" x14ac:dyDescent="0.3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4.25" customHeight="1" x14ac:dyDescent="0.3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4.25" customHeight="1" x14ac:dyDescent="0.3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4.25" customHeight="1" x14ac:dyDescent="0.3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4.25" customHeight="1" x14ac:dyDescent="0.3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4.25" customHeight="1" x14ac:dyDescent="0.3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4.25" customHeight="1" x14ac:dyDescent="0.3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4.25" customHeigh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4.25" customHeight="1" x14ac:dyDescent="0.3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4.25" customHeight="1" x14ac:dyDescent="0.3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4.25" customHeight="1" x14ac:dyDescent="0.3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4.25" customHeight="1" x14ac:dyDescent="0.3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4.25" customHeight="1" x14ac:dyDescent="0.3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4.25" customHeight="1" x14ac:dyDescent="0.3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4.25" customHeight="1" x14ac:dyDescent="0.3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4.25" customHeight="1" x14ac:dyDescent="0.3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4.25" customHeight="1" x14ac:dyDescent="0.3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4.25" customHeigh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4.25" customHeight="1" x14ac:dyDescent="0.3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4.25" customHeight="1" x14ac:dyDescent="0.3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4.25" customHeight="1" x14ac:dyDescent="0.3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4.25" customHeight="1" x14ac:dyDescent="0.3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4.25" customHeight="1" x14ac:dyDescent="0.3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4.25" customHeight="1" x14ac:dyDescent="0.3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4.25" customHeight="1" x14ac:dyDescent="0.3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4.25" customHeight="1" x14ac:dyDescent="0.3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4.25" customHeight="1" x14ac:dyDescent="0.3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4.25" customHeight="1" x14ac:dyDescent="0.3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4.25" customHeight="1" x14ac:dyDescent="0.3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4.25" customHeight="1" x14ac:dyDescent="0.3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4.25" customHeight="1" x14ac:dyDescent="0.3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4.25" customHeight="1" x14ac:dyDescent="0.3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4.25" customHeight="1" x14ac:dyDescent="0.3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4.25" customHeight="1" x14ac:dyDescent="0.3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4.25" customHeight="1" x14ac:dyDescent="0.3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4.25" customHeight="1" x14ac:dyDescent="0.3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4.25" customHeight="1" x14ac:dyDescent="0.3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4.25" customHeight="1" x14ac:dyDescent="0.3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4.25" customHeight="1" x14ac:dyDescent="0.3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4.25" customHeight="1" x14ac:dyDescent="0.3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4.25" customHeight="1" x14ac:dyDescent="0.3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4.25" customHeight="1" x14ac:dyDescent="0.3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4.25" customHeight="1" x14ac:dyDescent="0.3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4.25" customHeight="1" x14ac:dyDescent="0.3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4.25" customHeight="1" x14ac:dyDescent="0.3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4.25" customHeight="1" x14ac:dyDescent="0.3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4.25" customHeight="1" x14ac:dyDescent="0.3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4.25" customHeight="1" x14ac:dyDescent="0.3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4.25" customHeight="1" x14ac:dyDescent="0.3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4.25" customHeight="1" x14ac:dyDescent="0.3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4.25" customHeight="1" x14ac:dyDescent="0.3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4.25" customHeight="1" x14ac:dyDescent="0.3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4.25" customHeight="1" x14ac:dyDescent="0.3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4.25" customHeight="1" x14ac:dyDescent="0.3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4.25" customHeight="1" x14ac:dyDescent="0.3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4.25" customHeight="1" x14ac:dyDescent="0.3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4.25" customHeight="1" x14ac:dyDescent="0.3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4.25" customHeight="1" x14ac:dyDescent="0.3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4.25" customHeight="1" x14ac:dyDescent="0.3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4.25" customHeight="1" x14ac:dyDescent="0.3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4.25" customHeight="1" x14ac:dyDescent="0.3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4.25" customHeight="1" x14ac:dyDescent="0.3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4.25" customHeight="1" x14ac:dyDescent="0.3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4.25" customHeight="1" x14ac:dyDescent="0.3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4.25" customHeight="1" x14ac:dyDescent="0.3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4.25" customHeight="1" x14ac:dyDescent="0.3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4.25" customHeight="1" x14ac:dyDescent="0.3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4.25" customHeight="1" x14ac:dyDescent="0.3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4.25" customHeight="1" x14ac:dyDescent="0.3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4.25" customHeight="1" x14ac:dyDescent="0.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4.25" customHeight="1" x14ac:dyDescent="0.3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4.25" customHeight="1" x14ac:dyDescent="0.3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4.25" customHeight="1" x14ac:dyDescent="0.3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4.25" customHeight="1" x14ac:dyDescent="0.3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4.25" customHeight="1" x14ac:dyDescent="0.3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4.25" customHeight="1" x14ac:dyDescent="0.3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4.25" customHeight="1" x14ac:dyDescent="0.3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4.25" customHeight="1" x14ac:dyDescent="0.3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4.25" customHeight="1" x14ac:dyDescent="0.3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4.25" customHeight="1" x14ac:dyDescent="0.3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4.25" customHeight="1" x14ac:dyDescent="0.3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4.25" customHeight="1" x14ac:dyDescent="0.3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4.25" customHeight="1" x14ac:dyDescent="0.3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4.25" customHeight="1" x14ac:dyDescent="0.3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4.25" customHeight="1" x14ac:dyDescent="0.3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4.25" customHeight="1" x14ac:dyDescent="0.3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4.25" customHeight="1" x14ac:dyDescent="0.3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4.25" customHeight="1" x14ac:dyDescent="0.3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4.25" customHeight="1" x14ac:dyDescent="0.3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4.25" customHeight="1" x14ac:dyDescent="0.3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4.25" customHeight="1" x14ac:dyDescent="0.3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4.25" customHeight="1" x14ac:dyDescent="0.3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4.25" customHeight="1" x14ac:dyDescent="0.3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4.25" customHeight="1" x14ac:dyDescent="0.3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4.25" customHeight="1" x14ac:dyDescent="0.3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4.25" customHeight="1" x14ac:dyDescent="0.3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4.25" customHeight="1" x14ac:dyDescent="0.3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4.25" customHeight="1" x14ac:dyDescent="0.3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4.25" customHeight="1" x14ac:dyDescent="0.3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4.25" customHeight="1" x14ac:dyDescent="0.3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4.25" customHeight="1" x14ac:dyDescent="0.3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4.25" customHeight="1" x14ac:dyDescent="0.3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4.25" customHeight="1" x14ac:dyDescent="0.3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4.25" customHeight="1" x14ac:dyDescent="0.3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4.25" customHeight="1" x14ac:dyDescent="0.3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4.25" customHeight="1" x14ac:dyDescent="0.3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4.25" customHeight="1" x14ac:dyDescent="0.3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4.25" customHeight="1" x14ac:dyDescent="0.3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4.25" customHeight="1" x14ac:dyDescent="0.3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4.25" customHeight="1" x14ac:dyDescent="0.3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4.25" customHeight="1" x14ac:dyDescent="0.3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4.25" customHeight="1" x14ac:dyDescent="0.3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4.25" customHeight="1" x14ac:dyDescent="0.3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4.25" customHeight="1" x14ac:dyDescent="0.3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4.25" customHeight="1" x14ac:dyDescent="0.3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4.25" customHeight="1" x14ac:dyDescent="0.3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4.25" customHeight="1" x14ac:dyDescent="0.3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4.25" customHeight="1" x14ac:dyDescent="0.3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4.25" customHeight="1" x14ac:dyDescent="0.3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4.25" customHeight="1" x14ac:dyDescent="0.3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4.25" customHeight="1" x14ac:dyDescent="0.3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4.25" customHeight="1" x14ac:dyDescent="0.3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4.25" customHeight="1" x14ac:dyDescent="0.3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4.25" customHeight="1" x14ac:dyDescent="0.3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4.25" customHeight="1" x14ac:dyDescent="0.3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4.25" customHeight="1" x14ac:dyDescent="0.3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4.25" customHeight="1" x14ac:dyDescent="0.3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4.25" customHeight="1" x14ac:dyDescent="0.3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4.25" customHeight="1" x14ac:dyDescent="0.3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4.25" customHeight="1" x14ac:dyDescent="0.3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4.25" customHeight="1" x14ac:dyDescent="0.3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4.25" customHeight="1" x14ac:dyDescent="0.3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4.25" customHeight="1" x14ac:dyDescent="0.3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4.25" customHeight="1" x14ac:dyDescent="0.3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4.25" customHeight="1" x14ac:dyDescent="0.3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4.25" customHeight="1" x14ac:dyDescent="0.3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4.25" customHeight="1" x14ac:dyDescent="0.3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4.25" customHeight="1" x14ac:dyDescent="0.3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4.25" customHeight="1" x14ac:dyDescent="0.3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4.25" customHeight="1" x14ac:dyDescent="0.3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4.25" customHeight="1" x14ac:dyDescent="0.3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4.25" customHeight="1" x14ac:dyDescent="0.3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4.25" customHeight="1" x14ac:dyDescent="0.3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4.25" customHeight="1" x14ac:dyDescent="0.3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4.25" customHeight="1" x14ac:dyDescent="0.3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4.25" customHeight="1" x14ac:dyDescent="0.3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4.25" customHeight="1" x14ac:dyDescent="0.3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4.25" customHeight="1" x14ac:dyDescent="0.3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4.25" customHeight="1" x14ac:dyDescent="0.3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4.25" customHeight="1" x14ac:dyDescent="0.3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4.25" customHeight="1" x14ac:dyDescent="0.3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4.25" customHeight="1" x14ac:dyDescent="0.3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4.25" customHeight="1" x14ac:dyDescent="0.3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4.25" customHeight="1" x14ac:dyDescent="0.3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4.25" customHeight="1" x14ac:dyDescent="0.3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4.25" customHeight="1" x14ac:dyDescent="0.3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4.25" customHeight="1" x14ac:dyDescent="0.3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4.25" customHeight="1" x14ac:dyDescent="0.3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4.25" customHeight="1" x14ac:dyDescent="0.3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4.25" customHeight="1" x14ac:dyDescent="0.3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4.25" customHeight="1" x14ac:dyDescent="0.3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4.25" customHeight="1" x14ac:dyDescent="0.3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4.25" customHeight="1" x14ac:dyDescent="0.3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4.25" customHeight="1" x14ac:dyDescent="0.3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4.25" customHeight="1" x14ac:dyDescent="0.3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4.25" customHeight="1" x14ac:dyDescent="0.3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4.25" customHeight="1" x14ac:dyDescent="0.3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4.25" customHeight="1" x14ac:dyDescent="0.3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4.25" customHeight="1" x14ac:dyDescent="0.3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4.25" customHeight="1" x14ac:dyDescent="0.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4.25" customHeight="1" x14ac:dyDescent="0.3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4.25" customHeight="1" x14ac:dyDescent="0.3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4.25" customHeight="1" x14ac:dyDescent="0.3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4.25" customHeight="1" x14ac:dyDescent="0.3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4.25" customHeight="1" x14ac:dyDescent="0.3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4.25" customHeight="1" x14ac:dyDescent="0.3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4.25" customHeight="1" x14ac:dyDescent="0.3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4.25" customHeight="1" x14ac:dyDescent="0.3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4.25" customHeight="1" x14ac:dyDescent="0.3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4.25" customHeight="1" x14ac:dyDescent="0.3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4.25" customHeight="1" x14ac:dyDescent="0.3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4.25" customHeight="1" x14ac:dyDescent="0.3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4.25" customHeight="1" x14ac:dyDescent="0.3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4.25" customHeight="1" x14ac:dyDescent="0.3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4.25" customHeight="1" x14ac:dyDescent="0.3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4.25" customHeight="1" x14ac:dyDescent="0.3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4.25" customHeight="1" x14ac:dyDescent="0.3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4.25" customHeight="1" x14ac:dyDescent="0.3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4.25" customHeight="1" x14ac:dyDescent="0.3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4.25" customHeight="1" x14ac:dyDescent="0.3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4.25" customHeight="1" x14ac:dyDescent="0.3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4.25" customHeight="1" x14ac:dyDescent="0.3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4.25" customHeight="1" x14ac:dyDescent="0.3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4.25" customHeight="1" x14ac:dyDescent="0.3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4.25" customHeight="1" x14ac:dyDescent="0.3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4.25" customHeight="1" x14ac:dyDescent="0.3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4.25" customHeight="1" x14ac:dyDescent="0.3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4.25" customHeight="1" x14ac:dyDescent="0.3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4.25" customHeight="1" x14ac:dyDescent="0.3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4.25" customHeight="1" x14ac:dyDescent="0.3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4.25" customHeight="1" x14ac:dyDescent="0.3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4.25" customHeight="1" x14ac:dyDescent="0.3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4.25" customHeight="1" x14ac:dyDescent="0.3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4.25" customHeight="1" x14ac:dyDescent="0.3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4.25" customHeight="1" x14ac:dyDescent="0.3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4.25" customHeight="1" x14ac:dyDescent="0.3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4.25" customHeight="1" x14ac:dyDescent="0.3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4.25" customHeight="1" x14ac:dyDescent="0.3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4.25" customHeight="1" x14ac:dyDescent="0.3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4.25" customHeight="1" x14ac:dyDescent="0.3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4.25" customHeight="1" x14ac:dyDescent="0.3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4.25" customHeight="1" x14ac:dyDescent="0.3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4.25" customHeight="1" x14ac:dyDescent="0.3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4.25" customHeight="1" x14ac:dyDescent="0.3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4.25" customHeight="1" x14ac:dyDescent="0.3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4.25" customHeight="1" x14ac:dyDescent="0.3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4.25" customHeight="1" x14ac:dyDescent="0.3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4.25" customHeight="1" x14ac:dyDescent="0.3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4.25" customHeight="1" x14ac:dyDescent="0.3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4.25" customHeight="1" x14ac:dyDescent="0.3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4.25" customHeight="1" x14ac:dyDescent="0.3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4.25" customHeight="1" x14ac:dyDescent="0.3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4.25" customHeight="1" x14ac:dyDescent="0.3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4.25" customHeight="1" x14ac:dyDescent="0.3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4.25" customHeight="1" x14ac:dyDescent="0.3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4.25" customHeight="1" x14ac:dyDescent="0.3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4.25" customHeight="1" x14ac:dyDescent="0.3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4.25" customHeight="1" x14ac:dyDescent="0.3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4.25" customHeight="1" x14ac:dyDescent="0.3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4.25" customHeight="1" x14ac:dyDescent="0.3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4.25" customHeight="1" x14ac:dyDescent="0.3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4.25" customHeight="1" x14ac:dyDescent="0.3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4.25" customHeight="1" x14ac:dyDescent="0.3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4.25" customHeight="1" x14ac:dyDescent="0.3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4.25" customHeight="1" x14ac:dyDescent="0.3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4.25" customHeight="1" x14ac:dyDescent="0.3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4.25" customHeight="1" x14ac:dyDescent="0.3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4.25" customHeight="1" x14ac:dyDescent="0.3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4.25" customHeight="1" x14ac:dyDescent="0.3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4.25" customHeight="1" x14ac:dyDescent="0.3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4.25" customHeight="1" x14ac:dyDescent="0.3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4.25" customHeight="1" x14ac:dyDescent="0.3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4.25" customHeight="1" x14ac:dyDescent="0.3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4.25" customHeight="1" x14ac:dyDescent="0.3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4.25" customHeight="1" x14ac:dyDescent="0.3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4.25" customHeight="1" x14ac:dyDescent="0.3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4.25" customHeight="1" x14ac:dyDescent="0.3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4.25" customHeight="1" x14ac:dyDescent="0.3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4.25" customHeight="1" x14ac:dyDescent="0.3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4.25" customHeight="1" x14ac:dyDescent="0.3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4.25" customHeight="1" x14ac:dyDescent="0.3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4.25" customHeight="1" x14ac:dyDescent="0.3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4.25" customHeight="1" x14ac:dyDescent="0.3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4.25" customHeight="1" x14ac:dyDescent="0.3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4.25" customHeight="1" x14ac:dyDescent="0.3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4.25" customHeight="1" x14ac:dyDescent="0.3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4.25" customHeight="1" x14ac:dyDescent="0.3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4.25" customHeight="1" x14ac:dyDescent="0.3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4.25" customHeight="1" x14ac:dyDescent="0.3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4.25" customHeight="1" x14ac:dyDescent="0.3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4.25" customHeight="1" x14ac:dyDescent="0.3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4.25" customHeight="1" x14ac:dyDescent="0.3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4.25" customHeight="1" x14ac:dyDescent="0.3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4.25" customHeight="1" x14ac:dyDescent="0.3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4.25" customHeight="1" x14ac:dyDescent="0.3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4.25" customHeight="1" x14ac:dyDescent="0.3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4.25" customHeight="1" x14ac:dyDescent="0.3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4.25" customHeight="1" x14ac:dyDescent="0.3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4.25" customHeight="1" x14ac:dyDescent="0.3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4.25" customHeight="1" x14ac:dyDescent="0.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4.25" customHeight="1" x14ac:dyDescent="0.3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4.25" customHeight="1" x14ac:dyDescent="0.3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4.25" customHeight="1" x14ac:dyDescent="0.3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4.25" customHeight="1" x14ac:dyDescent="0.3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4.25" customHeight="1" x14ac:dyDescent="0.3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4.25" customHeight="1" x14ac:dyDescent="0.3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4.25" customHeight="1" x14ac:dyDescent="0.3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4.25" customHeight="1" x14ac:dyDescent="0.3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4.25" customHeight="1" x14ac:dyDescent="0.3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4.25" customHeight="1" x14ac:dyDescent="0.3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4.25" customHeight="1" x14ac:dyDescent="0.3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4.25" customHeight="1" x14ac:dyDescent="0.3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4.25" customHeight="1" x14ac:dyDescent="0.3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4.25" customHeight="1" x14ac:dyDescent="0.3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4.25" customHeight="1" x14ac:dyDescent="0.3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4.25" customHeight="1" x14ac:dyDescent="0.3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4.25" customHeight="1" x14ac:dyDescent="0.3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4.25" customHeight="1" x14ac:dyDescent="0.3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4.25" customHeight="1" x14ac:dyDescent="0.3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4.25" customHeight="1" x14ac:dyDescent="0.3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4.25" customHeight="1" x14ac:dyDescent="0.3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4.25" customHeight="1" x14ac:dyDescent="0.3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4.25" customHeight="1" x14ac:dyDescent="0.3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4.25" customHeight="1" x14ac:dyDescent="0.3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4.25" customHeight="1" x14ac:dyDescent="0.3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4.25" customHeight="1" x14ac:dyDescent="0.3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4.25" customHeight="1" x14ac:dyDescent="0.3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4.25" customHeight="1" x14ac:dyDescent="0.3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4.25" customHeight="1" x14ac:dyDescent="0.3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4.25" customHeight="1" x14ac:dyDescent="0.3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4.25" customHeight="1" x14ac:dyDescent="0.3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4.25" customHeight="1" x14ac:dyDescent="0.3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4.25" customHeight="1" x14ac:dyDescent="0.3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4.25" customHeight="1" x14ac:dyDescent="0.3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4.25" customHeight="1" x14ac:dyDescent="0.3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4.25" customHeight="1" x14ac:dyDescent="0.3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4.25" customHeight="1" x14ac:dyDescent="0.3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4.25" customHeight="1" x14ac:dyDescent="0.3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4.25" customHeight="1" x14ac:dyDescent="0.3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4.25" customHeight="1" x14ac:dyDescent="0.3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4.25" customHeight="1" x14ac:dyDescent="0.3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4.25" customHeight="1" x14ac:dyDescent="0.3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4.25" customHeight="1" x14ac:dyDescent="0.3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4.25" customHeight="1" x14ac:dyDescent="0.3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4.25" customHeight="1" x14ac:dyDescent="0.3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4.25" customHeight="1" x14ac:dyDescent="0.3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4.25" customHeight="1" x14ac:dyDescent="0.3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4.25" customHeight="1" x14ac:dyDescent="0.3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4.25" customHeight="1" x14ac:dyDescent="0.3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4.25" customHeight="1" x14ac:dyDescent="0.3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4.25" customHeight="1" x14ac:dyDescent="0.3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4.25" customHeight="1" x14ac:dyDescent="0.3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4.25" customHeight="1" x14ac:dyDescent="0.3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4.25" customHeight="1" x14ac:dyDescent="0.3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4.25" customHeight="1" x14ac:dyDescent="0.3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4.25" customHeight="1" x14ac:dyDescent="0.3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4.25" customHeight="1" x14ac:dyDescent="0.3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4.25" customHeight="1" x14ac:dyDescent="0.3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4.25" customHeight="1" x14ac:dyDescent="0.3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4.25" customHeight="1" x14ac:dyDescent="0.3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4.25" customHeight="1" x14ac:dyDescent="0.3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4.25" customHeight="1" x14ac:dyDescent="0.3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4.25" customHeight="1" x14ac:dyDescent="0.3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4.25" customHeight="1" x14ac:dyDescent="0.3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4.25" customHeight="1" x14ac:dyDescent="0.3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4.25" customHeight="1" x14ac:dyDescent="0.3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4.25" customHeight="1" x14ac:dyDescent="0.3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4.25" customHeight="1" x14ac:dyDescent="0.3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4.25" customHeight="1" x14ac:dyDescent="0.3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4.25" customHeight="1" x14ac:dyDescent="0.3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4.25" customHeight="1" x14ac:dyDescent="0.3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4.25" customHeight="1" x14ac:dyDescent="0.3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4.25" customHeight="1" x14ac:dyDescent="0.3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4.25" customHeight="1" x14ac:dyDescent="0.3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4.25" customHeight="1" x14ac:dyDescent="0.3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4.25" customHeight="1" x14ac:dyDescent="0.3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4.25" customHeight="1" x14ac:dyDescent="0.3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4.25" customHeight="1" x14ac:dyDescent="0.3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4.25" customHeight="1" x14ac:dyDescent="0.3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4.25" customHeight="1" x14ac:dyDescent="0.3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4.25" customHeight="1" x14ac:dyDescent="0.3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4.25" customHeight="1" x14ac:dyDescent="0.3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4.25" customHeight="1" x14ac:dyDescent="0.3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4.25" customHeight="1" x14ac:dyDescent="0.3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4.25" customHeight="1" x14ac:dyDescent="0.3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4.25" customHeight="1" x14ac:dyDescent="0.3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4.25" customHeight="1" x14ac:dyDescent="0.3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4.25" customHeight="1" x14ac:dyDescent="0.3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4.25" customHeight="1" x14ac:dyDescent="0.3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4.25" customHeight="1" x14ac:dyDescent="0.3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4.25" customHeight="1" x14ac:dyDescent="0.3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4.25" customHeight="1" x14ac:dyDescent="0.3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4.25" customHeight="1" x14ac:dyDescent="0.3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4.25" customHeight="1" x14ac:dyDescent="0.3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4.25" customHeight="1" x14ac:dyDescent="0.3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4.25" customHeight="1" x14ac:dyDescent="0.3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4.25" customHeight="1" x14ac:dyDescent="0.3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4.25" customHeight="1" x14ac:dyDescent="0.3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4.25" customHeight="1" x14ac:dyDescent="0.3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4.25" customHeight="1" x14ac:dyDescent="0.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4.25" customHeight="1" x14ac:dyDescent="0.3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4.25" customHeight="1" x14ac:dyDescent="0.3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4.25" customHeight="1" x14ac:dyDescent="0.3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4.25" customHeight="1" x14ac:dyDescent="0.3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4.25" customHeight="1" x14ac:dyDescent="0.3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4.25" customHeight="1" x14ac:dyDescent="0.3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4.25" customHeight="1" x14ac:dyDescent="0.3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4.25" customHeight="1" x14ac:dyDescent="0.3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4.25" customHeight="1" x14ac:dyDescent="0.3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4.25" customHeight="1" x14ac:dyDescent="0.3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4.25" customHeight="1" x14ac:dyDescent="0.3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4.25" customHeight="1" x14ac:dyDescent="0.3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4.25" customHeight="1" x14ac:dyDescent="0.3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4.25" customHeight="1" x14ac:dyDescent="0.3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4.25" customHeight="1" x14ac:dyDescent="0.3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4.25" customHeight="1" x14ac:dyDescent="0.3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4.25" customHeight="1" x14ac:dyDescent="0.3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4.25" customHeight="1" x14ac:dyDescent="0.3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4.25" customHeight="1" x14ac:dyDescent="0.3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4.25" customHeight="1" x14ac:dyDescent="0.3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4.25" customHeight="1" x14ac:dyDescent="0.3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4.25" customHeight="1" x14ac:dyDescent="0.3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4.25" customHeight="1" x14ac:dyDescent="0.3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4.25" customHeight="1" x14ac:dyDescent="0.3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4.25" customHeight="1" x14ac:dyDescent="0.3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4.25" customHeight="1" x14ac:dyDescent="0.3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4.25" customHeight="1" x14ac:dyDescent="0.3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4.25" customHeight="1" x14ac:dyDescent="0.3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4.25" customHeight="1" x14ac:dyDescent="0.3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4.25" customHeight="1" x14ac:dyDescent="0.3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4.25" customHeight="1" x14ac:dyDescent="0.3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4.25" customHeight="1" x14ac:dyDescent="0.3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4.25" customHeight="1" x14ac:dyDescent="0.3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4.25" customHeight="1" x14ac:dyDescent="0.3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4.25" customHeight="1" x14ac:dyDescent="0.3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4.25" customHeight="1" x14ac:dyDescent="0.3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4.25" customHeight="1" x14ac:dyDescent="0.3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4.25" customHeight="1" x14ac:dyDescent="0.3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4.25" customHeight="1" x14ac:dyDescent="0.3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4.25" customHeight="1" x14ac:dyDescent="0.3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4.25" customHeight="1" x14ac:dyDescent="0.3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4.25" customHeight="1" x14ac:dyDescent="0.3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4.25" customHeight="1" x14ac:dyDescent="0.3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4.25" customHeight="1" x14ac:dyDescent="0.3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4.25" customHeight="1" x14ac:dyDescent="0.3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4.25" customHeight="1" x14ac:dyDescent="0.3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4.25" customHeight="1" x14ac:dyDescent="0.3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4.25" customHeight="1" x14ac:dyDescent="0.3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4.25" customHeight="1" x14ac:dyDescent="0.3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4.25" customHeight="1" x14ac:dyDescent="0.3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4.25" customHeight="1" x14ac:dyDescent="0.3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4.25" customHeight="1" x14ac:dyDescent="0.3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4.25" customHeight="1" x14ac:dyDescent="0.3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4.25" customHeight="1" x14ac:dyDescent="0.3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4.25" customHeight="1" x14ac:dyDescent="0.3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4.25" customHeight="1" x14ac:dyDescent="0.3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4.25" customHeight="1" x14ac:dyDescent="0.3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4.25" customHeight="1" x14ac:dyDescent="0.3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4.25" customHeight="1" x14ac:dyDescent="0.3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4.25" customHeight="1" x14ac:dyDescent="0.3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4.25" customHeight="1" x14ac:dyDescent="0.3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4.25" customHeight="1" x14ac:dyDescent="0.3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4.25" customHeight="1" x14ac:dyDescent="0.3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4.25" customHeight="1" x14ac:dyDescent="0.3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4.25" customHeight="1" x14ac:dyDescent="0.3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4.25" customHeight="1" x14ac:dyDescent="0.3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4.25" customHeight="1" x14ac:dyDescent="0.3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4.25" customHeight="1" x14ac:dyDescent="0.3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4.25" customHeight="1" x14ac:dyDescent="0.3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4.25" customHeight="1" x14ac:dyDescent="0.3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4.25" customHeight="1" x14ac:dyDescent="0.3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4.25" customHeight="1" x14ac:dyDescent="0.3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4.25" customHeight="1" x14ac:dyDescent="0.3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4.25" customHeight="1" x14ac:dyDescent="0.3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4.25" customHeight="1" x14ac:dyDescent="0.3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4.25" customHeight="1" x14ac:dyDescent="0.3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4.25" customHeight="1" x14ac:dyDescent="0.3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4.25" customHeight="1" x14ac:dyDescent="0.3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4.25" customHeight="1" x14ac:dyDescent="0.3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4.25" customHeight="1" x14ac:dyDescent="0.3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4.25" customHeight="1" x14ac:dyDescent="0.3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4.25" customHeight="1" x14ac:dyDescent="0.3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4.25" customHeight="1" x14ac:dyDescent="0.3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4.25" customHeight="1" x14ac:dyDescent="0.3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4.25" customHeight="1" x14ac:dyDescent="0.3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4.25" customHeight="1" x14ac:dyDescent="0.3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4.25" customHeight="1" x14ac:dyDescent="0.3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4.25" customHeight="1" x14ac:dyDescent="0.3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4.25" customHeight="1" x14ac:dyDescent="0.3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4.25" customHeight="1" x14ac:dyDescent="0.3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4.25" customHeight="1" x14ac:dyDescent="0.3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4.25" customHeight="1" x14ac:dyDescent="0.3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4.25" customHeight="1" x14ac:dyDescent="0.3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4.25" customHeight="1" x14ac:dyDescent="0.3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4.25" customHeight="1" x14ac:dyDescent="0.3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4.25" customHeight="1" x14ac:dyDescent="0.3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4.25" customHeight="1" x14ac:dyDescent="0.3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4.25" customHeight="1" x14ac:dyDescent="0.3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4.25" customHeight="1" x14ac:dyDescent="0.3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4.25" customHeight="1" x14ac:dyDescent="0.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4.25" customHeight="1" x14ac:dyDescent="0.3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4.25" customHeight="1" x14ac:dyDescent="0.3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4.25" customHeight="1" x14ac:dyDescent="0.3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4.25" customHeight="1" x14ac:dyDescent="0.3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4.25" customHeight="1" x14ac:dyDescent="0.3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4.25" customHeight="1" x14ac:dyDescent="0.3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4.25" customHeight="1" x14ac:dyDescent="0.3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4.25" customHeight="1" x14ac:dyDescent="0.3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4.25" customHeight="1" x14ac:dyDescent="0.3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4.25" customHeight="1" x14ac:dyDescent="0.3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4.25" customHeight="1" x14ac:dyDescent="0.3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4.25" customHeight="1" x14ac:dyDescent="0.3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4.25" customHeight="1" x14ac:dyDescent="0.3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4.25" customHeight="1" x14ac:dyDescent="0.3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4.25" customHeight="1" x14ac:dyDescent="0.3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4.25" customHeight="1" x14ac:dyDescent="0.3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4.25" customHeight="1" x14ac:dyDescent="0.3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4.25" customHeight="1" x14ac:dyDescent="0.3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4.25" customHeight="1" x14ac:dyDescent="0.3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4.25" customHeight="1" x14ac:dyDescent="0.3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4.25" customHeight="1" x14ac:dyDescent="0.3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4.25" customHeight="1" x14ac:dyDescent="0.3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4.25" customHeight="1" x14ac:dyDescent="0.3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4.25" customHeight="1" x14ac:dyDescent="0.3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4.25" customHeight="1" x14ac:dyDescent="0.3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4.25" customHeight="1" x14ac:dyDescent="0.3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4.25" customHeight="1" x14ac:dyDescent="0.3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4.25" customHeight="1" x14ac:dyDescent="0.3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4.25" customHeight="1" x14ac:dyDescent="0.3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4.25" customHeight="1" x14ac:dyDescent="0.3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4.25" customHeight="1" x14ac:dyDescent="0.3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4.25" customHeight="1" x14ac:dyDescent="0.3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4.25" customHeight="1" x14ac:dyDescent="0.3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4.25" customHeight="1" x14ac:dyDescent="0.3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4.25" customHeight="1" x14ac:dyDescent="0.3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4.25" customHeight="1" x14ac:dyDescent="0.3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4.25" customHeight="1" x14ac:dyDescent="0.3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4.25" customHeight="1" x14ac:dyDescent="0.3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4.25" customHeight="1" x14ac:dyDescent="0.3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4.25" customHeight="1" x14ac:dyDescent="0.3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4.25" customHeight="1" x14ac:dyDescent="0.3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4.25" customHeight="1" x14ac:dyDescent="0.3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4.25" customHeight="1" x14ac:dyDescent="0.3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4.25" customHeight="1" x14ac:dyDescent="0.3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4.25" customHeight="1" x14ac:dyDescent="0.3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4.25" customHeight="1" x14ac:dyDescent="0.3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4.25" customHeight="1" x14ac:dyDescent="0.3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4.25" customHeight="1" x14ac:dyDescent="0.3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4.25" customHeight="1" x14ac:dyDescent="0.3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4.25" customHeight="1" x14ac:dyDescent="0.3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4.25" customHeight="1" x14ac:dyDescent="0.3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4.25" customHeight="1" x14ac:dyDescent="0.3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4.25" customHeight="1" x14ac:dyDescent="0.3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4.25" customHeight="1" x14ac:dyDescent="0.3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4.25" customHeight="1" x14ac:dyDescent="0.3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4.25" customHeight="1" x14ac:dyDescent="0.3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4.25" customHeight="1" x14ac:dyDescent="0.3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4.25" customHeight="1" x14ac:dyDescent="0.3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4.25" customHeight="1" x14ac:dyDescent="0.3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4.25" customHeight="1" x14ac:dyDescent="0.3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4.25" customHeight="1" x14ac:dyDescent="0.3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4.25" customHeight="1" x14ac:dyDescent="0.3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4.25" customHeight="1" x14ac:dyDescent="0.3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4.25" customHeight="1" x14ac:dyDescent="0.3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4.25" customHeight="1" x14ac:dyDescent="0.3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4.25" customHeight="1" x14ac:dyDescent="0.3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4.25" customHeight="1" x14ac:dyDescent="0.3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4.25" customHeight="1" x14ac:dyDescent="0.3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4.25" customHeight="1" x14ac:dyDescent="0.3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4.25" customHeight="1" x14ac:dyDescent="0.3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4.25" customHeight="1" x14ac:dyDescent="0.3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4.25" customHeight="1" x14ac:dyDescent="0.3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4.25" customHeight="1" x14ac:dyDescent="0.3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4.25" customHeight="1" x14ac:dyDescent="0.3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4.25" customHeight="1" x14ac:dyDescent="0.3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4.25" customHeight="1" x14ac:dyDescent="0.3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4.25" customHeight="1" x14ac:dyDescent="0.3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4.25" customHeight="1" x14ac:dyDescent="0.3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4.25" customHeight="1" x14ac:dyDescent="0.3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4.25" customHeight="1" x14ac:dyDescent="0.3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4.25" customHeight="1" x14ac:dyDescent="0.3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4.25" customHeight="1" x14ac:dyDescent="0.3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4.25" customHeight="1" x14ac:dyDescent="0.3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4.25" customHeight="1" x14ac:dyDescent="0.3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4.25" customHeight="1" x14ac:dyDescent="0.3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4.25" customHeight="1" x14ac:dyDescent="0.3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4.25" customHeight="1" x14ac:dyDescent="0.3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4.25" customHeight="1" x14ac:dyDescent="0.3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4.25" customHeight="1" x14ac:dyDescent="0.3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4.25" customHeight="1" x14ac:dyDescent="0.3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4.25" customHeight="1" x14ac:dyDescent="0.3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4.25" customHeight="1" x14ac:dyDescent="0.3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4.25" customHeight="1" x14ac:dyDescent="0.3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4.25" customHeight="1" x14ac:dyDescent="0.3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4.25" customHeight="1" x14ac:dyDescent="0.3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4.25" customHeight="1" x14ac:dyDescent="0.3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4.25" customHeight="1" x14ac:dyDescent="0.3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4.25" customHeight="1" x14ac:dyDescent="0.3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4.25" customHeight="1" x14ac:dyDescent="0.3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4.25" customHeight="1" x14ac:dyDescent="0.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4.25" customHeight="1" x14ac:dyDescent="0.3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4.25" customHeight="1" x14ac:dyDescent="0.3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4.25" customHeight="1" x14ac:dyDescent="0.3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4.25" customHeight="1" x14ac:dyDescent="0.3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4.25" customHeight="1" x14ac:dyDescent="0.3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4.25" customHeight="1" x14ac:dyDescent="0.3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4.25" customHeight="1" x14ac:dyDescent="0.3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4.25" customHeight="1" x14ac:dyDescent="0.3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4.25" customHeight="1" x14ac:dyDescent="0.3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4.25" customHeight="1" x14ac:dyDescent="0.3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4.25" customHeight="1" x14ac:dyDescent="0.3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4.25" customHeight="1" x14ac:dyDescent="0.3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4.25" customHeight="1" x14ac:dyDescent="0.3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4.25" customHeight="1" x14ac:dyDescent="0.3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4.25" customHeight="1" x14ac:dyDescent="0.3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4.25" customHeight="1" x14ac:dyDescent="0.3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4.25" customHeight="1" x14ac:dyDescent="0.3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4.25" customHeight="1" x14ac:dyDescent="0.3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4.25" customHeight="1" x14ac:dyDescent="0.3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4.25" customHeight="1" x14ac:dyDescent="0.3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4.25" customHeight="1" x14ac:dyDescent="0.3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4.25" customHeight="1" x14ac:dyDescent="0.3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4.25" customHeight="1" x14ac:dyDescent="0.3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4.25" customHeight="1" x14ac:dyDescent="0.3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4.25" customHeight="1" x14ac:dyDescent="0.3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4.25" customHeight="1" x14ac:dyDescent="0.3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4.25" customHeight="1" x14ac:dyDescent="0.3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4.25" customHeight="1" x14ac:dyDescent="0.3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4.25" customHeight="1" x14ac:dyDescent="0.3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4.25" customHeight="1" x14ac:dyDescent="0.3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4.25" customHeight="1" x14ac:dyDescent="0.3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4.25" customHeight="1" x14ac:dyDescent="0.3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4.25" customHeight="1" x14ac:dyDescent="0.3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4.25" customHeight="1" x14ac:dyDescent="0.3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4.25" customHeight="1" x14ac:dyDescent="0.3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4.25" customHeight="1" x14ac:dyDescent="0.3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4.25" customHeight="1" x14ac:dyDescent="0.3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4.25" customHeight="1" x14ac:dyDescent="0.3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4.25" customHeight="1" x14ac:dyDescent="0.3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4.25" customHeight="1" x14ac:dyDescent="0.3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4.25" customHeight="1" x14ac:dyDescent="0.3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4.25" customHeight="1" x14ac:dyDescent="0.3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4.25" customHeight="1" x14ac:dyDescent="0.3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4.25" customHeight="1" x14ac:dyDescent="0.3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4.25" customHeight="1" x14ac:dyDescent="0.3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4.25" customHeight="1" x14ac:dyDescent="0.3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4.25" customHeight="1" x14ac:dyDescent="0.3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4.25" customHeight="1" x14ac:dyDescent="0.3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4.25" customHeight="1" x14ac:dyDescent="0.3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4.25" customHeight="1" x14ac:dyDescent="0.3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4.25" customHeight="1" x14ac:dyDescent="0.3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4.25" customHeight="1" x14ac:dyDescent="0.3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4.25" customHeight="1" x14ac:dyDescent="0.3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4.25" customHeight="1" x14ac:dyDescent="0.3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4.25" customHeight="1" x14ac:dyDescent="0.3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4.25" customHeight="1" x14ac:dyDescent="0.3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4.25" customHeight="1" x14ac:dyDescent="0.3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4.25" customHeight="1" x14ac:dyDescent="0.3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4.25" customHeight="1" x14ac:dyDescent="0.3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4.25" customHeight="1" x14ac:dyDescent="0.3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4.25" customHeight="1" x14ac:dyDescent="0.3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4.25" customHeight="1" x14ac:dyDescent="0.3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4.25" customHeight="1" x14ac:dyDescent="0.3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4.25" customHeight="1" x14ac:dyDescent="0.3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4.25" customHeight="1" x14ac:dyDescent="0.3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4.25" customHeight="1" x14ac:dyDescent="0.3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4.25" customHeight="1" x14ac:dyDescent="0.3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4.25" customHeight="1" x14ac:dyDescent="0.3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4.25" customHeight="1" x14ac:dyDescent="0.3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4.25" customHeight="1" x14ac:dyDescent="0.3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4.25" customHeight="1" x14ac:dyDescent="0.3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4.25" customHeight="1" x14ac:dyDescent="0.3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4.25" customHeight="1" x14ac:dyDescent="0.3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4.25" customHeight="1" x14ac:dyDescent="0.3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4.25" customHeight="1" x14ac:dyDescent="0.3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4.25" customHeight="1" x14ac:dyDescent="0.3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4.25" customHeight="1" x14ac:dyDescent="0.3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4.25" customHeight="1" x14ac:dyDescent="0.3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4.25" customHeight="1" x14ac:dyDescent="0.3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4.25" customHeight="1" x14ac:dyDescent="0.3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4.25" customHeight="1" x14ac:dyDescent="0.3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4.25" customHeight="1" x14ac:dyDescent="0.3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4.25" customHeight="1" x14ac:dyDescent="0.3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4.25" customHeight="1" x14ac:dyDescent="0.3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4.25" customHeight="1" x14ac:dyDescent="0.3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4.25" customHeight="1" x14ac:dyDescent="0.3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4.25" customHeight="1" x14ac:dyDescent="0.3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4.25" customHeight="1" x14ac:dyDescent="0.3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4.25" customHeight="1" x14ac:dyDescent="0.3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4.25" customHeight="1" x14ac:dyDescent="0.3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4.25" customHeight="1" x14ac:dyDescent="0.3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4.25" customHeight="1" x14ac:dyDescent="0.3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4.25" customHeight="1" x14ac:dyDescent="0.3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4.25" customHeight="1" x14ac:dyDescent="0.3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4.25" customHeight="1" x14ac:dyDescent="0.3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4.25" customHeight="1" x14ac:dyDescent="0.3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4.25" customHeight="1" x14ac:dyDescent="0.3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4.25" customHeight="1" x14ac:dyDescent="0.3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4.25" customHeight="1" x14ac:dyDescent="0.3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4.25" customHeight="1" x14ac:dyDescent="0.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4.25" customHeight="1" x14ac:dyDescent="0.3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4.25" customHeight="1" x14ac:dyDescent="0.3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4.25" customHeight="1" x14ac:dyDescent="0.3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4.25" customHeight="1" x14ac:dyDescent="0.3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4.25" customHeight="1" x14ac:dyDescent="0.3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4.25" customHeight="1" x14ac:dyDescent="0.3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4.25" customHeight="1" x14ac:dyDescent="0.3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4.25" customHeight="1" x14ac:dyDescent="0.3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4.25" customHeight="1" x14ac:dyDescent="0.3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4.25" customHeight="1" x14ac:dyDescent="0.3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4.25" customHeight="1" x14ac:dyDescent="0.3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4.25" customHeight="1" x14ac:dyDescent="0.3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4.25" customHeight="1" x14ac:dyDescent="0.3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4.25" customHeight="1" x14ac:dyDescent="0.3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4.25" customHeight="1" x14ac:dyDescent="0.3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4.25" customHeight="1" x14ac:dyDescent="0.3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4.25" customHeight="1" x14ac:dyDescent="0.3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4.25" customHeight="1" x14ac:dyDescent="0.3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4.25" customHeight="1" x14ac:dyDescent="0.3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4.25" customHeight="1" x14ac:dyDescent="0.3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4.25" customHeight="1" x14ac:dyDescent="0.3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4.25" customHeight="1" x14ac:dyDescent="0.3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4.25" customHeight="1" x14ac:dyDescent="0.3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4.25" customHeight="1" x14ac:dyDescent="0.3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4.25" customHeight="1" x14ac:dyDescent="0.3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4.25" customHeight="1" x14ac:dyDescent="0.3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4.25" customHeight="1" x14ac:dyDescent="0.3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4.25" customHeight="1" x14ac:dyDescent="0.3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4.25" customHeight="1" x14ac:dyDescent="0.3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4.25" customHeight="1" x14ac:dyDescent="0.3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4.25" customHeight="1" x14ac:dyDescent="0.3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4.25" customHeight="1" x14ac:dyDescent="0.3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4.25" customHeight="1" x14ac:dyDescent="0.3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4.25" customHeight="1" x14ac:dyDescent="0.3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4.25" customHeight="1" x14ac:dyDescent="0.3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4.25" customHeight="1" x14ac:dyDescent="0.3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4.25" customHeight="1" x14ac:dyDescent="0.3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4.25" customHeight="1" x14ac:dyDescent="0.3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4.25" customHeight="1" x14ac:dyDescent="0.3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4.25" customHeight="1" x14ac:dyDescent="0.3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4.25" customHeight="1" x14ac:dyDescent="0.3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4.25" customHeight="1" x14ac:dyDescent="0.3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4.25" customHeight="1" x14ac:dyDescent="0.3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4.25" customHeight="1" x14ac:dyDescent="0.3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4.25" customHeight="1" x14ac:dyDescent="0.3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4.25" customHeight="1" x14ac:dyDescent="0.3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4.25" customHeight="1" x14ac:dyDescent="0.3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4.25" customHeight="1" x14ac:dyDescent="0.3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4.25" customHeight="1" x14ac:dyDescent="0.3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4.25" customHeight="1" x14ac:dyDescent="0.3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4.25" customHeight="1" x14ac:dyDescent="0.3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4.25" customHeight="1" x14ac:dyDescent="0.3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4.25" customHeight="1" x14ac:dyDescent="0.3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4.25" customHeight="1" x14ac:dyDescent="0.3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4.25" customHeight="1" x14ac:dyDescent="0.3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4.25" customHeight="1" x14ac:dyDescent="0.3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4.25" customHeight="1" x14ac:dyDescent="0.3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4.25" customHeight="1" x14ac:dyDescent="0.3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4.25" customHeight="1" x14ac:dyDescent="0.3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4.25" customHeight="1" x14ac:dyDescent="0.3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4.25" customHeight="1" x14ac:dyDescent="0.3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4.25" customHeight="1" x14ac:dyDescent="0.3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4.25" customHeight="1" x14ac:dyDescent="0.3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4.25" customHeight="1" x14ac:dyDescent="0.3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4.25" customHeight="1" x14ac:dyDescent="0.3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4.25" customHeight="1" x14ac:dyDescent="0.3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4.25" customHeight="1" x14ac:dyDescent="0.3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4.25" customHeight="1" x14ac:dyDescent="0.3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4.25" customHeight="1" x14ac:dyDescent="0.3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4.25" customHeight="1" x14ac:dyDescent="0.3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4.25" customHeight="1" x14ac:dyDescent="0.3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4.25" customHeight="1" x14ac:dyDescent="0.3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4.25" customHeight="1" x14ac:dyDescent="0.3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4.25" customHeight="1" x14ac:dyDescent="0.3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4.25" customHeight="1" x14ac:dyDescent="0.3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4.25" customHeight="1" x14ac:dyDescent="0.3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4.25" customHeight="1" x14ac:dyDescent="0.3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4.25" customHeight="1" x14ac:dyDescent="0.3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4.25" customHeight="1" x14ac:dyDescent="0.3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4.25" customHeight="1" x14ac:dyDescent="0.3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4.25" customHeight="1" x14ac:dyDescent="0.3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4.25" customHeight="1" x14ac:dyDescent="0.3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4.25" customHeight="1" x14ac:dyDescent="0.3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4.25" customHeight="1" x14ac:dyDescent="0.3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4.25" customHeight="1" x14ac:dyDescent="0.3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4.25" customHeight="1" x14ac:dyDescent="0.3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4.25" customHeight="1" x14ac:dyDescent="0.3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4.25" customHeight="1" x14ac:dyDescent="0.3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4.25" customHeight="1" x14ac:dyDescent="0.3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4.25" customHeight="1" x14ac:dyDescent="0.3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4.25" customHeight="1" x14ac:dyDescent="0.3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4.25" customHeight="1" x14ac:dyDescent="0.3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4.25" customHeight="1" x14ac:dyDescent="0.3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4.25" customHeight="1" x14ac:dyDescent="0.3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4.25" customHeight="1" x14ac:dyDescent="0.3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4.25" customHeight="1" x14ac:dyDescent="0.3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4.25" customHeight="1" x14ac:dyDescent="0.3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4.25" customHeight="1" x14ac:dyDescent="0.3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4.25" customHeight="1" x14ac:dyDescent="0.3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4.25" customHeight="1" x14ac:dyDescent="0.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4.25" customHeight="1" x14ac:dyDescent="0.3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4.25" customHeight="1" x14ac:dyDescent="0.3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4.25" customHeight="1" x14ac:dyDescent="0.3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4.25" customHeight="1" x14ac:dyDescent="0.3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4.25" customHeight="1" x14ac:dyDescent="0.3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4.25" customHeight="1" x14ac:dyDescent="0.3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4.25" customHeight="1" x14ac:dyDescent="0.3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4.25" customHeight="1" x14ac:dyDescent="0.3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4.25" customHeight="1" x14ac:dyDescent="0.3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4.25" customHeight="1" x14ac:dyDescent="0.3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4.25" customHeight="1" x14ac:dyDescent="0.3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4.25" customHeight="1" x14ac:dyDescent="0.3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4.25" customHeight="1" x14ac:dyDescent="0.3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4.25" customHeight="1" x14ac:dyDescent="0.3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4.25" customHeight="1" x14ac:dyDescent="0.3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4.25" customHeight="1" x14ac:dyDescent="0.3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4.25" customHeight="1" x14ac:dyDescent="0.3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4.25" customHeight="1" x14ac:dyDescent="0.3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4.25" customHeight="1" x14ac:dyDescent="0.3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4.25" customHeight="1" x14ac:dyDescent="0.3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4.25" customHeight="1" x14ac:dyDescent="0.3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4.25" customHeight="1" x14ac:dyDescent="0.3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4.25" customHeight="1" x14ac:dyDescent="0.3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4.25" customHeight="1" x14ac:dyDescent="0.3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4.25" customHeight="1" x14ac:dyDescent="0.3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4.25" customHeight="1" x14ac:dyDescent="0.3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4.25" customHeight="1" x14ac:dyDescent="0.3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4.25" customHeight="1" x14ac:dyDescent="0.3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4.25" customHeight="1" x14ac:dyDescent="0.3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4.25" customHeight="1" x14ac:dyDescent="0.3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4.25" customHeight="1" x14ac:dyDescent="0.3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4.25" customHeight="1" x14ac:dyDescent="0.3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4.25" customHeight="1" x14ac:dyDescent="0.3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4.25" customHeight="1" x14ac:dyDescent="0.3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4.25" customHeight="1" x14ac:dyDescent="0.3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4.25" customHeight="1" x14ac:dyDescent="0.3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4.25" customHeight="1" x14ac:dyDescent="0.3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4.25" customHeight="1" x14ac:dyDescent="0.3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4.25" customHeight="1" x14ac:dyDescent="0.3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4.25" customHeight="1" x14ac:dyDescent="0.3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4.25" customHeight="1" x14ac:dyDescent="0.3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4.25" customHeight="1" x14ac:dyDescent="0.3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4.25" customHeight="1" x14ac:dyDescent="0.3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4.25" customHeight="1" x14ac:dyDescent="0.3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4.25" customHeight="1" x14ac:dyDescent="0.3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4.25" customHeight="1" x14ac:dyDescent="0.3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4.25" customHeight="1" x14ac:dyDescent="0.3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4.25" customHeight="1" x14ac:dyDescent="0.3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4.25" customHeight="1" x14ac:dyDescent="0.3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4.25" customHeight="1" x14ac:dyDescent="0.3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4.25" customHeight="1" x14ac:dyDescent="0.3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4.25" customHeight="1" x14ac:dyDescent="0.3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4.25" customHeight="1" x14ac:dyDescent="0.3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4.25" customHeight="1" x14ac:dyDescent="0.3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4.25" customHeight="1" x14ac:dyDescent="0.3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4.25" customHeight="1" x14ac:dyDescent="0.3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4.25" customHeight="1" x14ac:dyDescent="0.3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4.25" customHeight="1" x14ac:dyDescent="0.3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4.25" customHeight="1" x14ac:dyDescent="0.3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4.25" customHeight="1" x14ac:dyDescent="0.3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4.25" customHeight="1" x14ac:dyDescent="0.3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4.25" customHeight="1" x14ac:dyDescent="0.3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4.25" customHeight="1" x14ac:dyDescent="0.3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4.25" customHeight="1" x14ac:dyDescent="0.3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4.25" customHeight="1" x14ac:dyDescent="0.3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4.25" customHeight="1" x14ac:dyDescent="0.3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4.25" customHeight="1" x14ac:dyDescent="0.3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4.25" customHeight="1" x14ac:dyDescent="0.3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4.25" customHeight="1" x14ac:dyDescent="0.3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4.25" customHeight="1" x14ac:dyDescent="0.3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4.25" customHeight="1" x14ac:dyDescent="0.3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4.25" customHeight="1" x14ac:dyDescent="0.3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4.25" customHeight="1" x14ac:dyDescent="0.3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4.25" customHeight="1" x14ac:dyDescent="0.3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4.25" customHeight="1" x14ac:dyDescent="0.3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4.25" customHeight="1" x14ac:dyDescent="0.3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4.25" customHeight="1" x14ac:dyDescent="0.3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4.25" customHeight="1" x14ac:dyDescent="0.3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4.25" customHeight="1" x14ac:dyDescent="0.3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4.25" customHeight="1" x14ac:dyDescent="0.3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4.25" customHeight="1" x14ac:dyDescent="0.3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4.25" customHeight="1" x14ac:dyDescent="0.3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4.25" customHeight="1" x14ac:dyDescent="0.3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4.25" customHeight="1" x14ac:dyDescent="0.3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4.25" customHeight="1" x14ac:dyDescent="0.3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4.25" customHeight="1" x14ac:dyDescent="0.3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4.25" customHeight="1" x14ac:dyDescent="0.3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4.25" customHeight="1" x14ac:dyDescent="0.3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4.25" customHeight="1" x14ac:dyDescent="0.3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4.25" customHeight="1" x14ac:dyDescent="0.3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4.25" customHeight="1" x14ac:dyDescent="0.3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4.25" customHeight="1" x14ac:dyDescent="0.3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4.25" customHeight="1" x14ac:dyDescent="0.3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4.25" customHeight="1" x14ac:dyDescent="0.3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4.25" customHeight="1" x14ac:dyDescent="0.3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4.25" customHeight="1" x14ac:dyDescent="0.3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4.25" customHeight="1" x14ac:dyDescent="0.3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4.25" customHeight="1" x14ac:dyDescent="0.3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4.25" customHeight="1" x14ac:dyDescent="0.3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4.25" customHeight="1" x14ac:dyDescent="0.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4.25" customHeight="1" x14ac:dyDescent="0.3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4.25" customHeight="1" x14ac:dyDescent="0.3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4.25" customHeight="1" x14ac:dyDescent="0.3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4.25" customHeight="1" x14ac:dyDescent="0.3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4.25" customHeight="1" x14ac:dyDescent="0.3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4.25" customHeight="1" x14ac:dyDescent="0.3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4.25" customHeight="1" x14ac:dyDescent="0.3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4.25" customHeight="1" x14ac:dyDescent="0.3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4.25" customHeight="1" x14ac:dyDescent="0.3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4.25" customHeight="1" x14ac:dyDescent="0.3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4.25" customHeight="1" x14ac:dyDescent="0.3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4.25" customHeight="1" x14ac:dyDescent="0.3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4.25" customHeight="1" x14ac:dyDescent="0.3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4.25" customHeight="1" x14ac:dyDescent="0.3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4.25" customHeight="1" x14ac:dyDescent="0.3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4.25" customHeight="1" x14ac:dyDescent="0.3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4.25" customHeight="1" x14ac:dyDescent="0.3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4.25" customHeight="1" x14ac:dyDescent="0.3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4.25" customHeight="1" x14ac:dyDescent="0.3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4.25" customHeight="1" x14ac:dyDescent="0.3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4.25" customHeight="1" x14ac:dyDescent="0.3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4.25" customHeight="1" x14ac:dyDescent="0.3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4.25" customHeight="1" x14ac:dyDescent="0.3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4.25" customHeight="1" x14ac:dyDescent="0.3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4.25" customHeight="1" x14ac:dyDescent="0.3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4.25" customHeight="1" x14ac:dyDescent="0.3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4.25" customHeight="1" x14ac:dyDescent="0.3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4.25" customHeight="1" x14ac:dyDescent="0.3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4.25" customHeight="1" x14ac:dyDescent="0.3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4.25" customHeight="1" x14ac:dyDescent="0.3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4.25" customHeight="1" x14ac:dyDescent="0.3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4.25" customHeight="1" x14ac:dyDescent="0.3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4.25" customHeight="1" x14ac:dyDescent="0.3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4.25" customHeight="1" x14ac:dyDescent="0.3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4.25" customHeight="1" x14ac:dyDescent="0.3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4.25" customHeight="1" x14ac:dyDescent="0.3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4.25" customHeight="1" x14ac:dyDescent="0.3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4.25" customHeight="1" x14ac:dyDescent="0.3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4.25" customHeight="1" x14ac:dyDescent="0.3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4.25" customHeight="1" x14ac:dyDescent="0.3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4.25" customHeight="1" x14ac:dyDescent="0.3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4.25" customHeight="1" x14ac:dyDescent="0.3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4.25" customHeight="1" x14ac:dyDescent="0.3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4.25" customHeight="1" x14ac:dyDescent="0.3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4.25" customHeight="1" x14ac:dyDescent="0.3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4.25" customHeight="1" x14ac:dyDescent="0.3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4.25" customHeight="1" x14ac:dyDescent="0.3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4.25" customHeight="1" x14ac:dyDescent="0.3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4.25" customHeight="1" x14ac:dyDescent="0.35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4.25" customHeight="1" x14ac:dyDescent="0.3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4.25" customHeight="1" x14ac:dyDescent="0.35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4.25" customHeight="1" x14ac:dyDescent="0.3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4.25" customHeight="1" x14ac:dyDescent="0.35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4.25" customHeight="1" x14ac:dyDescent="0.3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4.25" customHeight="1" x14ac:dyDescent="0.35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4.25" customHeight="1" x14ac:dyDescent="0.3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4.25" customHeight="1" x14ac:dyDescent="0.3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4.25" customHeight="1" x14ac:dyDescent="0.35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4.25" customHeight="1" x14ac:dyDescent="0.35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4.25" customHeight="1" x14ac:dyDescent="0.3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4.25" customHeight="1" x14ac:dyDescent="0.35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4.25" customHeight="1" x14ac:dyDescent="0.35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4.25" customHeight="1" x14ac:dyDescent="0.35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4.25" customHeight="1" x14ac:dyDescent="0.35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4.25" customHeight="1" x14ac:dyDescent="0.35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4.25" customHeight="1" x14ac:dyDescent="0.35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paperSize="9" orientation="portrait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1002"/>
  <sheetViews>
    <sheetView workbookViewId="0">
      <selection activeCell="B3" sqref="B3:J4"/>
    </sheetView>
  </sheetViews>
  <sheetFormatPr defaultColWidth="12.6640625" defaultRowHeight="15" customHeight="1" x14ac:dyDescent="0.35"/>
  <cols>
    <col min="1" max="1" width="7.6640625" style="41" customWidth="1"/>
    <col min="2" max="2" width="16.9140625" style="41" customWidth="1"/>
    <col min="3" max="26" width="7.6640625" style="41" customWidth="1"/>
    <col min="27" max="16384" width="12.6640625" style="41"/>
  </cols>
  <sheetData>
    <row r="1" spans="2:10" ht="57" customHeight="1" x14ac:dyDescent="0.35">
      <c r="B1" s="100" t="s">
        <v>3449</v>
      </c>
      <c r="C1" s="40"/>
      <c r="D1" s="40"/>
      <c r="E1" s="40"/>
      <c r="F1" s="40"/>
      <c r="G1" s="40"/>
      <c r="H1" s="40"/>
      <c r="I1" s="40"/>
      <c r="J1" s="40"/>
    </row>
    <row r="3" spans="2:10" ht="14.25" customHeight="1" x14ac:dyDescent="0.35">
      <c r="B3" s="186" t="s">
        <v>0</v>
      </c>
      <c r="C3" s="187" t="s">
        <v>136</v>
      </c>
      <c r="D3" s="188"/>
      <c r="E3" s="189"/>
      <c r="F3" s="190"/>
      <c r="G3" s="187" t="s">
        <v>137</v>
      </c>
      <c r="H3" s="191"/>
      <c r="I3" s="189"/>
      <c r="J3" s="190"/>
    </row>
    <row r="4" spans="2:10" ht="14.25" customHeight="1" x14ac:dyDescent="0.35">
      <c r="B4" s="192"/>
      <c r="C4" s="193" t="s">
        <v>107</v>
      </c>
      <c r="D4" s="194" t="s">
        <v>108</v>
      </c>
      <c r="E4" s="195" t="s">
        <v>138</v>
      </c>
      <c r="F4" s="196" t="s">
        <v>139</v>
      </c>
      <c r="G4" s="193" t="s">
        <v>107</v>
      </c>
      <c r="H4" s="197" t="s">
        <v>108</v>
      </c>
      <c r="I4" s="195" t="s">
        <v>138</v>
      </c>
      <c r="J4" s="196" t="s">
        <v>139</v>
      </c>
    </row>
    <row r="5" spans="2:10" ht="14.25" customHeight="1" x14ac:dyDescent="0.35">
      <c r="B5" s="101" t="s">
        <v>140</v>
      </c>
      <c r="C5" s="102">
        <v>4.4632812000000001E-2</v>
      </c>
      <c r="D5" s="103">
        <v>1.3125570000000001E-4</v>
      </c>
      <c r="E5" s="102">
        <v>340.04469</v>
      </c>
      <c r="F5" s="102">
        <v>0.195787136</v>
      </c>
      <c r="G5" s="102">
        <v>1.0813824000000001</v>
      </c>
      <c r="H5" s="103">
        <v>6.8237750000000002E-4</v>
      </c>
      <c r="I5" s="104">
        <v>1584.7280000000001</v>
      </c>
      <c r="J5" s="105">
        <v>0.84095430000000004</v>
      </c>
    </row>
    <row r="6" spans="2:10" ht="14.25" customHeight="1" x14ac:dyDescent="0.35">
      <c r="B6" s="101" t="s">
        <v>141</v>
      </c>
      <c r="C6" s="102">
        <v>2.3181251E-2</v>
      </c>
      <c r="D6" s="103">
        <v>1.209793E-4</v>
      </c>
      <c r="E6" s="102">
        <v>191.61330000000001</v>
      </c>
      <c r="F6" s="102">
        <v>7.0815713000000002E-2</v>
      </c>
      <c r="G6" s="102">
        <v>1.1440995</v>
      </c>
      <c r="H6" s="103">
        <v>6.5099790000000004E-4</v>
      </c>
      <c r="I6" s="104">
        <v>1757.4549999999999</v>
      </c>
      <c r="J6" s="105">
        <v>0.86507060000000002</v>
      </c>
    </row>
    <row r="7" spans="2:10" ht="14.25" customHeight="1" x14ac:dyDescent="0.35">
      <c r="B7" s="101" t="s">
        <v>142</v>
      </c>
      <c r="C7" s="102">
        <v>2.1703627999999999E-2</v>
      </c>
      <c r="D7" s="103">
        <v>1.2452510000000001E-4</v>
      </c>
      <c r="E7" s="102">
        <v>174.2912</v>
      </c>
      <c r="F7" s="102">
        <v>5.9347545000000002E-2</v>
      </c>
      <c r="G7" s="102">
        <v>1.1383954999999999</v>
      </c>
      <c r="H7" s="103">
        <v>6.7607469999999995E-4</v>
      </c>
      <c r="I7" s="104">
        <v>1683.8309999999999</v>
      </c>
      <c r="J7" s="105">
        <v>0.85483480000000001</v>
      </c>
    </row>
    <row r="8" spans="2:10" ht="14.25" customHeight="1" x14ac:dyDescent="0.35">
      <c r="B8" s="101" t="s">
        <v>143</v>
      </c>
      <c r="C8" s="102">
        <v>2.9599262000000001E-2</v>
      </c>
      <c r="D8" s="103">
        <v>1.285231E-4</v>
      </c>
      <c r="E8" s="102">
        <v>230.30303000000001</v>
      </c>
      <c r="F8" s="102">
        <v>9.9376523999999994E-2</v>
      </c>
      <c r="G8" s="102">
        <v>1.0315647999999999</v>
      </c>
      <c r="H8" s="103">
        <v>6.7618110000000002E-4</v>
      </c>
      <c r="I8" s="104">
        <v>1525.575</v>
      </c>
      <c r="J8" s="105">
        <v>0.82882029999999995</v>
      </c>
    </row>
    <row r="9" spans="2:10" ht="14.25" customHeight="1" x14ac:dyDescent="0.35">
      <c r="B9" s="101" t="s">
        <v>144</v>
      </c>
      <c r="C9" s="102">
        <v>3.1754300999999999E-2</v>
      </c>
      <c r="D9" s="103">
        <v>1.3754030000000001E-4</v>
      </c>
      <c r="E9" s="102">
        <v>230.87271000000001</v>
      </c>
      <c r="F9" s="102">
        <v>0.100013489</v>
      </c>
      <c r="G9" s="102">
        <v>1.0545773000000001</v>
      </c>
      <c r="H9" s="103">
        <v>7.4543769999999997E-4</v>
      </c>
      <c r="I9" s="104">
        <v>1414.7090000000001</v>
      </c>
      <c r="J9" s="105">
        <v>0.80667529999999998</v>
      </c>
    </row>
    <row r="10" spans="2:10" ht="14.25" customHeight="1" x14ac:dyDescent="0.35">
      <c r="B10" s="101" t="s">
        <v>145</v>
      </c>
      <c r="C10" s="102">
        <v>3.4975103E-2</v>
      </c>
      <c r="D10" s="103">
        <v>1.282213E-4</v>
      </c>
      <c r="E10" s="102">
        <v>272.7715</v>
      </c>
      <c r="F10" s="102">
        <v>0.13434686700000001</v>
      </c>
      <c r="G10" s="102">
        <v>1.0725779</v>
      </c>
      <c r="H10" s="103">
        <v>6.5851159999999996E-4</v>
      </c>
      <c r="I10" s="104">
        <v>1628.7909999999999</v>
      </c>
      <c r="J10" s="105">
        <v>0.84694760000000002</v>
      </c>
    </row>
    <row r="11" spans="2:10" ht="14.25" customHeight="1" x14ac:dyDescent="0.35">
      <c r="B11" s="101" t="s">
        <v>146</v>
      </c>
      <c r="C11" s="102">
        <v>2.1329357E-2</v>
      </c>
      <c r="D11" s="103">
        <v>1.0319620000000001E-4</v>
      </c>
      <c r="E11" s="102">
        <v>206.68738999999999</v>
      </c>
      <c r="F11" s="102">
        <v>4.7297420999999999E-2</v>
      </c>
      <c r="G11" s="102">
        <v>1.0750693</v>
      </c>
      <c r="H11" s="103">
        <v>5.6780019999999999E-4</v>
      </c>
      <c r="I11" s="104">
        <v>1893.394</v>
      </c>
      <c r="J11" s="105">
        <v>0.80643189999999998</v>
      </c>
    </row>
    <row r="12" spans="2:10" ht="14.25" customHeight="1" x14ac:dyDescent="0.35">
      <c r="B12" s="101" t="s">
        <v>147</v>
      </c>
      <c r="C12" s="102">
        <v>3.3362185000000003E-2</v>
      </c>
      <c r="D12" s="103">
        <v>1.173676E-4</v>
      </c>
      <c r="E12" s="102">
        <v>284.25373999999999</v>
      </c>
      <c r="F12" s="102">
        <v>0.14418172500000001</v>
      </c>
      <c r="G12" s="102">
        <v>1.0255892</v>
      </c>
      <c r="H12" s="103">
        <v>6.5006980000000003E-4</v>
      </c>
      <c r="I12" s="104">
        <v>1577.66</v>
      </c>
      <c r="J12" s="105">
        <v>0.83844160000000001</v>
      </c>
    </row>
    <row r="13" spans="2:10" ht="14.25" customHeight="1" x14ac:dyDescent="0.35">
      <c r="B13" s="101" t="s">
        <v>148</v>
      </c>
      <c r="C13" s="102">
        <v>6.5107519999999999E-3</v>
      </c>
      <c r="D13" s="103">
        <v>9.2995699999999995E-5</v>
      </c>
      <c r="E13" s="102">
        <v>70.011330000000001</v>
      </c>
      <c r="F13" s="102">
        <v>5.6342040000000003E-3</v>
      </c>
      <c r="G13" s="102">
        <v>1.2052784000000001</v>
      </c>
      <c r="H13" s="103">
        <v>6.166578E-4</v>
      </c>
      <c r="I13" s="104">
        <v>1954.5340000000001</v>
      </c>
      <c r="J13" s="105">
        <v>0.81536430000000004</v>
      </c>
    </row>
    <row r="14" spans="2:10" ht="14.25" customHeight="1" x14ac:dyDescent="0.35">
      <c r="B14" s="101" t="s">
        <v>149</v>
      </c>
      <c r="C14" s="102">
        <v>5.9996889999999999E-3</v>
      </c>
      <c r="D14" s="103">
        <v>9.2382870000000004E-5</v>
      </c>
      <c r="E14" s="102">
        <v>64.943740000000005</v>
      </c>
      <c r="F14" s="102">
        <v>4.8512549999999996E-3</v>
      </c>
      <c r="G14" s="102">
        <v>1.2062603000000001</v>
      </c>
      <c r="H14" s="103">
        <v>6.2007160000000002E-4</v>
      </c>
      <c r="I14" s="104">
        <v>1945.357</v>
      </c>
      <c r="J14" s="105">
        <v>0.81392279999999995</v>
      </c>
    </row>
    <row r="15" spans="2:10" ht="14.25" customHeight="1" x14ac:dyDescent="0.35">
      <c r="B15" s="101" t="s">
        <v>150</v>
      </c>
      <c r="C15" s="102">
        <v>3.5309952999999998E-2</v>
      </c>
      <c r="D15" s="103">
        <v>1.251266E-4</v>
      </c>
      <c r="E15" s="102">
        <v>282.19373999999999</v>
      </c>
      <c r="F15" s="102">
        <v>0.14249437300000001</v>
      </c>
      <c r="G15" s="102">
        <v>1.0498071</v>
      </c>
      <c r="H15" s="103">
        <v>6.4535459999999999E-4</v>
      </c>
      <c r="I15" s="104">
        <v>1626.7139999999999</v>
      </c>
      <c r="J15" s="105">
        <v>0.84667040000000005</v>
      </c>
    </row>
    <row r="16" spans="2:10" ht="14.25" customHeight="1" x14ac:dyDescent="0.35">
      <c r="B16" s="101" t="s">
        <v>151</v>
      </c>
      <c r="C16" s="102">
        <v>5.3758529999999999E-3</v>
      </c>
      <c r="D16" s="103">
        <v>8.4121309999999998E-5</v>
      </c>
      <c r="E16" s="102">
        <v>63.90596</v>
      </c>
      <c r="F16" s="102">
        <v>4.6945600000000004E-3</v>
      </c>
      <c r="G16" s="102">
        <v>1.1676129</v>
      </c>
      <c r="H16" s="103">
        <v>6.357232E-4</v>
      </c>
      <c r="I16" s="104">
        <v>1836.6690000000001</v>
      </c>
      <c r="J16" s="105">
        <v>0.79575110000000004</v>
      </c>
    </row>
    <row r="17" spans="2:10" ht="14.25" customHeight="1" x14ac:dyDescent="0.35">
      <c r="B17" s="101" t="s">
        <v>152</v>
      </c>
      <c r="C17" s="102">
        <v>2.544952E-2</v>
      </c>
      <c r="D17" s="103">
        <v>1.105383E-4</v>
      </c>
      <c r="E17" s="102">
        <v>230.23266000000001</v>
      </c>
      <c r="F17" s="102">
        <v>9.8562060000000007E-2</v>
      </c>
      <c r="G17" s="102">
        <v>1.0702822000000001</v>
      </c>
      <c r="H17" s="103">
        <v>7.0459980000000004E-4</v>
      </c>
      <c r="I17" s="104">
        <v>1518.9929999999999</v>
      </c>
      <c r="J17" s="105">
        <v>0.82637059999999996</v>
      </c>
    </row>
    <row r="18" spans="2:10" ht="14.25" customHeight="1" x14ac:dyDescent="0.35">
      <c r="B18" s="101" t="s">
        <v>153</v>
      </c>
      <c r="C18" s="102">
        <v>3.6440515999999999E-2</v>
      </c>
      <c r="D18" s="103">
        <v>1.1807089999999999E-4</v>
      </c>
      <c r="E18" s="102">
        <v>308.63252</v>
      </c>
      <c r="F18" s="102">
        <v>0.16513391099999999</v>
      </c>
      <c r="G18" s="102">
        <v>1.099688</v>
      </c>
      <c r="H18" s="103">
        <v>6.9985749999999997E-4</v>
      </c>
      <c r="I18" s="104">
        <v>1571.3030000000001</v>
      </c>
      <c r="J18" s="105">
        <v>0.83678560000000002</v>
      </c>
    </row>
    <row r="19" spans="2:10" ht="14.25" customHeight="1" x14ac:dyDescent="0.35">
      <c r="B19" s="101" t="s">
        <v>154</v>
      </c>
      <c r="C19" s="102">
        <v>6.5009769999999998E-3</v>
      </c>
      <c r="D19" s="103">
        <v>9.0633019999999999E-5</v>
      </c>
      <c r="E19" s="102">
        <v>71.728570000000005</v>
      </c>
      <c r="F19" s="102">
        <v>5.9070030000000001E-3</v>
      </c>
      <c r="G19" s="102">
        <v>1.1917082000000001</v>
      </c>
      <c r="H19" s="103">
        <v>5.8315150000000002E-4</v>
      </c>
      <c r="I19" s="104">
        <v>2043.5650000000001</v>
      </c>
      <c r="J19" s="105">
        <v>0.82827229999999996</v>
      </c>
    </row>
    <row r="20" spans="2:10" ht="14.25" customHeight="1" x14ac:dyDescent="0.35">
      <c r="B20" s="101" t="s">
        <v>155</v>
      </c>
      <c r="C20" s="102">
        <v>7.8785179999999993E-3</v>
      </c>
      <c r="D20" s="103">
        <v>9.6471869999999998E-5</v>
      </c>
      <c r="E20" s="102">
        <v>81.666480000000007</v>
      </c>
      <c r="F20" s="102">
        <v>7.6438299999999999E-3</v>
      </c>
      <c r="G20" s="102">
        <v>1.2451620999999999</v>
      </c>
      <c r="H20" s="103">
        <v>5.7810230000000004E-4</v>
      </c>
      <c r="I20" s="104">
        <v>2153.8780000000002</v>
      </c>
      <c r="J20" s="105">
        <v>0.84271649999999998</v>
      </c>
    </row>
    <row r="21" spans="2:10" ht="14.25" customHeight="1" x14ac:dyDescent="0.35">
      <c r="B21" s="101" t="s">
        <v>156</v>
      </c>
      <c r="C21" s="102">
        <v>2.712026E-2</v>
      </c>
      <c r="D21" s="103">
        <v>1.215571E-4</v>
      </c>
      <c r="E21" s="102">
        <v>223.10722999999999</v>
      </c>
      <c r="F21" s="102">
        <v>9.3114985999999997E-2</v>
      </c>
      <c r="G21" s="102">
        <v>1.0941034000000001</v>
      </c>
      <c r="H21" s="103">
        <v>7.5973689999999999E-4</v>
      </c>
      <c r="I21" s="104">
        <v>1440.1079999999999</v>
      </c>
      <c r="J21" s="105">
        <v>0.81053059999999999</v>
      </c>
    </row>
    <row r="22" spans="2:10" ht="14.25" customHeight="1" x14ac:dyDescent="0.35">
      <c r="B22" s="101" t="s">
        <v>157</v>
      </c>
      <c r="C22" s="102">
        <v>6.2423690000000002E-3</v>
      </c>
      <c r="D22" s="103">
        <v>9.4860359999999994E-5</v>
      </c>
      <c r="E22" s="102">
        <v>65.805869999999999</v>
      </c>
      <c r="F22" s="102">
        <v>4.9764370000000002E-3</v>
      </c>
      <c r="G22" s="102">
        <v>1.2169307</v>
      </c>
      <c r="H22" s="103">
        <v>6.1835000000000004E-4</v>
      </c>
      <c r="I22" s="104">
        <v>1968.029</v>
      </c>
      <c r="J22" s="105">
        <v>0.81729169999999995</v>
      </c>
    </row>
    <row r="23" spans="2:10" ht="14.25" customHeight="1" x14ac:dyDescent="0.35">
      <c r="B23" s="101" t="s">
        <v>158</v>
      </c>
      <c r="C23" s="102">
        <v>5.4859030000000003E-3</v>
      </c>
      <c r="D23" s="103">
        <v>7.9063280000000004E-5</v>
      </c>
      <c r="E23" s="102">
        <v>69.386219999999994</v>
      </c>
      <c r="F23" s="102">
        <v>5.5296060000000003E-3</v>
      </c>
      <c r="G23" s="102">
        <v>1.1336913</v>
      </c>
      <c r="H23" s="103">
        <v>8.0129509999999997E-4</v>
      </c>
      <c r="I23" s="104">
        <v>1414.8240000000001</v>
      </c>
      <c r="J23" s="105">
        <v>0.69805439999999996</v>
      </c>
    </row>
    <row r="24" spans="2:10" ht="14.25" customHeight="1" x14ac:dyDescent="0.35">
      <c r="B24" s="101" t="s">
        <v>159</v>
      </c>
      <c r="C24" s="102">
        <v>3.3210218E-2</v>
      </c>
      <c r="D24" s="103">
        <v>1.546792E-4</v>
      </c>
      <c r="E24" s="102">
        <v>214.70384000000001</v>
      </c>
      <c r="F24" s="102">
        <v>8.7941110000000003E-2</v>
      </c>
      <c r="G24" s="102">
        <v>1.1425422000000001</v>
      </c>
      <c r="H24" s="103">
        <v>7.2687170000000005E-4</v>
      </c>
      <c r="I24" s="104">
        <v>1571.8620000000001</v>
      </c>
      <c r="J24" s="105">
        <v>0.83787160000000005</v>
      </c>
    </row>
    <row r="25" spans="2:10" ht="14.25" customHeight="1" x14ac:dyDescent="0.35">
      <c r="B25" s="101" t="s">
        <v>160</v>
      </c>
      <c r="C25" s="102">
        <v>3.0522736000000002E-2</v>
      </c>
      <c r="D25" s="103">
        <v>1.4709360000000001E-4</v>
      </c>
      <c r="E25" s="102">
        <v>207.50558000000001</v>
      </c>
      <c r="F25" s="102">
        <v>8.2622280000000006E-2</v>
      </c>
      <c r="G25" s="102">
        <v>1.1804348</v>
      </c>
      <c r="H25" s="103">
        <v>7.5593519999999997E-4</v>
      </c>
      <c r="I25" s="104">
        <v>1561.5550000000001</v>
      </c>
      <c r="J25" s="105">
        <v>0.83607629999999999</v>
      </c>
    </row>
    <row r="26" spans="2:10" ht="14.25" customHeight="1" x14ac:dyDescent="0.35">
      <c r="B26" s="101" t="s">
        <v>161</v>
      </c>
      <c r="C26" s="102">
        <v>2.5695305000000002E-2</v>
      </c>
      <c r="D26" s="103">
        <v>1.4097790000000001E-4</v>
      </c>
      <c r="E26" s="102">
        <v>182.26476</v>
      </c>
      <c r="F26" s="102">
        <v>6.4971055999999999E-2</v>
      </c>
      <c r="G26" s="102">
        <v>1.2216552000000001</v>
      </c>
      <c r="H26" s="103">
        <v>7.7577280000000004E-4</v>
      </c>
      <c r="I26" s="104">
        <v>1574.759</v>
      </c>
      <c r="J26" s="105">
        <v>0.83837119999999998</v>
      </c>
    </row>
    <row r="27" spans="2:10" ht="14.25" customHeight="1" x14ac:dyDescent="0.35">
      <c r="B27" s="101" t="s">
        <v>162</v>
      </c>
      <c r="C27" s="102">
        <v>3.4270096E-2</v>
      </c>
      <c r="D27" s="103">
        <v>1.5085519999999999E-4</v>
      </c>
      <c r="E27" s="102">
        <v>227.17215999999999</v>
      </c>
      <c r="F27" s="102">
        <v>9.7427534999999996E-2</v>
      </c>
      <c r="G27" s="102">
        <v>1.1310306000000001</v>
      </c>
      <c r="H27" s="103">
        <v>6.8974539999999999E-4</v>
      </c>
      <c r="I27" s="104">
        <v>1639.78</v>
      </c>
      <c r="J27" s="105">
        <v>0.84903830000000002</v>
      </c>
    </row>
    <row r="28" spans="2:10" ht="14.25" customHeight="1" x14ac:dyDescent="0.35">
      <c r="B28" s="101" t="s">
        <v>163</v>
      </c>
      <c r="C28" s="102">
        <v>3.5690592E-2</v>
      </c>
      <c r="D28" s="103">
        <v>1.46033E-4</v>
      </c>
      <c r="E28" s="102">
        <v>244.40081000000001</v>
      </c>
      <c r="F28" s="102">
        <v>0.111062155</v>
      </c>
      <c r="G28" s="102">
        <v>1.1204666000000001</v>
      </c>
      <c r="H28" s="103">
        <v>6.5023580000000004E-4</v>
      </c>
      <c r="I28" s="104">
        <v>1723.17</v>
      </c>
      <c r="J28" s="105">
        <v>0.86131860000000005</v>
      </c>
    </row>
    <row r="29" spans="2:10" ht="14.25" customHeight="1" x14ac:dyDescent="0.35">
      <c r="B29" s="101" t="s">
        <v>164</v>
      </c>
      <c r="C29" s="102">
        <v>2.8045546000000001E-2</v>
      </c>
      <c r="D29" s="103">
        <v>1.4279890000000001E-4</v>
      </c>
      <c r="E29" s="102">
        <v>196.39884000000001</v>
      </c>
      <c r="F29" s="102">
        <v>7.4656919000000002E-2</v>
      </c>
      <c r="G29" s="102">
        <v>1.1209612</v>
      </c>
      <c r="H29" s="103">
        <v>7.1544529999999999E-4</v>
      </c>
      <c r="I29" s="104">
        <v>1566.8019999999999</v>
      </c>
      <c r="J29" s="105">
        <v>0.83699369999999995</v>
      </c>
    </row>
    <row r="30" spans="2:10" ht="14.25" customHeight="1" x14ac:dyDescent="0.35">
      <c r="B30" s="101" t="s">
        <v>165</v>
      </c>
      <c r="C30" s="102">
        <v>1.068238E-2</v>
      </c>
      <c r="D30" s="103">
        <v>9.0367739999999995E-5</v>
      </c>
      <c r="E30" s="102">
        <v>118.2101</v>
      </c>
      <c r="F30" s="102">
        <v>1.6042415000000001E-2</v>
      </c>
      <c r="G30" s="102">
        <v>0.88161990000000001</v>
      </c>
      <c r="H30" s="103">
        <v>7.4313250000000003E-4</v>
      </c>
      <c r="I30" s="104">
        <v>1186.356</v>
      </c>
      <c r="J30" s="105">
        <v>0.62152130000000005</v>
      </c>
    </row>
    <row r="31" spans="2:10" ht="14.25" customHeight="1" x14ac:dyDescent="0.35">
      <c r="B31" s="101" t="s">
        <v>166</v>
      </c>
      <c r="C31" s="102">
        <v>1.1309710000000001E-2</v>
      </c>
      <c r="D31" s="103">
        <v>8.4568979999999995E-5</v>
      </c>
      <c r="E31" s="102">
        <v>133.73356000000001</v>
      </c>
      <c r="F31" s="102">
        <v>2.0440699999999999E-2</v>
      </c>
      <c r="G31" s="102">
        <v>0.87392460000000005</v>
      </c>
      <c r="H31" s="103">
        <v>6.3318350000000001E-4</v>
      </c>
      <c r="I31" s="104">
        <v>1380.2080000000001</v>
      </c>
      <c r="J31" s="105">
        <v>0.68969729999999996</v>
      </c>
    </row>
    <row r="32" spans="2:10" ht="14.25" customHeight="1" x14ac:dyDescent="0.35">
      <c r="B32" s="101" t="s">
        <v>167</v>
      </c>
      <c r="C32" s="102">
        <v>1.0740777E-2</v>
      </c>
      <c r="D32" s="103">
        <v>8.5455309999999995E-5</v>
      </c>
      <c r="E32" s="102">
        <v>125.68882000000001</v>
      </c>
      <c r="F32" s="102">
        <v>1.8098616000000001E-2</v>
      </c>
      <c r="G32" s="102">
        <v>0.88142450000000006</v>
      </c>
      <c r="H32" s="103">
        <v>6.4091409999999995E-4</v>
      </c>
      <c r="I32" s="104">
        <v>1375.2619999999999</v>
      </c>
      <c r="J32" s="105">
        <v>0.68815859999999995</v>
      </c>
    </row>
    <row r="33" spans="2:10" ht="14.25" customHeight="1" x14ac:dyDescent="0.35">
      <c r="B33" s="101" t="s">
        <v>168</v>
      </c>
      <c r="C33" s="102">
        <v>1.0675776999999999E-2</v>
      </c>
      <c r="D33" s="103">
        <v>8.7115009999999996E-5</v>
      </c>
      <c r="E33" s="102">
        <v>122.54808</v>
      </c>
      <c r="F33" s="102">
        <v>1.7220794000000001E-2</v>
      </c>
      <c r="G33" s="102">
        <v>0.89317469999999999</v>
      </c>
      <c r="H33" s="103">
        <v>6.4053090000000003E-4</v>
      </c>
      <c r="I33" s="104">
        <v>1394.4290000000001</v>
      </c>
      <c r="J33" s="105">
        <v>0.69406789999999996</v>
      </c>
    </row>
    <row r="34" spans="2:10" ht="14.25" customHeight="1" x14ac:dyDescent="0.35">
      <c r="B34" s="101" t="s">
        <v>169</v>
      </c>
      <c r="C34" s="102">
        <v>1.0639401999999999E-2</v>
      </c>
      <c r="D34" s="103">
        <v>8.9942240000000004E-5</v>
      </c>
      <c r="E34" s="102">
        <v>118.29149</v>
      </c>
      <c r="F34" s="102">
        <v>1.6064159000000001E-2</v>
      </c>
      <c r="G34" s="102">
        <v>0.90906560000000003</v>
      </c>
      <c r="H34" s="103">
        <v>6.4857809999999995E-4</v>
      </c>
      <c r="I34" s="104">
        <v>1401.6289999999999</v>
      </c>
      <c r="J34" s="105">
        <v>0.69625060000000005</v>
      </c>
    </row>
    <row r="35" spans="2:10" ht="14.25" customHeight="1" x14ac:dyDescent="0.35">
      <c r="B35" s="101" t="s">
        <v>170</v>
      </c>
      <c r="C35" s="102">
        <v>9.2910560000000007E-3</v>
      </c>
      <c r="D35" s="103">
        <v>9.3747959999999995E-5</v>
      </c>
      <c r="E35" s="102">
        <v>99.106750000000005</v>
      </c>
      <c r="F35" s="102">
        <v>1.1330313E-2</v>
      </c>
      <c r="G35" s="102">
        <v>0.92270960000000002</v>
      </c>
      <c r="H35" s="103">
        <v>6.801477E-4</v>
      </c>
      <c r="I35" s="104">
        <v>1356.6310000000001</v>
      </c>
      <c r="J35" s="105">
        <v>0.68227490000000002</v>
      </c>
    </row>
    <row r="36" spans="2:10" ht="14.25" customHeight="1" x14ac:dyDescent="0.35">
      <c r="B36" s="101" t="s">
        <v>171</v>
      </c>
      <c r="C36" s="102">
        <v>9.2613769999999995E-3</v>
      </c>
      <c r="D36" s="103">
        <v>9.5482780000000005E-5</v>
      </c>
      <c r="E36" s="102">
        <v>96.995260000000002</v>
      </c>
      <c r="F36" s="102">
        <v>1.0857851999999999E-2</v>
      </c>
      <c r="G36" s="102">
        <v>0.94457400000000002</v>
      </c>
      <c r="H36" s="103">
        <v>7.0029429999999995E-4</v>
      </c>
      <c r="I36" s="104">
        <v>1348.8240000000001</v>
      </c>
      <c r="J36" s="105">
        <v>0.67976749999999997</v>
      </c>
    </row>
    <row r="37" spans="2:10" ht="14.25" customHeight="1" x14ac:dyDescent="0.35">
      <c r="B37" s="106" t="s">
        <v>172</v>
      </c>
      <c r="C37" s="107">
        <v>7.9154840000000004E-3</v>
      </c>
      <c r="D37" s="108">
        <v>1.164986E-4</v>
      </c>
      <c r="E37" s="107">
        <v>67.944860000000006</v>
      </c>
      <c r="F37" s="107">
        <v>5.3575269999999999E-3</v>
      </c>
      <c r="G37" s="107">
        <v>1.0425435000000001</v>
      </c>
      <c r="H37" s="108">
        <v>8.9984169999999999E-4</v>
      </c>
      <c r="I37" s="109">
        <v>1158.585</v>
      </c>
      <c r="J37" s="110">
        <v>0.61031500000000005</v>
      </c>
    </row>
    <row r="38" spans="2:10" ht="14.25" customHeight="1" x14ac:dyDescent="0.35">
      <c r="C38" s="102"/>
      <c r="E38" s="102"/>
      <c r="F38" s="102"/>
      <c r="G38" s="103"/>
      <c r="H38" s="103"/>
      <c r="I38" s="102"/>
      <c r="J38" s="102"/>
    </row>
    <row r="39" spans="2:10" ht="43.5" customHeight="1" x14ac:dyDescent="0.35">
      <c r="J39" s="102"/>
    </row>
    <row r="40" spans="2:10" ht="14.25" customHeight="1" x14ac:dyDescent="0.35">
      <c r="C40" s="102"/>
      <c r="E40" s="102"/>
      <c r="F40" s="102"/>
      <c r="G40" s="103"/>
      <c r="H40" s="103"/>
      <c r="I40" s="102"/>
      <c r="J40" s="102"/>
    </row>
    <row r="41" spans="2:10" ht="14.25" customHeight="1" x14ac:dyDescent="0.35">
      <c r="C41" s="102"/>
      <c r="E41" s="102"/>
      <c r="F41" s="102"/>
      <c r="G41" s="103"/>
      <c r="H41" s="103"/>
      <c r="I41" s="102"/>
      <c r="J41" s="102"/>
    </row>
    <row r="42" spans="2:10" ht="14.25" customHeight="1" x14ac:dyDescent="0.35">
      <c r="C42" s="102"/>
      <c r="E42" s="102"/>
      <c r="F42" s="102"/>
      <c r="G42" s="103"/>
      <c r="H42" s="103"/>
      <c r="I42" s="102"/>
      <c r="J42" s="102"/>
    </row>
    <row r="43" spans="2:10" ht="14.25" customHeight="1" x14ac:dyDescent="0.35">
      <c r="C43" s="102"/>
      <c r="E43" s="102"/>
      <c r="F43" s="102"/>
      <c r="G43" s="103"/>
      <c r="H43" s="103"/>
      <c r="I43" s="102"/>
      <c r="J43" s="102"/>
    </row>
    <row r="44" spans="2:10" ht="14.25" customHeight="1" x14ac:dyDescent="0.35">
      <c r="C44" s="102"/>
      <c r="E44" s="102"/>
      <c r="F44" s="102"/>
      <c r="G44" s="103"/>
      <c r="H44" s="103"/>
      <c r="I44" s="102"/>
      <c r="J44" s="102"/>
    </row>
    <row r="45" spans="2:10" ht="14.25" customHeight="1" x14ac:dyDescent="0.35">
      <c r="C45" s="102"/>
      <c r="E45" s="102"/>
      <c r="F45" s="102"/>
      <c r="G45" s="103"/>
      <c r="H45" s="103"/>
      <c r="I45" s="102"/>
      <c r="J45" s="102"/>
    </row>
    <row r="46" spans="2:10" ht="14.25" customHeight="1" x14ac:dyDescent="0.35">
      <c r="C46" s="102"/>
      <c r="E46" s="102"/>
      <c r="F46" s="102"/>
      <c r="G46" s="103"/>
      <c r="H46" s="103"/>
      <c r="I46" s="102"/>
      <c r="J46" s="102"/>
    </row>
    <row r="47" spans="2:10" ht="14.25" customHeight="1" x14ac:dyDescent="0.35">
      <c r="C47" s="102"/>
      <c r="E47" s="102"/>
      <c r="F47" s="102"/>
      <c r="G47" s="103"/>
      <c r="H47" s="103"/>
      <c r="I47" s="102"/>
      <c r="J47" s="102"/>
    </row>
    <row r="48" spans="2:10" ht="14.25" customHeight="1" x14ac:dyDescent="0.35">
      <c r="C48" s="102"/>
      <c r="E48" s="102"/>
      <c r="F48" s="102"/>
      <c r="G48" s="103"/>
      <c r="H48" s="103"/>
      <c r="I48" s="102"/>
      <c r="J48" s="102"/>
    </row>
    <row r="49" spans="3:10" ht="14.25" customHeight="1" x14ac:dyDescent="0.35">
      <c r="C49" s="102"/>
      <c r="E49" s="102"/>
      <c r="F49" s="102"/>
      <c r="G49" s="103"/>
      <c r="H49" s="103"/>
      <c r="I49" s="102"/>
      <c r="J49" s="102"/>
    </row>
    <row r="50" spans="3:10" ht="14.25" customHeight="1" x14ac:dyDescent="0.35">
      <c r="C50" s="102"/>
      <c r="E50" s="102"/>
      <c r="F50" s="102"/>
      <c r="G50" s="103"/>
      <c r="H50" s="103"/>
      <c r="I50" s="102"/>
      <c r="J50" s="102"/>
    </row>
    <row r="51" spans="3:10" ht="14.25" customHeight="1" x14ac:dyDescent="0.35">
      <c r="C51" s="102"/>
      <c r="E51" s="102"/>
      <c r="F51" s="102"/>
      <c r="G51" s="103"/>
      <c r="H51" s="103"/>
      <c r="I51" s="102"/>
      <c r="J51" s="102"/>
    </row>
    <row r="52" spans="3:10" ht="14.25" customHeight="1" x14ac:dyDescent="0.35">
      <c r="C52" s="102"/>
      <c r="E52" s="102"/>
      <c r="F52" s="102"/>
      <c r="G52" s="103"/>
      <c r="H52" s="103"/>
      <c r="I52" s="102"/>
      <c r="J52" s="102"/>
    </row>
    <row r="53" spans="3:10" ht="14.25" customHeight="1" x14ac:dyDescent="0.35">
      <c r="C53" s="102"/>
      <c r="E53" s="102"/>
      <c r="F53" s="102"/>
      <c r="G53" s="103"/>
      <c r="H53" s="103"/>
      <c r="I53" s="102"/>
      <c r="J53" s="102"/>
    </row>
    <row r="54" spans="3:10" ht="14.25" customHeight="1" x14ac:dyDescent="0.35">
      <c r="C54" s="102"/>
      <c r="E54" s="102"/>
      <c r="F54" s="102"/>
      <c r="G54" s="103"/>
      <c r="H54" s="103"/>
      <c r="I54" s="102"/>
      <c r="J54" s="102"/>
    </row>
    <row r="55" spans="3:10" ht="14.25" customHeight="1" x14ac:dyDescent="0.35">
      <c r="C55" s="102"/>
      <c r="E55" s="102"/>
      <c r="F55" s="102"/>
      <c r="G55" s="103"/>
      <c r="H55" s="103"/>
      <c r="I55" s="102"/>
      <c r="J55" s="102"/>
    </row>
    <row r="56" spans="3:10" ht="14.25" customHeight="1" x14ac:dyDescent="0.35">
      <c r="C56" s="102"/>
      <c r="E56" s="102"/>
      <c r="F56" s="102"/>
      <c r="G56" s="103"/>
      <c r="H56" s="103"/>
      <c r="I56" s="102"/>
      <c r="J56" s="102"/>
    </row>
    <row r="57" spans="3:10" ht="14.25" customHeight="1" x14ac:dyDescent="0.35">
      <c r="C57" s="102"/>
      <c r="E57" s="102"/>
      <c r="F57" s="102"/>
      <c r="G57" s="103"/>
      <c r="H57" s="103"/>
      <c r="I57" s="102"/>
      <c r="J57" s="102"/>
    </row>
    <row r="58" spans="3:10" ht="14.25" customHeight="1" x14ac:dyDescent="0.35">
      <c r="C58" s="102"/>
      <c r="E58" s="102"/>
      <c r="F58" s="102"/>
      <c r="G58" s="103"/>
      <c r="H58" s="103"/>
      <c r="I58" s="102"/>
      <c r="J58" s="102"/>
    </row>
    <row r="59" spans="3:10" ht="14.25" customHeight="1" x14ac:dyDescent="0.35">
      <c r="C59" s="102"/>
      <c r="E59" s="102"/>
      <c r="F59" s="102"/>
      <c r="G59" s="103"/>
      <c r="H59" s="103"/>
      <c r="I59" s="102"/>
      <c r="J59" s="102"/>
    </row>
    <row r="60" spans="3:10" ht="14.25" customHeight="1" x14ac:dyDescent="0.35">
      <c r="C60" s="102"/>
      <c r="E60" s="102"/>
      <c r="F60" s="102"/>
      <c r="G60" s="103"/>
      <c r="H60" s="103"/>
      <c r="I60" s="102"/>
      <c r="J60" s="102"/>
    </row>
    <row r="61" spans="3:10" ht="14.25" customHeight="1" x14ac:dyDescent="0.35">
      <c r="C61" s="102"/>
      <c r="E61" s="102"/>
      <c r="F61" s="102"/>
      <c r="G61" s="103"/>
      <c r="H61" s="103"/>
      <c r="I61" s="102"/>
      <c r="J61" s="102"/>
    </row>
    <row r="62" spans="3:10" ht="14.25" customHeight="1" x14ac:dyDescent="0.35">
      <c r="C62" s="102"/>
      <c r="E62" s="102"/>
      <c r="F62" s="102"/>
      <c r="G62" s="103"/>
      <c r="H62" s="103"/>
      <c r="I62" s="102"/>
      <c r="J62" s="102"/>
    </row>
    <row r="63" spans="3:10" ht="14.25" customHeight="1" x14ac:dyDescent="0.35">
      <c r="C63" s="102"/>
      <c r="E63" s="102"/>
      <c r="F63" s="102"/>
      <c r="G63" s="103"/>
      <c r="H63" s="103"/>
      <c r="I63" s="102"/>
      <c r="J63" s="102"/>
    </row>
    <row r="64" spans="3:10" ht="14.25" customHeight="1" x14ac:dyDescent="0.35">
      <c r="C64" s="102"/>
      <c r="E64" s="102"/>
      <c r="F64" s="102"/>
      <c r="G64" s="103"/>
      <c r="H64" s="103"/>
      <c r="I64" s="102"/>
      <c r="J64" s="102"/>
    </row>
    <row r="65" spans="3:10" ht="14.25" customHeight="1" x14ac:dyDescent="0.35">
      <c r="C65" s="102"/>
      <c r="E65" s="102"/>
      <c r="F65" s="102"/>
      <c r="G65" s="103"/>
      <c r="H65" s="103"/>
      <c r="I65" s="102"/>
      <c r="J65" s="102"/>
    </row>
    <row r="66" spans="3:10" ht="14.25" customHeight="1" x14ac:dyDescent="0.35">
      <c r="C66" s="102"/>
      <c r="E66" s="102"/>
      <c r="F66" s="102"/>
      <c r="G66" s="103"/>
      <c r="H66" s="103"/>
      <c r="I66" s="102"/>
      <c r="J66" s="102"/>
    </row>
    <row r="67" spans="3:10" ht="14.25" customHeight="1" x14ac:dyDescent="0.35">
      <c r="C67" s="102"/>
      <c r="E67" s="102"/>
      <c r="F67" s="102"/>
      <c r="G67" s="103"/>
      <c r="H67" s="103"/>
      <c r="I67" s="102"/>
      <c r="J67" s="102"/>
    </row>
    <row r="68" spans="3:10" ht="14.25" customHeight="1" x14ac:dyDescent="0.35">
      <c r="C68" s="102"/>
      <c r="E68" s="102"/>
      <c r="F68" s="102"/>
      <c r="G68" s="103"/>
      <c r="H68" s="103"/>
      <c r="I68" s="102"/>
      <c r="J68" s="102"/>
    </row>
    <row r="69" spans="3:10" ht="14.25" customHeight="1" x14ac:dyDescent="0.35">
      <c r="C69" s="102"/>
      <c r="E69" s="102"/>
      <c r="F69" s="102"/>
      <c r="G69" s="103"/>
      <c r="H69" s="103"/>
      <c r="I69" s="102"/>
      <c r="J69" s="102"/>
    </row>
    <row r="70" spans="3:10" ht="14.25" customHeight="1" x14ac:dyDescent="0.35">
      <c r="C70" s="102"/>
      <c r="E70" s="102"/>
      <c r="F70" s="102"/>
      <c r="G70" s="103"/>
      <c r="H70" s="103"/>
      <c r="I70" s="102"/>
      <c r="J70" s="102"/>
    </row>
    <row r="71" spans="3:10" ht="14.25" customHeight="1" x14ac:dyDescent="0.35">
      <c r="C71" s="102"/>
      <c r="E71" s="102"/>
      <c r="F71" s="102"/>
      <c r="G71" s="103"/>
      <c r="H71" s="103"/>
      <c r="I71" s="102"/>
      <c r="J71" s="102"/>
    </row>
    <row r="72" spans="3:10" ht="14.25" customHeight="1" x14ac:dyDescent="0.35">
      <c r="C72" s="102"/>
      <c r="E72" s="102"/>
      <c r="F72" s="102"/>
      <c r="G72" s="103"/>
      <c r="H72" s="103"/>
      <c r="I72" s="102"/>
      <c r="J72" s="102"/>
    </row>
    <row r="73" spans="3:10" ht="14.25" customHeight="1" x14ac:dyDescent="0.35">
      <c r="C73" s="102"/>
      <c r="E73" s="102"/>
      <c r="F73" s="102"/>
      <c r="G73" s="103"/>
      <c r="H73" s="103"/>
      <c r="I73" s="102"/>
      <c r="J73" s="102"/>
    </row>
    <row r="74" spans="3:10" ht="14.25" customHeight="1" x14ac:dyDescent="0.35">
      <c r="C74" s="102"/>
      <c r="E74" s="102"/>
      <c r="F74" s="102"/>
      <c r="G74" s="103"/>
      <c r="H74" s="103"/>
      <c r="I74" s="102"/>
      <c r="J74" s="102"/>
    </row>
    <row r="75" spans="3:10" ht="14.25" customHeight="1" x14ac:dyDescent="0.35">
      <c r="C75" s="102"/>
      <c r="E75" s="102"/>
      <c r="F75" s="102"/>
      <c r="G75" s="103"/>
      <c r="H75" s="103"/>
      <c r="I75" s="102"/>
      <c r="J75" s="102"/>
    </row>
    <row r="76" spans="3:10" ht="14.25" customHeight="1" x14ac:dyDescent="0.35">
      <c r="C76" s="102"/>
      <c r="E76" s="102"/>
      <c r="F76" s="102"/>
      <c r="G76" s="103"/>
      <c r="H76" s="103"/>
      <c r="I76" s="102"/>
      <c r="J76" s="102"/>
    </row>
    <row r="77" spans="3:10" ht="14.25" customHeight="1" x14ac:dyDescent="0.35">
      <c r="C77" s="102"/>
      <c r="E77" s="102"/>
      <c r="F77" s="102"/>
      <c r="G77" s="103"/>
      <c r="H77" s="103"/>
      <c r="I77" s="102"/>
      <c r="J77" s="102"/>
    </row>
    <row r="78" spans="3:10" ht="14.25" customHeight="1" x14ac:dyDescent="0.35">
      <c r="C78" s="102"/>
      <c r="E78" s="102"/>
      <c r="F78" s="102"/>
      <c r="G78" s="103"/>
      <c r="H78" s="103"/>
      <c r="I78" s="102"/>
      <c r="J78" s="102"/>
    </row>
    <row r="79" spans="3:10" ht="14.25" customHeight="1" x14ac:dyDescent="0.35">
      <c r="C79" s="102"/>
      <c r="E79" s="102"/>
      <c r="F79" s="102"/>
      <c r="G79" s="103"/>
      <c r="H79" s="103"/>
      <c r="I79" s="102"/>
      <c r="J79" s="102"/>
    </row>
    <row r="80" spans="3:10" ht="14.25" customHeight="1" x14ac:dyDescent="0.35">
      <c r="C80" s="102"/>
      <c r="E80" s="102"/>
      <c r="F80" s="102"/>
      <c r="G80" s="103"/>
      <c r="H80" s="103"/>
      <c r="I80" s="102"/>
      <c r="J80" s="102"/>
    </row>
    <row r="81" spans="3:10" ht="14.25" customHeight="1" x14ac:dyDescent="0.35">
      <c r="C81" s="102"/>
      <c r="E81" s="102"/>
      <c r="F81" s="102"/>
      <c r="G81" s="103"/>
      <c r="H81" s="103"/>
      <c r="I81" s="102"/>
      <c r="J81" s="102"/>
    </row>
    <row r="82" spans="3:10" ht="14.25" customHeight="1" x14ac:dyDescent="0.35">
      <c r="C82" s="102"/>
      <c r="E82" s="102"/>
      <c r="F82" s="102"/>
      <c r="G82" s="103"/>
      <c r="H82" s="103"/>
      <c r="I82" s="102"/>
      <c r="J82" s="102"/>
    </row>
    <row r="83" spans="3:10" ht="14.25" customHeight="1" x14ac:dyDescent="0.35">
      <c r="C83" s="102"/>
      <c r="E83" s="102"/>
      <c r="F83" s="102"/>
      <c r="G83" s="103"/>
      <c r="H83" s="103"/>
      <c r="I83" s="102"/>
      <c r="J83" s="102"/>
    </row>
    <row r="84" spans="3:10" ht="14.25" customHeight="1" x14ac:dyDescent="0.35">
      <c r="C84" s="102"/>
      <c r="E84" s="102"/>
      <c r="F84" s="102"/>
      <c r="G84" s="103"/>
      <c r="H84" s="103"/>
      <c r="I84" s="102"/>
      <c r="J84" s="102"/>
    </row>
    <row r="85" spans="3:10" ht="14.25" customHeight="1" x14ac:dyDescent="0.35">
      <c r="C85" s="102"/>
      <c r="E85" s="102"/>
      <c r="F85" s="102"/>
      <c r="G85" s="103"/>
      <c r="H85" s="103"/>
      <c r="I85" s="102"/>
      <c r="J85" s="102"/>
    </row>
    <row r="86" spans="3:10" ht="14.25" customHeight="1" x14ac:dyDescent="0.35">
      <c r="C86" s="102"/>
      <c r="E86" s="102"/>
      <c r="F86" s="102"/>
      <c r="G86" s="103"/>
      <c r="H86" s="103"/>
      <c r="I86" s="102"/>
      <c r="J86" s="102"/>
    </row>
    <row r="87" spans="3:10" ht="14.25" customHeight="1" x14ac:dyDescent="0.35">
      <c r="C87" s="102"/>
      <c r="E87" s="102"/>
      <c r="F87" s="102"/>
      <c r="G87" s="103"/>
      <c r="H87" s="103"/>
      <c r="I87" s="102"/>
      <c r="J87" s="102"/>
    </row>
    <row r="88" spans="3:10" ht="14.25" customHeight="1" x14ac:dyDescent="0.35">
      <c r="C88" s="102"/>
      <c r="E88" s="102"/>
      <c r="F88" s="102"/>
      <c r="G88" s="103"/>
      <c r="H88" s="103"/>
      <c r="I88" s="102"/>
      <c r="J88" s="102"/>
    </row>
    <row r="89" spans="3:10" ht="14.25" customHeight="1" x14ac:dyDescent="0.35">
      <c r="C89" s="102"/>
      <c r="E89" s="102"/>
      <c r="F89" s="102"/>
      <c r="G89" s="103"/>
      <c r="H89" s="103"/>
      <c r="I89" s="102"/>
      <c r="J89" s="102"/>
    </row>
    <row r="90" spans="3:10" ht="14.25" customHeight="1" x14ac:dyDescent="0.35">
      <c r="C90" s="102"/>
      <c r="E90" s="102"/>
      <c r="F90" s="102"/>
      <c r="G90" s="103"/>
      <c r="H90" s="103"/>
      <c r="I90" s="102"/>
      <c r="J90" s="102"/>
    </row>
    <row r="91" spans="3:10" ht="14.25" customHeight="1" x14ac:dyDescent="0.35">
      <c r="C91" s="102"/>
      <c r="E91" s="102"/>
      <c r="F91" s="102"/>
      <c r="G91" s="103"/>
      <c r="H91" s="103"/>
      <c r="I91" s="102"/>
      <c r="J91" s="102"/>
    </row>
    <row r="92" spans="3:10" ht="14.25" customHeight="1" x14ac:dyDescent="0.35">
      <c r="C92" s="102"/>
      <c r="E92" s="102"/>
      <c r="F92" s="102"/>
      <c r="G92" s="103"/>
      <c r="H92" s="103"/>
      <c r="I92" s="102"/>
      <c r="J92" s="102"/>
    </row>
    <row r="93" spans="3:10" ht="14.25" customHeight="1" x14ac:dyDescent="0.35">
      <c r="C93" s="102"/>
      <c r="E93" s="102"/>
      <c r="F93" s="102"/>
      <c r="G93" s="103"/>
      <c r="H93" s="103"/>
      <c r="I93" s="102"/>
      <c r="J93" s="102"/>
    </row>
    <row r="94" spans="3:10" ht="14.25" customHeight="1" x14ac:dyDescent="0.35">
      <c r="C94" s="102"/>
      <c r="E94" s="102"/>
      <c r="F94" s="102"/>
      <c r="G94" s="103"/>
      <c r="H94" s="103"/>
      <c r="I94" s="102"/>
      <c r="J94" s="102"/>
    </row>
    <row r="95" spans="3:10" ht="14.25" customHeight="1" x14ac:dyDescent="0.35">
      <c r="C95" s="102"/>
      <c r="E95" s="102"/>
      <c r="F95" s="102"/>
      <c r="G95" s="103"/>
      <c r="H95" s="103"/>
      <c r="I95" s="102"/>
      <c r="J95" s="102"/>
    </row>
    <row r="96" spans="3:10" ht="14.25" customHeight="1" x14ac:dyDescent="0.35">
      <c r="C96" s="102"/>
      <c r="E96" s="102"/>
      <c r="F96" s="102"/>
      <c r="G96" s="103"/>
      <c r="H96" s="103"/>
      <c r="I96" s="102"/>
      <c r="J96" s="102"/>
    </row>
    <row r="97" spans="3:10" ht="14.25" customHeight="1" x14ac:dyDescent="0.35">
      <c r="C97" s="102"/>
      <c r="E97" s="102"/>
      <c r="F97" s="102"/>
      <c r="G97" s="103"/>
      <c r="H97" s="103"/>
      <c r="I97" s="102"/>
      <c r="J97" s="102"/>
    </row>
    <row r="98" spans="3:10" ht="14.25" customHeight="1" x14ac:dyDescent="0.35">
      <c r="C98" s="102"/>
      <c r="E98" s="102"/>
      <c r="F98" s="102"/>
      <c r="G98" s="103"/>
      <c r="H98" s="103"/>
      <c r="I98" s="102"/>
      <c r="J98" s="102"/>
    </row>
    <row r="99" spans="3:10" ht="14.25" customHeight="1" x14ac:dyDescent="0.35">
      <c r="C99" s="102"/>
      <c r="E99" s="102"/>
      <c r="F99" s="102"/>
      <c r="G99" s="103"/>
      <c r="H99" s="103"/>
      <c r="I99" s="102"/>
      <c r="J99" s="102"/>
    </row>
    <row r="100" spans="3:10" ht="14.25" customHeight="1" x14ac:dyDescent="0.35">
      <c r="C100" s="102"/>
      <c r="E100" s="102"/>
      <c r="F100" s="102"/>
      <c r="G100" s="103"/>
      <c r="H100" s="103"/>
      <c r="I100" s="102"/>
      <c r="J100" s="102"/>
    </row>
    <row r="101" spans="3:10" ht="14.25" customHeight="1" x14ac:dyDescent="0.35">
      <c r="C101" s="102"/>
      <c r="E101" s="102"/>
      <c r="F101" s="102"/>
      <c r="G101" s="103"/>
      <c r="H101" s="103"/>
      <c r="I101" s="102"/>
      <c r="J101" s="102"/>
    </row>
    <row r="102" spans="3:10" ht="14.25" customHeight="1" x14ac:dyDescent="0.35">
      <c r="C102" s="102"/>
      <c r="E102" s="102"/>
      <c r="F102" s="102"/>
      <c r="G102" s="103"/>
      <c r="H102" s="103"/>
      <c r="I102" s="102"/>
      <c r="J102" s="102"/>
    </row>
    <row r="103" spans="3:10" ht="14.25" customHeight="1" x14ac:dyDescent="0.35">
      <c r="C103" s="102"/>
      <c r="E103" s="102"/>
      <c r="F103" s="102"/>
      <c r="G103" s="103"/>
      <c r="H103" s="103"/>
      <c r="I103" s="102"/>
      <c r="J103" s="102"/>
    </row>
    <row r="104" spans="3:10" ht="14.25" customHeight="1" x14ac:dyDescent="0.35">
      <c r="C104" s="102"/>
      <c r="E104" s="102"/>
      <c r="F104" s="102"/>
      <c r="G104" s="103"/>
      <c r="H104" s="103"/>
      <c r="I104" s="102"/>
      <c r="J104" s="102"/>
    </row>
    <row r="105" spans="3:10" ht="14.25" customHeight="1" x14ac:dyDescent="0.35">
      <c r="C105" s="102"/>
      <c r="E105" s="102"/>
      <c r="F105" s="102"/>
      <c r="G105" s="103"/>
      <c r="H105" s="103"/>
      <c r="I105" s="102"/>
      <c r="J105" s="102"/>
    </row>
    <row r="106" spans="3:10" ht="14.25" customHeight="1" x14ac:dyDescent="0.35">
      <c r="C106" s="102"/>
      <c r="E106" s="102"/>
      <c r="F106" s="102"/>
      <c r="G106" s="103"/>
      <c r="H106" s="103"/>
      <c r="I106" s="102"/>
      <c r="J106" s="102"/>
    </row>
    <row r="107" spans="3:10" ht="14.25" customHeight="1" x14ac:dyDescent="0.35">
      <c r="C107" s="102"/>
      <c r="E107" s="102"/>
      <c r="F107" s="102"/>
      <c r="G107" s="103"/>
      <c r="H107" s="103"/>
      <c r="I107" s="102"/>
      <c r="J107" s="102"/>
    </row>
    <row r="108" spans="3:10" ht="14.25" customHeight="1" x14ac:dyDescent="0.35">
      <c r="C108" s="102"/>
      <c r="E108" s="102"/>
      <c r="F108" s="102"/>
      <c r="G108" s="103"/>
      <c r="H108" s="103"/>
      <c r="I108" s="102"/>
      <c r="J108" s="102"/>
    </row>
    <row r="109" spans="3:10" ht="14.25" customHeight="1" x14ac:dyDescent="0.35">
      <c r="C109" s="102"/>
      <c r="E109" s="102"/>
      <c r="F109" s="102"/>
      <c r="G109" s="103"/>
      <c r="H109" s="103"/>
      <c r="I109" s="102"/>
      <c r="J109" s="102"/>
    </row>
    <row r="110" spans="3:10" ht="14.25" customHeight="1" x14ac:dyDescent="0.35">
      <c r="C110" s="102"/>
      <c r="E110" s="102"/>
      <c r="F110" s="102"/>
      <c r="G110" s="103"/>
      <c r="H110" s="103"/>
      <c r="I110" s="102"/>
      <c r="J110" s="102"/>
    </row>
    <row r="111" spans="3:10" ht="14.25" customHeight="1" x14ac:dyDescent="0.35">
      <c r="C111" s="102"/>
      <c r="E111" s="102"/>
      <c r="F111" s="102"/>
      <c r="G111" s="103"/>
      <c r="H111" s="103"/>
      <c r="I111" s="102"/>
      <c r="J111" s="102"/>
    </row>
    <row r="112" spans="3:10" ht="14.25" customHeight="1" x14ac:dyDescent="0.35">
      <c r="C112" s="102"/>
      <c r="E112" s="102"/>
      <c r="F112" s="102"/>
      <c r="G112" s="103"/>
      <c r="H112" s="103"/>
      <c r="I112" s="102"/>
      <c r="J112" s="102"/>
    </row>
    <row r="113" spans="3:10" ht="14.25" customHeight="1" x14ac:dyDescent="0.35">
      <c r="C113" s="102"/>
      <c r="E113" s="102"/>
      <c r="F113" s="102"/>
      <c r="G113" s="103"/>
      <c r="H113" s="103"/>
      <c r="I113" s="102"/>
      <c r="J113" s="102"/>
    </row>
    <row r="114" spans="3:10" ht="14.25" customHeight="1" x14ac:dyDescent="0.35">
      <c r="C114" s="102"/>
      <c r="E114" s="102"/>
      <c r="F114" s="102"/>
      <c r="G114" s="103"/>
      <c r="H114" s="103"/>
      <c r="I114" s="102"/>
      <c r="J114" s="102"/>
    </row>
    <row r="115" spans="3:10" ht="14.25" customHeight="1" x14ac:dyDescent="0.35">
      <c r="C115" s="102"/>
      <c r="E115" s="102"/>
      <c r="F115" s="102"/>
      <c r="G115" s="103"/>
      <c r="H115" s="103"/>
      <c r="I115" s="102"/>
      <c r="J115" s="102"/>
    </row>
    <row r="116" spans="3:10" ht="14.25" customHeight="1" x14ac:dyDescent="0.35">
      <c r="C116" s="102"/>
      <c r="E116" s="102"/>
      <c r="F116" s="102"/>
      <c r="G116" s="103"/>
      <c r="H116" s="103"/>
      <c r="I116" s="102"/>
      <c r="J116" s="102"/>
    </row>
    <row r="117" spans="3:10" ht="14.25" customHeight="1" x14ac:dyDescent="0.35">
      <c r="C117" s="102"/>
      <c r="E117" s="102"/>
      <c r="F117" s="102"/>
      <c r="G117" s="103"/>
      <c r="H117" s="103"/>
      <c r="I117" s="102"/>
      <c r="J117" s="102"/>
    </row>
    <row r="118" spans="3:10" ht="14.25" customHeight="1" x14ac:dyDescent="0.35">
      <c r="C118" s="102"/>
      <c r="E118" s="102"/>
      <c r="F118" s="102"/>
      <c r="G118" s="103"/>
      <c r="H118" s="103"/>
      <c r="I118" s="102"/>
      <c r="J118" s="102"/>
    </row>
    <row r="119" spans="3:10" ht="14.25" customHeight="1" x14ac:dyDescent="0.35">
      <c r="C119" s="102"/>
      <c r="E119" s="102"/>
      <c r="F119" s="102"/>
      <c r="G119" s="103"/>
      <c r="H119" s="103"/>
      <c r="I119" s="102"/>
      <c r="J119" s="102"/>
    </row>
    <row r="120" spans="3:10" ht="14.25" customHeight="1" x14ac:dyDescent="0.35">
      <c r="C120" s="102"/>
      <c r="E120" s="102"/>
      <c r="F120" s="102"/>
      <c r="G120" s="103"/>
      <c r="H120" s="103"/>
      <c r="I120" s="102"/>
      <c r="J120" s="102"/>
    </row>
    <row r="121" spans="3:10" ht="14.25" customHeight="1" x14ac:dyDescent="0.35">
      <c r="C121" s="102"/>
      <c r="E121" s="102"/>
      <c r="F121" s="102"/>
      <c r="G121" s="103"/>
      <c r="H121" s="103"/>
      <c r="I121" s="102"/>
      <c r="J121" s="102"/>
    </row>
    <row r="122" spans="3:10" ht="14.25" customHeight="1" x14ac:dyDescent="0.35">
      <c r="C122" s="102"/>
      <c r="E122" s="102"/>
      <c r="F122" s="102"/>
      <c r="G122" s="103"/>
      <c r="H122" s="103"/>
      <c r="I122" s="102"/>
      <c r="J122" s="102"/>
    </row>
    <row r="123" spans="3:10" ht="14.25" customHeight="1" x14ac:dyDescent="0.35">
      <c r="C123" s="102"/>
      <c r="E123" s="102"/>
      <c r="F123" s="102"/>
      <c r="G123" s="103"/>
      <c r="H123" s="103"/>
      <c r="I123" s="102"/>
      <c r="J123" s="102"/>
    </row>
    <row r="124" spans="3:10" ht="14.25" customHeight="1" x14ac:dyDescent="0.35">
      <c r="C124" s="102"/>
      <c r="E124" s="102"/>
      <c r="F124" s="102"/>
      <c r="G124" s="103"/>
      <c r="H124" s="103"/>
      <c r="I124" s="102"/>
      <c r="J124" s="102"/>
    </row>
    <row r="125" spans="3:10" ht="14.25" customHeight="1" x14ac:dyDescent="0.35">
      <c r="C125" s="102"/>
      <c r="E125" s="102"/>
      <c r="F125" s="102"/>
      <c r="G125" s="103"/>
      <c r="H125" s="103"/>
      <c r="I125" s="102"/>
      <c r="J125" s="102"/>
    </row>
    <row r="126" spans="3:10" ht="14.25" customHeight="1" x14ac:dyDescent="0.35">
      <c r="C126" s="102"/>
      <c r="E126" s="102"/>
      <c r="F126" s="102"/>
      <c r="G126" s="103"/>
      <c r="H126" s="103"/>
      <c r="I126" s="102"/>
      <c r="J126" s="102"/>
    </row>
    <row r="127" spans="3:10" ht="14.25" customHeight="1" x14ac:dyDescent="0.35">
      <c r="C127" s="102"/>
      <c r="E127" s="102"/>
      <c r="F127" s="102"/>
      <c r="G127" s="103"/>
      <c r="H127" s="103"/>
      <c r="I127" s="102"/>
      <c r="J127" s="102"/>
    </row>
    <row r="128" spans="3:10" ht="14.25" customHeight="1" x14ac:dyDescent="0.35">
      <c r="C128" s="102"/>
      <c r="E128" s="102"/>
      <c r="F128" s="102"/>
      <c r="G128" s="103"/>
      <c r="H128" s="103"/>
      <c r="I128" s="102"/>
      <c r="J128" s="102"/>
    </row>
    <row r="129" spans="3:10" ht="14.25" customHeight="1" x14ac:dyDescent="0.35">
      <c r="C129" s="102"/>
      <c r="E129" s="102"/>
      <c r="F129" s="102"/>
      <c r="G129" s="103"/>
      <c r="H129" s="103"/>
      <c r="I129" s="102"/>
      <c r="J129" s="102"/>
    </row>
    <row r="130" spans="3:10" ht="14.25" customHeight="1" x14ac:dyDescent="0.35">
      <c r="C130" s="102"/>
      <c r="E130" s="102"/>
      <c r="F130" s="102"/>
      <c r="G130" s="103"/>
      <c r="H130" s="103"/>
      <c r="I130" s="102"/>
      <c r="J130" s="102"/>
    </row>
    <row r="131" spans="3:10" ht="14.25" customHeight="1" x14ac:dyDescent="0.35">
      <c r="C131" s="102"/>
      <c r="E131" s="102"/>
      <c r="F131" s="102"/>
      <c r="G131" s="103"/>
      <c r="H131" s="103"/>
      <c r="I131" s="102"/>
      <c r="J131" s="102"/>
    </row>
    <row r="132" spans="3:10" ht="14.25" customHeight="1" x14ac:dyDescent="0.35">
      <c r="C132" s="102"/>
      <c r="E132" s="102"/>
      <c r="F132" s="102"/>
      <c r="G132" s="103"/>
      <c r="H132" s="103"/>
      <c r="I132" s="102"/>
      <c r="J132" s="102"/>
    </row>
    <row r="133" spans="3:10" ht="14.25" customHeight="1" x14ac:dyDescent="0.35">
      <c r="C133" s="102"/>
      <c r="E133" s="102"/>
      <c r="F133" s="102"/>
      <c r="G133" s="103"/>
      <c r="H133" s="103"/>
      <c r="I133" s="102"/>
      <c r="J133" s="102"/>
    </row>
    <row r="134" spans="3:10" ht="14.25" customHeight="1" x14ac:dyDescent="0.35">
      <c r="C134" s="102"/>
      <c r="E134" s="102"/>
      <c r="F134" s="102"/>
      <c r="G134" s="103"/>
      <c r="H134" s="103"/>
      <c r="I134" s="102"/>
      <c r="J134" s="102"/>
    </row>
    <row r="135" spans="3:10" ht="14.25" customHeight="1" x14ac:dyDescent="0.35">
      <c r="C135" s="102"/>
      <c r="E135" s="102"/>
      <c r="F135" s="102"/>
      <c r="G135" s="103"/>
      <c r="H135" s="103"/>
      <c r="I135" s="102"/>
      <c r="J135" s="102"/>
    </row>
    <row r="136" spans="3:10" ht="14.25" customHeight="1" x14ac:dyDescent="0.35">
      <c r="C136" s="102"/>
      <c r="E136" s="102"/>
      <c r="F136" s="102"/>
      <c r="G136" s="103"/>
      <c r="H136" s="103"/>
      <c r="I136" s="102"/>
      <c r="J136" s="102"/>
    </row>
    <row r="137" spans="3:10" ht="14.25" customHeight="1" x14ac:dyDescent="0.35">
      <c r="C137" s="102"/>
      <c r="E137" s="102"/>
      <c r="F137" s="102"/>
      <c r="G137" s="103"/>
      <c r="H137" s="103"/>
      <c r="I137" s="102"/>
      <c r="J137" s="102"/>
    </row>
    <row r="138" spans="3:10" ht="14.25" customHeight="1" x14ac:dyDescent="0.35">
      <c r="C138" s="102"/>
      <c r="E138" s="102"/>
      <c r="F138" s="102"/>
      <c r="G138" s="103"/>
      <c r="H138" s="103"/>
      <c r="I138" s="102"/>
      <c r="J138" s="102"/>
    </row>
    <row r="139" spans="3:10" ht="14.25" customHeight="1" x14ac:dyDescent="0.35">
      <c r="C139" s="102"/>
      <c r="E139" s="102"/>
      <c r="F139" s="102"/>
      <c r="G139" s="103"/>
      <c r="H139" s="103"/>
      <c r="I139" s="102"/>
      <c r="J139" s="102"/>
    </row>
    <row r="140" spans="3:10" ht="14.25" customHeight="1" x14ac:dyDescent="0.35">
      <c r="C140" s="102"/>
      <c r="E140" s="102"/>
      <c r="F140" s="102"/>
      <c r="G140" s="103"/>
      <c r="H140" s="103"/>
      <c r="I140" s="102"/>
      <c r="J140" s="102"/>
    </row>
    <row r="141" spans="3:10" ht="14.25" customHeight="1" x14ac:dyDescent="0.35">
      <c r="C141" s="102"/>
      <c r="E141" s="102"/>
      <c r="F141" s="102"/>
      <c r="G141" s="103"/>
      <c r="H141" s="103"/>
      <c r="I141" s="102"/>
      <c r="J141" s="102"/>
    </row>
    <row r="142" spans="3:10" ht="14.25" customHeight="1" x14ac:dyDescent="0.35">
      <c r="C142" s="102"/>
      <c r="E142" s="102"/>
      <c r="F142" s="102"/>
      <c r="G142" s="103"/>
      <c r="H142" s="103"/>
      <c r="I142" s="102"/>
      <c r="J142" s="102"/>
    </row>
    <row r="143" spans="3:10" ht="14.25" customHeight="1" x14ac:dyDescent="0.35">
      <c r="C143" s="102"/>
      <c r="E143" s="102"/>
      <c r="F143" s="102"/>
      <c r="G143" s="103"/>
      <c r="H143" s="103"/>
      <c r="I143" s="102"/>
      <c r="J143" s="102"/>
    </row>
    <row r="144" spans="3:10" ht="14.25" customHeight="1" x14ac:dyDescent="0.35">
      <c r="C144" s="102"/>
      <c r="E144" s="102"/>
      <c r="F144" s="102"/>
      <c r="G144" s="103"/>
      <c r="H144" s="103"/>
      <c r="I144" s="102"/>
      <c r="J144" s="102"/>
    </row>
    <row r="145" spans="3:10" ht="14.25" customHeight="1" x14ac:dyDescent="0.35">
      <c r="C145" s="102"/>
      <c r="E145" s="102"/>
      <c r="F145" s="102"/>
      <c r="G145" s="103"/>
      <c r="H145" s="103"/>
      <c r="I145" s="102"/>
      <c r="J145" s="102"/>
    </row>
    <row r="146" spans="3:10" ht="14.25" customHeight="1" x14ac:dyDescent="0.35">
      <c r="C146" s="102"/>
      <c r="E146" s="102"/>
      <c r="F146" s="102"/>
      <c r="G146" s="103"/>
      <c r="H146" s="103"/>
      <c r="I146" s="102"/>
      <c r="J146" s="102"/>
    </row>
    <row r="147" spans="3:10" ht="14.25" customHeight="1" x14ac:dyDescent="0.35">
      <c r="C147" s="102"/>
      <c r="E147" s="102"/>
      <c r="F147" s="102"/>
      <c r="G147" s="103"/>
      <c r="H147" s="103"/>
      <c r="I147" s="102"/>
      <c r="J147" s="102"/>
    </row>
    <row r="148" spans="3:10" ht="14.25" customHeight="1" x14ac:dyDescent="0.35">
      <c r="C148" s="102"/>
      <c r="E148" s="102"/>
      <c r="F148" s="102"/>
      <c r="G148" s="103"/>
      <c r="H148" s="103"/>
      <c r="I148" s="102"/>
      <c r="J148" s="102"/>
    </row>
    <row r="149" spans="3:10" ht="14.25" customHeight="1" x14ac:dyDescent="0.35">
      <c r="C149" s="102"/>
      <c r="E149" s="102"/>
      <c r="F149" s="102"/>
      <c r="G149" s="103"/>
      <c r="H149" s="103"/>
      <c r="I149" s="102"/>
      <c r="J149" s="102"/>
    </row>
    <row r="150" spans="3:10" ht="14.25" customHeight="1" x14ac:dyDescent="0.35">
      <c r="C150" s="102"/>
      <c r="E150" s="102"/>
      <c r="F150" s="102"/>
      <c r="G150" s="103"/>
      <c r="H150" s="103"/>
      <c r="I150" s="102"/>
      <c r="J150" s="102"/>
    </row>
    <row r="151" spans="3:10" ht="14.25" customHeight="1" x14ac:dyDescent="0.35">
      <c r="C151" s="102"/>
      <c r="E151" s="102"/>
      <c r="F151" s="102"/>
      <c r="G151" s="103"/>
      <c r="H151" s="103"/>
      <c r="I151" s="102"/>
      <c r="J151" s="102"/>
    </row>
    <row r="152" spans="3:10" ht="14.25" customHeight="1" x14ac:dyDescent="0.35">
      <c r="C152" s="102"/>
      <c r="E152" s="102"/>
      <c r="F152" s="102"/>
      <c r="G152" s="103"/>
      <c r="H152" s="103"/>
      <c r="I152" s="102"/>
      <c r="J152" s="102"/>
    </row>
    <row r="153" spans="3:10" ht="14.25" customHeight="1" x14ac:dyDescent="0.35">
      <c r="C153" s="102"/>
      <c r="E153" s="102"/>
      <c r="F153" s="102"/>
      <c r="G153" s="103"/>
      <c r="H153" s="103"/>
      <c r="I153" s="102"/>
      <c r="J153" s="102"/>
    </row>
    <row r="154" spans="3:10" ht="14.25" customHeight="1" x14ac:dyDescent="0.35">
      <c r="C154" s="102"/>
      <c r="E154" s="102"/>
      <c r="F154" s="102"/>
      <c r="G154" s="103"/>
      <c r="H154" s="103"/>
      <c r="I154" s="102"/>
      <c r="J154" s="102"/>
    </row>
    <row r="155" spans="3:10" ht="14.25" customHeight="1" x14ac:dyDescent="0.35">
      <c r="C155" s="102"/>
      <c r="E155" s="102"/>
      <c r="F155" s="102"/>
      <c r="G155" s="103"/>
      <c r="H155" s="103"/>
      <c r="I155" s="102"/>
      <c r="J155" s="102"/>
    </row>
    <row r="156" spans="3:10" ht="14.25" customHeight="1" x14ac:dyDescent="0.35">
      <c r="C156" s="102"/>
      <c r="E156" s="102"/>
      <c r="F156" s="102"/>
      <c r="G156" s="103"/>
      <c r="H156" s="103"/>
      <c r="I156" s="102"/>
      <c r="J156" s="102"/>
    </row>
    <row r="157" spans="3:10" ht="14.25" customHeight="1" x14ac:dyDescent="0.35">
      <c r="C157" s="102"/>
      <c r="E157" s="102"/>
      <c r="F157" s="102"/>
      <c r="G157" s="103"/>
      <c r="H157" s="103"/>
      <c r="I157" s="102"/>
      <c r="J157" s="102"/>
    </row>
    <row r="158" spans="3:10" ht="14.25" customHeight="1" x14ac:dyDescent="0.35">
      <c r="C158" s="102"/>
      <c r="E158" s="102"/>
      <c r="F158" s="102"/>
      <c r="G158" s="103"/>
      <c r="H158" s="103"/>
      <c r="I158" s="102"/>
      <c r="J158" s="102"/>
    </row>
    <row r="159" spans="3:10" ht="14.25" customHeight="1" x14ac:dyDescent="0.35">
      <c r="C159" s="102"/>
      <c r="E159" s="102"/>
      <c r="F159" s="102"/>
      <c r="G159" s="103"/>
      <c r="H159" s="103"/>
      <c r="I159" s="102"/>
      <c r="J159" s="102"/>
    </row>
    <row r="160" spans="3:10" ht="14.25" customHeight="1" x14ac:dyDescent="0.35">
      <c r="C160" s="102"/>
      <c r="E160" s="102"/>
      <c r="F160" s="102"/>
      <c r="G160" s="103"/>
      <c r="H160" s="103"/>
      <c r="I160" s="102"/>
      <c r="J160" s="102"/>
    </row>
    <row r="161" spans="3:10" ht="14.25" customHeight="1" x14ac:dyDescent="0.35">
      <c r="C161" s="102"/>
      <c r="E161" s="102"/>
      <c r="F161" s="102"/>
      <c r="G161" s="103"/>
      <c r="H161" s="103"/>
      <c r="I161" s="102"/>
      <c r="J161" s="102"/>
    </row>
    <row r="162" spans="3:10" ht="14.25" customHeight="1" x14ac:dyDescent="0.35">
      <c r="C162" s="102"/>
      <c r="E162" s="102"/>
      <c r="F162" s="102"/>
      <c r="G162" s="103"/>
      <c r="H162" s="103"/>
      <c r="I162" s="102"/>
      <c r="J162" s="102"/>
    </row>
    <row r="163" spans="3:10" ht="14.25" customHeight="1" x14ac:dyDescent="0.35">
      <c r="C163" s="102"/>
      <c r="E163" s="102"/>
      <c r="F163" s="102"/>
      <c r="G163" s="103"/>
      <c r="H163" s="103"/>
      <c r="I163" s="102"/>
      <c r="J163" s="102"/>
    </row>
    <row r="164" spans="3:10" ht="14.25" customHeight="1" x14ac:dyDescent="0.35">
      <c r="C164" s="102"/>
      <c r="E164" s="102"/>
      <c r="F164" s="102"/>
      <c r="G164" s="103"/>
      <c r="H164" s="103"/>
      <c r="I164" s="102"/>
      <c r="J164" s="102"/>
    </row>
    <row r="165" spans="3:10" ht="14.25" customHeight="1" x14ac:dyDescent="0.35">
      <c r="C165" s="102"/>
      <c r="E165" s="102"/>
      <c r="F165" s="102"/>
      <c r="G165" s="103"/>
      <c r="H165" s="103"/>
      <c r="I165" s="102"/>
      <c r="J165" s="102"/>
    </row>
    <row r="166" spans="3:10" ht="14.25" customHeight="1" x14ac:dyDescent="0.35">
      <c r="C166" s="102"/>
      <c r="E166" s="102"/>
      <c r="F166" s="102"/>
      <c r="G166" s="103"/>
      <c r="H166" s="103"/>
      <c r="I166" s="102"/>
      <c r="J166" s="102"/>
    </row>
    <row r="167" spans="3:10" ht="14.25" customHeight="1" x14ac:dyDescent="0.35">
      <c r="C167" s="102"/>
      <c r="E167" s="102"/>
      <c r="F167" s="102"/>
      <c r="G167" s="103"/>
      <c r="H167" s="103"/>
      <c r="I167" s="102"/>
      <c r="J167" s="102"/>
    </row>
    <row r="168" spans="3:10" ht="14.25" customHeight="1" x14ac:dyDescent="0.35">
      <c r="C168" s="102"/>
      <c r="E168" s="102"/>
      <c r="F168" s="102"/>
      <c r="G168" s="103"/>
      <c r="H168" s="103"/>
      <c r="I168" s="102"/>
      <c r="J168" s="102"/>
    </row>
    <row r="169" spans="3:10" ht="14.25" customHeight="1" x14ac:dyDescent="0.35">
      <c r="C169" s="102"/>
      <c r="E169" s="102"/>
      <c r="F169" s="102"/>
      <c r="G169" s="103"/>
      <c r="H169" s="103"/>
      <c r="I169" s="102"/>
      <c r="J169" s="102"/>
    </row>
    <row r="170" spans="3:10" ht="14.25" customHeight="1" x14ac:dyDescent="0.35">
      <c r="C170" s="102"/>
      <c r="E170" s="102"/>
      <c r="F170" s="102"/>
      <c r="G170" s="103"/>
      <c r="H170" s="103"/>
      <c r="I170" s="102"/>
      <c r="J170" s="102"/>
    </row>
    <row r="171" spans="3:10" ht="14.25" customHeight="1" x14ac:dyDescent="0.35">
      <c r="C171" s="102"/>
      <c r="E171" s="102"/>
      <c r="F171" s="102"/>
      <c r="G171" s="103"/>
      <c r="H171" s="103"/>
      <c r="I171" s="102"/>
      <c r="J171" s="102"/>
    </row>
    <row r="172" spans="3:10" ht="14.25" customHeight="1" x14ac:dyDescent="0.35">
      <c r="C172" s="102"/>
      <c r="E172" s="102"/>
      <c r="F172" s="102"/>
      <c r="G172" s="103"/>
      <c r="H172" s="103"/>
      <c r="I172" s="102"/>
      <c r="J172" s="102"/>
    </row>
    <row r="173" spans="3:10" ht="14.25" customHeight="1" x14ac:dyDescent="0.35">
      <c r="C173" s="102"/>
      <c r="E173" s="102"/>
      <c r="F173" s="102"/>
      <c r="G173" s="103"/>
      <c r="H173" s="103"/>
      <c r="I173" s="102"/>
      <c r="J173" s="102"/>
    </row>
    <row r="174" spans="3:10" ht="14.25" customHeight="1" x14ac:dyDescent="0.35">
      <c r="C174" s="102"/>
      <c r="E174" s="102"/>
      <c r="F174" s="102"/>
      <c r="G174" s="103"/>
      <c r="H174" s="103"/>
      <c r="I174" s="102"/>
      <c r="J174" s="102"/>
    </row>
    <row r="175" spans="3:10" ht="14.25" customHeight="1" x14ac:dyDescent="0.35">
      <c r="C175" s="102"/>
      <c r="E175" s="102"/>
      <c r="F175" s="102"/>
      <c r="G175" s="103"/>
      <c r="H175" s="103"/>
      <c r="I175" s="102"/>
      <c r="J175" s="102"/>
    </row>
    <row r="176" spans="3:10" ht="14.25" customHeight="1" x14ac:dyDescent="0.35">
      <c r="C176" s="102"/>
      <c r="E176" s="102"/>
      <c r="F176" s="102"/>
      <c r="G176" s="103"/>
      <c r="H176" s="103"/>
      <c r="I176" s="102"/>
      <c r="J176" s="102"/>
    </row>
    <row r="177" spans="3:10" ht="14.25" customHeight="1" x14ac:dyDescent="0.35">
      <c r="C177" s="102"/>
      <c r="E177" s="102"/>
      <c r="F177" s="102"/>
      <c r="G177" s="103"/>
      <c r="H177" s="103"/>
      <c r="I177" s="102"/>
      <c r="J177" s="102"/>
    </row>
    <row r="178" spans="3:10" ht="14.25" customHeight="1" x14ac:dyDescent="0.35">
      <c r="C178" s="102"/>
      <c r="E178" s="102"/>
      <c r="F178" s="102"/>
      <c r="G178" s="103"/>
      <c r="H178" s="103"/>
      <c r="I178" s="102"/>
      <c r="J178" s="102"/>
    </row>
    <row r="179" spans="3:10" ht="14.25" customHeight="1" x14ac:dyDescent="0.35">
      <c r="C179" s="102"/>
      <c r="E179" s="102"/>
      <c r="F179" s="102"/>
      <c r="G179" s="103"/>
      <c r="H179" s="103"/>
      <c r="I179" s="102"/>
      <c r="J179" s="102"/>
    </row>
    <row r="180" spans="3:10" ht="14.25" customHeight="1" x14ac:dyDescent="0.35">
      <c r="C180" s="102"/>
      <c r="E180" s="102"/>
      <c r="F180" s="102"/>
      <c r="G180" s="103"/>
      <c r="H180" s="103"/>
      <c r="I180" s="102"/>
      <c r="J180" s="102"/>
    </row>
    <row r="181" spans="3:10" ht="14.25" customHeight="1" x14ac:dyDescent="0.35">
      <c r="C181" s="102"/>
      <c r="E181" s="102"/>
      <c r="F181" s="102"/>
      <c r="G181" s="103"/>
      <c r="H181" s="103"/>
      <c r="I181" s="102"/>
      <c r="J181" s="102"/>
    </row>
    <row r="182" spans="3:10" ht="14.25" customHeight="1" x14ac:dyDescent="0.35">
      <c r="C182" s="102"/>
      <c r="E182" s="102"/>
      <c r="F182" s="102"/>
      <c r="G182" s="103"/>
      <c r="H182" s="103"/>
      <c r="I182" s="102"/>
      <c r="J182" s="102"/>
    </row>
    <row r="183" spans="3:10" ht="14.25" customHeight="1" x14ac:dyDescent="0.35">
      <c r="C183" s="102"/>
      <c r="E183" s="102"/>
      <c r="F183" s="102"/>
      <c r="G183" s="103"/>
      <c r="H183" s="103"/>
      <c r="I183" s="102"/>
      <c r="J183" s="102"/>
    </row>
    <row r="184" spans="3:10" ht="14.25" customHeight="1" x14ac:dyDescent="0.35">
      <c r="C184" s="102"/>
      <c r="E184" s="102"/>
      <c r="F184" s="102"/>
      <c r="G184" s="103"/>
      <c r="H184" s="103"/>
      <c r="I184" s="102"/>
      <c r="J184" s="102"/>
    </row>
    <row r="185" spans="3:10" ht="14.25" customHeight="1" x14ac:dyDescent="0.35">
      <c r="C185" s="102"/>
      <c r="E185" s="102"/>
      <c r="F185" s="102"/>
      <c r="G185" s="103"/>
      <c r="H185" s="103"/>
      <c r="I185" s="102"/>
      <c r="J185" s="102"/>
    </row>
    <row r="186" spans="3:10" ht="14.25" customHeight="1" x14ac:dyDescent="0.35">
      <c r="C186" s="102"/>
      <c r="E186" s="102"/>
      <c r="F186" s="102"/>
      <c r="G186" s="103"/>
      <c r="H186" s="103"/>
      <c r="I186" s="102"/>
      <c r="J186" s="102"/>
    </row>
    <row r="187" spans="3:10" ht="14.25" customHeight="1" x14ac:dyDescent="0.35">
      <c r="C187" s="102"/>
      <c r="E187" s="102"/>
      <c r="F187" s="102"/>
      <c r="G187" s="103"/>
      <c r="H187" s="103"/>
      <c r="I187" s="102"/>
      <c r="J187" s="102"/>
    </row>
    <row r="188" spans="3:10" ht="14.25" customHeight="1" x14ac:dyDescent="0.35">
      <c r="C188" s="102"/>
      <c r="E188" s="102"/>
      <c r="F188" s="102"/>
      <c r="G188" s="103"/>
      <c r="H188" s="103"/>
      <c r="I188" s="102"/>
      <c r="J188" s="102"/>
    </row>
    <row r="189" spans="3:10" ht="14.25" customHeight="1" x14ac:dyDescent="0.35">
      <c r="C189" s="102"/>
      <c r="E189" s="102"/>
      <c r="F189" s="102"/>
      <c r="G189" s="103"/>
      <c r="H189" s="103"/>
      <c r="I189" s="102"/>
      <c r="J189" s="102"/>
    </row>
    <row r="190" spans="3:10" ht="14.25" customHeight="1" x14ac:dyDescent="0.35">
      <c r="C190" s="102"/>
      <c r="E190" s="102"/>
      <c r="F190" s="102"/>
      <c r="G190" s="103"/>
      <c r="H190" s="103"/>
      <c r="I190" s="102"/>
      <c r="J190" s="102"/>
    </row>
    <row r="191" spans="3:10" ht="14.25" customHeight="1" x14ac:dyDescent="0.35">
      <c r="C191" s="102"/>
      <c r="E191" s="102"/>
      <c r="F191" s="102"/>
      <c r="G191" s="103"/>
      <c r="H191" s="103"/>
      <c r="I191" s="102"/>
      <c r="J191" s="102"/>
    </row>
    <row r="192" spans="3:10" ht="14.25" customHeight="1" x14ac:dyDescent="0.35">
      <c r="C192" s="102"/>
      <c r="E192" s="102"/>
      <c r="F192" s="102"/>
      <c r="G192" s="103"/>
      <c r="H192" s="103"/>
      <c r="I192" s="102"/>
      <c r="J192" s="102"/>
    </row>
    <row r="193" spans="3:10" ht="14.25" customHeight="1" x14ac:dyDescent="0.35">
      <c r="C193" s="102"/>
      <c r="E193" s="102"/>
      <c r="F193" s="102"/>
      <c r="G193" s="103"/>
      <c r="H193" s="103"/>
      <c r="I193" s="102"/>
      <c r="J193" s="102"/>
    </row>
    <row r="194" spans="3:10" ht="14.25" customHeight="1" x14ac:dyDescent="0.35">
      <c r="C194" s="102"/>
      <c r="E194" s="102"/>
      <c r="F194" s="102"/>
      <c r="G194" s="103"/>
      <c r="H194" s="103"/>
      <c r="I194" s="102"/>
      <c r="J194" s="102"/>
    </row>
    <row r="195" spans="3:10" ht="14.25" customHeight="1" x14ac:dyDescent="0.35">
      <c r="C195" s="102"/>
      <c r="E195" s="102"/>
      <c r="F195" s="102"/>
      <c r="G195" s="103"/>
      <c r="H195" s="103"/>
      <c r="I195" s="102"/>
      <c r="J195" s="102"/>
    </row>
    <row r="196" spans="3:10" ht="14.25" customHeight="1" x14ac:dyDescent="0.35">
      <c r="C196" s="102"/>
      <c r="E196" s="102"/>
      <c r="F196" s="102"/>
      <c r="G196" s="103"/>
      <c r="H196" s="103"/>
      <c r="I196" s="102"/>
      <c r="J196" s="102"/>
    </row>
    <row r="197" spans="3:10" ht="14.25" customHeight="1" x14ac:dyDescent="0.35">
      <c r="C197" s="102"/>
      <c r="E197" s="102"/>
      <c r="F197" s="102"/>
      <c r="G197" s="103"/>
      <c r="H197" s="103"/>
      <c r="I197" s="102"/>
      <c r="J197" s="102"/>
    </row>
    <row r="198" spans="3:10" ht="14.25" customHeight="1" x14ac:dyDescent="0.35">
      <c r="C198" s="102"/>
      <c r="E198" s="102"/>
      <c r="F198" s="102"/>
      <c r="G198" s="103"/>
      <c r="H198" s="103"/>
      <c r="I198" s="102"/>
      <c r="J198" s="102"/>
    </row>
    <row r="199" spans="3:10" ht="14.25" customHeight="1" x14ac:dyDescent="0.35">
      <c r="C199" s="102"/>
      <c r="E199" s="102"/>
      <c r="F199" s="102"/>
      <c r="G199" s="103"/>
      <c r="H199" s="103"/>
      <c r="I199" s="102"/>
      <c r="J199" s="102"/>
    </row>
    <row r="200" spans="3:10" ht="14.25" customHeight="1" x14ac:dyDescent="0.35">
      <c r="C200" s="102"/>
      <c r="E200" s="102"/>
      <c r="F200" s="102"/>
      <c r="G200" s="103"/>
      <c r="H200" s="103"/>
      <c r="I200" s="102"/>
      <c r="J200" s="102"/>
    </row>
    <row r="201" spans="3:10" ht="14.25" customHeight="1" x14ac:dyDescent="0.35">
      <c r="C201" s="102"/>
      <c r="E201" s="102"/>
      <c r="F201" s="102"/>
      <c r="G201" s="103"/>
      <c r="H201" s="103"/>
      <c r="I201" s="102"/>
      <c r="J201" s="102"/>
    </row>
    <row r="202" spans="3:10" ht="14.25" customHeight="1" x14ac:dyDescent="0.35">
      <c r="C202" s="102"/>
      <c r="E202" s="102"/>
      <c r="F202" s="102"/>
      <c r="G202" s="103"/>
      <c r="H202" s="103"/>
      <c r="I202" s="102"/>
      <c r="J202" s="102"/>
    </row>
    <row r="203" spans="3:10" ht="14.25" customHeight="1" x14ac:dyDescent="0.35">
      <c r="C203" s="102"/>
      <c r="E203" s="102"/>
      <c r="F203" s="102"/>
      <c r="G203" s="103"/>
      <c r="H203" s="103"/>
      <c r="I203" s="102"/>
      <c r="J203" s="102"/>
    </row>
    <row r="204" spans="3:10" ht="14.25" customHeight="1" x14ac:dyDescent="0.35">
      <c r="C204" s="102"/>
      <c r="E204" s="102"/>
      <c r="F204" s="102"/>
      <c r="G204" s="103"/>
      <c r="H204" s="103"/>
      <c r="I204" s="102"/>
      <c r="J204" s="102"/>
    </row>
    <row r="205" spans="3:10" ht="14.25" customHeight="1" x14ac:dyDescent="0.35">
      <c r="C205" s="102"/>
      <c r="E205" s="102"/>
      <c r="F205" s="102"/>
      <c r="G205" s="103"/>
      <c r="H205" s="103"/>
      <c r="I205" s="102"/>
      <c r="J205" s="102"/>
    </row>
    <row r="206" spans="3:10" ht="14.25" customHeight="1" x14ac:dyDescent="0.35">
      <c r="C206" s="102"/>
      <c r="E206" s="102"/>
      <c r="F206" s="102"/>
      <c r="G206" s="103"/>
      <c r="H206" s="103"/>
      <c r="I206" s="102"/>
      <c r="J206" s="102"/>
    </row>
    <row r="207" spans="3:10" ht="14.25" customHeight="1" x14ac:dyDescent="0.35">
      <c r="C207" s="102"/>
      <c r="E207" s="102"/>
      <c r="F207" s="102"/>
      <c r="G207" s="103"/>
      <c r="H207" s="103"/>
      <c r="I207" s="102"/>
      <c r="J207" s="102"/>
    </row>
    <row r="208" spans="3:10" ht="14.25" customHeight="1" x14ac:dyDescent="0.35">
      <c r="C208" s="102"/>
      <c r="E208" s="102"/>
      <c r="F208" s="102"/>
      <c r="G208" s="103"/>
      <c r="H208" s="103"/>
      <c r="I208" s="102"/>
      <c r="J208" s="102"/>
    </row>
    <row r="209" spans="3:10" ht="14.25" customHeight="1" x14ac:dyDescent="0.35">
      <c r="C209" s="102"/>
      <c r="E209" s="102"/>
      <c r="F209" s="102"/>
      <c r="G209" s="103"/>
      <c r="H209" s="103"/>
      <c r="I209" s="102"/>
      <c r="J209" s="102"/>
    </row>
    <row r="210" spans="3:10" ht="14.25" customHeight="1" x14ac:dyDescent="0.35">
      <c r="C210" s="102"/>
      <c r="E210" s="102"/>
      <c r="F210" s="102"/>
      <c r="G210" s="103"/>
      <c r="H210" s="103"/>
      <c r="I210" s="102"/>
      <c r="J210" s="102"/>
    </row>
    <row r="211" spans="3:10" ht="14.25" customHeight="1" x14ac:dyDescent="0.35">
      <c r="C211" s="102"/>
      <c r="E211" s="102"/>
      <c r="F211" s="102"/>
      <c r="G211" s="103"/>
      <c r="H211" s="103"/>
      <c r="I211" s="102"/>
      <c r="J211" s="102"/>
    </row>
    <row r="212" spans="3:10" ht="14.25" customHeight="1" x14ac:dyDescent="0.35">
      <c r="C212" s="102"/>
      <c r="E212" s="102"/>
      <c r="F212" s="102"/>
      <c r="G212" s="103"/>
      <c r="H212" s="103"/>
      <c r="I212" s="102"/>
      <c r="J212" s="102"/>
    </row>
    <row r="213" spans="3:10" ht="14.25" customHeight="1" x14ac:dyDescent="0.35">
      <c r="C213" s="102"/>
      <c r="E213" s="102"/>
      <c r="F213" s="102"/>
      <c r="G213" s="103"/>
      <c r="H213" s="103"/>
      <c r="I213" s="102"/>
      <c r="J213" s="102"/>
    </row>
    <row r="214" spans="3:10" ht="14.25" customHeight="1" x14ac:dyDescent="0.35">
      <c r="C214" s="102"/>
      <c r="E214" s="102"/>
      <c r="F214" s="102"/>
      <c r="G214" s="103"/>
      <c r="H214" s="103"/>
      <c r="I214" s="102"/>
      <c r="J214" s="102"/>
    </row>
    <row r="215" spans="3:10" ht="14.25" customHeight="1" x14ac:dyDescent="0.35">
      <c r="C215" s="102"/>
      <c r="E215" s="102"/>
      <c r="F215" s="102"/>
      <c r="G215" s="103"/>
      <c r="H215" s="103"/>
      <c r="I215" s="102"/>
      <c r="J215" s="102"/>
    </row>
    <row r="216" spans="3:10" ht="14.25" customHeight="1" x14ac:dyDescent="0.35">
      <c r="C216" s="102"/>
      <c r="E216" s="102"/>
      <c r="F216" s="102"/>
      <c r="G216" s="103"/>
      <c r="H216" s="103"/>
      <c r="I216" s="102"/>
      <c r="J216" s="102"/>
    </row>
    <row r="217" spans="3:10" ht="14.25" customHeight="1" x14ac:dyDescent="0.35">
      <c r="C217" s="102"/>
      <c r="E217" s="102"/>
      <c r="F217" s="102"/>
      <c r="G217" s="103"/>
      <c r="H217" s="103"/>
      <c r="I217" s="102"/>
      <c r="J217" s="102"/>
    </row>
    <row r="218" spans="3:10" ht="14.25" customHeight="1" x14ac:dyDescent="0.35">
      <c r="C218" s="102"/>
      <c r="E218" s="102"/>
      <c r="F218" s="102"/>
      <c r="G218" s="103"/>
      <c r="H218" s="103"/>
      <c r="I218" s="102"/>
      <c r="J218" s="102"/>
    </row>
    <row r="219" spans="3:10" ht="14.25" customHeight="1" x14ac:dyDescent="0.35">
      <c r="C219" s="102"/>
      <c r="E219" s="102"/>
      <c r="F219" s="102"/>
      <c r="G219" s="103"/>
      <c r="H219" s="103"/>
      <c r="I219" s="102"/>
      <c r="J219" s="102"/>
    </row>
    <row r="220" spans="3:10" ht="14.25" customHeight="1" x14ac:dyDescent="0.35">
      <c r="C220" s="102"/>
      <c r="E220" s="102"/>
      <c r="F220" s="102"/>
      <c r="G220" s="103"/>
      <c r="H220" s="103"/>
      <c r="I220" s="102"/>
      <c r="J220" s="102"/>
    </row>
    <row r="221" spans="3:10" ht="14.25" customHeight="1" x14ac:dyDescent="0.35">
      <c r="C221" s="102"/>
      <c r="E221" s="102"/>
      <c r="F221" s="102"/>
      <c r="G221" s="103"/>
      <c r="H221" s="103"/>
      <c r="I221" s="102"/>
      <c r="J221" s="102"/>
    </row>
    <row r="222" spans="3:10" ht="14.25" customHeight="1" x14ac:dyDescent="0.35">
      <c r="C222" s="102"/>
      <c r="E222" s="102"/>
      <c r="F222" s="102"/>
      <c r="G222" s="103"/>
      <c r="H222" s="103"/>
      <c r="I222" s="102"/>
      <c r="J222" s="102"/>
    </row>
    <row r="223" spans="3:10" ht="14.25" customHeight="1" x14ac:dyDescent="0.35">
      <c r="C223" s="102"/>
      <c r="E223" s="102"/>
      <c r="F223" s="102"/>
      <c r="G223" s="103"/>
      <c r="H223" s="103"/>
      <c r="I223" s="102"/>
      <c r="J223" s="102"/>
    </row>
    <row r="224" spans="3:10" ht="14.25" customHeight="1" x14ac:dyDescent="0.35">
      <c r="C224" s="102"/>
      <c r="E224" s="102"/>
      <c r="F224" s="102"/>
      <c r="G224" s="103"/>
      <c r="H224" s="103"/>
      <c r="I224" s="102"/>
      <c r="J224" s="102"/>
    </row>
    <row r="225" spans="3:10" ht="14.25" customHeight="1" x14ac:dyDescent="0.35">
      <c r="C225" s="102"/>
      <c r="E225" s="102"/>
      <c r="F225" s="102"/>
      <c r="G225" s="103"/>
      <c r="H225" s="103"/>
      <c r="I225" s="102"/>
      <c r="J225" s="102"/>
    </row>
    <row r="226" spans="3:10" ht="14.25" customHeight="1" x14ac:dyDescent="0.35">
      <c r="C226" s="102"/>
      <c r="E226" s="102"/>
      <c r="F226" s="102"/>
      <c r="G226" s="103"/>
      <c r="H226" s="103"/>
      <c r="I226" s="102"/>
      <c r="J226" s="102"/>
    </row>
    <row r="227" spans="3:10" ht="14.25" customHeight="1" x14ac:dyDescent="0.35">
      <c r="C227" s="102"/>
      <c r="E227" s="102"/>
      <c r="F227" s="102"/>
      <c r="G227" s="103"/>
      <c r="H227" s="103"/>
      <c r="I227" s="102"/>
      <c r="J227" s="102"/>
    </row>
    <row r="228" spans="3:10" ht="14.25" customHeight="1" x14ac:dyDescent="0.35">
      <c r="C228" s="102"/>
      <c r="E228" s="102"/>
      <c r="F228" s="102"/>
      <c r="G228" s="103"/>
      <c r="H228" s="103"/>
      <c r="I228" s="102"/>
      <c r="J228" s="102"/>
    </row>
    <row r="229" spans="3:10" ht="14.25" customHeight="1" x14ac:dyDescent="0.35">
      <c r="C229" s="102"/>
      <c r="E229" s="102"/>
      <c r="F229" s="102"/>
      <c r="G229" s="103"/>
      <c r="H229" s="103"/>
      <c r="I229" s="102"/>
      <c r="J229" s="102"/>
    </row>
    <row r="230" spans="3:10" ht="14.25" customHeight="1" x14ac:dyDescent="0.35">
      <c r="C230" s="102"/>
      <c r="E230" s="102"/>
      <c r="F230" s="102"/>
      <c r="G230" s="103"/>
      <c r="H230" s="103"/>
      <c r="I230" s="102"/>
      <c r="J230" s="102"/>
    </row>
    <row r="231" spans="3:10" ht="14.25" customHeight="1" x14ac:dyDescent="0.35">
      <c r="C231" s="102"/>
      <c r="E231" s="102"/>
      <c r="F231" s="102"/>
      <c r="G231" s="103"/>
      <c r="H231" s="103"/>
      <c r="I231" s="102"/>
      <c r="J231" s="102"/>
    </row>
    <row r="232" spans="3:10" ht="14.25" customHeight="1" x14ac:dyDescent="0.35">
      <c r="C232" s="102"/>
      <c r="E232" s="102"/>
      <c r="F232" s="102"/>
      <c r="G232" s="103"/>
      <c r="H232" s="103"/>
      <c r="I232" s="102"/>
      <c r="J232" s="102"/>
    </row>
    <row r="233" spans="3:10" ht="14.25" customHeight="1" x14ac:dyDescent="0.35">
      <c r="C233" s="102"/>
      <c r="E233" s="102"/>
      <c r="F233" s="102"/>
      <c r="G233" s="103"/>
      <c r="H233" s="103"/>
      <c r="I233" s="102"/>
      <c r="J233" s="102"/>
    </row>
    <row r="234" spans="3:10" ht="14.25" customHeight="1" x14ac:dyDescent="0.35">
      <c r="C234" s="102"/>
      <c r="E234" s="102"/>
      <c r="F234" s="102"/>
      <c r="G234" s="103"/>
      <c r="H234" s="103"/>
      <c r="I234" s="102"/>
      <c r="J234" s="102"/>
    </row>
    <row r="235" spans="3:10" ht="14.25" customHeight="1" x14ac:dyDescent="0.35">
      <c r="C235" s="102"/>
      <c r="E235" s="102"/>
      <c r="F235" s="102"/>
      <c r="G235" s="103"/>
      <c r="H235" s="103"/>
      <c r="I235" s="102"/>
      <c r="J235" s="102"/>
    </row>
    <row r="236" spans="3:10" ht="14.25" customHeight="1" x14ac:dyDescent="0.35">
      <c r="C236" s="102"/>
      <c r="E236" s="102"/>
      <c r="F236" s="102"/>
      <c r="G236" s="103"/>
      <c r="H236" s="103"/>
      <c r="I236" s="102"/>
      <c r="J236" s="102"/>
    </row>
    <row r="237" spans="3:10" ht="14.25" customHeight="1" x14ac:dyDescent="0.35">
      <c r="C237" s="102"/>
      <c r="E237" s="102"/>
      <c r="F237" s="102"/>
      <c r="G237" s="103"/>
      <c r="H237" s="103"/>
      <c r="I237" s="102"/>
      <c r="J237" s="102"/>
    </row>
    <row r="238" spans="3:10" ht="14.25" customHeight="1" x14ac:dyDescent="0.35">
      <c r="C238" s="102"/>
      <c r="E238" s="102"/>
      <c r="F238" s="102"/>
      <c r="G238" s="103"/>
      <c r="H238" s="103"/>
      <c r="I238" s="102"/>
      <c r="J238" s="102"/>
    </row>
    <row r="239" spans="3:10" ht="14.25" customHeight="1" x14ac:dyDescent="0.35">
      <c r="C239" s="102"/>
      <c r="E239" s="102"/>
      <c r="F239" s="102"/>
      <c r="G239" s="103"/>
      <c r="H239" s="103"/>
      <c r="I239" s="102"/>
      <c r="J239" s="102"/>
    </row>
    <row r="240" spans="3:10" ht="14.25" customHeight="1" x14ac:dyDescent="0.35">
      <c r="C240" s="102"/>
      <c r="E240" s="102"/>
      <c r="F240" s="102"/>
      <c r="G240" s="103"/>
      <c r="H240" s="103"/>
      <c r="I240" s="102"/>
      <c r="J240" s="102"/>
    </row>
    <row r="241" spans="3:10" ht="14.25" customHeight="1" x14ac:dyDescent="0.35">
      <c r="C241" s="102"/>
      <c r="E241" s="102"/>
      <c r="F241" s="102"/>
      <c r="G241" s="103"/>
      <c r="H241" s="103"/>
      <c r="I241" s="102"/>
      <c r="J241" s="102"/>
    </row>
    <row r="242" spans="3:10" ht="14.25" customHeight="1" x14ac:dyDescent="0.35">
      <c r="C242" s="102"/>
      <c r="E242" s="102"/>
      <c r="F242" s="102"/>
      <c r="G242" s="103"/>
      <c r="H242" s="103"/>
      <c r="I242" s="102"/>
      <c r="J242" s="102"/>
    </row>
    <row r="243" spans="3:10" ht="14.25" customHeight="1" x14ac:dyDescent="0.35">
      <c r="C243" s="102"/>
      <c r="E243" s="102"/>
      <c r="F243" s="102"/>
      <c r="G243" s="103"/>
      <c r="H243" s="103"/>
      <c r="I243" s="102"/>
      <c r="J243" s="102"/>
    </row>
    <row r="244" spans="3:10" ht="14.25" customHeight="1" x14ac:dyDescent="0.35">
      <c r="C244" s="102"/>
      <c r="E244" s="102"/>
      <c r="F244" s="102"/>
      <c r="G244" s="103"/>
      <c r="H244" s="103"/>
      <c r="I244" s="102"/>
      <c r="J244" s="102"/>
    </row>
    <row r="245" spans="3:10" ht="14.25" customHeight="1" x14ac:dyDescent="0.35">
      <c r="C245" s="102"/>
      <c r="E245" s="102"/>
      <c r="F245" s="102"/>
      <c r="G245" s="103"/>
      <c r="H245" s="103"/>
      <c r="I245" s="102"/>
      <c r="J245" s="102"/>
    </row>
    <row r="246" spans="3:10" ht="14.25" customHeight="1" x14ac:dyDescent="0.35">
      <c r="C246" s="102"/>
      <c r="E246" s="102"/>
      <c r="F246" s="102"/>
      <c r="G246" s="103"/>
      <c r="H246" s="103"/>
      <c r="I246" s="102"/>
      <c r="J246" s="102"/>
    </row>
    <row r="247" spans="3:10" ht="14.25" customHeight="1" x14ac:dyDescent="0.35">
      <c r="C247" s="102"/>
      <c r="E247" s="102"/>
      <c r="F247" s="102"/>
      <c r="G247" s="103"/>
      <c r="H247" s="103"/>
      <c r="I247" s="102"/>
      <c r="J247" s="102"/>
    </row>
    <row r="248" spans="3:10" ht="14.25" customHeight="1" x14ac:dyDescent="0.35">
      <c r="C248" s="102"/>
      <c r="E248" s="102"/>
      <c r="F248" s="102"/>
      <c r="G248" s="103"/>
      <c r="H248" s="103"/>
      <c r="I248" s="102"/>
      <c r="J248" s="102"/>
    </row>
    <row r="249" spans="3:10" ht="14.25" customHeight="1" x14ac:dyDescent="0.35">
      <c r="C249" s="102"/>
      <c r="E249" s="102"/>
      <c r="F249" s="102"/>
      <c r="G249" s="103"/>
      <c r="H249" s="103"/>
      <c r="I249" s="102"/>
      <c r="J249" s="102"/>
    </row>
    <row r="250" spans="3:10" ht="14.25" customHeight="1" x14ac:dyDescent="0.35">
      <c r="C250" s="102"/>
      <c r="E250" s="102"/>
      <c r="F250" s="102"/>
      <c r="G250" s="103"/>
      <c r="H250" s="103"/>
      <c r="I250" s="102"/>
      <c r="J250" s="102"/>
    </row>
    <row r="251" spans="3:10" ht="14.25" customHeight="1" x14ac:dyDescent="0.35">
      <c r="C251" s="102"/>
      <c r="E251" s="102"/>
      <c r="F251" s="102"/>
      <c r="G251" s="103"/>
      <c r="H251" s="103"/>
      <c r="I251" s="102"/>
      <c r="J251" s="102"/>
    </row>
    <row r="252" spans="3:10" ht="14.25" customHeight="1" x14ac:dyDescent="0.35">
      <c r="C252" s="102"/>
      <c r="E252" s="102"/>
      <c r="F252" s="102"/>
      <c r="G252" s="103"/>
      <c r="H252" s="103"/>
      <c r="I252" s="102"/>
      <c r="J252" s="102"/>
    </row>
    <row r="253" spans="3:10" ht="14.25" customHeight="1" x14ac:dyDescent="0.35">
      <c r="C253" s="102"/>
      <c r="E253" s="102"/>
      <c r="F253" s="102"/>
      <c r="G253" s="103"/>
      <c r="H253" s="103"/>
      <c r="I253" s="102"/>
      <c r="J253" s="102"/>
    </row>
    <row r="254" spans="3:10" ht="14.25" customHeight="1" x14ac:dyDescent="0.35">
      <c r="C254" s="102"/>
      <c r="E254" s="102"/>
      <c r="F254" s="102"/>
      <c r="G254" s="103"/>
      <c r="H254" s="103"/>
      <c r="I254" s="102"/>
      <c r="J254" s="102"/>
    </row>
    <row r="255" spans="3:10" ht="14.25" customHeight="1" x14ac:dyDescent="0.35">
      <c r="C255" s="102"/>
      <c r="E255" s="102"/>
      <c r="F255" s="102"/>
      <c r="G255" s="103"/>
      <c r="H255" s="103"/>
      <c r="I255" s="102"/>
      <c r="J255" s="102"/>
    </row>
    <row r="256" spans="3:10" ht="14.25" customHeight="1" x14ac:dyDescent="0.35">
      <c r="C256" s="102"/>
      <c r="E256" s="102"/>
      <c r="F256" s="102"/>
      <c r="G256" s="103"/>
      <c r="H256" s="103"/>
      <c r="I256" s="102"/>
      <c r="J256" s="102"/>
    </row>
    <row r="257" spans="3:10" ht="14.25" customHeight="1" x14ac:dyDescent="0.35">
      <c r="C257" s="102"/>
      <c r="E257" s="102"/>
      <c r="F257" s="102"/>
      <c r="G257" s="103"/>
      <c r="H257" s="103"/>
      <c r="I257" s="102"/>
      <c r="J257" s="102"/>
    </row>
    <row r="258" spans="3:10" ht="14.25" customHeight="1" x14ac:dyDescent="0.35">
      <c r="C258" s="102"/>
      <c r="E258" s="102"/>
      <c r="F258" s="102"/>
      <c r="G258" s="103"/>
      <c r="H258" s="103"/>
      <c r="I258" s="102"/>
      <c r="J258" s="102"/>
    </row>
    <row r="259" spans="3:10" ht="14.25" customHeight="1" x14ac:dyDescent="0.35">
      <c r="C259" s="102"/>
      <c r="E259" s="102"/>
      <c r="F259" s="102"/>
      <c r="G259" s="103"/>
      <c r="H259" s="103"/>
      <c r="I259" s="102"/>
      <c r="J259" s="102"/>
    </row>
    <row r="260" spans="3:10" ht="14.25" customHeight="1" x14ac:dyDescent="0.35">
      <c r="C260" s="102"/>
      <c r="E260" s="102"/>
      <c r="F260" s="102"/>
      <c r="G260" s="103"/>
      <c r="H260" s="103"/>
      <c r="I260" s="102"/>
      <c r="J260" s="102"/>
    </row>
    <row r="261" spans="3:10" ht="14.25" customHeight="1" x14ac:dyDescent="0.35">
      <c r="C261" s="102"/>
      <c r="E261" s="102"/>
      <c r="F261" s="102"/>
      <c r="G261" s="103"/>
      <c r="H261" s="103"/>
      <c r="I261" s="102"/>
      <c r="J261" s="102"/>
    </row>
    <row r="262" spans="3:10" ht="14.25" customHeight="1" x14ac:dyDescent="0.35">
      <c r="C262" s="102"/>
      <c r="E262" s="102"/>
      <c r="F262" s="102"/>
      <c r="G262" s="103"/>
      <c r="H262" s="103"/>
      <c r="I262" s="102"/>
      <c r="J262" s="102"/>
    </row>
    <row r="263" spans="3:10" ht="14.25" customHeight="1" x14ac:dyDescent="0.35">
      <c r="C263" s="102"/>
      <c r="E263" s="102"/>
      <c r="F263" s="102"/>
      <c r="G263" s="103"/>
      <c r="H263" s="103"/>
      <c r="I263" s="102"/>
      <c r="J263" s="102"/>
    </row>
    <row r="264" spans="3:10" ht="14.25" customHeight="1" x14ac:dyDescent="0.35">
      <c r="C264" s="102"/>
      <c r="E264" s="102"/>
      <c r="F264" s="102"/>
      <c r="G264" s="103"/>
      <c r="H264" s="103"/>
      <c r="I264" s="102"/>
      <c r="J264" s="102"/>
    </row>
    <row r="265" spans="3:10" ht="14.25" customHeight="1" x14ac:dyDescent="0.35">
      <c r="C265" s="102"/>
      <c r="E265" s="102"/>
      <c r="F265" s="102"/>
      <c r="G265" s="103"/>
      <c r="H265" s="103"/>
      <c r="I265" s="102"/>
      <c r="J265" s="102"/>
    </row>
    <row r="266" spans="3:10" ht="14.25" customHeight="1" x14ac:dyDescent="0.35">
      <c r="C266" s="102"/>
      <c r="E266" s="102"/>
      <c r="F266" s="102"/>
      <c r="G266" s="103"/>
      <c r="H266" s="103"/>
      <c r="I266" s="102"/>
      <c r="J266" s="102"/>
    </row>
    <row r="267" spans="3:10" ht="14.25" customHeight="1" x14ac:dyDescent="0.35">
      <c r="C267" s="102"/>
      <c r="E267" s="102"/>
      <c r="F267" s="102"/>
      <c r="G267" s="103"/>
      <c r="H267" s="103"/>
      <c r="I267" s="102"/>
      <c r="J267" s="102"/>
    </row>
    <row r="268" spans="3:10" ht="14.25" customHeight="1" x14ac:dyDescent="0.35">
      <c r="C268" s="102"/>
      <c r="E268" s="102"/>
      <c r="F268" s="102"/>
      <c r="G268" s="103"/>
      <c r="H268" s="103"/>
      <c r="I268" s="102"/>
      <c r="J268" s="102"/>
    </row>
    <row r="269" spans="3:10" ht="14.25" customHeight="1" x14ac:dyDescent="0.35">
      <c r="C269" s="102"/>
      <c r="E269" s="102"/>
      <c r="F269" s="102"/>
      <c r="G269" s="103"/>
      <c r="H269" s="103"/>
      <c r="I269" s="102"/>
      <c r="J269" s="102"/>
    </row>
    <row r="270" spans="3:10" ht="14.25" customHeight="1" x14ac:dyDescent="0.35">
      <c r="C270" s="102"/>
      <c r="E270" s="102"/>
      <c r="F270" s="102"/>
      <c r="G270" s="103"/>
      <c r="H270" s="103"/>
      <c r="I270" s="102"/>
      <c r="J270" s="102"/>
    </row>
    <row r="271" spans="3:10" ht="14.25" customHeight="1" x14ac:dyDescent="0.35">
      <c r="C271" s="102"/>
      <c r="E271" s="102"/>
      <c r="F271" s="102"/>
      <c r="G271" s="103"/>
      <c r="H271" s="103"/>
      <c r="I271" s="102"/>
      <c r="J271" s="102"/>
    </row>
    <row r="272" spans="3:10" ht="14.25" customHeight="1" x14ac:dyDescent="0.35">
      <c r="C272" s="102"/>
      <c r="E272" s="102"/>
      <c r="F272" s="102"/>
      <c r="G272" s="103"/>
      <c r="H272" s="103"/>
      <c r="I272" s="102"/>
      <c r="J272" s="102"/>
    </row>
    <row r="273" spans="3:10" ht="14.25" customHeight="1" x14ac:dyDescent="0.35">
      <c r="C273" s="102"/>
      <c r="E273" s="102"/>
      <c r="F273" s="102"/>
      <c r="G273" s="103"/>
      <c r="H273" s="103"/>
      <c r="I273" s="102"/>
      <c r="J273" s="102"/>
    </row>
    <row r="274" spans="3:10" ht="14.25" customHeight="1" x14ac:dyDescent="0.35">
      <c r="C274" s="102"/>
      <c r="E274" s="102"/>
      <c r="F274" s="102"/>
      <c r="G274" s="103"/>
      <c r="H274" s="103"/>
      <c r="I274" s="102"/>
      <c r="J274" s="102"/>
    </row>
    <row r="275" spans="3:10" ht="14.25" customHeight="1" x14ac:dyDescent="0.35">
      <c r="C275" s="102"/>
      <c r="E275" s="102"/>
      <c r="F275" s="102"/>
      <c r="G275" s="103"/>
      <c r="H275" s="103"/>
      <c r="I275" s="102"/>
      <c r="J275" s="102"/>
    </row>
    <row r="276" spans="3:10" ht="14.25" customHeight="1" x14ac:dyDescent="0.35">
      <c r="C276" s="102"/>
      <c r="E276" s="102"/>
      <c r="F276" s="102"/>
      <c r="G276" s="103"/>
      <c r="H276" s="103"/>
      <c r="I276" s="102"/>
      <c r="J276" s="102"/>
    </row>
    <row r="277" spans="3:10" ht="14.25" customHeight="1" x14ac:dyDescent="0.35">
      <c r="C277" s="102"/>
      <c r="E277" s="102"/>
      <c r="F277" s="102"/>
      <c r="G277" s="103"/>
      <c r="H277" s="103"/>
      <c r="I277" s="102"/>
      <c r="J277" s="102"/>
    </row>
    <row r="278" spans="3:10" ht="14.25" customHeight="1" x14ac:dyDescent="0.35">
      <c r="C278" s="102"/>
      <c r="E278" s="102"/>
      <c r="F278" s="102"/>
      <c r="G278" s="103"/>
      <c r="H278" s="103"/>
      <c r="I278" s="102"/>
      <c r="J278" s="102"/>
    </row>
    <row r="279" spans="3:10" ht="14.25" customHeight="1" x14ac:dyDescent="0.35">
      <c r="C279" s="102"/>
      <c r="E279" s="102"/>
      <c r="F279" s="102"/>
      <c r="G279" s="103"/>
      <c r="H279" s="103"/>
      <c r="I279" s="102"/>
      <c r="J279" s="102"/>
    </row>
    <row r="280" spans="3:10" ht="14.25" customHeight="1" x14ac:dyDescent="0.35">
      <c r="C280" s="102"/>
      <c r="E280" s="102"/>
      <c r="F280" s="102"/>
      <c r="G280" s="103"/>
      <c r="H280" s="103"/>
      <c r="I280" s="102"/>
      <c r="J280" s="102"/>
    </row>
    <row r="281" spans="3:10" ht="14.25" customHeight="1" x14ac:dyDescent="0.35">
      <c r="C281" s="102"/>
      <c r="E281" s="102"/>
      <c r="F281" s="102"/>
      <c r="G281" s="103"/>
      <c r="H281" s="103"/>
      <c r="I281" s="102"/>
      <c r="J281" s="102"/>
    </row>
    <row r="282" spans="3:10" ht="14.25" customHeight="1" x14ac:dyDescent="0.35">
      <c r="C282" s="102"/>
      <c r="E282" s="102"/>
      <c r="F282" s="102"/>
      <c r="G282" s="103"/>
      <c r="H282" s="103"/>
      <c r="I282" s="102"/>
      <c r="J282" s="102"/>
    </row>
    <row r="283" spans="3:10" ht="14.25" customHeight="1" x14ac:dyDescent="0.35">
      <c r="C283" s="102"/>
      <c r="E283" s="102"/>
      <c r="F283" s="102"/>
      <c r="G283" s="103"/>
      <c r="H283" s="103"/>
      <c r="I283" s="102"/>
      <c r="J283" s="102"/>
    </row>
    <row r="284" spans="3:10" ht="14.25" customHeight="1" x14ac:dyDescent="0.35">
      <c r="C284" s="102"/>
      <c r="E284" s="102"/>
      <c r="F284" s="102"/>
      <c r="G284" s="103"/>
      <c r="H284" s="103"/>
      <c r="I284" s="102"/>
      <c r="J284" s="102"/>
    </row>
    <row r="285" spans="3:10" ht="14.25" customHeight="1" x14ac:dyDescent="0.35">
      <c r="C285" s="102"/>
      <c r="E285" s="102"/>
      <c r="F285" s="102"/>
      <c r="G285" s="103"/>
      <c r="H285" s="103"/>
      <c r="I285" s="102"/>
      <c r="J285" s="102"/>
    </row>
    <row r="286" spans="3:10" ht="14.25" customHeight="1" x14ac:dyDescent="0.35">
      <c r="C286" s="102"/>
      <c r="E286" s="102"/>
      <c r="F286" s="102"/>
      <c r="G286" s="103"/>
      <c r="H286" s="103"/>
      <c r="I286" s="102"/>
      <c r="J286" s="102"/>
    </row>
    <row r="287" spans="3:10" ht="14.25" customHeight="1" x14ac:dyDescent="0.35">
      <c r="C287" s="102"/>
      <c r="E287" s="102"/>
      <c r="F287" s="102"/>
      <c r="G287" s="103"/>
      <c r="H287" s="103"/>
      <c r="I287" s="102"/>
      <c r="J287" s="102"/>
    </row>
    <row r="288" spans="3:10" ht="14.25" customHeight="1" x14ac:dyDescent="0.35">
      <c r="C288" s="102"/>
      <c r="E288" s="102"/>
      <c r="F288" s="102"/>
      <c r="G288" s="103"/>
      <c r="H288" s="103"/>
      <c r="I288" s="102"/>
      <c r="J288" s="102"/>
    </row>
    <row r="289" spans="3:10" ht="14.25" customHeight="1" x14ac:dyDescent="0.35">
      <c r="C289" s="102"/>
      <c r="E289" s="102"/>
      <c r="F289" s="102"/>
      <c r="G289" s="103"/>
      <c r="H289" s="103"/>
      <c r="I289" s="102"/>
      <c r="J289" s="102"/>
    </row>
    <row r="290" spans="3:10" ht="14.25" customHeight="1" x14ac:dyDescent="0.35">
      <c r="C290" s="102"/>
      <c r="E290" s="102"/>
      <c r="F290" s="102"/>
      <c r="G290" s="103"/>
      <c r="H290" s="103"/>
      <c r="I290" s="102"/>
      <c r="J290" s="102"/>
    </row>
    <row r="291" spans="3:10" ht="14.25" customHeight="1" x14ac:dyDescent="0.35">
      <c r="C291" s="102"/>
      <c r="E291" s="102"/>
      <c r="F291" s="102"/>
      <c r="G291" s="103"/>
      <c r="H291" s="103"/>
      <c r="I291" s="102"/>
      <c r="J291" s="102"/>
    </row>
    <row r="292" spans="3:10" ht="14.25" customHeight="1" x14ac:dyDescent="0.35">
      <c r="C292" s="102"/>
      <c r="E292" s="102"/>
      <c r="F292" s="102"/>
      <c r="G292" s="103"/>
      <c r="H292" s="103"/>
      <c r="I292" s="102"/>
      <c r="J292" s="102"/>
    </row>
    <row r="293" spans="3:10" ht="14.25" customHeight="1" x14ac:dyDescent="0.35">
      <c r="C293" s="102"/>
      <c r="E293" s="102"/>
      <c r="F293" s="102"/>
      <c r="G293" s="103"/>
      <c r="H293" s="103"/>
      <c r="I293" s="102"/>
      <c r="J293" s="102"/>
    </row>
    <row r="294" spans="3:10" ht="14.25" customHeight="1" x14ac:dyDescent="0.35">
      <c r="C294" s="102"/>
      <c r="E294" s="102"/>
      <c r="F294" s="102"/>
      <c r="G294" s="103"/>
      <c r="H294" s="103"/>
      <c r="I294" s="102"/>
      <c r="J294" s="102"/>
    </row>
    <row r="295" spans="3:10" ht="14.25" customHeight="1" x14ac:dyDescent="0.35">
      <c r="C295" s="102"/>
      <c r="E295" s="102"/>
      <c r="F295" s="102"/>
      <c r="G295" s="103"/>
      <c r="H295" s="103"/>
      <c r="I295" s="102"/>
      <c r="J295" s="102"/>
    </row>
    <row r="296" spans="3:10" ht="14.25" customHeight="1" x14ac:dyDescent="0.35">
      <c r="C296" s="102"/>
      <c r="E296" s="102"/>
      <c r="F296" s="102"/>
      <c r="G296" s="103"/>
      <c r="H296" s="103"/>
      <c r="I296" s="102"/>
      <c r="J296" s="102"/>
    </row>
    <row r="297" spans="3:10" ht="14.25" customHeight="1" x14ac:dyDescent="0.35">
      <c r="C297" s="102"/>
      <c r="E297" s="102"/>
      <c r="F297" s="102"/>
      <c r="G297" s="103"/>
      <c r="H297" s="103"/>
      <c r="I297" s="102"/>
      <c r="J297" s="102"/>
    </row>
    <row r="298" spans="3:10" ht="14.25" customHeight="1" x14ac:dyDescent="0.35">
      <c r="C298" s="102"/>
      <c r="E298" s="102"/>
      <c r="F298" s="102"/>
      <c r="G298" s="103"/>
      <c r="H298" s="103"/>
      <c r="I298" s="102"/>
      <c r="J298" s="102"/>
    </row>
    <row r="299" spans="3:10" ht="14.25" customHeight="1" x14ac:dyDescent="0.35">
      <c r="C299" s="102"/>
      <c r="E299" s="102"/>
      <c r="F299" s="102"/>
      <c r="G299" s="103"/>
      <c r="H299" s="103"/>
      <c r="I299" s="102"/>
      <c r="J299" s="102"/>
    </row>
    <row r="300" spans="3:10" ht="14.25" customHeight="1" x14ac:dyDescent="0.35">
      <c r="C300" s="102"/>
      <c r="E300" s="102"/>
      <c r="F300" s="102"/>
      <c r="G300" s="103"/>
      <c r="H300" s="103"/>
      <c r="I300" s="102"/>
      <c r="J300" s="102"/>
    </row>
    <row r="301" spans="3:10" ht="14.25" customHeight="1" x14ac:dyDescent="0.35">
      <c r="C301" s="102"/>
      <c r="E301" s="102"/>
      <c r="F301" s="102"/>
      <c r="G301" s="103"/>
      <c r="H301" s="103"/>
      <c r="I301" s="102"/>
      <c r="J301" s="102"/>
    </row>
    <row r="302" spans="3:10" ht="14.25" customHeight="1" x14ac:dyDescent="0.35">
      <c r="C302" s="102"/>
      <c r="E302" s="102"/>
      <c r="F302" s="102"/>
      <c r="G302" s="103"/>
      <c r="H302" s="103"/>
      <c r="I302" s="102"/>
      <c r="J302" s="102"/>
    </row>
    <row r="303" spans="3:10" ht="14.25" customHeight="1" x14ac:dyDescent="0.35">
      <c r="C303" s="102"/>
      <c r="E303" s="102"/>
      <c r="F303" s="102"/>
      <c r="G303" s="103"/>
      <c r="H303" s="103"/>
      <c r="I303" s="102"/>
      <c r="J303" s="102"/>
    </row>
    <row r="304" spans="3:10" ht="14.25" customHeight="1" x14ac:dyDescent="0.35">
      <c r="C304" s="102"/>
      <c r="E304" s="102"/>
      <c r="F304" s="102"/>
      <c r="G304" s="103"/>
      <c r="H304" s="103"/>
      <c r="I304" s="102"/>
      <c r="J304" s="102"/>
    </row>
    <row r="305" spans="3:10" ht="14.25" customHeight="1" x14ac:dyDescent="0.35">
      <c r="C305" s="102"/>
      <c r="E305" s="102"/>
      <c r="F305" s="102"/>
      <c r="G305" s="103"/>
      <c r="H305" s="103"/>
      <c r="I305" s="102"/>
      <c r="J305" s="102"/>
    </row>
    <row r="306" spans="3:10" ht="14.25" customHeight="1" x14ac:dyDescent="0.35">
      <c r="C306" s="102"/>
      <c r="E306" s="102"/>
      <c r="F306" s="102"/>
      <c r="G306" s="103"/>
      <c r="H306" s="103"/>
      <c r="I306" s="102"/>
      <c r="J306" s="102"/>
    </row>
    <row r="307" spans="3:10" ht="14.25" customHeight="1" x14ac:dyDescent="0.35">
      <c r="C307" s="102"/>
      <c r="E307" s="102"/>
      <c r="F307" s="102"/>
      <c r="G307" s="103"/>
      <c r="H307" s="103"/>
      <c r="I307" s="102"/>
      <c r="J307" s="102"/>
    </row>
    <row r="308" spans="3:10" ht="14.25" customHeight="1" x14ac:dyDescent="0.35">
      <c r="C308" s="102"/>
      <c r="E308" s="102"/>
      <c r="F308" s="102"/>
      <c r="G308" s="103"/>
      <c r="H308" s="103"/>
      <c r="I308" s="102"/>
      <c r="J308" s="102"/>
    </row>
    <row r="309" spans="3:10" ht="14.25" customHeight="1" x14ac:dyDescent="0.35">
      <c r="C309" s="102"/>
      <c r="E309" s="102"/>
      <c r="F309" s="102"/>
      <c r="G309" s="103"/>
      <c r="H309" s="103"/>
      <c r="I309" s="102"/>
      <c r="J309" s="102"/>
    </row>
    <row r="310" spans="3:10" ht="14.25" customHeight="1" x14ac:dyDescent="0.35">
      <c r="C310" s="102"/>
      <c r="E310" s="102"/>
      <c r="F310" s="102"/>
      <c r="G310" s="103"/>
      <c r="H310" s="103"/>
      <c r="I310" s="102"/>
      <c r="J310" s="102"/>
    </row>
    <row r="311" spans="3:10" ht="14.25" customHeight="1" x14ac:dyDescent="0.35">
      <c r="C311" s="102"/>
      <c r="E311" s="102"/>
      <c r="F311" s="102"/>
      <c r="G311" s="103"/>
      <c r="H311" s="103"/>
      <c r="I311" s="102"/>
      <c r="J311" s="102"/>
    </row>
    <row r="312" spans="3:10" ht="14.25" customHeight="1" x14ac:dyDescent="0.35">
      <c r="C312" s="102"/>
      <c r="E312" s="102"/>
      <c r="F312" s="102"/>
      <c r="G312" s="103"/>
      <c r="H312" s="103"/>
      <c r="I312" s="102"/>
      <c r="J312" s="102"/>
    </row>
    <row r="313" spans="3:10" ht="14.25" customHeight="1" x14ac:dyDescent="0.35">
      <c r="C313" s="102"/>
      <c r="E313" s="102"/>
      <c r="F313" s="102"/>
      <c r="G313" s="103"/>
      <c r="H313" s="103"/>
      <c r="I313" s="102"/>
      <c r="J313" s="102"/>
    </row>
    <row r="314" spans="3:10" ht="14.25" customHeight="1" x14ac:dyDescent="0.35">
      <c r="C314" s="102"/>
      <c r="E314" s="102"/>
      <c r="F314" s="102"/>
      <c r="G314" s="103"/>
      <c r="H314" s="103"/>
      <c r="I314" s="102"/>
      <c r="J314" s="102"/>
    </row>
    <row r="315" spans="3:10" ht="14.25" customHeight="1" x14ac:dyDescent="0.35">
      <c r="C315" s="102"/>
      <c r="E315" s="102"/>
      <c r="F315" s="102"/>
      <c r="G315" s="103"/>
      <c r="H315" s="103"/>
      <c r="I315" s="102"/>
      <c r="J315" s="102"/>
    </row>
    <row r="316" spans="3:10" ht="14.25" customHeight="1" x14ac:dyDescent="0.35">
      <c r="C316" s="102"/>
      <c r="E316" s="102"/>
      <c r="F316" s="102"/>
      <c r="G316" s="103"/>
      <c r="H316" s="103"/>
      <c r="I316" s="102"/>
      <c r="J316" s="102"/>
    </row>
    <row r="317" spans="3:10" ht="14.25" customHeight="1" x14ac:dyDescent="0.35">
      <c r="C317" s="102"/>
      <c r="E317" s="102"/>
      <c r="F317" s="102"/>
      <c r="G317" s="103"/>
      <c r="H317" s="103"/>
      <c r="I317" s="102"/>
      <c r="J317" s="102"/>
    </row>
    <row r="318" spans="3:10" ht="14.25" customHeight="1" x14ac:dyDescent="0.35">
      <c r="C318" s="102"/>
      <c r="E318" s="102"/>
      <c r="F318" s="102"/>
      <c r="G318" s="103"/>
      <c r="H318" s="103"/>
      <c r="I318" s="102"/>
      <c r="J318" s="102"/>
    </row>
    <row r="319" spans="3:10" ht="14.25" customHeight="1" x14ac:dyDescent="0.35">
      <c r="C319" s="102"/>
      <c r="E319" s="102"/>
      <c r="F319" s="102"/>
      <c r="G319" s="103"/>
      <c r="H319" s="103"/>
      <c r="I319" s="102"/>
      <c r="J319" s="102"/>
    </row>
    <row r="320" spans="3:10" ht="14.25" customHeight="1" x14ac:dyDescent="0.35">
      <c r="C320" s="102"/>
      <c r="E320" s="102"/>
      <c r="F320" s="102"/>
      <c r="G320" s="103"/>
      <c r="H320" s="103"/>
      <c r="I320" s="102"/>
      <c r="J320" s="102"/>
    </row>
    <row r="321" spans="3:10" ht="14.25" customHeight="1" x14ac:dyDescent="0.35">
      <c r="C321" s="102"/>
      <c r="E321" s="102"/>
      <c r="F321" s="102"/>
      <c r="G321" s="103"/>
      <c r="H321" s="103"/>
      <c r="I321" s="102"/>
      <c r="J321" s="102"/>
    </row>
    <row r="322" spans="3:10" ht="14.25" customHeight="1" x14ac:dyDescent="0.35">
      <c r="C322" s="102"/>
      <c r="E322" s="102"/>
      <c r="F322" s="102"/>
      <c r="G322" s="103"/>
      <c r="H322" s="103"/>
      <c r="I322" s="102"/>
      <c r="J322" s="102"/>
    </row>
    <row r="323" spans="3:10" ht="14.25" customHeight="1" x14ac:dyDescent="0.35">
      <c r="C323" s="102"/>
      <c r="E323" s="102"/>
      <c r="F323" s="102"/>
      <c r="G323" s="103"/>
      <c r="H323" s="103"/>
      <c r="I323" s="102"/>
      <c r="J323" s="102"/>
    </row>
    <row r="324" spans="3:10" ht="14.25" customHeight="1" x14ac:dyDescent="0.35">
      <c r="C324" s="102"/>
      <c r="E324" s="102"/>
      <c r="F324" s="102"/>
      <c r="G324" s="103"/>
      <c r="H324" s="103"/>
      <c r="I324" s="102"/>
      <c r="J324" s="102"/>
    </row>
    <row r="325" spans="3:10" ht="14.25" customHeight="1" x14ac:dyDescent="0.35">
      <c r="C325" s="102"/>
      <c r="E325" s="102"/>
      <c r="F325" s="102"/>
      <c r="G325" s="103"/>
      <c r="H325" s="103"/>
      <c r="I325" s="102"/>
      <c r="J325" s="102"/>
    </row>
    <row r="326" spans="3:10" ht="14.25" customHeight="1" x14ac:dyDescent="0.35">
      <c r="C326" s="102"/>
      <c r="E326" s="102"/>
      <c r="F326" s="102"/>
      <c r="G326" s="103"/>
      <c r="H326" s="103"/>
      <c r="I326" s="102"/>
      <c r="J326" s="102"/>
    </row>
    <row r="327" spans="3:10" ht="14.25" customHeight="1" x14ac:dyDescent="0.35">
      <c r="C327" s="102"/>
      <c r="E327" s="102"/>
      <c r="F327" s="102"/>
      <c r="G327" s="103"/>
      <c r="H327" s="103"/>
      <c r="I327" s="102"/>
      <c r="J327" s="102"/>
    </row>
    <row r="328" spans="3:10" ht="14.25" customHeight="1" x14ac:dyDescent="0.35">
      <c r="C328" s="102"/>
      <c r="E328" s="102"/>
      <c r="F328" s="102"/>
      <c r="G328" s="103"/>
      <c r="H328" s="103"/>
      <c r="I328" s="102"/>
      <c r="J328" s="102"/>
    </row>
    <row r="329" spans="3:10" ht="14.25" customHeight="1" x14ac:dyDescent="0.35">
      <c r="C329" s="102"/>
      <c r="E329" s="102"/>
      <c r="F329" s="102"/>
      <c r="G329" s="103"/>
      <c r="H329" s="103"/>
      <c r="I329" s="102"/>
      <c r="J329" s="102"/>
    </row>
    <row r="330" spans="3:10" ht="14.25" customHeight="1" x14ac:dyDescent="0.35">
      <c r="C330" s="102"/>
      <c r="E330" s="102"/>
      <c r="F330" s="102"/>
      <c r="G330" s="103"/>
      <c r="H330" s="103"/>
      <c r="I330" s="102"/>
      <c r="J330" s="102"/>
    </row>
    <row r="331" spans="3:10" ht="14.25" customHeight="1" x14ac:dyDescent="0.35">
      <c r="C331" s="102"/>
      <c r="E331" s="102"/>
      <c r="F331" s="102"/>
      <c r="G331" s="103"/>
      <c r="H331" s="103"/>
      <c r="I331" s="102"/>
      <c r="J331" s="102"/>
    </row>
    <row r="332" spans="3:10" ht="14.25" customHeight="1" x14ac:dyDescent="0.35">
      <c r="C332" s="102"/>
      <c r="E332" s="102"/>
      <c r="F332" s="102"/>
      <c r="G332" s="103"/>
      <c r="H332" s="103"/>
      <c r="I332" s="102"/>
      <c r="J332" s="102"/>
    </row>
    <row r="333" spans="3:10" ht="14.25" customHeight="1" x14ac:dyDescent="0.35">
      <c r="C333" s="102"/>
      <c r="E333" s="102"/>
      <c r="F333" s="102"/>
      <c r="G333" s="103"/>
      <c r="H333" s="103"/>
      <c r="I333" s="102"/>
      <c r="J333" s="102"/>
    </row>
    <row r="334" spans="3:10" ht="14.25" customHeight="1" x14ac:dyDescent="0.35">
      <c r="C334" s="102"/>
      <c r="E334" s="102"/>
      <c r="F334" s="102"/>
      <c r="G334" s="103"/>
      <c r="H334" s="103"/>
      <c r="I334" s="102"/>
      <c r="J334" s="102"/>
    </row>
    <row r="335" spans="3:10" ht="14.25" customHeight="1" x14ac:dyDescent="0.35">
      <c r="C335" s="102"/>
      <c r="E335" s="102"/>
      <c r="F335" s="102"/>
      <c r="G335" s="103"/>
      <c r="H335" s="103"/>
      <c r="I335" s="102"/>
      <c r="J335" s="102"/>
    </row>
    <row r="336" spans="3:10" ht="14.25" customHeight="1" x14ac:dyDescent="0.35">
      <c r="C336" s="102"/>
      <c r="E336" s="102"/>
      <c r="F336" s="102"/>
      <c r="G336" s="103"/>
      <c r="H336" s="103"/>
      <c r="I336" s="102"/>
      <c r="J336" s="102"/>
    </row>
    <row r="337" spans="3:10" ht="14.25" customHeight="1" x14ac:dyDescent="0.35">
      <c r="C337" s="102"/>
      <c r="E337" s="102"/>
      <c r="F337" s="102"/>
      <c r="G337" s="103"/>
      <c r="H337" s="103"/>
      <c r="I337" s="102"/>
      <c r="J337" s="102"/>
    </row>
    <row r="338" spans="3:10" ht="14.25" customHeight="1" x14ac:dyDescent="0.35">
      <c r="C338" s="102"/>
      <c r="E338" s="102"/>
      <c r="F338" s="102"/>
      <c r="G338" s="103"/>
      <c r="H338" s="103"/>
      <c r="I338" s="102"/>
      <c r="J338" s="102"/>
    </row>
    <row r="339" spans="3:10" ht="14.25" customHeight="1" x14ac:dyDescent="0.35">
      <c r="C339" s="102"/>
      <c r="E339" s="102"/>
      <c r="F339" s="102"/>
      <c r="G339" s="103"/>
      <c r="H339" s="103"/>
      <c r="I339" s="102"/>
      <c r="J339" s="102"/>
    </row>
    <row r="340" spans="3:10" ht="14.25" customHeight="1" x14ac:dyDescent="0.35">
      <c r="C340" s="102"/>
      <c r="E340" s="102"/>
      <c r="F340" s="102"/>
      <c r="G340" s="103"/>
      <c r="H340" s="103"/>
      <c r="I340" s="102"/>
      <c r="J340" s="102"/>
    </row>
    <row r="341" spans="3:10" ht="14.25" customHeight="1" x14ac:dyDescent="0.35">
      <c r="C341" s="102"/>
      <c r="E341" s="102"/>
      <c r="F341" s="102"/>
      <c r="G341" s="103"/>
      <c r="H341" s="103"/>
      <c r="I341" s="102"/>
      <c r="J341" s="102"/>
    </row>
    <row r="342" spans="3:10" ht="14.25" customHeight="1" x14ac:dyDescent="0.35">
      <c r="C342" s="102"/>
      <c r="E342" s="102"/>
      <c r="F342" s="102"/>
      <c r="G342" s="103"/>
      <c r="H342" s="103"/>
      <c r="I342" s="102"/>
      <c r="J342" s="102"/>
    </row>
    <row r="343" spans="3:10" ht="14.25" customHeight="1" x14ac:dyDescent="0.35">
      <c r="C343" s="102"/>
      <c r="E343" s="102"/>
      <c r="F343" s="102"/>
      <c r="G343" s="103"/>
      <c r="H343" s="103"/>
      <c r="I343" s="102"/>
      <c r="J343" s="102"/>
    </row>
    <row r="344" spans="3:10" ht="14.25" customHeight="1" x14ac:dyDescent="0.35">
      <c r="C344" s="102"/>
      <c r="E344" s="102"/>
      <c r="F344" s="102"/>
      <c r="G344" s="103"/>
      <c r="H344" s="103"/>
      <c r="I344" s="102"/>
      <c r="J344" s="102"/>
    </row>
    <row r="345" spans="3:10" ht="14.25" customHeight="1" x14ac:dyDescent="0.35">
      <c r="C345" s="102"/>
      <c r="E345" s="102"/>
      <c r="F345" s="102"/>
      <c r="G345" s="103"/>
      <c r="H345" s="103"/>
      <c r="I345" s="102"/>
      <c r="J345" s="102"/>
    </row>
    <row r="346" spans="3:10" ht="14.25" customHeight="1" x14ac:dyDescent="0.35">
      <c r="C346" s="102"/>
      <c r="E346" s="102"/>
      <c r="F346" s="102"/>
      <c r="G346" s="103"/>
      <c r="H346" s="103"/>
      <c r="I346" s="102"/>
      <c r="J346" s="102"/>
    </row>
    <row r="347" spans="3:10" ht="14.25" customHeight="1" x14ac:dyDescent="0.35">
      <c r="C347" s="102"/>
      <c r="E347" s="102"/>
      <c r="F347" s="102"/>
      <c r="G347" s="103"/>
      <c r="H347" s="103"/>
      <c r="I347" s="102"/>
      <c r="J347" s="102"/>
    </row>
    <row r="348" spans="3:10" ht="14.25" customHeight="1" x14ac:dyDescent="0.35">
      <c r="C348" s="102"/>
      <c r="E348" s="102"/>
      <c r="F348" s="102"/>
      <c r="G348" s="103"/>
      <c r="H348" s="103"/>
      <c r="I348" s="102"/>
      <c r="J348" s="102"/>
    </row>
    <row r="349" spans="3:10" ht="14.25" customHeight="1" x14ac:dyDescent="0.35">
      <c r="C349" s="102"/>
      <c r="E349" s="102"/>
      <c r="F349" s="102"/>
      <c r="G349" s="103"/>
      <c r="H349" s="103"/>
      <c r="I349" s="102"/>
      <c r="J349" s="102"/>
    </row>
    <row r="350" spans="3:10" ht="14.25" customHeight="1" x14ac:dyDescent="0.35">
      <c r="C350" s="102"/>
      <c r="E350" s="102"/>
      <c r="F350" s="102"/>
      <c r="G350" s="103"/>
      <c r="H350" s="103"/>
      <c r="I350" s="102"/>
      <c r="J350" s="102"/>
    </row>
    <row r="351" spans="3:10" ht="14.25" customHeight="1" x14ac:dyDescent="0.35">
      <c r="C351" s="102"/>
      <c r="E351" s="102"/>
      <c r="F351" s="102"/>
      <c r="G351" s="103"/>
      <c r="H351" s="103"/>
      <c r="I351" s="102"/>
      <c r="J351" s="102"/>
    </row>
    <row r="352" spans="3:10" ht="14.25" customHeight="1" x14ac:dyDescent="0.35">
      <c r="C352" s="102"/>
      <c r="E352" s="102"/>
      <c r="F352" s="102"/>
      <c r="G352" s="103"/>
      <c r="H352" s="103"/>
      <c r="I352" s="102"/>
      <c r="J352" s="102"/>
    </row>
    <row r="353" spans="3:10" ht="14.25" customHeight="1" x14ac:dyDescent="0.35">
      <c r="C353" s="102"/>
      <c r="E353" s="102"/>
      <c r="F353" s="102"/>
      <c r="G353" s="103"/>
      <c r="H353" s="103"/>
      <c r="I353" s="102"/>
      <c r="J353" s="102"/>
    </row>
    <row r="354" spans="3:10" ht="14.25" customHeight="1" x14ac:dyDescent="0.35">
      <c r="C354" s="102"/>
      <c r="E354" s="102"/>
      <c r="F354" s="102"/>
      <c r="G354" s="103"/>
      <c r="H354" s="103"/>
      <c r="I354" s="102"/>
      <c r="J354" s="102"/>
    </row>
    <row r="355" spans="3:10" ht="14.25" customHeight="1" x14ac:dyDescent="0.35">
      <c r="C355" s="102"/>
      <c r="E355" s="102"/>
      <c r="F355" s="102"/>
      <c r="G355" s="103"/>
      <c r="H355" s="103"/>
      <c r="I355" s="102"/>
      <c r="J355" s="102"/>
    </row>
    <row r="356" spans="3:10" ht="14.25" customHeight="1" x14ac:dyDescent="0.35">
      <c r="C356" s="102"/>
      <c r="E356" s="102"/>
      <c r="F356" s="102"/>
      <c r="G356" s="103"/>
      <c r="H356" s="103"/>
      <c r="I356" s="102"/>
      <c r="J356" s="102"/>
    </row>
    <row r="357" spans="3:10" ht="14.25" customHeight="1" x14ac:dyDescent="0.35">
      <c r="C357" s="102"/>
      <c r="E357" s="102"/>
      <c r="F357" s="102"/>
      <c r="G357" s="103"/>
      <c r="H357" s="103"/>
      <c r="I357" s="102"/>
      <c r="J357" s="102"/>
    </row>
    <row r="358" spans="3:10" ht="14.25" customHeight="1" x14ac:dyDescent="0.35">
      <c r="C358" s="102"/>
      <c r="E358" s="102"/>
      <c r="F358" s="102"/>
      <c r="G358" s="103"/>
      <c r="H358" s="103"/>
      <c r="I358" s="102"/>
      <c r="J358" s="102"/>
    </row>
    <row r="359" spans="3:10" ht="14.25" customHeight="1" x14ac:dyDescent="0.35">
      <c r="C359" s="102"/>
      <c r="E359" s="102"/>
      <c r="F359" s="102"/>
      <c r="G359" s="103"/>
      <c r="H359" s="103"/>
      <c r="I359" s="102"/>
      <c r="J359" s="102"/>
    </row>
    <row r="360" spans="3:10" ht="14.25" customHeight="1" x14ac:dyDescent="0.35">
      <c r="C360" s="102"/>
      <c r="E360" s="102"/>
      <c r="F360" s="102"/>
      <c r="G360" s="103"/>
      <c r="H360" s="103"/>
      <c r="I360" s="102"/>
      <c r="J360" s="102"/>
    </row>
    <row r="361" spans="3:10" ht="14.25" customHeight="1" x14ac:dyDescent="0.35">
      <c r="C361" s="102"/>
      <c r="E361" s="102"/>
      <c r="F361" s="102"/>
      <c r="G361" s="103"/>
      <c r="H361" s="103"/>
      <c r="I361" s="102"/>
      <c r="J361" s="102"/>
    </row>
    <row r="362" spans="3:10" ht="14.25" customHeight="1" x14ac:dyDescent="0.35">
      <c r="C362" s="102"/>
      <c r="E362" s="102"/>
      <c r="F362" s="102"/>
      <c r="G362" s="103"/>
      <c r="H362" s="103"/>
      <c r="I362" s="102"/>
      <c r="J362" s="102"/>
    </row>
    <row r="363" spans="3:10" ht="14.25" customHeight="1" x14ac:dyDescent="0.35">
      <c r="C363" s="102"/>
      <c r="E363" s="102"/>
      <c r="F363" s="102"/>
      <c r="G363" s="103"/>
      <c r="H363" s="103"/>
      <c r="I363" s="102"/>
      <c r="J363" s="102"/>
    </row>
    <row r="364" spans="3:10" ht="14.25" customHeight="1" x14ac:dyDescent="0.35">
      <c r="C364" s="102"/>
      <c r="E364" s="102"/>
      <c r="F364" s="102"/>
      <c r="G364" s="103"/>
      <c r="H364" s="103"/>
      <c r="I364" s="102"/>
      <c r="J364" s="102"/>
    </row>
    <row r="365" spans="3:10" ht="14.25" customHeight="1" x14ac:dyDescent="0.35">
      <c r="C365" s="102"/>
      <c r="E365" s="102"/>
      <c r="F365" s="102"/>
      <c r="G365" s="103"/>
      <c r="H365" s="103"/>
      <c r="I365" s="102"/>
      <c r="J365" s="102"/>
    </row>
    <row r="366" spans="3:10" ht="14.25" customHeight="1" x14ac:dyDescent="0.35">
      <c r="C366" s="102"/>
      <c r="E366" s="102"/>
      <c r="F366" s="102"/>
      <c r="G366" s="103"/>
      <c r="H366" s="103"/>
      <c r="I366" s="102"/>
      <c r="J366" s="102"/>
    </row>
    <row r="367" spans="3:10" ht="14.25" customHeight="1" x14ac:dyDescent="0.35">
      <c r="C367" s="102"/>
      <c r="E367" s="102"/>
      <c r="F367" s="102"/>
      <c r="G367" s="103"/>
      <c r="H367" s="103"/>
      <c r="I367" s="102"/>
      <c r="J367" s="102"/>
    </row>
    <row r="368" spans="3:10" ht="14.25" customHeight="1" x14ac:dyDescent="0.35">
      <c r="C368" s="102"/>
      <c r="E368" s="102"/>
      <c r="F368" s="102"/>
      <c r="G368" s="103"/>
      <c r="H368" s="103"/>
      <c r="I368" s="102"/>
      <c r="J368" s="102"/>
    </row>
    <row r="369" spans="3:10" ht="14.25" customHeight="1" x14ac:dyDescent="0.35">
      <c r="C369" s="102"/>
      <c r="E369" s="102"/>
      <c r="F369" s="102"/>
      <c r="G369" s="103"/>
      <c r="H369" s="103"/>
      <c r="I369" s="102"/>
      <c r="J369" s="102"/>
    </row>
    <row r="370" spans="3:10" ht="14.25" customHeight="1" x14ac:dyDescent="0.35">
      <c r="C370" s="102"/>
      <c r="E370" s="102"/>
      <c r="F370" s="102"/>
      <c r="G370" s="103"/>
      <c r="H370" s="103"/>
      <c r="I370" s="102"/>
      <c r="J370" s="102"/>
    </row>
    <row r="371" spans="3:10" ht="14.25" customHeight="1" x14ac:dyDescent="0.35">
      <c r="C371" s="102"/>
      <c r="E371" s="102"/>
      <c r="F371" s="102"/>
      <c r="G371" s="103"/>
      <c r="H371" s="103"/>
      <c r="I371" s="102"/>
      <c r="J371" s="102"/>
    </row>
    <row r="372" spans="3:10" ht="14.25" customHeight="1" x14ac:dyDescent="0.35">
      <c r="C372" s="102"/>
      <c r="E372" s="102"/>
      <c r="F372" s="102"/>
      <c r="G372" s="103"/>
      <c r="H372" s="103"/>
      <c r="I372" s="102"/>
      <c r="J372" s="102"/>
    </row>
    <row r="373" spans="3:10" ht="14.25" customHeight="1" x14ac:dyDescent="0.35">
      <c r="C373" s="102"/>
      <c r="E373" s="102"/>
      <c r="F373" s="102"/>
      <c r="G373" s="103"/>
      <c r="H373" s="103"/>
      <c r="I373" s="102"/>
      <c r="J373" s="102"/>
    </row>
    <row r="374" spans="3:10" ht="14.25" customHeight="1" x14ac:dyDescent="0.35">
      <c r="C374" s="102"/>
      <c r="E374" s="102"/>
      <c r="F374" s="102"/>
      <c r="G374" s="103"/>
      <c r="H374" s="103"/>
      <c r="I374" s="102"/>
      <c r="J374" s="102"/>
    </row>
    <row r="375" spans="3:10" ht="14.25" customHeight="1" x14ac:dyDescent="0.35">
      <c r="C375" s="102"/>
      <c r="E375" s="102"/>
      <c r="F375" s="102"/>
      <c r="G375" s="103"/>
      <c r="H375" s="103"/>
      <c r="I375" s="102"/>
      <c r="J375" s="102"/>
    </row>
    <row r="376" spans="3:10" ht="14.25" customHeight="1" x14ac:dyDescent="0.35">
      <c r="C376" s="102"/>
      <c r="E376" s="102"/>
      <c r="F376" s="102"/>
      <c r="G376" s="103"/>
      <c r="H376" s="103"/>
      <c r="I376" s="102"/>
      <c r="J376" s="102"/>
    </row>
    <row r="377" spans="3:10" ht="14.25" customHeight="1" x14ac:dyDescent="0.35">
      <c r="C377" s="102"/>
      <c r="E377" s="102"/>
      <c r="F377" s="102"/>
      <c r="G377" s="103"/>
      <c r="H377" s="103"/>
      <c r="I377" s="102"/>
      <c r="J377" s="102"/>
    </row>
    <row r="378" spans="3:10" ht="14.25" customHeight="1" x14ac:dyDescent="0.35">
      <c r="C378" s="102"/>
      <c r="E378" s="102"/>
      <c r="F378" s="102"/>
      <c r="G378" s="103"/>
      <c r="H378" s="103"/>
      <c r="I378" s="102"/>
      <c r="J378" s="102"/>
    </row>
    <row r="379" spans="3:10" ht="14.25" customHeight="1" x14ac:dyDescent="0.35">
      <c r="C379" s="102"/>
      <c r="E379" s="102"/>
      <c r="F379" s="102"/>
      <c r="G379" s="103"/>
      <c r="H379" s="103"/>
      <c r="I379" s="102"/>
      <c r="J379" s="102"/>
    </row>
    <row r="380" spans="3:10" ht="14.25" customHeight="1" x14ac:dyDescent="0.35">
      <c r="C380" s="102"/>
      <c r="E380" s="102"/>
      <c r="F380" s="102"/>
      <c r="G380" s="103"/>
      <c r="H380" s="103"/>
      <c r="I380" s="102"/>
      <c r="J380" s="102"/>
    </row>
    <row r="381" spans="3:10" ht="14.25" customHeight="1" x14ac:dyDescent="0.35">
      <c r="C381" s="102"/>
      <c r="E381" s="102"/>
      <c r="F381" s="102"/>
      <c r="G381" s="103"/>
      <c r="H381" s="103"/>
      <c r="I381" s="102"/>
      <c r="J381" s="102"/>
    </row>
    <row r="382" spans="3:10" ht="14.25" customHeight="1" x14ac:dyDescent="0.35">
      <c r="C382" s="102"/>
      <c r="E382" s="102"/>
      <c r="F382" s="102"/>
      <c r="G382" s="103"/>
      <c r="H382" s="103"/>
      <c r="I382" s="102"/>
      <c r="J382" s="102"/>
    </row>
    <row r="383" spans="3:10" ht="14.25" customHeight="1" x14ac:dyDescent="0.35">
      <c r="C383" s="102"/>
      <c r="E383" s="102"/>
      <c r="F383" s="102"/>
      <c r="G383" s="103"/>
      <c r="H383" s="103"/>
      <c r="I383" s="102"/>
      <c r="J383" s="102"/>
    </row>
    <row r="384" spans="3:10" ht="14.25" customHeight="1" x14ac:dyDescent="0.35">
      <c r="C384" s="102"/>
      <c r="E384" s="102"/>
      <c r="F384" s="102"/>
      <c r="G384" s="103"/>
      <c r="H384" s="103"/>
      <c r="I384" s="102"/>
      <c r="J384" s="102"/>
    </row>
    <row r="385" spans="3:10" ht="14.25" customHeight="1" x14ac:dyDescent="0.35">
      <c r="C385" s="102"/>
      <c r="E385" s="102"/>
      <c r="F385" s="102"/>
      <c r="G385" s="103"/>
      <c r="H385" s="103"/>
      <c r="I385" s="102"/>
      <c r="J385" s="102"/>
    </row>
    <row r="386" spans="3:10" ht="14.25" customHeight="1" x14ac:dyDescent="0.35">
      <c r="C386" s="102"/>
      <c r="E386" s="102"/>
      <c r="F386" s="102"/>
      <c r="G386" s="103"/>
      <c r="H386" s="103"/>
      <c r="I386" s="102"/>
      <c r="J386" s="102"/>
    </row>
    <row r="387" spans="3:10" ht="14.25" customHeight="1" x14ac:dyDescent="0.35">
      <c r="C387" s="102"/>
      <c r="E387" s="102"/>
      <c r="F387" s="102"/>
      <c r="G387" s="103"/>
      <c r="H387" s="103"/>
      <c r="I387" s="102"/>
      <c r="J387" s="102"/>
    </row>
    <row r="388" spans="3:10" ht="14.25" customHeight="1" x14ac:dyDescent="0.35">
      <c r="C388" s="102"/>
      <c r="E388" s="102"/>
      <c r="F388" s="102"/>
      <c r="G388" s="103"/>
      <c r="H388" s="103"/>
      <c r="I388" s="102"/>
      <c r="J388" s="102"/>
    </row>
    <row r="389" spans="3:10" ht="14.25" customHeight="1" x14ac:dyDescent="0.35">
      <c r="C389" s="102"/>
      <c r="E389" s="102"/>
      <c r="F389" s="102"/>
      <c r="G389" s="103"/>
      <c r="H389" s="103"/>
      <c r="I389" s="102"/>
      <c r="J389" s="102"/>
    </row>
    <row r="390" spans="3:10" ht="14.25" customHeight="1" x14ac:dyDescent="0.35">
      <c r="C390" s="102"/>
      <c r="E390" s="102"/>
      <c r="F390" s="102"/>
      <c r="G390" s="103"/>
      <c r="H390" s="103"/>
      <c r="I390" s="102"/>
      <c r="J390" s="102"/>
    </row>
    <row r="391" spans="3:10" ht="14.25" customHeight="1" x14ac:dyDescent="0.35">
      <c r="C391" s="102"/>
      <c r="E391" s="102"/>
      <c r="F391" s="102"/>
      <c r="G391" s="103"/>
      <c r="H391" s="103"/>
      <c r="I391" s="102"/>
      <c r="J391" s="102"/>
    </row>
    <row r="392" spans="3:10" ht="14.25" customHeight="1" x14ac:dyDescent="0.35">
      <c r="C392" s="102"/>
      <c r="E392" s="102"/>
      <c r="F392" s="102"/>
      <c r="G392" s="103"/>
      <c r="H392" s="103"/>
      <c r="I392" s="102"/>
      <c r="J392" s="102"/>
    </row>
    <row r="393" spans="3:10" ht="14.25" customHeight="1" x14ac:dyDescent="0.35">
      <c r="C393" s="102"/>
      <c r="E393" s="102"/>
      <c r="F393" s="102"/>
      <c r="G393" s="103"/>
      <c r="H393" s="103"/>
      <c r="I393" s="102"/>
      <c r="J393" s="102"/>
    </row>
    <row r="394" spans="3:10" ht="14.25" customHeight="1" x14ac:dyDescent="0.35">
      <c r="C394" s="102"/>
      <c r="E394" s="102"/>
      <c r="F394" s="102"/>
      <c r="G394" s="103"/>
      <c r="H394" s="103"/>
      <c r="I394" s="102"/>
      <c r="J394" s="102"/>
    </row>
    <row r="395" spans="3:10" ht="14.25" customHeight="1" x14ac:dyDescent="0.35">
      <c r="C395" s="102"/>
      <c r="E395" s="102"/>
      <c r="F395" s="102"/>
      <c r="G395" s="103"/>
      <c r="H395" s="103"/>
      <c r="I395" s="102"/>
      <c r="J395" s="102"/>
    </row>
    <row r="396" spans="3:10" ht="14.25" customHeight="1" x14ac:dyDescent="0.35">
      <c r="C396" s="102"/>
      <c r="E396" s="102"/>
      <c r="F396" s="102"/>
      <c r="G396" s="103"/>
      <c r="H396" s="103"/>
      <c r="I396" s="102"/>
      <c r="J396" s="102"/>
    </row>
    <row r="397" spans="3:10" ht="14.25" customHeight="1" x14ac:dyDescent="0.35">
      <c r="C397" s="102"/>
      <c r="E397" s="102"/>
      <c r="F397" s="102"/>
      <c r="G397" s="103"/>
      <c r="H397" s="103"/>
      <c r="I397" s="102"/>
      <c r="J397" s="102"/>
    </row>
    <row r="398" spans="3:10" ht="14.25" customHeight="1" x14ac:dyDescent="0.35">
      <c r="C398" s="102"/>
      <c r="E398" s="102"/>
      <c r="F398" s="102"/>
      <c r="G398" s="103"/>
      <c r="H398" s="103"/>
      <c r="I398" s="102"/>
      <c r="J398" s="102"/>
    </row>
    <row r="399" spans="3:10" ht="14.25" customHeight="1" x14ac:dyDescent="0.35">
      <c r="C399" s="102"/>
      <c r="E399" s="102"/>
      <c r="F399" s="102"/>
      <c r="G399" s="103"/>
      <c r="H399" s="103"/>
      <c r="I399" s="102"/>
      <c r="J399" s="102"/>
    </row>
    <row r="400" spans="3:10" ht="14.25" customHeight="1" x14ac:dyDescent="0.35">
      <c r="C400" s="102"/>
      <c r="E400" s="102"/>
      <c r="F400" s="102"/>
      <c r="G400" s="103"/>
      <c r="H400" s="103"/>
      <c r="I400" s="102"/>
      <c r="J400" s="102"/>
    </row>
    <row r="401" spans="3:10" ht="14.25" customHeight="1" x14ac:dyDescent="0.35">
      <c r="C401" s="102"/>
      <c r="E401" s="102"/>
      <c r="F401" s="102"/>
      <c r="G401" s="103"/>
      <c r="H401" s="103"/>
      <c r="I401" s="102"/>
      <c r="J401" s="102"/>
    </row>
    <row r="402" spans="3:10" ht="14.25" customHeight="1" x14ac:dyDescent="0.35">
      <c r="C402" s="102"/>
      <c r="E402" s="102"/>
      <c r="F402" s="102"/>
      <c r="G402" s="103"/>
      <c r="H402" s="103"/>
      <c r="I402" s="102"/>
      <c r="J402" s="102"/>
    </row>
    <row r="403" spans="3:10" ht="14.25" customHeight="1" x14ac:dyDescent="0.35">
      <c r="C403" s="102"/>
      <c r="E403" s="102"/>
      <c r="F403" s="102"/>
      <c r="G403" s="103"/>
      <c r="H403" s="103"/>
      <c r="I403" s="102"/>
      <c r="J403" s="102"/>
    </row>
    <row r="404" spans="3:10" ht="14.25" customHeight="1" x14ac:dyDescent="0.35">
      <c r="C404" s="102"/>
      <c r="E404" s="102"/>
      <c r="F404" s="102"/>
      <c r="G404" s="103"/>
      <c r="H404" s="103"/>
      <c r="I404" s="102"/>
      <c r="J404" s="102"/>
    </row>
    <row r="405" spans="3:10" ht="14.25" customHeight="1" x14ac:dyDescent="0.35">
      <c r="C405" s="102"/>
      <c r="E405" s="102"/>
      <c r="F405" s="102"/>
      <c r="G405" s="103"/>
      <c r="H405" s="103"/>
      <c r="I405" s="102"/>
      <c r="J405" s="102"/>
    </row>
    <row r="406" spans="3:10" ht="14.25" customHeight="1" x14ac:dyDescent="0.35">
      <c r="C406" s="102"/>
      <c r="E406" s="102"/>
      <c r="F406" s="102"/>
      <c r="G406" s="103"/>
      <c r="H406" s="103"/>
      <c r="I406" s="102"/>
      <c r="J406" s="102"/>
    </row>
    <row r="407" spans="3:10" ht="14.25" customHeight="1" x14ac:dyDescent="0.35">
      <c r="C407" s="102"/>
      <c r="E407" s="102"/>
      <c r="F407" s="102"/>
      <c r="G407" s="103"/>
      <c r="H407" s="103"/>
      <c r="I407" s="102"/>
      <c r="J407" s="102"/>
    </row>
    <row r="408" spans="3:10" ht="14.25" customHeight="1" x14ac:dyDescent="0.35">
      <c r="C408" s="102"/>
      <c r="E408" s="102"/>
      <c r="F408" s="102"/>
      <c r="G408" s="103"/>
      <c r="H408" s="103"/>
      <c r="I408" s="102"/>
      <c r="J408" s="102"/>
    </row>
    <row r="409" spans="3:10" ht="14.25" customHeight="1" x14ac:dyDescent="0.35">
      <c r="C409" s="102"/>
      <c r="E409" s="102"/>
      <c r="F409" s="102"/>
      <c r="G409" s="103"/>
      <c r="H409" s="103"/>
      <c r="I409" s="102"/>
      <c r="J409" s="102"/>
    </row>
    <row r="410" spans="3:10" ht="14.25" customHeight="1" x14ac:dyDescent="0.35">
      <c r="C410" s="102"/>
      <c r="E410" s="102"/>
      <c r="F410" s="102"/>
      <c r="G410" s="103"/>
      <c r="H410" s="103"/>
      <c r="I410" s="102"/>
      <c r="J410" s="102"/>
    </row>
    <row r="411" spans="3:10" ht="14.25" customHeight="1" x14ac:dyDescent="0.35">
      <c r="C411" s="102"/>
      <c r="E411" s="102"/>
      <c r="F411" s="102"/>
      <c r="G411" s="103"/>
      <c r="H411" s="103"/>
      <c r="I411" s="102"/>
      <c r="J411" s="102"/>
    </row>
    <row r="412" spans="3:10" ht="14.25" customHeight="1" x14ac:dyDescent="0.35">
      <c r="C412" s="102"/>
      <c r="E412" s="102"/>
      <c r="F412" s="102"/>
      <c r="G412" s="103"/>
      <c r="H412" s="103"/>
      <c r="I412" s="102"/>
      <c r="J412" s="102"/>
    </row>
    <row r="413" spans="3:10" ht="14.25" customHeight="1" x14ac:dyDescent="0.35">
      <c r="C413" s="102"/>
      <c r="E413" s="102"/>
      <c r="F413" s="102"/>
      <c r="G413" s="103"/>
      <c r="H413" s="103"/>
      <c r="I413" s="102"/>
      <c r="J413" s="102"/>
    </row>
    <row r="414" spans="3:10" ht="14.25" customHeight="1" x14ac:dyDescent="0.35">
      <c r="C414" s="102"/>
      <c r="E414" s="102"/>
      <c r="F414" s="102"/>
      <c r="G414" s="103"/>
      <c r="H414" s="103"/>
      <c r="I414" s="102"/>
      <c r="J414" s="102"/>
    </row>
    <row r="415" spans="3:10" ht="14.25" customHeight="1" x14ac:dyDescent="0.35">
      <c r="C415" s="102"/>
      <c r="E415" s="102"/>
      <c r="F415" s="102"/>
      <c r="G415" s="103"/>
      <c r="H415" s="103"/>
      <c r="I415" s="102"/>
      <c r="J415" s="102"/>
    </row>
    <row r="416" spans="3:10" ht="14.25" customHeight="1" x14ac:dyDescent="0.35">
      <c r="C416" s="102"/>
      <c r="E416" s="102"/>
      <c r="F416" s="102"/>
      <c r="G416" s="103"/>
      <c r="H416" s="103"/>
      <c r="I416" s="102"/>
      <c r="J416" s="102"/>
    </row>
    <row r="417" spans="3:10" ht="14.25" customHeight="1" x14ac:dyDescent="0.35">
      <c r="C417" s="102"/>
      <c r="E417" s="102"/>
      <c r="F417" s="102"/>
      <c r="G417" s="103"/>
      <c r="H417" s="103"/>
      <c r="I417" s="102"/>
      <c r="J417" s="102"/>
    </row>
    <row r="418" spans="3:10" ht="14.25" customHeight="1" x14ac:dyDescent="0.35">
      <c r="C418" s="102"/>
      <c r="E418" s="102"/>
      <c r="F418" s="102"/>
      <c r="G418" s="103"/>
      <c r="H418" s="103"/>
      <c r="I418" s="102"/>
      <c r="J418" s="102"/>
    </row>
    <row r="419" spans="3:10" ht="14.25" customHeight="1" x14ac:dyDescent="0.35">
      <c r="C419" s="102"/>
      <c r="E419" s="102"/>
      <c r="F419" s="102"/>
      <c r="G419" s="103"/>
      <c r="H419" s="103"/>
      <c r="I419" s="102"/>
      <c r="J419" s="102"/>
    </row>
    <row r="420" spans="3:10" ht="14.25" customHeight="1" x14ac:dyDescent="0.35">
      <c r="C420" s="102"/>
      <c r="E420" s="102"/>
      <c r="F420" s="102"/>
      <c r="G420" s="103"/>
      <c r="H420" s="103"/>
      <c r="I420" s="102"/>
      <c r="J420" s="102"/>
    </row>
    <row r="421" spans="3:10" ht="14.25" customHeight="1" x14ac:dyDescent="0.35">
      <c r="C421" s="102"/>
      <c r="E421" s="102"/>
      <c r="F421" s="102"/>
      <c r="G421" s="103"/>
      <c r="H421" s="103"/>
      <c r="I421" s="102"/>
      <c r="J421" s="102"/>
    </row>
    <row r="422" spans="3:10" ht="14.25" customHeight="1" x14ac:dyDescent="0.35">
      <c r="C422" s="102"/>
      <c r="E422" s="102"/>
      <c r="F422" s="102"/>
      <c r="G422" s="103"/>
      <c r="H422" s="103"/>
      <c r="I422" s="102"/>
      <c r="J422" s="102"/>
    </row>
    <row r="423" spans="3:10" ht="14.25" customHeight="1" x14ac:dyDescent="0.35">
      <c r="C423" s="102"/>
      <c r="E423" s="102"/>
      <c r="F423" s="102"/>
      <c r="G423" s="103"/>
      <c r="H423" s="103"/>
      <c r="I423" s="102"/>
      <c r="J423" s="102"/>
    </row>
    <row r="424" spans="3:10" ht="14.25" customHeight="1" x14ac:dyDescent="0.35">
      <c r="C424" s="102"/>
      <c r="E424" s="102"/>
      <c r="F424" s="102"/>
      <c r="G424" s="103"/>
      <c r="H424" s="103"/>
      <c r="I424" s="102"/>
      <c r="J424" s="102"/>
    </row>
    <row r="425" spans="3:10" ht="14.25" customHeight="1" x14ac:dyDescent="0.35">
      <c r="C425" s="102"/>
      <c r="E425" s="102"/>
      <c r="F425" s="102"/>
      <c r="G425" s="103"/>
      <c r="H425" s="103"/>
      <c r="I425" s="102"/>
      <c r="J425" s="102"/>
    </row>
    <row r="426" spans="3:10" ht="14.25" customHeight="1" x14ac:dyDescent="0.35">
      <c r="C426" s="102"/>
      <c r="E426" s="102"/>
      <c r="F426" s="102"/>
      <c r="G426" s="103"/>
      <c r="H426" s="103"/>
      <c r="I426" s="102"/>
      <c r="J426" s="102"/>
    </row>
    <row r="427" spans="3:10" ht="14.25" customHeight="1" x14ac:dyDescent="0.35">
      <c r="C427" s="102"/>
      <c r="E427" s="102"/>
      <c r="F427" s="102"/>
      <c r="G427" s="103"/>
      <c r="H427" s="103"/>
      <c r="I427" s="102"/>
      <c r="J427" s="102"/>
    </row>
    <row r="428" spans="3:10" ht="14.25" customHeight="1" x14ac:dyDescent="0.35">
      <c r="C428" s="102"/>
      <c r="E428" s="102"/>
      <c r="F428" s="102"/>
      <c r="G428" s="103"/>
      <c r="H428" s="103"/>
      <c r="I428" s="102"/>
      <c r="J428" s="102"/>
    </row>
    <row r="429" spans="3:10" ht="14.25" customHeight="1" x14ac:dyDescent="0.35">
      <c r="C429" s="102"/>
      <c r="E429" s="102"/>
      <c r="F429" s="102"/>
      <c r="G429" s="103"/>
      <c r="H429" s="103"/>
      <c r="I429" s="102"/>
      <c r="J429" s="102"/>
    </row>
    <row r="430" spans="3:10" ht="14.25" customHeight="1" x14ac:dyDescent="0.35">
      <c r="C430" s="102"/>
      <c r="E430" s="102"/>
      <c r="F430" s="102"/>
      <c r="G430" s="103"/>
      <c r="H430" s="103"/>
      <c r="I430" s="102"/>
      <c r="J430" s="102"/>
    </row>
    <row r="431" spans="3:10" ht="14.25" customHeight="1" x14ac:dyDescent="0.35">
      <c r="C431" s="102"/>
      <c r="E431" s="102"/>
      <c r="F431" s="102"/>
      <c r="G431" s="103"/>
      <c r="H431" s="103"/>
      <c r="I431" s="102"/>
      <c r="J431" s="102"/>
    </row>
    <row r="432" spans="3:10" ht="14.25" customHeight="1" x14ac:dyDescent="0.35">
      <c r="C432" s="102"/>
      <c r="E432" s="102"/>
      <c r="F432" s="102"/>
      <c r="G432" s="103"/>
      <c r="H432" s="103"/>
      <c r="I432" s="102"/>
      <c r="J432" s="102"/>
    </row>
    <row r="433" spans="3:10" ht="14.25" customHeight="1" x14ac:dyDescent="0.35">
      <c r="C433" s="102"/>
      <c r="E433" s="102"/>
      <c r="F433" s="102"/>
      <c r="G433" s="103"/>
      <c r="H433" s="103"/>
      <c r="I433" s="102"/>
      <c r="J433" s="102"/>
    </row>
    <row r="434" spans="3:10" ht="14.25" customHeight="1" x14ac:dyDescent="0.35">
      <c r="C434" s="102"/>
      <c r="E434" s="102"/>
      <c r="F434" s="102"/>
      <c r="G434" s="103"/>
      <c r="H434" s="103"/>
      <c r="I434" s="102"/>
      <c r="J434" s="102"/>
    </row>
    <row r="435" spans="3:10" ht="14.25" customHeight="1" x14ac:dyDescent="0.35">
      <c r="C435" s="102"/>
      <c r="E435" s="102"/>
      <c r="F435" s="102"/>
      <c r="G435" s="103"/>
      <c r="H435" s="103"/>
      <c r="I435" s="102"/>
      <c r="J435" s="102"/>
    </row>
    <row r="436" spans="3:10" ht="14.25" customHeight="1" x14ac:dyDescent="0.35">
      <c r="C436" s="102"/>
      <c r="E436" s="102"/>
      <c r="F436" s="102"/>
      <c r="G436" s="103"/>
      <c r="H436" s="103"/>
      <c r="I436" s="102"/>
      <c r="J436" s="102"/>
    </row>
    <row r="437" spans="3:10" ht="14.25" customHeight="1" x14ac:dyDescent="0.35">
      <c r="C437" s="102"/>
      <c r="E437" s="102"/>
      <c r="F437" s="102"/>
      <c r="G437" s="103"/>
      <c r="H437" s="103"/>
      <c r="I437" s="102"/>
      <c r="J437" s="102"/>
    </row>
    <row r="438" spans="3:10" ht="14.25" customHeight="1" x14ac:dyDescent="0.35">
      <c r="C438" s="102"/>
      <c r="E438" s="102"/>
      <c r="F438" s="102"/>
      <c r="G438" s="103"/>
      <c r="H438" s="103"/>
      <c r="I438" s="102"/>
      <c r="J438" s="102"/>
    </row>
    <row r="439" spans="3:10" ht="14.25" customHeight="1" x14ac:dyDescent="0.35">
      <c r="C439" s="102"/>
      <c r="E439" s="102"/>
      <c r="F439" s="102"/>
      <c r="G439" s="103"/>
      <c r="H439" s="103"/>
      <c r="I439" s="102"/>
      <c r="J439" s="102"/>
    </row>
    <row r="440" spans="3:10" ht="14.25" customHeight="1" x14ac:dyDescent="0.35">
      <c r="C440" s="102"/>
      <c r="E440" s="102"/>
      <c r="F440" s="102"/>
      <c r="G440" s="103"/>
      <c r="H440" s="103"/>
      <c r="I440" s="102"/>
      <c r="J440" s="102"/>
    </row>
    <row r="441" spans="3:10" ht="14.25" customHeight="1" x14ac:dyDescent="0.35">
      <c r="C441" s="102"/>
      <c r="E441" s="102"/>
      <c r="F441" s="102"/>
      <c r="G441" s="103"/>
      <c r="H441" s="103"/>
      <c r="I441" s="102"/>
      <c r="J441" s="102"/>
    </row>
    <row r="442" spans="3:10" ht="14.25" customHeight="1" x14ac:dyDescent="0.35">
      <c r="C442" s="102"/>
      <c r="E442" s="102"/>
      <c r="F442" s="102"/>
      <c r="G442" s="103"/>
      <c r="H442" s="103"/>
      <c r="I442" s="102"/>
      <c r="J442" s="102"/>
    </row>
    <row r="443" spans="3:10" ht="14.25" customHeight="1" x14ac:dyDescent="0.35">
      <c r="C443" s="102"/>
      <c r="E443" s="102"/>
      <c r="F443" s="102"/>
      <c r="G443" s="103"/>
      <c r="H443" s="103"/>
      <c r="I443" s="102"/>
      <c r="J443" s="102"/>
    </row>
    <row r="444" spans="3:10" ht="14.25" customHeight="1" x14ac:dyDescent="0.35">
      <c r="C444" s="102"/>
      <c r="E444" s="102"/>
      <c r="F444" s="102"/>
      <c r="G444" s="103"/>
      <c r="H444" s="103"/>
      <c r="I444" s="102"/>
      <c r="J444" s="102"/>
    </row>
    <row r="445" spans="3:10" ht="14.25" customHeight="1" x14ac:dyDescent="0.35">
      <c r="C445" s="102"/>
      <c r="E445" s="102"/>
      <c r="F445" s="102"/>
      <c r="G445" s="103"/>
      <c r="H445" s="103"/>
      <c r="I445" s="102"/>
      <c r="J445" s="102"/>
    </row>
    <row r="446" spans="3:10" ht="14.25" customHeight="1" x14ac:dyDescent="0.35">
      <c r="C446" s="102"/>
      <c r="E446" s="102"/>
      <c r="F446" s="102"/>
      <c r="G446" s="103"/>
      <c r="H446" s="103"/>
      <c r="I446" s="102"/>
      <c r="J446" s="102"/>
    </row>
    <row r="447" spans="3:10" ht="14.25" customHeight="1" x14ac:dyDescent="0.35">
      <c r="C447" s="102"/>
      <c r="E447" s="102"/>
      <c r="F447" s="102"/>
      <c r="G447" s="103"/>
      <c r="H447" s="103"/>
      <c r="I447" s="102"/>
      <c r="J447" s="102"/>
    </row>
    <row r="448" spans="3:10" ht="14.25" customHeight="1" x14ac:dyDescent="0.35">
      <c r="C448" s="102"/>
      <c r="E448" s="102"/>
      <c r="F448" s="102"/>
      <c r="G448" s="103"/>
      <c r="H448" s="103"/>
      <c r="I448" s="102"/>
      <c r="J448" s="102"/>
    </row>
    <row r="449" spans="3:10" ht="14.25" customHeight="1" x14ac:dyDescent="0.35">
      <c r="C449" s="102"/>
      <c r="E449" s="102"/>
      <c r="F449" s="102"/>
      <c r="G449" s="103"/>
      <c r="H449" s="103"/>
      <c r="I449" s="102"/>
      <c r="J449" s="102"/>
    </row>
    <row r="450" spans="3:10" ht="14.25" customHeight="1" x14ac:dyDescent="0.35">
      <c r="C450" s="102"/>
      <c r="E450" s="102"/>
      <c r="F450" s="102"/>
      <c r="G450" s="103"/>
      <c r="H450" s="103"/>
      <c r="I450" s="102"/>
      <c r="J450" s="102"/>
    </row>
    <row r="451" spans="3:10" ht="14.25" customHeight="1" x14ac:dyDescent="0.35">
      <c r="C451" s="102"/>
      <c r="E451" s="102"/>
      <c r="F451" s="102"/>
      <c r="G451" s="103"/>
      <c r="H451" s="103"/>
      <c r="I451" s="102"/>
      <c r="J451" s="102"/>
    </row>
    <row r="452" spans="3:10" ht="14.25" customHeight="1" x14ac:dyDescent="0.35">
      <c r="C452" s="102"/>
      <c r="E452" s="102"/>
      <c r="F452" s="102"/>
      <c r="G452" s="103"/>
      <c r="H452" s="103"/>
      <c r="I452" s="102"/>
      <c r="J452" s="102"/>
    </row>
    <row r="453" spans="3:10" ht="14.25" customHeight="1" x14ac:dyDescent="0.35">
      <c r="C453" s="102"/>
      <c r="E453" s="102"/>
      <c r="F453" s="102"/>
      <c r="G453" s="103"/>
      <c r="H453" s="103"/>
      <c r="I453" s="102"/>
      <c r="J453" s="102"/>
    </row>
    <row r="454" spans="3:10" ht="14.25" customHeight="1" x14ac:dyDescent="0.35">
      <c r="C454" s="102"/>
      <c r="E454" s="102"/>
      <c r="F454" s="102"/>
      <c r="G454" s="103"/>
      <c r="H454" s="103"/>
      <c r="I454" s="102"/>
      <c r="J454" s="102"/>
    </row>
    <row r="455" spans="3:10" ht="14.25" customHeight="1" x14ac:dyDescent="0.35">
      <c r="C455" s="102"/>
      <c r="E455" s="102"/>
      <c r="F455" s="102"/>
      <c r="G455" s="103"/>
      <c r="H455" s="103"/>
      <c r="I455" s="102"/>
      <c r="J455" s="102"/>
    </row>
    <row r="456" spans="3:10" ht="14.25" customHeight="1" x14ac:dyDescent="0.35">
      <c r="C456" s="102"/>
      <c r="E456" s="102"/>
      <c r="F456" s="102"/>
      <c r="G456" s="103"/>
      <c r="H456" s="103"/>
      <c r="I456" s="102"/>
      <c r="J456" s="102"/>
    </row>
    <row r="457" spans="3:10" ht="14.25" customHeight="1" x14ac:dyDescent="0.35">
      <c r="C457" s="102"/>
      <c r="E457" s="102"/>
      <c r="F457" s="102"/>
      <c r="G457" s="103"/>
      <c r="H457" s="103"/>
      <c r="I457" s="102"/>
      <c r="J457" s="102"/>
    </row>
    <row r="458" spans="3:10" ht="14.25" customHeight="1" x14ac:dyDescent="0.35">
      <c r="C458" s="102"/>
      <c r="E458" s="102"/>
      <c r="F458" s="102"/>
      <c r="G458" s="103"/>
      <c r="H458" s="103"/>
      <c r="I458" s="102"/>
      <c r="J458" s="102"/>
    </row>
    <row r="459" spans="3:10" ht="14.25" customHeight="1" x14ac:dyDescent="0.35">
      <c r="C459" s="102"/>
      <c r="E459" s="102"/>
      <c r="F459" s="102"/>
      <c r="G459" s="103"/>
      <c r="H459" s="103"/>
      <c r="I459" s="102"/>
      <c r="J459" s="102"/>
    </row>
    <row r="460" spans="3:10" ht="14.25" customHeight="1" x14ac:dyDescent="0.35">
      <c r="C460" s="102"/>
      <c r="E460" s="102"/>
      <c r="F460" s="102"/>
      <c r="G460" s="103"/>
      <c r="H460" s="103"/>
      <c r="I460" s="102"/>
      <c r="J460" s="102"/>
    </row>
    <row r="461" spans="3:10" ht="14.25" customHeight="1" x14ac:dyDescent="0.35">
      <c r="C461" s="102"/>
      <c r="E461" s="102"/>
      <c r="F461" s="102"/>
      <c r="G461" s="103"/>
      <c r="H461" s="103"/>
      <c r="I461" s="102"/>
      <c r="J461" s="102"/>
    </row>
    <row r="462" spans="3:10" ht="14.25" customHeight="1" x14ac:dyDescent="0.35">
      <c r="C462" s="102"/>
      <c r="E462" s="102"/>
      <c r="F462" s="102"/>
      <c r="G462" s="103"/>
      <c r="H462" s="103"/>
      <c r="I462" s="102"/>
      <c r="J462" s="102"/>
    </row>
    <row r="463" spans="3:10" ht="14.25" customHeight="1" x14ac:dyDescent="0.35">
      <c r="C463" s="102"/>
      <c r="E463" s="102"/>
      <c r="F463" s="102"/>
      <c r="G463" s="103"/>
      <c r="H463" s="103"/>
      <c r="I463" s="102"/>
      <c r="J463" s="102"/>
    </row>
    <row r="464" spans="3:10" ht="14.25" customHeight="1" x14ac:dyDescent="0.35">
      <c r="C464" s="102"/>
      <c r="E464" s="102"/>
      <c r="F464" s="102"/>
      <c r="G464" s="103"/>
      <c r="H464" s="103"/>
      <c r="I464" s="102"/>
      <c r="J464" s="102"/>
    </row>
    <row r="465" spans="3:10" ht="14.25" customHeight="1" x14ac:dyDescent="0.35">
      <c r="C465" s="102"/>
      <c r="E465" s="102"/>
      <c r="F465" s="102"/>
      <c r="G465" s="103"/>
      <c r="H465" s="103"/>
      <c r="I465" s="102"/>
      <c r="J465" s="102"/>
    </row>
    <row r="466" spans="3:10" ht="14.25" customHeight="1" x14ac:dyDescent="0.35">
      <c r="C466" s="102"/>
      <c r="E466" s="102"/>
      <c r="F466" s="102"/>
      <c r="G466" s="103"/>
      <c r="H466" s="103"/>
      <c r="I466" s="102"/>
      <c r="J466" s="102"/>
    </row>
    <row r="467" spans="3:10" ht="14.25" customHeight="1" x14ac:dyDescent="0.35">
      <c r="C467" s="102"/>
      <c r="E467" s="102"/>
      <c r="F467" s="102"/>
      <c r="G467" s="103"/>
      <c r="H467" s="103"/>
      <c r="I467" s="102"/>
      <c r="J467" s="102"/>
    </row>
    <row r="468" spans="3:10" ht="14.25" customHeight="1" x14ac:dyDescent="0.35">
      <c r="C468" s="102"/>
      <c r="E468" s="102"/>
      <c r="F468" s="102"/>
      <c r="G468" s="103"/>
      <c r="H468" s="103"/>
      <c r="I468" s="102"/>
      <c r="J468" s="102"/>
    </row>
    <row r="469" spans="3:10" ht="14.25" customHeight="1" x14ac:dyDescent="0.35">
      <c r="C469" s="102"/>
      <c r="E469" s="102"/>
      <c r="F469" s="102"/>
      <c r="G469" s="103"/>
      <c r="H469" s="103"/>
      <c r="I469" s="102"/>
      <c r="J469" s="102"/>
    </row>
    <row r="470" spans="3:10" ht="14.25" customHeight="1" x14ac:dyDescent="0.35">
      <c r="C470" s="102"/>
      <c r="E470" s="102"/>
      <c r="F470" s="102"/>
      <c r="G470" s="103"/>
      <c r="H470" s="103"/>
      <c r="I470" s="102"/>
      <c r="J470" s="102"/>
    </row>
    <row r="471" spans="3:10" ht="14.25" customHeight="1" x14ac:dyDescent="0.35">
      <c r="C471" s="102"/>
      <c r="E471" s="102"/>
      <c r="F471" s="102"/>
      <c r="G471" s="103"/>
      <c r="H471" s="103"/>
      <c r="I471" s="102"/>
      <c r="J471" s="102"/>
    </row>
    <row r="472" spans="3:10" ht="14.25" customHeight="1" x14ac:dyDescent="0.35">
      <c r="C472" s="102"/>
      <c r="E472" s="102"/>
      <c r="F472" s="102"/>
      <c r="G472" s="103"/>
      <c r="H472" s="103"/>
      <c r="I472" s="102"/>
      <c r="J472" s="102"/>
    </row>
    <row r="473" spans="3:10" ht="14.25" customHeight="1" x14ac:dyDescent="0.35">
      <c r="C473" s="102"/>
      <c r="E473" s="102"/>
      <c r="F473" s="102"/>
      <c r="G473" s="103"/>
      <c r="H473" s="103"/>
      <c r="I473" s="102"/>
      <c r="J473" s="102"/>
    </row>
    <row r="474" spans="3:10" ht="14.25" customHeight="1" x14ac:dyDescent="0.35">
      <c r="C474" s="102"/>
      <c r="E474" s="102"/>
      <c r="F474" s="102"/>
      <c r="G474" s="103"/>
      <c r="H474" s="103"/>
      <c r="I474" s="102"/>
      <c r="J474" s="102"/>
    </row>
    <row r="475" spans="3:10" ht="14.25" customHeight="1" x14ac:dyDescent="0.35">
      <c r="C475" s="102"/>
      <c r="E475" s="102"/>
      <c r="F475" s="102"/>
      <c r="G475" s="103"/>
      <c r="H475" s="103"/>
      <c r="I475" s="102"/>
      <c r="J475" s="102"/>
    </row>
    <row r="476" spans="3:10" ht="14.25" customHeight="1" x14ac:dyDescent="0.35">
      <c r="C476" s="102"/>
      <c r="E476" s="102"/>
      <c r="F476" s="102"/>
      <c r="G476" s="103"/>
      <c r="H476" s="103"/>
      <c r="I476" s="102"/>
      <c r="J476" s="102"/>
    </row>
    <row r="477" spans="3:10" ht="14.25" customHeight="1" x14ac:dyDescent="0.35">
      <c r="C477" s="102"/>
      <c r="E477" s="102"/>
      <c r="F477" s="102"/>
      <c r="G477" s="103"/>
      <c r="H477" s="103"/>
      <c r="I477" s="102"/>
      <c r="J477" s="102"/>
    </row>
    <row r="478" spans="3:10" ht="14.25" customHeight="1" x14ac:dyDescent="0.35">
      <c r="C478" s="102"/>
      <c r="E478" s="102"/>
      <c r="F478" s="102"/>
      <c r="G478" s="103"/>
      <c r="H478" s="103"/>
      <c r="I478" s="102"/>
      <c r="J478" s="102"/>
    </row>
    <row r="479" spans="3:10" ht="14.25" customHeight="1" x14ac:dyDescent="0.35">
      <c r="C479" s="102"/>
      <c r="E479" s="102"/>
      <c r="F479" s="102"/>
      <c r="G479" s="103"/>
      <c r="H479" s="103"/>
      <c r="I479" s="102"/>
      <c r="J479" s="102"/>
    </row>
    <row r="480" spans="3:10" ht="14.25" customHeight="1" x14ac:dyDescent="0.35">
      <c r="C480" s="102"/>
      <c r="E480" s="102"/>
      <c r="F480" s="102"/>
      <c r="G480" s="103"/>
      <c r="H480" s="103"/>
      <c r="I480" s="102"/>
      <c r="J480" s="102"/>
    </row>
    <row r="481" spans="3:10" ht="14.25" customHeight="1" x14ac:dyDescent="0.35">
      <c r="C481" s="102"/>
      <c r="E481" s="102"/>
      <c r="F481" s="102"/>
      <c r="G481" s="103"/>
      <c r="H481" s="103"/>
      <c r="I481" s="102"/>
      <c r="J481" s="102"/>
    </row>
    <row r="482" spans="3:10" ht="14.25" customHeight="1" x14ac:dyDescent="0.35">
      <c r="C482" s="102"/>
      <c r="E482" s="102"/>
      <c r="F482" s="102"/>
      <c r="G482" s="103"/>
      <c r="H482" s="103"/>
      <c r="I482" s="102"/>
      <c r="J482" s="102"/>
    </row>
    <row r="483" spans="3:10" ht="14.25" customHeight="1" x14ac:dyDescent="0.35">
      <c r="C483" s="102"/>
      <c r="E483" s="102"/>
      <c r="F483" s="102"/>
      <c r="G483" s="103"/>
      <c r="H483" s="103"/>
      <c r="I483" s="102"/>
      <c r="J483" s="102"/>
    </row>
    <row r="484" spans="3:10" ht="14.25" customHeight="1" x14ac:dyDescent="0.35">
      <c r="C484" s="102"/>
      <c r="E484" s="102"/>
      <c r="F484" s="102"/>
      <c r="G484" s="103"/>
      <c r="H484" s="103"/>
      <c r="I484" s="102"/>
      <c r="J484" s="102"/>
    </row>
    <row r="485" spans="3:10" ht="14.25" customHeight="1" x14ac:dyDescent="0.35">
      <c r="C485" s="102"/>
      <c r="E485" s="102"/>
      <c r="F485" s="102"/>
      <c r="G485" s="103"/>
      <c r="H485" s="103"/>
      <c r="I485" s="102"/>
      <c r="J485" s="102"/>
    </row>
    <row r="486" spans="3:10" ht="14.25" customHeight="1" x14ac:dyDescent="0.35">
      <c r="C486" s="102"/>
      <c r="E486" s="102"/>
      <c r="F486" s="102"/>
      <c r="G486" s="103"/>
      <c r="H486" s="103"/>
      <c r="I486" s="102"/>
      <c r="J486" s="102"/>
    </row>
    <row r="487" spans="3:10" ht="14.25" customHeight="1" x14ac:dyDescent="0.35">
      <c r="C487" s="102"/>
      <c r="E487" s="102"/>
      <c r="F487" s="102"/>
      <c r="G487" s="103"/>
      <c r="H487" s="103"/>
      <c r="I487" s="102"/>
      <c r="J487" s="102"/>
    </row>
    <row r="488" spans="3:10" ht="14.25" customHeight="1" x14ac:dyDescent="0.35">
      <c r="C488" s="102"/>
      <c r="E488" s="102"/>
      <c r="F488" s="102"/>
      <c r="G488" s="103"/>
      <c r="H488" s="103"/>
      <c r="I488" s="102"/>
      <c r="J488" s="102"/>
    </row>
    <row r="489" spans="3:10" ht="14.25" customHeight="1" x14ac:dyDescent="0.35">
      <c r="C489" s="102"/>
      <c r="E489" s="102"/>
      <c r="F489" s="102"/>
      <c r="G489" s="103"/>
      <c r="H489" s="103"/>
      <c r="I489" s="102"/>
      <c r="J489" s="102"/>
    </row>
    <row r="490" spans="3:10" ht="14.25" customHeight="1" x14ac:dyDescent="0.35">
      <c r="C490" s="102"/>
      <c r="E490" s="102"/>
      <c r="F490" s="102"/>
      <c r="G490" s="103"/>
      <c r="H490" s="103"/>
      <c r="I490" s="102"/>
      <c r="J490" s="102"/>
    </row>
    <row r="491" spans="3:10" ht="14.25" customHeight="1" x14ac:dyDescent="0.35">
      <c r="C491" s="102"/>
      <c r="E491" s="102"/>
      <c r="F491" s="102"/>
      <c r="G491" s="103"/>
      <c r="H491" s="103"/>
      <c r="I491" s="102"/>
      <c r="J491" s="102"/>
    </row>
    <row r="492" spans="3:10" ht="14.25" customHeight="1" x14ac:dyDescent="0.35">
      <c r="C492" s="102"/>
      <c r="E492" s="102"/>
      <c r="F492" s="102"/>
      <c r="G492" s="103"/>
      <c r="H492" s="103"/>
      <c r="I492" s="102"/>
      <c r="J492" s="102"/>
    </row>
    <row r="493" spans="3:10" ht="14.25" customHeight="1" x14ac:dyDescent="0.35">
      <c r="C493" s="102"/>
      <c r="E493" s="102"/>
      <c r="F493" s="102"/>
      <c r="G493" s="103"/>
      <c r="H493" s="103"/>
      <c r="I493" s="102"/>
      <c r="J493" s="102"/>
    </row>
    <row r="494" spans="3:10" ht="14.25" customHeight="1" x14ac:dyDescent="0.35">
      <c r="C494" s="102"/>
      <c r="E494" s="102"/>
      <c r="F494" s="102"/>
      <c r="G494" s="103"/>
      <c r="H494" s="103"/>
      <c r="I494" s="102"/>
      <c r="J494" s="102"/>
    </row>
    <row r="495" spans="3:10" ht="14.25" customHeight="1" x14ac:dyDescent="0.35">
      <c r="C495" s="102"/>
      <c r="E495" s="102"/>
      <c r="F495" s="102"/>
      <c r="G495" s="103"/>
      <c r="H495" s="103"/>
      <c r="I495" s="102"/>
      <c r="J495" s="102"/>
    </row>
    <row r="496" spans="3:10" ht="14.25" customHeight="1" x14ac:dyDescent="0.35">
      <c r="C496" s="102"/>
      <c r="E496" s="102"/>
      <c r="F496" s="102"/>
      <c r="G496" s="103"/>
      <c r="H496" s="103"/>
      <c r="I496" s="102"/>
      <c r="J496" s="102"/>
    </row>
    <row r="497" spans="3:10" ht="14.25" customHeight="1" x14ac:dyDescent="0.35">
      <c r="C497" s="102"/>
      <c r="E497" s="102"/>
      <c r="F497" s="102"/>
      <c r="G497" s="103"/>
      <c r="H497" s="103"/>
      <c r="I497" s="102"/>
      <c r="J497" s="102"/>
    </row>
    <row r="498" spans="3:10" ht="14.25" customHeight="1" x14ac:dyDescent="0.35">
      <c r="C498" s="102"/>
      <c r="E498" s="102"/>
      <c r="F498" s="102"/>
      <c r="G498" s="103"/>
      <c r="H498" s="103"/>
      <c r="I498" s="102"/>
      <c r="J498" s="102"/>
    </row>
    <row r="499" spans="3:10" ht="14.25" customHeight="1" x14ac:dyDescent="0.35">
      <c r="C499" s="102"/>
      <c r="E499" s="102"/>
      <c r="F499" s="102"/>
      <c r="G499" s="103"/>
      <c r="H499" s="103"/>
      <c r="I499" s="102"/>
      <c r="J499" s="102"/>
    </row>
    <row r="500" spans="3:10" ht="14.25" customHeight="1" x14ac:dyDescent="0.35">
      <c r="C500" s="102"/>
      <c r="E500" s="102"/>
      <c r="F500" s="102"/>
      <c r="G500" s="103"/>
      <c r="H500" s="103"/>
      <c r="I500" s="102"/>
      <c r="J500" s="102"/>
    </row>
    <row r="501" spans="3:10" ht="14.25" customHeight="1" x14ac:dyDescent="0.35">
      <c r="C501" s="102"/>
      <c r="E501" s="102"/>
      <c r="F501" s="102"/>
      <c r="G501" s="103"/>
      <c r="H501" s="103"/>
      <c r="I501" s="102"/>
      <c r="J501" s="102"/>
    </row>
    <row r="502" spans="3:10" ht="14.25" customHeight="1" x14ac:dyDescent="0.35">
      <c r="C502" s="102"/>
      <c r="E502" s="102"/>
      <c r="F502" s="102"/>
      <c r="G502" s="103"/>
      <c r="H502" s="103"/>
      <c r="I502" s="102"/>
      <c r="J502" s="102"/>
    </row>
    <row r="503" spans="3:10" ht="14.25" customHeight="1" x14ac:dyDescent="0.35">
      <c r="C503" s="102"/>
      <c r="E503" s="102"/>
      <c r="F503" s="102"/>
      <c r="G503" s="103"/>
      <c r="H503" s="103"/>
      <c r="I503" s="102"/>
      <c r="J503" s="102"/>
    </row>
    <row r="504" spans="3:10" ht="14.25" customHeight="1" x14ac:dyDescent="0.35">
      <c r="C504" s="102"/>
      <c r="E504" s="102"/>
      <c r="F504" s="102"/>
      <c r="G504" s="103"/>
      <c r="H504" s="103"/>
      <c r="I504" s="102"/>
      <c r="J504" s="102"/>
    </row>
    <row r="505" spans="3:10" ht="14.25" customHeight="1" x14ac:dyDescent="0.35">
      <c r="C505" s="102"/>
      <c r="E505" s="102"/>
      <c r="F505" s="102"/>
      <c r="G505" s="103"/>
      <c r="H505" s="103"/>
      <c r="I505" s="102"/>
      <c r="J505" s="102"/>
    </row>
    <row r="506" spans="3:10" ht="14.25" customHeight="1" x14ac:dyDescent="0.35">
      <c r="C506" s="102"/>
      <c r="E506" s="102"/>
      <c r="F506" s="102"/>
      <c r="G506" s="103"/>
      <c r="H506" s="103"/>
      <c r="I506" s="102"/>
      <c r="J506" s="102"/>
    </row>
    <row r="507" spans="3:10" ht="14.25" customHeight="1" x14ac:dyDescent="0.35">
      <c r="C507" s="102"/>
      <c r="E507" s="102"/>
      <c r="F507" s="102"/>
      <c r="G507" s="103"/>
      <c r="H507" s="103"/>
      <c r="I507" s="102"/>
      <c r="J507" s="102"/>
    </row>
    <row r="508" spans="3:10" ht="14.25" customHeight="1" x14ac:dyDescent="0.35">
      <c r="C508" s="102"/>
      <c r="E508" s="102"/>
      <c r="F508" s="102"/>
      <c r="G508" s="103"/>
      <c r="H508" s="103"/>
      <c r="I508" s="102"/>
      <c r="J508" s="102"/>
    </row>
    <row r="509" spans="3:10" ht="14.25" customHeight="1" x14ac:dyDescent="0.35">
      <c r="C509" s="102"/>
      <c r="E509" s="102"/>
      <c r="F509" s="102"/>
      <c r="G509" s="103"/>
      <c r="H509" s="103"/>
      <c r="I509" s="102"/>
      <c r="J509" s="102"/>
    </row>
    <row r="510" spans="3:10" ht="14.25" customHeight="1" x14ac:dyDescent="0.35">
      <c r="C510" s="102"/>
      <c r="E510" s="102"/>
      <c r="F510" s="102"/>
      <c r="G510" s="103"/>
      <c r="H510" s="103"/>
      <c r="I510" s="102"/>
      <c r="J510" s="102"/>
    </row>
    <row r="511" spans="3:10" ht="14.25" customHeight="1" x14ac:dyDescent="0.35">
      <c r="C511" s="102"/>
      <c r="E511" s="102"/>
      <c r="F511" s="102"/>
      <c r="G511" s="103"/>
      <c r="H511" s="103"/>
      <c r="I511" s="102"/>
      <c r="J511" s="102"/>
    </row>
    <row r="512" spans="3:10" ht="14.25" customHeight="1" x14ac:dyDescent="0.35">
      <c r="C512" s="102"/>
      <c r="E512" s="102"/>
      <c r="F512" s="102"/>
      <c r="G512" s="103"/>
      <c r="H512" s="103"/>
      <c r="I512" s="102"/>
      <c r="J512" s="102"/>
    </row>
    <row r="513" spans="3:10" ht="14.25" customHeight="1" x14ac:dyDescent="0.35">
      <c r="C513" s="102"/>
      <c r="E513" s="102"/>
      <c r="F513" s="102"/>
      <c r="G513" s="103"/>
      <c r="H513" s="103"/>
      <c r="I513" s="102"/>
      <c r="J513" s="102"/>
    </row>
    <row r="514" spans="3:10" ht="14.25" customHeight="1" x14ac:dyDescent="0.35">
      <c r="C514" s="102"/>
      <c r="E514" s="102"/>
      <c r="F514" s="102"/>
      <c r="G514" s="103"/>
      <c r="H514" s="103"/>
      <c r="I514" s="102"/>
      <c r="J514" s="102"/>
    </row>
    <row r="515" spans="3:10" ht="14.25" customHeight="1" x14ac:dyDescent="0.35">
      <c r="C515" s="102"/>
      <c r="E515" s="102"/>
      <c r="F515" s="102"/>
      <c r="G515" s="103"/>
      <c r="H515" s="103"/>
      <c r="I515" s="102"/>
      <c r="J515" s="102"/>
    </row>
    <row r="516" spans="3:10" ht="14.25" customHeight="1" x14ac:dyDescent="0.35">
      <c r="C516" s="102"/>
      <c r="E516" s="102"/>
      <c r="F516" s="102"/>
      <c r="G516" s="103"/>
      <c r="H516" s="103"/>
      <c r="I516" s="102"/>
      <c r="J516" s="102"/>
    </row>
    <row r="517" spans="3:10" ht="14.25" customHeight="1" x14ac:dyDescent="0.35">
      <c r="C517" s="102"/>
      <c r="E517" s="102"/>
      <c r="F517" s="102"/>
      <c r="G517" s="103"/>
      <c r="H517" s="103"/>
      <c r="I517" s="102"/>
      <c r="J517" s="102"/>
    </row>
    <row r="518" spans="3:10" ht="14.25" customHeight="1" x14ac:dyDescent="0.35">
      <c r="C518" s="102"/>
      <c r="E518" s="102"/>
      <c r="F518" s="102"/>
      <c r="G518" s="103"/>
      <c r="H518" s="103"/>
      <c r="I518" s="102"/>
      <c r="J518" s="102"/>
    </row>
    <row r="519" spans="3:10" ht="14.25" customHeight="1" x14ac:dyDescent="0.35">
      <c r="C519" s="102"/>
      <c r="E519" s="102"/>
      <c r="F519" s="102"/>
      <c r="G519" s="103"/>
      <c r="H519" s="103"/>
      <c r="I519" s="102"/>
      <c r="J519" s="102"/>
    </row>
    <row r="520" spans="3:10" ht="14.25" customHeight="1" x14ac:dyDescent="0.35">
      <c r="C520" s="102"/>
      <c r="E520" s="102"/>
      <c r="F520" s="102"/>
      <c r="G520" s="103"/>
      <c r="H520" s="103"/>
      <c r="I520" s="102"/>
      <c r="J520" s="102"/>
    </row>
    <row r="521" spans="3:10" ht="14.25" customHeight="1" x14ac:dyDescent="0.35">
      <c r="C521" s="102"/>
      <c r="E521" s="102"/>
      <c r="F521" s="102"/>
      <c r="G521" s="103"/>
      <c r="H521" s="103"/>
      <c r="I521" s="102"/>
      <c r="J521" s="102"/>
    </row>
    <row r="522" spans="3:10" ht="14.25" customHeight="1" x14ac:dyDescent="0.35">
      <c r="C522" s="102"/>
      <c r="E522" s="102"/>
      <c r="F522" s="102"/>
      <c r="G522" s="103"/>
      <c r="H522" s="103"/>
      <c r="I522" s="102"/>
      <c r="J522" s="102"/>
    </row>
    <row r="523" spans="3:10" ht="14.25" customHeight="1" x14ac:dyDescent="0.35">
      <c r="C523" s="102"/>
      <c r="E523" s="102"/>
      <c r="F523" s="102"/>
      <c r="G523" s="103"/>
      <c r="H523" s="103"/>
      <c r="I523" s="102"/>
      <c r="J523" s="102"/>
    </row>
    <row r="524" spans="3:10" ht="14.25" customHeight="1" x14ac:dyDescent="0.35">
      <c r="C524" s="102"/>
      <c r="E524" s="102"/>
      <c r="F524" s="102"/>
      <c r="G524" s="103"/>
      <c r="H524" s="103"/>
      <c r="I524" s="102"/>
      <c r="J524" s="102"/>
    </row>
    <row r="525" spans="3:10" ht="14.25" customHeight="1" x14ac:dyDescent="0.35">
      <c r="C525" s="102"/>
      <c r="E525" s="102"/>
      <c r="F525" s="102"/>
      <c r="G525" s="103"/>
      <c r="H525" s="103"/>
      <c r="I525" s="102"/>
      <c r="J525" s="102"/>
    </row>
    <row r="526" spans="3:10" ht="14.25" customHeight="1" x14ac:dyDescent="0.35">
      <c r="C526" s="102"/>
      <c r="E526" s="102"/>
      <c r="F526" s="102"/>
      <c r="G526" s="103"/>
      <c r="H526" s="103"/>
      <c r="I526" s="102"/>
      <c r="J526" s="102"/>
    </row>
    <row r="527" spans="3:10" ht="14.25" customHeight="1" x14ac:dyDescent="0.35">
      <c r="C527" s="102"/>
      <c r="E527" s="102"/>
      <c r="F527" s="102"/>
      <c r="G527" s="103"/>
      <c r="H527" s="103"/>
      <c r="I527" s="102"/>
      <c r="J527" s="102"/>
    </row>
    <row r="528" spans="3:10" ht="14.25" customHeight="1" x14ac:dyDescent="0.35">
      <c r="C528" s="102"/>
      <c r="E528" s="102"/>
      <c r="F528" s="102"/>
      <c r="G528" s="103"/>
      <c r="H528" s="103"/>
      <c r="I528" s="102"/>
      <c r="J528" s="102"/>
    </row>
    <row r="529" spans="3:10" ht="14.25" customHeight="1" x14ac:dyDescent="0.35">
      <c r="C529" s="102"/>
      <c r="E529" s="102"/>
      <c r="F529" s="102"/>
      <c r="G529" s="103"/>
      <c r="H529" s="103"/>
      <c r="I529" s="102"/>
      <c r="J529" s="102"/>
    </row>
    <row r="530" spans="3:10" ht="14.25" customHeight="1" x14ac:dyDescent="0.35">
      <c r="C530" s="102"/>
      <c r="E530" s="102"/>
      <c r="F530" s="102"/>
      <c r="G530" s="103"/>
      <c r="H530" s="103"/>
      <c r="I530" s="102"/>
      <c r="J530" s="102"/>
    </row>
    <row r="531" spans="3:10" ht="14.25" customHeight="1" x14ac:dyDescent="0.35">
      <c r="C531" s="102"/>
      <c r="E531" s="102"/>
      <c r="F531" s="102"/>
      <c r="G531" s="103"/>
      <c r="H531" s="103"/>
      <c r="I531" s="102"/>
      <c r="J531" s="102"/>
    </row>
    <row r="532" spans="3:10" ht="14.25" customHeight="1" x14ac:dyDescent="0.35">
      <c r="C532" s="102"/>
      <c r="E532" s="102"/>
      <c r="F532" s="102"/>
      <c r="G532" s="103"/>
      <c r="H532" s="103"/>
      <c r="I532" s="102"/>
      <c r="J532" s="102"/>
    </row>
    <row r="533" spans="3:10" ht="14.25" customHeight="1" x14ac:dyDescent="0.35">
      <c r="C533" s="102"/>
      <c r="E533" s="102"/>
      <c r="F533" s="102"/>
      <c r="G533" s="103"/>
      <c r="H533" s="103"/>
      <c r="I533" s="102"/>
      <c r="J533" s="102"/>
    </row>
    <row r="534" spans="3:10" ht="14.25" customHeight="1" x14ac:dyDescent="0.35">
      <c r="C534" s="102"/>
      <c r="E534" s="102"/>
      <c r="F534" s="102"/>
      <c r="G534" s="103"/>
      <c r="H534" s="103"/>
      <c r="I534" s="102"/>
      <c r="J534" s="102"/>
    </row>
    <row r="535" spans="3:10" ht="14.25" customHeight="1" x14ac:dyDescent="0.35">
      <c r="C535" s="102"/>
      <c r="E535" s="102"/>
      <c r="F535" s="102"/>
      <c r="G535" s="103"/>
      <c r="H535" s="103"/>
      <c r="I535" s="102"/>
      <c r="J535" s="102"/>
    </row>
    <row r="536" spans="3:10" ht="14.25" customHeight="1" x14ac:dyDescent="0.35">
      <c r="C536" s="102"/>
      <c r="E536" s="102"/>
      <c r="F536" s="102"/>
      <c r="G536" s="103"/>
      <c r="H536" s="103"/>
      <c r="I536" s="102"/>
      <c r="J536" s="102"/>
    </row>
    <row r="537" spans="3:10" ht="14.25" customHeight="1" x14ac:dyDescent="0.35">
      <c r="C537" s="102"/>
      <c r="E537" s="102"/>
      <c r="F537" s="102"/>
      <c r="G537" s="103"/>
      <c r="H537" s="103"/>
      <c r="I537" s="102"/>
      <c r="J537" s="102"/>
    </row>
    <row r="538" spans="3:10" ht="14.25" customHeight="1" x14ac:dyDescent="0.35">
      <c r="C538" s="102"/>
      <c r="E538" s="102"/>
      <c r="F538" s="102"/>
      <c r="G538" s="103"/>
      <c r="H538" s="103"/>
      <c r="I538" s="102"/>
      <c r="J538" s="102"/>
    </row>
    <row r="539" spans="3:10" ht="14.25" customHeight="1" x14ac:dyDescent="0.35">
      <c r="C539" s="102"/>
      <c r="E539" s="102"/>
      <c r="F539" s="102"/>
      <c r="G539" s="103"/>
      <c r="H539" s="103"/>
      <c r="I539" s="102"/>
      <c r="J539" s="102"/>
    </row>
    <row r="540" spans="3:10" ht="14.25" customHeight="1" x14ac:dyDescent="0.35">
      <c r="C540" s="102"/>
      <c r="E540" s="102"/>
      <c r="F540" s="102"/>
      <c r="G540" s="103"/>
      <c r="H540" s="103"/>
      <c r="I540" s="102"/>
      <c r="J540" s="102"/>
    </row>
    <row r="541" spans="3:10" ht="14.25" customHeight="1" x14ac:dyDescent="0.35">
      <c r="C541" s="102"/>
      <c r="E541" s="102"/>
      <c r="F541" s="102"/>
      <c r="G541" s="103"/>
      <c r="H541" s="103"/>
      <c r="I541" s="102"/>
      <c r="J541" s="102"/>
    </row>
    <row r="542" spans="3:10" ht="14.25" customHeight="1" x14ac:dyDescent="0.35">
      <c r="C542" s="102"/>
      <c r="E542" s="102"/>
      <c r="F542" s="102"/>
      <c r="G542" s="103"/>
      <c r="H542" s="103"/>
      <c r="I542" s="102"/>
      <c r="J542" s="102"/>
    </row>
    <row r="543" spans="3:10" ht="14.25" customHeight="1" x14ac:dyDescent="0.35">
      <c r="C543" s="102"/>
      <c r="E543" s="102"/>
      <c r="F543" s="102"/>
      <c r="G543" s="103"/>
      <c r="H543" s="103"/>
      <c r="I543" s="102"/>
      <c r="J543" s="102"/>
    </row>
    <row r="544" spans="3:10" ht="14.25" customHeight="1" x14ac:dyDescent="0.35">
      <c r="C544" s="102"/>
      <c r="E544" s="102"/>
      <c r="F544" s="102"/>
      <c r="G544" s="103"/>
      <c r="H544" s="103"/>
      <c r="I544" s="102"/>
      <c r="J544" s="102"/>
    </row>
    <row r="545" spans="3:10" ht="14.25" customHeight="1" x14ac:dyDescent="0.35">
      <c r="C545" s="102"/>
      <c r="E545" s="102"/>
      <c r="F545" s="102"/>
      <c r="G545" s="103"/>
      <c r="H545" s="103"/>
      <c r="I545" s="102"/>
      <c r="J545" s="102"/>
    </row>
    <row r="546" spans="3:10" ht="14.25" customHeight="1" x14ac:dyDescent="0.35">
      <c r="C546" s="102"/>
      <c r="E546" s="102"/>
      <c r="F546" s="102"/>
      <c r="G546" s="103"/>
      <c r="H546" s="103"/>
      <c r="I546" s="102"/>
      <c r="J546" s="102"/>
    </row>
    <row r="547" spans="3:10" ht="14.25" customHeight="1" x14ac:dyDescent="0.35">
      <c r="C547" s="102"/>
      <c r="E547" s="102"/>
      <c r="F547" s="102"/>
      <c r="G547" s="103"/>
      <c r="H547" s="103"/>
      <c r="I547" s="102"/>
      <c r="J547" s="102"/>
    </row>
    <row r="548" spans="3:10" ht="14.25" customHeight="1" x14ac:dyDescent="0.35">
      <c r="C548" s="102"/>
      <c r="E548" s="102"/>
      <c r="F548" s="102"/>
      <c r="G548" s="103"/>
      <c r="H548" s="103"/>
      <c r="I548" s="102"/>
      <c r="J548" s="102"/>
    </row>
    <row r="549" spans="3:10" ht="14.25" customHeight="1" x14ac:dyDescent="0.35">
      <c r="C549" s="102"/>
      <c r="E549" s="102"/>
      <c r="F549" s="102"/>
      <c r="G549" s="103"/>
      <c r="H549" s="103"/>
      <c r="I549" s="102"/>
      <c r="J549" s="102"/>
    </row>
    <row r="550" spans="3:10" ht="14.25" customHeight="1" x14ac:dyDescent="0.35">
      <c r="C550" s="102"/>
      <c r="E550" s="102"/>
      <c r="F550" s="102"/>
      <c r="G550" s="103"/>
      <c r="H550" s="103"/>
      <c r="I550" s="102"/>
      <c r="J550" s="102"/>
    </row>
    <row r="551" spans="3:10" ht="14.25" customHeight="1" x14ac:dyDescent="0.35">
      <c r="C551" s="102"/>
      <c r="E551" s="102"/>
      <c r="F551" s="102"/>
      <c r="G551" s="103"/>
      <c r="H551" s="103"/>
      <c r="I551" s="102"/>
      <c r="J551" s="102"/>
    </row>
    <row r="552" spans="3:10" ht="14.25" customHeight="1" x14ac:dyDescent="0.35">
      <c r="C552" s="102"/>
      <c r="E552" s="102"/>
      <c r="F552" s="102"/>
      <c r="G552" s="103"/>
      <c r="H552" s="103"/>
      <c r="I552" s="102"/>
      <c r="J552" s="102"/>
    </row>
    <row r="553" spans="3:10" ht="14.25" customHeight="1" x14ac:dyDescent="0.35">
      <c r="C553" s="102"/>
      <c r="E553" s="102"/>
      <c r="F553" s="102"/>
      <c r="G553" s="103"/>
      <c r="H553" s="103"/>
      <c r="I553" s="102"/>
      <c r="J553" s="102"/>
    </row>
    <row r="554" spans="3:10" ht="14.25" customHeight="1" x14ac:dyDescent="0.35">
      <c r="C554" s="102"/>
      <c r="E554" s="102"/>
      <c r="F554" s="102"/>
      <c r="G554" s="103"/>
      <c r="H554" s="103"/>
      <c r="I554" s="102"/>
      <c r="J554" s="102"/>
    </row>
    <row r="555" spans="3:10" ht="14.25" customHeight="1" x14ac:dyDescent="0.35">
      <c r="C555" s="102"/>
      <c r="E555" s="102"/>
      <c r="F555" s="102"/>
      <c r="G555" s="103"/>
      <c r="H555" s="103"/>
      <c r="I555" s="102"/>
      <c r="J555" s="102"/>
    </row>
    <row r="556" spans="3:10" ht="14.25" customHeight="1" x14ac:dyDescent="0.35">
      <c r="C556" s="102"/>
      <c r="E556" s="102"/>
      <c r="F556" s="102"/>
      <c r="G556" s="103"/>
      <c r="H556" s="103"/>
      <c r="I556" s="102"/>
      <c r="J556" s="102"/>
    </row>
    <row r="557" spans="3:10" ht="14.25" customHeight="1" x14ac:dyDescent="0.35">
      <c r="C557" s="102"/>
      <c r="E557" s="102"/>
      <c r="F557" s="102"/>
      <c r="G557" s="103"/>
      <c r="H557" s="103"/>
      <c r="I557" s="102"/>
      <c r="J557" s="102"/>
    </row>
    <row r="558" spans="3:10" ht="14.25" customHeight="1" x14ac:dyDescent="0.35">
      <c r="C558" s="102"/>
      <c r="E558" s="102"/>
      <c r="F558" s="102"/>
      <c r="G558" s="103"/>
      <c r="H558" s="103"/>
      <c r="I558" s="102"/>
      <c r="J558" s="102"/>
    </row>
    <row r="559" spans="3:10" ht="14.25" customHeight="1" x14ac:dyDescent="0.35">
      <c r="C559" s="102"/>
      <c r="E559" s="102"/>
      <c r="F559" s="102"/>
      <c r="G559" s="103"/>
      <c r="H559" s="103"/>
      <c r="I559" s="102"/>
      <c r="J559" s="102"/>
    </row>
    <row r="560" spans="3:10" ht="14.25" customHeight="1" x14ac:dyDescent="0.35">
      <c r="C560" s="102"/>
      <c r="E560" s="102"/>
      <c r="F560" s="102"/>
      <c r="G560" s="103"/>
      <c r="H560" s="103"/>
      <c r="I560" s="102"/>
      <c r="J560" s="102"/>
    </row>
    <row r="561" spans="3:10" ht="14.25" customHeight="1" x14ac:dyDescent="0.35">
      <c r="C561" s="102"/>
      <c r="E561" s="102"/>
      <c r="F561" s="102"/>
      <c r="G561" s="103"/>
      <c r="H561" s="103"/>
      <c r="I561" s="102"/>
      <c r="J561" s="102"/>
    </row>
    <row r="562" spans="3:10" ht="14.25" customHeight="1" x14ac:dyDescent="0.35">
      <c r="C562" s="102"/>
      <c r="E562" s="102"/>
      <c r="F562" s="102"/>
      <c r="G562" s="103"/>
      <c r="H562" s="103"/>
      <c r="I562" s="102"/>
      <c r="J562" s="102"/>
    </row>
    <row r="563" spans="3:10" ht="14.25" customHeight="1" x14ac:dyDescent="0.35">
      <c r="C563" s="102"/>
      <c r="E563" s="102"/>
      <c r="F563" s="102"/>
      <c r="G563" s="103"/>
      <c r="H563" s="103"/>
      <c r="I563" s="102"/>
      <c r="J563" s="102"/>
    </row>
    <row r="564" spans="3:10" ht="14.25" customHeight="1" x14ac:dyDescent="0.35">
      <c r="C564" s="102"/>
      <c r="E564" s="102"/>
      <c r="F564" s="102"/>
      <c r="G564" s="103"/>
      <c r="H564" s="103"/>
      <c r="I564" s="102"/>
      <c r="J564" s="102"/>
    </row>
    <row r="565" spans="3:10" ht="14.25" customHeight="1" x14ac:dyDescent="0.35">
      <c r="C565" s="102"/>
      <c r="E565" s="102"/>
      <c r="F565" s="102"/>
      <c r="G565" s="103"/>
      <c r="H565" s="103"/>
      <c r="I565" s="102"/>
      <c r="J565" s="102"/>
    </row>
    <row r="566" spans="3:10" ht="14.25" customHeight="1" x14ac:dyDescent="0.35">
      <c r="C566" s="102"/>
      <c r="E566" s="102"/>
      <c r="F566" s="102"/>
      <c r="G566" s="103"/>
      <c r="H566" s="103"/>
      <c r="I566" s="102"/>
      <c r="J566" s="102"/>
    </row>
    <row r="567" spans="3:10" ht="14.25" customHeight="1" x14ac:dyDescent="0.35">
      <c r="C567" s="102"/>
      <c r="E567" s="102"/>
      <c r="F567" s="102"/>
      <c r="G567" s="103"/>
      <c r="H567" s="103"/>
      <c r="I567" s="102"/>
      <c r="J567" s="102"/>
    </row>
    <row r="568" spans="3:10" ht="14.25" customHeight="1" x14ac:dyDescent="0.35">
      <c r="C568" s="102"/>
      <c r="E568" s="102"/>
      <c r="F568" s="102"/>
      <c r="G568" s="103"/>
      <c r="H568" s="103"/>
      <c r="I568" s="102"/>
      <c r="J568" s="102"/>
    </row>
    <row r="569" spans="3:10" ht="14.25" customHeight="1" x14ac:dyDescent="0.35">
      <c r="C569" s="102"/>
      <c r="E569" s="102"/>
      <c r="F569" s="102"/>
      <c r="G569" s="103"/>
      <c r="H569" s="103"/>
      <c r="I569" s="102"/>
      <c r="J569" s="102"/>
    </row>
    <row r="570" spans="3:10" ht="14.25" customHeight="1" x14ac:dyDescent="0.35">
      <c r="C570" s="102"/>
      <c r="E570" s="102"/>
      <c r="F570" s="102"/>
      <c r="G570" s="103"/>
      <c r="H570" s="103"/>
      <c r="I570" s="102"/>
      <c r="J570" s="102"/>
    </row>
    <row r="571" spans="3:10" ht="14.25" customHeight="1" x14ac:dyDescent="0.35">
      <c r="C571" s="102"/>
      <c r="E571" s="102"/>
      <c r="F571" s="102"/>
      <c r="G571" s="103"/>
      <c r="H571" s="103"/>
      <c r="I571" s="102"/>
      <c r="J571" s="102"/>
    </row>
    <row r="572" spans="3:10" ht="14.25" customHeight="1" x14ac:dyDescent="0.35">
      <c r="C572" s="102"/>
      <c r="E572" s="102"/>
      <c r="F572" s="102"/>
      <c r="G572" s="103"/>
      <c r="H572" s="103"/>
      <c r="I572" s="102"/>
      <c r="J572" s="102"/>
    </row>
    <row r="573" spans="3:10" ht="14.25" customHeight="1" x14ac:dyDescent="0.35">
      <c r="C573" s="102"/>
      <c r="E573" s="102"/>
      <c r="F573" s="102"/>
      <c r="G573" s="103"/>
      <c r="H573" s="103"/>
      <c r="I573" s="102"/>
      <c r="J573" s="102"/>
    </row>
    <row r="574" spans="3:10" ht="14.25" customHeight="1" x14ac:dyDescent="0.35">
      <c r="C574" s="102"/>
      <c r="E574" s="102"/>
      <c r="F574" s="102"/>
      <c r="G574" s="103"/>
      <c r="H574" s="103"/>
      <c r="I574" s="102"/>
      <c r="J574" s="102"/>
    </row>
    <row r="575" spans="3:10" ht="14.25" customHeight="1" x14ac:dyDescent="0.35">
      <c r="C575" s="102"/>
      <c r="E575" s="102"/>
      <c r="F575" s="102"/>
      <c r="G575" s="103"/>
      <c r="H575" s="103"/>
      <c r="I575" s="102"/>
      <c r="J575" s="102"/>
    </row>
    <row r="576" spans="3:10" ht="14.25" customHeight="1" x14ac:dyDescent="0.35">
      <c r="C576" s="102"/>
      <c r="E576" s="102"/>
      <c r="F576" s="102"/>
      <c r="G576" s="103"/>
      <c r="H576" s="103"/>
      <c r="I576" s="102"/>
      <c r="J576" s="102"/>
    </row>
    <row r="577" spans="3:10" ht="14.25" customHeight="1" x14ac:dyDescent="0.35">
      <c r="C577" s="102"/>
      <c r="E577" s="102"/>
      <c r="F577" s="102"/>
      <c r="G577" s="103"/>
      <c r="H577" s="103"/>
      <c r="I577" s="102"/>
      <c r="J577" s="102"/>
    </row>
    <row r="578" spans="3:10" ht="14.25" customHeight="1" x14ac:dyDescent="0.35">
      <c r="C578" s="102"/>
      <c r="E578" s="102"/>
      <c r="F578" s="102"/>
      <c r="G578" s="103"/>
      <c r="H578" s="103"/>
      <c r="I578" s="102"/>
      <c r="J578" s="102"/>
    </row>
    <row r="579" spans="3:10" ht="14.25" customHeight="1" x14ac:dyDescent="0.35">
      <c r="C579" s="102"/>
      <c r="E579" s="102"/>
      <c r="F579" s="102"/>
      <c r="G579" s="103"/>
      <c r="H579" s="103"/>
      <c r="I579" s="102"/>
      <c r="J579" s="102"/>
    </row>
    <row r="580" spans="3:10" ht="14.25" customHeight="1" x14ac:dyDescent="0.35">
      <c r="C580" s="102"/>
      <c r="E580" s="102"/>
      <c r="F580" s="102"/>
      <c r="G580" s="103"/>
      <c r="H580" s="103"/>
      <c r="I580" s="102"/>
      <c r="J580" s="102"/>
    </row>
    <row r="581" spans="3:10" ht="14.25" customHeight="1" x14ac:dyDescent="0.35">
      <c r="C581" s="102"/>
      <c r="E581" s="102"/>
      <c r="F581" s="102"/>
      <c r="G581" s="103"/>
      <c r="H581" s="103"/>
      <c r="I581" s="102"/>
      <c r="J581" s="102"/>
    </row>
    <row r="582" spans="3:10" ht="14.25" customHeight="1" x14ac:dyDescent="0.35">
      <c r="C582" s="102"/>
      <c r="E582" s="102"/>
      <c r="F582" s="102"/>
      <c r="G582" s="103"/>
      <c r="H582" s="103"/>
      <c r="I582" s="102"/>
      <c r="J582" s="102"/>
    </row>
    <row r="583" spans="3:10" ht="14.25" customHeight="1" x14ac:dyDescent="0.35">
      <c r="C583" s="102"/>
      <c r="E583" s="102"/>
      <c r="F583" s="102"/>
      <c r="G583" s="103"/>
      <c r="H583" s="103"/>
      <c r="I583" s="102"/>
      <c r="J583" s="102"/>
    </row>
    <row r="584" spans="3:10" ht="14.25" customHeight="1" x14ac:dyDescent="0.35">
      <c r="C584" s="102"/>
      <c r="E584" s="102"/>
      <c r="F584" s="102"/>
      <c r="G584" s="103"/>
      <c r="H584" s="103"/>
      <c r="I584" s="102"/>
      <c r="J584" s="102"/>
    </row>
    <row r="585" spans="3:10" ht="14.25" customHeight="1" x14ac:dyDescent="0.35">
      <c r="C585" s="102"/>
      <c r="E585" s="102"/>
      <c r="F585" s="102"/>
      <c r="G585" s="103"/>
      <c r="H585" s="103"/>
      <c r="I585" s="102"/>
      <c r="J585" s="102"/>
    </row>
    <row r="586" spans="3:10" ht="14.25" customHeight="1" x14ac:dyDescent="0.35">
      <c r="C586" s="102"/>
      <c r="E586" s="102"/>
      <c r="F586" s="102"/>
      <c r="G586" s="103"/>
      <c r="H586" s="103"/>
      <c r="I586" s="102"/>
      <c r="J586" s="102"/>
    </row>
    <row r="587" spans="3:10" ht="14.25" customHeight="1" x14ac:dyDescent="0.35">
      <c r="C587" s="102"/>
      <c r="E587" s="102"/>
      <c r="F587" s="102"/>
      <c r="G587" s="103"/>
      <c r="H587" s="103"/>
      <c r="I587" s="102"/>
      <c r="J587" s="102"/>
    </row>
    <row r="588" spans="3:10" ht="14.25" customHeight="1" x14ac:dyDescent="0.35">
      <c r="C588" s="102"/>
      <c r="E588" s="102"/>
      <c r="F588" s="102"/>
      <c r="G588" s="103"/>
      <c r="H588" s="103"/>
      <c r="I588" s="102"/>
      <c r="J588" s="102"/>
    </row>
    <row r="589" spans="3:10" ht="14.25" customHeight="1" x14ac:dyDescent="0.35">
      <c r="C589" s="102"/>
      <c r="E589" s="102"/>
      <c r="F589" s="102"/>
      <c r="G589" s="103"/>
      <c r="H589" s="103"/>
      <c r="I589" s="102"/>
      <c r="J589" s="102"/>
    </row>
    <row r="590" spans="3:10" ht="14.25" customHeight="1" x14ac:dyDescent="0.35">
      <c r="C590" s="102"/>
      <c r="E590" s="102"/>
      <c r="F590" s="102"/>
      <c r="G590" s="103"/>
      <c r="H590" s="103"/>
      <c r="I590" s="102"/>
      <c r="J590" s="102"/>
    </row>
    <row r="591" spans="3:10" ht="14.25" customHeight="1" x14ac:dyDescent="0.35">
      <c r="C591" s="102"/>
      <c r="E591" s="102"/>
      <c r="F591" s="102"/>
      <c r="G591" s="103"/>
      <c r="H591" s="103"/>
      <c r="I591" s="102"/>
      <c r="J591" s="102"/>
    </row>
    <row r="592" spans="3:10" ht="14.25" customHeight="1" x14ac:dyDescent="0.35">
      <c r="C592" s="102"/>
      <c r="E592" s="102"/>
      <c r="F592" s="102"/>
      <c r="G592" s="103"/>
      <c r="H592" s="103"/>
      <c r="I592" s="102"/>
      <c r="J592" s="102"/>
    </row>
    <row r="593" spans="3:10" ht="14.25" customHeight="1" x14ac:dyDescent="0.35">
      <c r="C593" s="102"/>
      <c r="E593" s="102"/>
      <c r="F593" s="102"/>
      <c r="G593" s="103"/>
      <c r="H593" s="103"/>
      <c r="I593" s="102"/>
      <c r="J593" s="102"/>
    </row>
    <row r="594" spans="3:10" ht="14.25" customHeight="1" x14ac:dyDescent="0.35">
      <c r="C594" s="102"/>
      <c r="E594" s="102"/>
      <c r="F594" s="102"/>
      <c r="G594" s="103"/>
      <c r="H594" s="103"/>
      <c r="I594" s="102"/>
      <c r="J594" s="102"/>
    </row>
    <row r="595" spans="3:10" ht="14.25" customHeight="1" x14ac:dyDescent="0.35">
      <c r="C595" s="102"/>
      <c r="E595" s="102"/>
      <c r="F595" s="102"/>
      <c r="G595" s="103"/>
      <c r="H595" s="103"/>
      <c r="I595" s="102"/>
      <c r="J595" s="102"/>
    </row>
    <row r="596" spans="3:10" ht="14.25" customHeight="1" x14ac:dyDescent="0.35">
      <c r="C596" s="102"/>
      <c r="E596" s="102"/>
      <c r="F596" s="102"/>
      <c r="G596" s="103"/>
      <c r="H596" s="103"/>
      <c r="I596" s="102"/>
      <c r="J596" s="102"/>
    </row>
    <row r="597" spans="3:10" ht="14.25" customHeight="1" x14ac:dyDescent="0.35">
      <c r="C597" s="102"/>
      <c r="E597" s="102"/>
      <c r="F597" s="102"/>
      <c r="G597" s="103"/>
      <c r="H597" s="103"/>
      <c r="I597" s="102"/>
      <c r="J597" s="102"/>
    </row>
    <row r="598" spans="3:10" ht="14.25" customHeight="1" x14ac:dyDescent="0.35">
      <c r="C598" s="102"/>
      <c r="E598" s="102"/>
      <c r="F598" s="102"/>
      <c r="G598" s="103"/>
      <c r="H598" s="103"/>
      <c r="I598" s="102"/>
      <c r="J598" s="102"/>
    </row>
    <row r="599" spans="3:10" ht="14.25" customHeight="1" x14ac:dyDescent="0.35">
      <c r="C599" s="102"/>
      <c r="E599" s="102"/>
      <c r="F599" s="102"/>
      <c r="G599" s="103"/>
      <c r="H599" s="103"/>
      <c r="I599" s="102"/>
      <c r="J599" s="102"/>
    </row>
    <row r="600" spans="3:10" ht="14.25" customHeight="1" x14ac:dyDescent="0.35">
      <c r="C600" s="102"/>
      <c r="E600" s="102"/>
      <c r="F600" s="102"/>
      <c r="G600" s="103"/>
      <c r="H600" s="103"/>
      <c r="I600" s="102"/>
      <c r="J600" s="102"/>
    </row>
    <row r="601" spans="3:10" ht="14.25" customHeight="1" x14ac:dyDescent="0.35">
      <c r="C601" s="102"/>
      <c r="E601" s="102"/>
      <c r="F601" s="102"/>
      <c r="G601" s="103"/>
      <c r="H601" s="103"/>
      <c r="I601" s="102"/>
      <c r="J601" s="102"/>
    </row>
    <row r="602" spans="3:10" ht="14.25" customHeight="1" x14ac:dyDescent="0.35">
      <c r="C602" s="102"/>
      <c r="E602" s="102"/>
      <c r="F602" s="102"/>
      <c r="G602" s="103"/>
      <c r="H602" s="103"/>
      <c r="I602" s="102"/>
      <c r="J602" s="102"/>
    </row>
    <row r="603" spans="3:10" ht="14.25" customHeight="1" x14ac:dyDescent="0.35">
      <c r="C603" s="102"/>
      <c r="E603" s="102"/>
      <c r="F603" s="102"/>
      <c r="G603" s="103"/>
      <c r="H603" s="103"/>
      <c r="I603" s="102"/>
      <c r="J603" s="102"/>
    </row>
    <row r="604" spans="3:10" ht="14.25" customHeight="1" x14ac:dyDescent="0.35">
      <c r="C604" s="102"/>
      <c r="E604" s="102"/>
      <c r="F604" s="102"/>
      <c r="G604" s="103"/>
      <c r="H604" s="103"/>
      <c r="I604" s="102"/>
      <c r="J604" s="102"/>
    </row>
    <row r="605" spans="3:10" ht="14.25" customHeight="1" x14ac:dyDescent="0.35">
      <c r="C605" s="102"/>
      <c r="E605" s="102"/>
      <c r="F605" s="102"/>
      <c r="G605" s="103"/>
      <c r="H605" s="103"/>
      <c r="I605" s="102"/>
      <c r="J605" s="102"/>
    </row>
    <row r="606" spans="3:10" ht="14.25" customHeight="1" x14ac:dyDescent="0.35">
      <c r="C606" s="102"/>
      <c r="E606" s="102"/>
      <c r="F606" s="102"/>
      <c r="G606" s="103"/>
      <c r="H606" s="103"/>
      <c r="I606" s="102"/>
      <c r="J606" s="102"/>
    </row>
    <row r="607" spans="3:10" ht="14.25" customHeight="1" x14ac:dyDescent="0.35">
      <c r="C607" s="102"/>
      <c r="E607" s="102"/>
      <c r="F607" s="102"/>
      <c r="G607" s="103"/>
      <c r="H607" s="103"/>
      <c r="I607" s="102"/>
      <c r="J607" s="102"/>
    </row>
    <row r="608" spans="3:10" ht="14.25" customHeight="1" x14ac:dyDescent="0.35">
      <c r="C608" s="102"/>
      <c r="E608" s="102"/>
      <c r="F608" s="102"/>
      <c r="G608" s="103"/>
      <c r="H608" s="103"/>
      <c r="I608" s="102"/>
      <c r="J608" s="102"/>
    </row>
    <row r="609" spans="3:10" ht="14.25" customHeight="1" x14ac:dyDescent="0.35">
      <c r="C609" s="102"/>
      <c r="E609" s="102"/>
      <c r="F609" s="102"/>
      <c r="G609" s="103"/>
      <c r="H609" s="103"/>
      <c r="I609" s="102"/>
      <c r="J609" s="102"/>
    </row>
    <row r="610" spans="3:10" ht="14.25" customHeight="1" x14ac:dyDescent="0.35">
      <c r="C610" s="102"/>
      <c r="E610" s="102"/>
      <c r="F610" s="102"/>
      <c r="G610" s="103"/>
      <c r="H610" s="103"/>
      <c r="I610" s="102"/>
      <c r="J610" s="102"/>
    </row>
    <row r="611" spans="3:10" ht="14.25" customHeight="1" x14ac:dyDescent="0.35">
      <c r="C611" s="102"/>
      <c r="E611" s="102"/>
      <c r="F611" s="102"/>
      <c r="G611" s="103"/>
      <c r="H611" s="103"/>
      <c r="I611" s="102"/>
      <c r="J611" s="102"/>
    </row>
    <row r="612" spans="3:10" ht="14.25" customHeight="1" x14ac:dyDescent="0.35">
      <c r="C612" s="102"/>
      <c r="E612" s="102"/>
      <c r="F612" s="102"/>
      <c r="G612" s="103"/>
      <c r="H612" s="103"/>
      <c r="I612" s="102"/>
      <c r="J612" s="102"/>
    </row>
    <row r="613" spans="3:10" ht="14.25" customHeight="1" x14ac:dyDescent="0.35">
      <c r="C613" s="102"/>
      <c r="E613" s="102"/>
      <c r="F613" s="102"/>
      <c r="G613" s="103"/>
      <c r="H613" s="103"/>
      <c r="I613" s="102"/>
      <c r="J613" s="102"/>
    </row>
    <row r="614" spans="3:10" ht="14.25" customHeight="1" x14ac:dyDescent="0.35">
      <c r="C614" s="102"/>
      <c r="E614" s="102"/>
      <c r="F614" s="102"/>
      <c r="G614" s="103"/>
      <c r="H614" s="103"/>
      <c r="I614" s="102"/>
      <c r="J614" s="102"/>
    </row>
    <row r="615" spans="3:10" ht="14.25" customHeight="1" x14ac:dyDescent="0.35">
      <c r="C615" s="102"/>
      <c r="E615" s="102"/>
      <c r="F615" s="102"/>
      <c r="G615" s="103"/>
      <c r="H615" s="103"/>
      <c r="I615" s="102"/>
      <c r="J615" s="102"/>
    </row>
    <row r="616" spans="3:10" ht="14.25" customHeight="1" x14ac:dyDescent="0.35">
      <c r="C616" s="102"/>
      <c r="E616" s="102"/>
      <c r="F616" s="102"/>
      <c r="G616" s="103"/>
      <c r="H616" s="103"/>
      <c r="I616" s="102"/>
      <c r="J616" s="102"/>
    </row>
    <row r="617" spans="3:10" ht="14.25" customHeight="1" x14ac:dyDescent="0.35">
      <c r="C617" s="102"/>
      <c r="E617" s="102"/>
      <c r="F617" s="102"/>
      <c r="G617" s="103"/>
      <c r="H617" s="103"/>
      <c r="I617" s="102"/>
      <c r="J617" s="102"/>
    </row>
    <row r="618" spans="3:10" ht="14.25" customHeight="1" x14ac:dyDescent="0.35">
      <c r="C618" s="102"/>
      <c r="E618" s="102"/>
      <c r="F618" s="102"/>
      <c r="G618" s="103"/>
      <c r="H618" s="103"/>
      <c r="I618" s="102"/>
      <c r="J618" s="102"/>
    </row>
    <row r="619" spans="3:10" ht="14.25" customHeight="1" x14ac:dyDescent="0.35">
      <c r="C619" s="102"/>
      <c r="E619" s="102"/>
      <c r="F619" s="102"/>
      <c r="G619" s="103"/>
      <c r="H619" s="103"/>
      <c r="I619" s="102"/>
      <c r="J619" s="102"/>
    </row>
    <row r="620" spans="3:10" ht="14.25" customHeight="1" x14ac:dyDescent="0.35">
      <c r="C620" s="102"/>
      <c r="E620" s="102"/>
      <c r="F620" s="102"/>
      <c r="G620" s="103"/>
      <c r="H620" s="103"/>
      <c r="I620" s="102"/>
      <c r="J620" s="102"/>
    </row>
    <row r="621" spans="3:10" ht="14.25" customHeight="1" x14ac:dyDescent="0.35">
      <c r="C621" s="102"/>
      <c r="E621" s="102"/>
      <c r="F621" s="102"/>
      <c r="G621" s="103"/>
      <c r="H621" s="103"/>
      <c r="I621" s="102"/>
      <c r="J621" s="102"/>
    </row>
    <row r="622" spans="3:10" ht="14.25" customHeight="1" x14ac:dyDescent="0.35">
      <c r="C622" s="102"/>
      <c r="E622" s="102"/>
      <c r="F622" s="102"/>
      <c r="G622" s="103"/>
      <c r="H622" s="103"/>
      <c r="I622" s="102"/>
      <c r="J622" s="102"/>
    </row>
    <row r="623" spans="3:10" ht="14.25" customHeight="1" x14ac:dyDescent="0.35">
      <c r="C623" s="102"/>
      <c r="E623" s="102"/>
      <c r="F623" s="102"/>
      <c r="G623" s="103"/>
      <c r="H623" s="103"/>
      <c r="I623" s="102"/>
      <c r="J623" s="102"/>
    </row>
    <row r="624" spans="3:10" ht="14.25" customHeight="1" x14ac:dyDescent="0.35">
      <c r="C624" s="102"/>
      <c r="E624" s="102"/>
      <c r="F624" s="102"/>
      <c r="G624" s="103"/>
      <c r="H624" s="103"/>
      <c r="I624" s="102"/>
      <c r="J624" s="102"/>
    </row>
    <row r="625" spans="3:10" ht="14.25" customHeight="1" x14ac:dyDescent="0.35">
      <c r="C625" s="102"/>
      <c r="E625" s="102"/>
      <c r="F625" s="102"/>
      <c r="G625" s="103"/>
      <c r="H625" s="103"/>
      <c r="I625" s="102"/>
      <c r="J625" s="102"/>
    </row>
    <row r="626" spans="3:10" ht="14.25" customHeight="1" x14ac:dyDescent="0.35">
      <c r="C626" s="102"/>
      <c r="E626" s="102"/>
      <c r="F626" s="102"/>
      <c r="G626" s="103"/>
      <c r="H626" s="103"/>
      <c r="I626" s="102"/>
      <c r="J626" s="102"/>
    </row>
    <row r="627" spans="3:10" ht="14.25" customHeight="1" x14ac:dyDescent="0.35">
      <c r="C627" s="102"/>
      <c r="E627" s="102"/>
      <c r="F627" s="102"/>
      <c r="G627" s="103"/>
      <c r="H627" s="103"/>
      <c r="I627" s="102"/>
      <c r="J627" s="102"/>
    </row>
    <row r="628" spans="3:10" ht="14.25" customHeight="1" x14ac:dyDescent="0.35">
      <c r="C628" s="102"/>
      <c r="E628" s="102"/>
      <c r="F628" s="102"/>
      <c r="G628" s="103"/>
      <c r="H628" s="103"/>
      <c r="I628" s="102"/>
      <c r="J628" s="102"/>
    </row>
    <row r="629" spans="3:10" ht="14.25" customHeight="1" x14ac:dyDescent="0.35">
      <c r="C629" s="102"/>
      <c r="E629" s="102"/>
      <c r="F629" s="102"/>
      <c r="G629" s="103"/>
      <c r="H629" s="103"/>
      <c r="I629" s="102"/>
      <c r="J629" s="102"/>
    </row>
    <row r="630" spans="3:10" ht="14.25" customHeight="1" x14ac:dyDescent="0.35">
      <c r="C630" s="102"/>
      <c r="E630" s="102"/>
      <c r="F630" s="102"/>
      <c r="G630" s="103"/>
      <c r="H630" s="103"/>
      <c r="I630" s="102"/>
      <c r="J630" s="102"/>
    </row>
    <row r="631" spans="3:10" ht="14.25" customHeight="1" x14ac:dyDescent="0.35">
      <c r="C631" s="102"/>
      <c r="E631" s="102"/>
      <c r="F631" s="102"/>
      <c r="G631" s="103"/>
      <c r="H631" s="103"/>
      <c r="I631" s="102"/>
      <c r="J631" s="102"/>
    </row>
    <row r="632" spans="3:10" ht="14.25" customHeight="1" x14ac:dyDescent="0.35">
      <c r="C632" s="102"/>
      <c r="E632" s="102"/>
      <c r="F632" s="102"/>
      <c r="G632" s="103"/>
      <c r="H632" s="103"/>
      <c r="I632" s="102"/>
      <c r="J632" s="102"/>
    </row>
    <row r="633" spans="3:10" ht="14.25" customHeight="1" x14ac:dyDescent="0.35">
      <c r="C633" s="102"/>
      <c r="E633" s="102"/>
      <c r="F633" s="102"/>
      <c r="G633" s="103"/>
      <c r="H633" s="103"/>
      <c r="I633" s="102"/>
      <c r="J633" s="102"/>
    </row>
    <row r="634" spans="3:10" ht="14.25" customHeight="1" x14ac:dyDescent="0.35">
      <c r="C634" s="102"/>
      <c r="E634" s="102"/>
      <c r="F634" s="102"/>
      <c r="G634" s="103"/>
      <c r="H634" s="103"/>
      <c r="I634" s="102"/>
      <c r="J634" s="102"/>
    </row>
    <row r="635" spans="3:10" ht="14.25" customHeight="1" x14ac:dyDescent="0.35">
      <c r="C635" s="102"/>
      <c r="E635" s="102"/>
      <c r="F635" s="102"/>
      <c r="G635" s="103"/>
      <c r="H635" s="103"/>
      <c r="I635" s="102"/>
      <c r="J635" s="102"/>
    </row>
    <row r="636" spans="3:10" ht="14.25" customHeight="1" x14ac:dyDescent="0.35">
      <c r="C636" s="102"/>
      <c r="E636" s="102"/>
      <c r="F636" s="102"/>
      <c r="G636" s="103"/>
      <c r="H636" s="103"/>
      <c r="I636" s="102"/>
      <c r="J636" s="102"/>
    </row>
    <row r="637" spans="3:10" ht="14.25" customHeight="1" x14ac:dyDescent="0.35">
      <c r="C637" s="102"/>
      <c r="E637" s="102"/>
      <c r="F637" s="102"/>
      <c r="G637" s="103"/>
      <c r="H637" s="103"/>
      <c r="I637" s="102"/>
      <c r="J637" s="102"/>
    </row>
    <row r="638" spans="3:10" ht="14.25" customHeight="1" x14ac:dyDescent="0.35">
      <c r="C638" s="102"/>
      <c r="E638" s="102"/>
      <c r="F638" s="102"/>
      <c r="G638" s="103"/>
      <c r="H638" s="103"/>
      <c r="I638" s="102"/>
      <c r="J638" s="102"/>
    </row>
    <row r="639" spans="3:10" ht="14.25" customHeight="1" x14ac:dyDescent="0.35">
      <c r="C639" s="102"/>
      <c r="E639" s="102"/>
      <c r="F639" s="102"/>
      <c r="G639" s="103"/>
      <c r="H639" s="103"/>
      <c r="I639" s="102"/>
      <c r="J639" s="102"/>
    </row>
    <row r="640" spans="3:10" ht="14.25" customHeight="1" x14ac:dyDescent="0.35">
      <c r="C640" s="102"/>
      <c r="E640" s="102"/>
      <c r="F640" s="102"/>
      <c r="G640" s="103"/>
      <c r="H640" s="103"/>
      <c r="I640" s="102"/>
      <c r="J640" s="102"/>
    </row>
    <row r="641" spans="3:10" ht="14.25" customHeight="1" x14ac:dyDescent="0.35">
      <c r="C641" s="102"/>
      <c r="E641" s="102"/>
      <c r="F641" s="102"/>
      <c r="G641" s="103"/>
      <c r="H641" s="103"/>
      <c r="I641" s="102"/>
      <c r="J641" s="102"/>
    </row>
    <row r="642" spans="3:10" ht="14.25" customHeight="1" x14ac:dyDescent="0.35">
      <c r="C642" s="102"/>
      <c r="E642" s="102"/>
      <c r="F642" s="102"/>
      <c r="G642" s="103"/>
      <c r="H642" s="103"/>
      <c r="I642" s="102"/>
      <c r="J642" s="102"/>
    </row>
    <row r="643" spans="3:10" ht="14.25" customHeight="1" x14ac:dyDescent="0.35">
      <c r="C643" s="102"/>
      <c r="E643" s="102"/>
      <c r="F643" s="102"/>
      <c r="G643" s="103"/>
      <c r="H643" s="103"/>
      <c r="I643" s="102"/>
      <c r="J643" s="102"/>
    </row>
    <row r="644" spans="3:10" ht="14.25" customHeight="1" x14ac:dyDescent="0.35">
      <c r="C644" s="102"/>
      <c r="E644" s="102"/>
      <c r="F644" s="102"/>
      <c r="G644" s="103"/>
      <c r="H644" s="103"/>
      <c r="I644" s="102"/>
      <c r="J644" s="102"/>
    </row>
    <row r="645" spans="3:10" ht="14.25" customHeight="1" x14ac:dyDescent="0.35">
      <c r="C645" s="102"/>
      <c r="E645" s="102"/>
      <c r="F645" s="102"/>
      <c r="G645" s="103"/>
      <c r="H645" s="103"/>
      <c r="I645" s="102"/>
      <c r="J645" s="102"/>
    </row>
    <row r="646" spans="3:10" ht="14.25" customHeight="1" x14ac:dyDescent="0.35">
      <c r="C646" s="102"/>
      <c r="E646" s="102"/>
      <c r="F646" s="102"/>
      <c r="G646" s="103"/>
      <c r="H646" s="103"/>
      <c r="I646" s="102"/>
      <c r="J646" s="102"/>
    </row>
    <row r="647" spans="3:10" ht="14.25" customHeight="1" x14ac:dyDescent="0.35">
      <c r="C647" s="102"/>
      <c r="E647" s="102"/>
      <c r="F647" s="102"/>
      <c r="G647" s="103"/>
      <c r="H647" s="103"/>
      <c r="I647" s="102"/>
      <c r="J647" s="102"/>
    </row>
    <row r="648" spans="3:10" ht="14.25" customHeight="1" x14ac:dyDescent="0.35">
      <c r="C648" s="102"/>
      <c r="E648" s="102"/>
      <c r="F648" s="102"/>
      <c r="G648" s="103"/>
      <c r="H648" s="103"/>
      <c r="I648" s="102"/>
      <c r="J648" s="102"/>
    </row>
    <row r="649" spans="3:10" ht="14.25" customHeight="1" x14ac:dyDescent="0.35">
      <c r="C649" s="102"/>
      <c r="E649" s="102"/>
      <c r="F649" s="102"/>
      <c r="G649" s="103"/>
      <c r="H649" s="103"/>
      <c r="I649" s="102"/>
      <c r="J649" s="102"/>
    </row>
    <row r="650" spans="3:10" ht="14.25" customHeight="1" x14ac:dyDescent="0.35">
      <c r="C650" s="102"/>
      <c r="E650" s="102"/>
      <c r="F650" s="102"/>
      <c r="G650" s="103"/>
      <c r="H650" s="103"/>
      <c r="I650" s="102"/>
      <c r="J650" s="102"/>
    </row>
    <row r="651" spans="3:10" ht="14.25" customHeight="1" x14ac:dyDescent="0.35">
      <c r="C651" s="102"/>
      <c r="E651" s="102"/>
      <c r="F651" s="102"/>
      <c r="G651" s="103"/>
      <c r="H651" s="103"/>
      <c r="I651" s="102"/>
      <c r="J651" s="102"/>
    </row>
    <row r="652" spans="3:10" ht="14.25" customHeight="1" x14ac:dyDescent="0.35">
      <c r="C652" s="102"/>
      <c r="E652" s="102"/>
      <c r="F652" s="102"/>
      <c r="G652" s="103"/>
      <c r="H652" s="103"/>
      <c r="I652" s="102"/>
      <c r="J652" s="102"/>
    </row>
    <row r="653" spans="3:10" ht="14.25" customHeight="1" x14ac:dyDescent="0.35">
      <c r="C653" s="102"/>
      <c r="E653" s="102"/>
      <c r="F653" s="102"/>
      <c r="G653" s="103"/>
      <c r="H653" s="103"/>
      <c r="I653" s="102"/>
      <c r="J653" s="102"/>
    </row>
    <row r="654" spans="3:10" ht="14.25" customHeight="1" x14ac:dyDescent="0.35">
      <c r="C654" s="102"/>
      <c r="E654" s="102"/>
      <c r="F654" s="102"/>
      <c r="G654" s="103"/>
      <c r="H654" s="103"/>
      <c r="I654" s="102"/>
      <c r="J654" s="102"/>
    </row>
    <row r="655" spans="3:10" ht="14.25" customHeight="1" x14ac:dyDescent="0.35">
      <c r="C655" s="102"/>
      <c r="E655" s="102"/>
      <c r="F655" s="102"/>
      <c r="G655" s="103"/>
      <c r="H655" s="103"/>
      <c r="I655" s="102"/>
      <c r="J655" s="102"/>
    </row>
    <row r="656" spans="3:10" ht="14.25" customHeight="1" x14ac:dyDescent="0.35">
      <c r="C656" s="102"/>
      <c r="E656" s="102"/>
      <c r="F656" s="102"/>
      <c r="G656" s="103"/>
      <c r="H656" s="103"/>
      <c r="I656" s="102"/>
      <c r="J656" s="102"/>
    </row>
    <row r="657" spans="3:10" ht="14.25" customHeight="1" x14ac:dyDescent="0.35">
      <c r="C657" s="102"/>
      <c r="E657" s="102"/>
      <c r="F657" s="102"/>
      <c r="G657" s="103"/>
      <c r="H657" s="103"/>
      <c r="I657" s="102"/>
      <c r="J657" s="102"/>
    </row>
    <row r="658" spans="3:10" ht="14.25" customHeight="1" x14ac:dyDescent="0.35">
      <c r="C658" s="102"/>
      <c r="E658" s="102"/>
      <c r="F658" s="102"/>
      <c r="G658" s="103"/>
      <c r="H658" s="103"/>
      <c r="I658" s="102"/>
      <c r="J658" s="102"/>
    </row>
    <row r="659" spans="3:10" ht="14.25" customHeight="1" x14ac:dyDescent="0.35">
      <c r="C659" s="102"/>
      <c r="E659" s="102"/>
      <c r="F659" s="102"/>
      <c r="G659" s="103"/>
      <c r="H659" s="103"/>
      <c r="I659" s="102"/>
      <c r="J659" s="102"/>
    </row>
    <row r="660" spans="3:10" ht="14.25" customHeight="1" x14ac:dyDescent="0.35">
      <c r="C660" s="102"/>
      <c r="E660" s="102"/>
      <c r="F660" s="102"/>
      <c r="G660" s="103"/>
      <c r="H660" s="103"/>
      <c r="I660" s="102"/>
      <c r="J660" s="102"/>
    </row>
    <row r="661" spans="3:10" ht="14.25" customHeight="1" x14ac:dyDescent="0.35">
      <c r="C661" s="102"/>
      <c r="E661" s="102"/>
      <c r="F661" s="102"/>
      <c r="G661" s="103"/>
      <c r="H661" s="103"/>
      <c r="I661" s="102"/>
      <c r="J661" s="102"/>
    </row>
    <row r="662" spans="3:10" ht="14.25" customHeight="1" x14ac:dyDescent="0.35">
      <c r="C662" s="102"/>
      <c r="E662" s="102"/>
      <c r="F662" s="102"/>
      <c r="G662" s="103"/>
      <c r="H662" s="103"/>
      <c r="I662" s="102"/>
      <c r="J662" s="102"/>
    </row>
    <row r="663" spans="3:10" ht="14.25" customHeight="1" x14ac:dyDescent="0.35">
      <c r="C663" s="102"/>
      <c r="E663" s="102"/>
      <c r="F663" s="102"/>
      <c r="G663" s="103"/>
      <c r="H663" s="103"/>
      <c r="I663" s="102"/>
      <c r="J663" s="102"/>
    </row>
    <row r="664" spans="3:10" ht="14.25" customHeight="1" x14ac:dyDescent="0.35">
      <c r="C664" s="102"/>
      <c r="E664" s="102"/>
      <c r="F664" s="102"/>
      <c r="G664" s="103"/>
      <c r="H664" s="103"/>
      <c r="I664" s="102"/>
      <c r="J664" s="102"/>
    </row>
    <row r="665" spans="3:10" ht="14.25" customHeight="1" x14ac:dyDescent="0.35">
      <c r="C665" s="102"/>
      <c r="E665" s="102"/>
      <c r="F665" s="102"/>
      <c r="G665" s="103"/>
      <c r="H665" s="103"/>
      <c r="I665" s="102"/>
      <c r="J665" s="102"/>
    </row>
    <row r="666" spans="3:10" ht="14.25" customHeight="1" x14ac:dyDescent="0.35">
      <c r="C666" s="102"/>
      <c r="E666" s="102"/>
      <c r="F666" s="102"/>
      <c r="G666" s="103"/>
      <c r="H666" s="103"/>
      <c r="I666" s="102"/>
      <c r="J666" s="102"/>
    </row>
    <row r="667" spans="3:10" ht="14.25" customHeight="1" x14ac:dyDescent="0.35">
      <c r="C667" s="102"/>
      <c r="E667" s="102"/>
      <c r="F667" s="102"/>
      <c r="G667" s="103"/>
      <c r="H667" s="103"/>
      <c r="I667" s="102"/>
      <c r="J667" s="102"/>
    </row>
    <row r="668" spans="3:10" ht="14.25" customHeight="1" x14ac:dyDescent="0.35">
      <c r="C668" s="102"/>
      <c r="E668" s="102"/>
      <c r="F668" s="102"/>
      <c r="G668" s="103"/>
      <c r="H668" s="103"/>
      <c r="I668" s="102"/>
      <c r="J668" s="102"/>
    </row>
    <row r="669" spans="3:10" ht="14.25" customHeight="1" x14ac:dyDescent="0.35">
      <c r="C669" s="102"/>
      <c r="E669" s="102"/>
      <c r="F669" s="102"/>
      <c r="G669" s="103"/>
      <c r="H669" s="103"/>
      <c r="I669" s="102"/>
      <c r="J669" s="102"/>
    </row>
    <row r="670" spans="3:10" ht="14.25" customHeight="1" x14ac:dyDescent="0.35">
      <c r="C670" s="102"/>
      <c r="E670" s="102"/>
      <c r="F670" s="102"/>
      <c r="G670" s="103"/>
      <c r="H670" s="103"/>
      <c r="I670" s="102"/>
      <c r="J670" s="102"/>
    </row>
    <row r="671" spans="3:10" ht="14.25" customHeight="1" x14ac:dyDescent="0.35">
      <c r="C671" s="102"/>
      <c r="E671" s="102"/>
      <c r="F671" s="102"/>
      <c r="G671" s="103"/>
      <c r="H671" s="103"/>
      <c r="I671" s="102"/>
      <c r="J671" s="102"/>
    </row>
    <row r="672" spans="3:10" ht="14.25" customHeight="1" x14ac:dyDescent="0.35">
      <c r="C672" s="102"/>
      <c r="E672" s="102"/>
      <c r="F672" s="102"/>
      <c r="G672" s="103"/>
      <c r="H672" s="103"/>
      <c r="I672" s="102"/>
      <c r="J672" s="102"/>
    </row>
    <row r="673" spans="3:10" ht="14.25" customHeight="1" x14ac:dyDescent="0.35">
      <c r="C673" s="102"/>
      <c r="E673" s="102"/>
      <c r="F673" s="102"/>
      <c r="G673" s="103"/>
      <c r="H673" s="103"/>
      <c r="I673" s="102"/>
      <c r="J673" s="102"/>
    </row>
    <row r="674" spans="3:10" ht="14.25" customHeight="1" x14ac:dyDescent="0.35">
      <c r="C674" s="102"/>
      <c r="E674" s="102"/>
      <c r="F674" s="102"/>
      <c r="G674" s="103"/>
      <c r="H674" s="103"/>
      <c r="I674" s="102"/>
      <c r="J674" s="102"/>
    </row>
    <row r="675" spans="3:10" ht="14.25" customHeight="1" x14ac:dyDescent="0.35">
      <c r="C675" s="102"/>
      <c r="E675" s="102"/>
      <c r="F675" s="102"/>
      <c r="G675" s="103"/>
      <c r="H675" s="103"/>
      <c r="I675" s="102"/>
      <c r="J675" s="102"/>
    </row>
    <row r="676" spans="3:10" ht="14.25" customHeight="1" x14ac:dyDescent="0.35">
      <c r="C676" s="102"/>
      <c r="E676" s="102"/>
      <c r="F676" s="102"/>
      <c r="G676" s="103"/>
      <c r="H676" s="103"/>
      <c r="I676" s="102"/>
      <c r="J676" s="102"/>
    </row>
    <row r="677" spans="3:10" ht="14.25" customHeight="1" x14ac:dyDescent="0.35">
      <c r="C677" s="102"/>
      <c r="E677" s="102"/>
      <c r="F677" s="102"/>
      <c r="G677" s="103"/>
      <c r="H677" s="103"/>
      <c r="I677" s="102"/>
      <c r="J677" s="102"/>
    </row>
    <row r="678" spans="3:10" ht="14.25" customHeight="1" x14ac:dyDescent="0.35">
      <c r="C678" s="102"/>
      <c r="E678" s="102"/>
      <c r="F678" s="102"/>
      <c r="G678" s="103"/>
      <c r="H678" s="103"/>
      <c r="I678" s="102"/>
      <c r="J678" s="102"/>
    </row>
    <row r="679" spans="3:10" ht="14.25" customHeight="1" x14ac:dyDescent="0.35">
      <c r="C679" s="102"/>
      <c r="E679" s="102"/>
      <c r="F679" s="102"/>
      <c r="G679" s="103"/>
      <c r="H679" s="103"/>
      <c r="I679" s="102"/>
      <c r="J679" s="102"/>
    </row>
    <row r="680" spans="3:10" ht="14.25" customHeight="1" x14ac:dyDescent="0.35">
      <c r="C680" s="102"/>
      <c r="E680" s="102"/>
      <c r="F680" s="102"/>
      <c r="G680" s="103"/>
      <c r="H680" s="103"/>
      <c r="I680" s="102"/>
      <c r="J680" s="102"/>
    </row>
    <row r="681" spans="3:10" ht="14.25" customHeight="1" x14ac:dyDescent="0.35">
      <c r="C681" s="102"/>
      <c r="E681" s="102"/>
      <c r="F681" s="102"/>
      <c r="G681" s="103"/>
      <c r="H681" s="103"/>
      <c r="I681" s="102"/>
      <c r="J681" s="102"/>
    </row>
    <row r="682" spans="3:10" ht="14.25" customHeight="1" x14ac:dyDescent="0.35">
      <c r="C682" s="102"/>
      <c r="E682" s="102"/>
      <c r="F682" s="102"/>
      <c r="G682" s="103"/>
      <c r="H682" s="103"/>
      <c r="I682" s="102"/>
      <c r="J682" s="102"/>
    </row>
    <row r="683" spans="3:10" ht="14.25" customHeight="1" x14ac:dyDescent="0.35">
      <c r="C683" s="102"/>
      <c r="E683" s="102"/>
      <c r="F683" s="102"/>
      <c r="G683" s="103"/>
      <c r="H683" s="103"/>
      <c r="I683" s="102"/>
      <c r="J683" s="102"/>
    </row>
    <row r="684" spans="3:10" ht="14.25" customHeight="1" x14ac:dyDescent="0.35">
      <c r="C684" s="102"/>
      <c r="E684" s="102"/>
      <c r="F684" s="102"/>
      <c r="G684" s="103"/>
      <c r="H684" s="103"/>
      <c r="I684" s="102"/>
      <c r="J684" s="102"/>
    </row>
    <row r="685" spans="3:10" ht="14.25" customHeight="1" x14ac:dyDescent="0.35">
      <c r="C685" s="102"/>
      <c r="E685" s="102"/>
      <c r="F685" s="102"/>
      <c r="G685" s="103"/>
      <c r="H685" s="103"/>
      <c r="I685" s="102"/>
      <c r="J685" s="102"/>
    </row>
    <row r="686" spans="3:10" ht="14.25" customHeight="1" x14ac:dyDescent="0.35">
      <c r="C686" s="102"/>
      <c r="E686" s="102"/>
      <c r="F686" s="102"/>
      <c r="G686" s="103"/>
      <c r="H686" s="103"/>
      <c r="I686" s="102"/>
      <c r="J686" s="102"/>
    </row>
    <row r="687" spans="3:10" ht="14.25" customHeight="1" x14ac:dyDescent="0.35">
      <c r="C687" s="102"/>
      <c r="E687" s="102"/>
      <c r="F687" s="102"/>
      <c r="G687" s="103"/>
      <c r="H687" s="103"/>
      <c r="I687" s="102"/>
      <c r="J687" s="102"/>
    </row>
    <row r="688" spans="3:10" ht="14.25" customHeight="1" x14ac:dyDescent="0.35">
      <c r="C688" s="102"/>
      <c r="E688" s="102"/>
      <c r="F688" s="102"/>
      <c r="G688" s="103"/>
      <c r="H688" s="103"/>
      <c r="I688" s="102"/>
      <c r="J688" s="102"/>
    </row>
    <row r="689" spans="3:10" ht="14.25" customHeight="1" x14ac:dyDescent="0.35">
      <c r="C689" s="102"/>
      <c r="E689" s="102"/>
      <c r="F689" s="102"/>
      <c r="G689" s="103"/>
      <c r="H689" s="103"/>
      <c r="I689" s="102"/>
      <c r="J689" s="102"/>
    </row>
    <row r="690" spans="3:10" ht="14.25" customHeight="1" x14ac:dyDescent="0.35">
      <c r="C690" s="102"/>
      <c r="E690" s="102"/>
      <c r="F690" s="102"/>
      <c r="G690" s="103"/>
      <c r="H690" s="103"/>
      <c r="I690" s="102"/>
      <c r="J690" s="102"/>
    </row>
    <row r="691" spans="3:10" ht="14.25" customHeight="1" x14ac:dyDescent="0.35">
      <c r="C691" s="102"/>
      <c r="E691" s="102"/>
      <c r="F691" s="102"/>
      <c r="G691" s="103"/>
      <c r="H691" s="103"/>
      <c r="I691" s="102"/>
      <c r="J691" s="102"/>
    </row>
    <row r="692" spans="3:10" ht="14.25" customHeight="1" x14ac:dyDescent="0.35">
      <c r="C692" s="102"/>
      <c r="E692" s="102"/>
      <c r="F692" s="102"/>
      <c r="G692" s="103"/>
      <c r="H692" s="103"/>
      <c r="I692" s="102"/>
      <c r="J692" s="102"/>
    </row>
    <row r="693" spans="3:10" ht="14.25" customHeight="1" x14ac:dyDescent="0.35">
      <c r="C693" s="102"/>
      <c r="E693" s="102"/>
      <c r="F693" s="102"/>
      <c r="G693" s="103"/>
      <c r="H693" s="103"/>
      <c r="I693" s="102"/>
      <c r="J693" s="102"/>
    </row>
    <row r="694" spans="3:10" ht="14.25" customHeight="1" x14ac:dyDescent="0.35">
      <c r="C694" s="102"/>
      <c r="E694" s="102"/>
      <c r="F694" s="102"/>
      <c r="G694" s="103"/>
      <c r="H694" s="103"/>
      <c r="I694" s="102"/>
      <c r="J694" s="102"/>
    </row>
    <row r="695" spans="3:10" ht="14.25" customHeight="1" x14ac:dyDescent="0.35">
      <c r="C695" s="102"/>
      <c r="E695" s="102"/>
      <c r="F695" s="102"/>
      <c r="G695" s="103"/>
      <c r="H695" s="103"/>
      <c r="I695" s="102"/>
      <c r="J695" s="102"/>
    </row>
    <row r="696" spans="3:10" ht="14.25" customHeight="1" x14ac:dyDescent="0.35">
      <c r="C696" s="102"/>
      <c r="E696" s="102"/>
      <c r="F696" s="102"/>
      <c r="G696" s="103"/>
      <c r="H696" s="103"/>
      <c r="I696" s="102"/>
      <c r="J696" s="102"/>
    </row>
    <row r="697" spans="3:10" ht="14.25" customHeight="1" x14ac:dyDescent="0.35">
      <c r="C697" s="102"/>
      <c r="E697" s="102"/>
      <c r="F697" s="102"/>
      <c r="G697" s="103"/>
      <c r="H697" s="103"/>
      <c r="I697" s="102"/>
      <c r="J697" s="102"/>
    </row>
    <row r="698" spans="3:10" ht="14.25" customHeight="1" x14ac:dyDescent="0.35">
      <c r="C698" s="102"/>
      <c r="E698" s="102"/>
      <c r="F698" s="102"/>
      <c r="G698" s="103"/>
      <c r="H698" s="103"/>
      <c r="I698" s="102"/>
      <c r="J698" s="102"/>
    </row>
    <row r="699" spans="3:10" ht="14.25" customHeight="1" x14ac:dyDescent="0.35">
      <c r="C699" s="102"/>
      <c r="E699" s="102"/>
      <c r="F699" s="102"/>
      <c r="G699" s="103"/>
      <c r="H699" s="103"/>
      <c r="I699" s="102"/>
      <c r="J699" s="102"/>
    </row>
    <row r="700" spans="3:10" ht="14.25" customHeight="1" x14ac:dyDescent="0.35">
      <c r="C700" s="102"/>
      <c r="E700" s="102"/>
      <c r="F700" s="102"/>
      <c r="G700" s="103"/>
      <c r="H700" s="103"/>
      <c r="I700" s="102"/>
      <c r="J700" s="102"/>
    </row>
    <row r="701" spans="3:10" ht="14.25" customHeight="1" x14ac:dyDescent="0.35">
      <c r="C701" s="102"/>
      <c r="E701" s="102"/>
      <c r="F701" s="102"/>
      <c r="G701" s="103"/>
      <c r="H701" s="103"/>
      <c r="I701" s="102"/>
      <c r="J701" s="102"/>
    </row>
    <row r="702" spans="3:10" ht="14.25" customHeight="1" x14ac:dyDescent="0.35">
      <c r="C702" s="102"/>
      <c r="E702" s="102"/>
      <c r="F702" s="102"/>
      <c r="G702" s="103"/>
      <c r="H702" s="103"/>
      <c r="I702" s="102"/>
      <c r="J702" s="102"/>
    </row>
    <row r="703" spans="3:10" ht="14.25" customHeight="1" x14ac:dyDescent="0.35">
      <c r="C703" s="102"/>
      <c r="E703" s="102"/>
      <c r="F703" s="102"/>
      <c r="G703" s="103"/>
      <c r="H703" s="103"/>
      <c r="I703" s="102"/>
      <c r="J703" s="102"/>
    </row>
    <row r="704" spans="3:10" ht="14.25" customHeight="1" x14ac:dyDescent="0.35">
      <c r="C704" s="102"/>
      <c r="E704" s="102"/>
      <c r="F704" s="102"/>
      <c r="G704" s="103"/>
      <c r="H704" s="103"/>
      <c r="I704" s="102"/>
      <c r="J704" s="102"/>
    </row>
    <row r="705" spans="3:10" ht="14.25" customHeight="1" x14ac:dyDescent="0.35">
      <c r="C705" s="102"/>
      <c r="E705" s="102"/>
      <c r="F705" s="102"/>
      <c r="G705" s="103"/>
      <c r="H705" s="103"/>
      <c r="I705" s="102"/>
      <c r="J705" s="102"/>
    </row>
    <row r="706" spans="3:10" ht="14.25" customHeight="1" x14ac:dyDescent="0.35">
      <c r="C706" s="102"/>
      <c r="E706" s="102"/>
      <c r="F706" s="102"/>
      <c r="G706" s="103"/>
      <c r="H706" s="103"/>
      <c r="I706" s="102"/>
      <c r="J706" s="102"/>
    </row>
    <row r="707" spans="3:10" ht="14.25" customHeight="1" x14ac:dyDescent="0.35">
      <c r="C707" s="102"/>
      <c r="E707" s="102"/>
      <c r="F707" s="102"/>
      <c r="G707" s="103"/>
      <c r="H707" s="103"/>
      <c r="I707" s="102"/>
      <c r="J707" s="102"/>
    </row>
    <row r="708" spans="3:10" ht="14.25" customHeight="1" x14ac:dyDescent="0.35">
      <c r="C708" s="102"/>
      <c r="E708" s="102"/>
      <c r="F708" s="102"/>
      <c r="G708" s="103"/>
      <c r="H708" s="103"/>
      <c r="I708" s="102"/>
      <c r="J708" s="102"/>
    </row>
    <row r="709" spans="3:10" ht="14.25" customHeight="1" x14ac:dyDescent="0.35">
      <c r="C709" s="102"/>
      <c r="E709" s="102"/>
      <c r="F709" s="102"/>
      <c r="G709" s="103"/>
      <c r="H709" s="103"/>
      <c r="I709" s="102"/>
      <c r="J709" s="102"/>
    </row>
    <row r="710" spans="3:10" ht="14.25" customHeight="1" x14ac:dyDescent="0.35">
      <c r="C710" s="102"/>
      <c r="E710" s="102"/>
      <c r="F710" s="102"/>
      <c r="G710" s="103"/>
      <c r="H710" s="103"/>
      <c r="I710" s="102"/>
      <c r="J710" s="102"/>
    </row>
    <row r="711" spans="3:10" ht="14.25" customHeight="1" x14ac:dyDescent="0.35">
      <c r="C711" s="102"/>
      <c r="E711" s="102"/>
      <c r="F711" s="102"/>
      <c r="G711" s="103"/>
      <c r="H711" s="103"/>
      <c r="I711" s="102"/>
      <c r="J711" s="102"/>
    </row>
    <row r="712" spans="3:10" ht="14.25" customHeight="1" x14ac:dyDescent="0.35">
      <c r="C712" s="102"/>
      <c r="E712" s="102"/>
      <c r="F712" s="102"/>
      <c r="G712" s="103"/>
      <c r="H712" s="103"/>
      <c r="I712" s="102"/>
      <c r="J712" s="102"/>
    </row>
    <row r="713" spans="3:10" ht="14.25" customHeight="1" x14ac:dyDescent="0.35">
      <c r="C713" s="102"/>
      <c r="E713" s="102"/>
      <c r="F713" s="102"/>
      <c r="G713" s="103"/>
      <c r="H713" s="103"/>
      <c r="I713" s="102"/>
      <c r="J713" s="102"/>
    </row>
    <row r="714" spans="3:10" ht="14.25" customHeight="1" x14ac:dyDescent="0.35">
      <c r="C714" s="102"/>
      <c r="E714" s="102"/>
      <c r="F714" s="102"/>
      <c r="G714" s="103"/>
      <c r="H714" s="103"/>
      <c r="I714" s="102"/>
      <c r="J714" s="102"/>
    </row>
    <row r="715" spans="3:10" ht="14.25" customHeight="1" x14ac:dyDescent="0.35">
      <c r="C715" s="102"/>
      <c r="E715" s="102"/>
      <c r="F715" s="102"/>
      <c r="G715" s="103"/>
      <c r="H715" s="103"/>
      <c r="I715" s="102"/>
      <c r="J715" s="102"/>
    </row>
    <row r="716" spans="3:10" ht="14.25" customHeight="1" x14ac:dyDescent="0.35">
      <c r="C716" s="102"/>
      <c r="E716" s="102"/>
      <c r="F716" s="102"/>
      <c r="G716" s="103"/>
      <c r="H716" s="103"/>
      <c r="I716" s="102"/>
      <c r="J716" s="102"/>
    </row>
    <row r="717" spans="3:10" ht="14.25" customHeight="1" x14ac:dyDescent="0.35">
      <c r="C717" s="102"/>
      <c r="E717" s="102"/>
      <c r="F717" s="102"/>
      <c r="G717" s="103"/>
      <c r="H717" s="103"/>
      <c r="I717" s="102"/>
      <c r="J717" s="102"/>
    </row>
    <row r="718" spans="3:10" ht="14.25" customHeight="1" x14ac:dyDescent="0.35">
      <c r="C718" s="102"/>
      <c r="E718" s="102"/>
      <c r="F718" s="102"/>
      <c r="G718" s="103"/>
      <c r="H718" s="103"/>
      <c r="I718" s="102"/>
      <c r="J718" s="102"/>
    </row>
    <row r="719" spans="3:10" ht="14.25" customHeight="1" x14ac:dyDescent="0.35">
      <c r="C719" s="102"/>
      <c r="E719" s="102"/>
      <c r="F719" s="102"/>
      <c r="G719" s="103"/>
      <c r="H719" s="103"/>
      <c r="I719" s="102"/>
      <c r="J719" s="102"/>
    </row>
    <row r="720" spans="3:10" ht="14.25" customHeight="1" x14ac:dyDescent="0.35">
      <c r="C720" s="102"/>
      <c r="E720" s="102"/>
      <c r="F720" s="102"/>
      <c r="G720" s="103"/>
      <c r="H720" s="103"/>
      <c r="I720" s="102"/>
      <c r="J720" s="102"/>
    </row>
    <row r="721" spans="3:10" ht="14.25" customHeight="1" x14ac:dyDescent="0.35">
      <c r="C721" s="102"/>
      <c r="E721" s="102"/>
      <c r="F721" s="102"/>
      <c r="G721" s="103"/>
      <c r="H721" s="103"/>
      <c r="I721" s="102"/>
      <c r="J721" s="102"/>
    </row>
    <row r="722" spans="3:10" ht="14.25" customHeight="1" x14ac:dyDescent="0.35">
      <c r="C722" s="102"/>
      <c r="E722" s="102"/>
      <c r="F722" s="102"/>
      <c r="G722" s="103"/>
      <c r="H722" s="103"/>
      <c r="I722" s="102"/>
      <c r="J722" s="102"/>
    </row>
    <row r="723" spans="3:10" ht="14.25" customHeight="1" x14ac:dyDescent="0.35">
      <c r="C723" s="102"/>
      <c r="E723" s="102"/>
      <c r="F723" s="102"/>
      <c r="G723" s="103"/>
      <c r="H723" s="103"/>
      <c r="I723" s="102"/>
      <c r="J723" s="102"/>
    </row>
    <row r="724" spans="3:10" ht="14.25" customHeight="1" x14ac:dyDescent="0.35">
      <c r="C724" s="102"/>
      <c r="E724" s="102"/>
      <c r="F724" s="102"/>
      <c r="G724" s="103"/>
      <c r="H724" s="103"/>
      <c r="I724" s="102"/>
      <c r="J724" s="102"/>
    </row>
    <row r="725" spans="3:10" ht="14.25" customHeight="1" x14ac:dyDescent="0.35">
      <c r="C725" s="102"/>
      <c r="E725" s="102"/>
      <c r="F725" s="102"/>
      <c r="G725" s="103"/>
      <c r="H725" s="103"/>
      <c r="I725" s="102"/>
      <c r="J725" s="102"/>
    </row>
    <row r="726" spans="3:10" ht="14.25" customHeight="1" x14ac:dyDescent="0.35">
      <c r="C726" s="102"/>
      <c r="E726" s="102"/>
      <c r="F726" s="102"/>
      <c r="G726" s="103"/>
      <c r="H726" s="103"/>
      <c r="I726" s="102"/>
      <c r="J726" s="102"/>
    </row>
    <row r="727" spans="3:10" ht="14.25" customHeight="1" x14ac:dyDescent="0.35">
      <c r="C727" s="102"/>
      <c r="E727" s="102"/>
      <c r="F727" s="102"/>
      <c r="G727" s="103"/>
      <c r="H727" s="103"/>
      <c r="I727" s="102"/>
      <c r="J727" s="102"/>
    </row>
    <row r="728" spans="3:10" ht="14.25" customHeight="1" x14ac:dyDescent="0.35">
      <c r="C728" s="102"/>
      <c r="E728" s="102"/>
      <c r="F728" s="102"/>
      <c r="G728" s="103"/>
      <c r="H728" s="103"/>
      <c r="I728" s="102"/>
      <c r="J728" s="102"/>
    </row>
    <row r="729" spans="3:10" ht="14.25" customHeight="1" x14ac:dyDescent="0.35">
      <c r="C729" s="102"/>
      <c r="E729" s="102"/>
      <c r="F729" s="102"/>
      <c r="G729" s="103"/>
      <c r="H729" s="103"/>
      <c r="I729" s="102"/>
      <c r="J729" s="102"/>
    </row>
    <row r="730" spans="3:10" ht="14.25" customHeight="1" x14ac:dyDescent="0.35">
      <c r="C730" s="102"/>
      <c r="E730" s="102"/>
      <c r="F730" s="102"/>
      <c r="G730" s="103"/>
      <c r="H730" s="103"/>
      <c r="I730" s="102"/>
      <c r="J730" s="102"/>
    </row>
    <row r="731" spans="3:10" ht="14.25" customHeight="1" x14ac:dyDescent="0.35">
      <c r="C731" s="102"/>
      <c r="E731" s="102"/>
      <c r="F731" s="102"/>
      <c r="G731" s="103"/>
      <c r="H731" s="103"/>
      <c r="I731" s="102"/>
      <c r="J731" s="102"/>
    </row>
    <row r="732" spans="3:10" ht="14.25" customHeight="1" x14ac:dyDescent="0.35">
      <c r="C732" s="102"/>
      <c r="E732" s="102"/>
      <c r="F732" s="102"/>
      <c r="G732" s="103"/>
      <c r="H732" s="103"/>
      <c r="I732" s="102"/>
      <c r="J732" s="102"/>
    </row>
    <row r="733" spans="3:10" ht="14.25" customHeight="1" x14ac:dyDescent="0.35">
      <c r="C733" s="102"/>
      <c r="E733" s="102"/>
      <c r="F733" s="102"/>
      <c r="G733" s="103"/>
      <c r="H733" s="103"/>
      <c r="I733" s="102"/>
      <c r="J733" s="102"/>
    </row>
    <row r="734" spans="3:10" ht="14.25" customHeight="1" x14ac:dyDescent="0.35">
      <c r="C734" s="102"/>
      <c r="E734" s="102"/>
      <c r="F734" s="102"/>
      <c r="G734" s="103"/>
      <c r="H734" s="103"/>
      <c r="I734" s="102"/>
      <c r="J734" s="102"/>
    </row>
    <row r="735" spans="3:10" ht="14.25" customHeight="1" x14ac:dyDescent="0.35">
      <c r="C735" s="102"/>
      <c r="E735" s="102"/>
      <c r="F735" s="102"/>
      <c r="G735" s="103"/>
      <c r="H735" s="103"/>
      <c r="I735" s="102"/>
      <c r="J735" s="102"/>
    </row>
    <row r="736" spans="3:10" ht="14.25" customHeight="1" x14ac:dyDescent="0.35">
      <c r="C736" s="102"/>
      <c r="E736" s="102"/>
      <c r="F736" s="102"/>
      <c r="G736" s="103"/>
      <c r="H736" s="103"/>
      <c r="I736" s="102"/>
      <c r="J736" s="102"/>
    </row>
    <row r="737" spans="3:10" ht="14.25" customHeight="1" x14ac:dyDescent="0.35">
      <c r="C737" s="102"/>
      <c r="E737" s="102"/>
      <c r="F737" s="102"/>
      <c r="G737" s="103"/>
      <c r="H737" s="103"/>
      <c r="I737" s="102"/>
      <c r="J737" s="102"/>
    </row>
    <row r="738" spans="3:10" ht="14.25" customHeight="1" x14ac:dyDescent="0.35">
      <c r="C738" s="102"/>
      <c r="E738" s="102"/>
      <c r="F738" s="102"/>
      <c r="G738" s="103"/>
      <c r="H738" s="103"/>
      <c r="I738" s="102"/>
      <c r="J738" s="102"/>
    </row>
    <row r="739" spans="3:10" ht="14.25" customHeight="1" x14ac:dyDescent="0.35">
      <c r="C739" s="102"/>
      <c r="E739" s="102"/>
      <c r="F739" s="102"/>
      <c r="G739" s="103"/>
      <c r="H739" s="103"/>
      <c r="I739" s="102"/>
      <c r="J739" s="102"/>
    </row>
    <row r="740" spans="3:10" ht="14.25" customHeight="1" x14ac:dyDescent="0.35">
      <c r="C740" s="102"/>
      <c r="E740" s="102"/>
      <c r="F740" s="102"/>
      <c r="G740" s="103"/>
      <c r="H740" s="103"/>
      <c r="I740" s="102"/>
      <c r="J740" s="102"/>
    </row>
    <row r="741" spans="3:10" ht="14.25" customHeight="1" x14ac:dyDescent="0.35">
      <c r="C741" s="102"/>
      <c r="E741" s="102"/>
      <c r="F741" s="102"/>
      <c r="G741" s="103"/>
      <c r="H741" s="103"/>
      <c r="I741" s="102"/>
      <c r="J741" s="102"/>
    </row>
    <row r="742" spans="3:10" ht="14.25" customHeight="1" x14ac:dyDescent="0.35">
      <c r="C742" s="102"/>
      <c r="E742" s="102"/>
      <c r="F742" s="102"/>
      <c r="G742" s="103"/>
      <c r="H742" s="103"/>
      <c r="I742" s="102"/>
      <c r="J742" s="102"/>
    </row>
    <row r="743" spans="3:10" ht="14.25" customHeight="1" x14ac:dyDescent="0.35">
      <c r="C743" s="102"/>
      <c r="E743" s="102"/>
      <c r="F743" s="102"/>
      <c r="G743" s="103"/>
      <c r="H743" s="103"/>
      <c r="I743" s="102"/>
      <c r="J743" s="102"/>
    </row>
    <row r="744" spans="3:10" ht="14.25" customHeight="1" x14ac:dyDescent="0.35">
      <c r="C744" s="102"/>
      <c r="E744" s="102"/>
      <c r="F744" s="102"/>
      <c r="G744" s="103"/>
      <c r="H744" s="103"/>
      <c r="I744" s="102"/>
      <c r="J744" s="102"/>
    </row>
    <row r="745" spans="3:10" ht="14.25" customHeight="1" x14ac:dyDescent="0.35">
      <c r="C745" s="102"/>
      <c r="E745" s="102"/>
      <c r="F745" s="102"/>
      <c r="G745" s="103"/>
      <c r="H745" s="103"/>
      <c r="I745" s="102"/>
      <c r="J745" s="102"/>
    </row>
    <row r="746" spans="3:10" ht="14.25" customHeight="1" x14ac:dyDescent="0.35">
      <c r="C746" s="102"/>
      <c r="E746" s="102"/>
      <c r="F746" s="102"/>
      <c r="G746" s="103"/>
      <c r="H746" s="103"/>
      <c r="I746" s="102"/>
      <c r="J746" s="102"/>
    </row>
    <row r="747" spans="3:10" ht="14.25" customHeight="1" x14ac:dyDescent="0.35">
      <c r="C747" s="102"/>
      <c r="E747" s="102"/>
      <c r="F747" s="102"/>
      <c r="G747" s="103"/>
      <c r="H747" s="103"/>
      <c r="I747" s="102"/>
      <c r="J747" s="102"/>
    </row>
    <row r="748" spans="3:10" ht="14.25" customHeight="1" x14ac:dyDescent="0.35">
      <c r="C748" s="102"/>
      <c r="E748" s="102"/>
      <c r="F748" s="102"/>
      <c r="G748" s="103"/>
      <c r="H748" s="103"/>
      <c r="I748" s="102"/>
      <c r="J748" s="102"/>
    </row>
    <row r="749" spans="3:10" ht="14.25" customHeight="1" x14ac:dyDescent="0.35">
      <c r="C749" s="102"/>
      <c r="E749" s="102"/>
      <c r="F749" s="102"/>
      <c r="G749" s="103"/>
      <c r="H749" s="103"/>
      <c r="I749" s="102"/>
      <c r="J749" s="102"/>
    </row>
    <row r="750" spans="3:10" ht="14.25" customHeight="1" x14ac:dyDescent="0.35">
      <c r="C750" s="102"/>
      <c r="E750" s="102"/>
      <c r="F750" s="102"/>
      <c r="G750" s="103"/>
      <c r="H750" s="103"/>
      <c r="I750" s="102"/>
      <c r="J750" s="102"/>
    </row>
    <row r="751" spans="3:10" ht="14.25" customHeight="1" x14ac:dyDescent="0.35">
      <c r="C751" s="102"/>
      <c r="E751" s="102"/>
      <c r="F751" s="102"/>
      <c r="G751" s="103"/>
      <c r="H751" s="103"/>
      <c r="I751" s="102"/>
      <c r="J751" s="102"/>
    </row>
    <row r="752" spans="3:10" ht="14.25" customHeight="1" x14ac:dyDescent="0.35">
      <c r="C752" s="102"/>
      <c r="E752" s="102"/>
      <c r="F752" s="102"/>
      <c r="G752" s="103"/>
      <c r="H752" s="103"/>
      <c r="I752" s="102"/>
      <c r="J752" s="102"/>
    </row>
    <row r="753" spans="3:10" ht="14.25" customHeight="1" x14ac:dyDescent="0.35">
      <c r="C753" s="102"/>
      <c r="E753" s="102"/>
      <c r="F753" s="102"/>
      <c r="G753" s="103"/>
      <c r="H753" s="103"/>
      <c r="I753" s="102"/>
      <c r="J753" s="102"/>
    </row>
    <row r="754" spans="3:10" ht="14.25" customHeight="1" x14ac:dyDescent="0.35">
      <c r="C754" s="102"/>
      <c r="E754" s="102"/>
      <c r="F754" s="102"/>
      <c r="G754" s="103"/>
      <c r="H754" s="103"/>
      <c r="I754" s="102"/>
      <c r="J754" s="102"/>
    </row>
    <row r="755" spans="3:10" ht="14.25" customHeight="1" x14ac:dyDescent="0.35">
      <c r="C755" s="102"/>
      <c r="E755" s="102"/>
      <c r="F755" s="102"/>
      <c r="G755" s="103"/>
      <c r="H755" s="103"/>
      <c r="I755" s="102"/>
      <c r="J755" s="102"/>
    </row>
    <row r="756" spans="3:10" ht="14.25" customHeight="1" x14ac:dyDescent="0.35">
      <c r="C756" s="102"/>
      <c r="E756" s="102"/>
      <c r="F756" s="102"/>
      <c r="G756" s="103"/>
      <c r="H756" s="103"/>
      <c r="I756" s="102"/>
      <c r="J756" s="102"/>
    </row>
    <row r="757" spans="3:10" ht="14.25" customHeight="1" x14ac:dyDescent="0.35">
      <c r="C757" s="102"/>
      <c r="E757" s="102"/>
      <c r="F757" s="102"/>
      <c r="G757" s="103"/>
      <c r="H757" s="103"/>
      <c r="I757" s="102"/>
      <c r="J757" s="102"/>
    </row>
    <row r="758" spans="3:10" ht="14.25" customHeight="1" x14ac:dyDescent="0.35">
      <c r="C758" s="102"/>
      <c r="E758" s="102"/>
      <c r="F758" s="102"/>
      <c r="G758" s="103"/>
      <c r="H758" s="103"/>
      <c r="I758" s="102"/>
      <c r="J758" s="102"/>
    </row>
    <row r="759" spans="3:10" ht="14.25" customHeight="1" x14ac:dyDescent="0.35">
      <c r="C759" s="102"/>
      <c r="E759" s="102"/>
      <c r="F759" s="102"/>
      <c r="G759" s="103"/>
      <c r="H759" s="103"/>
      <c r="I759" s="102"/>
      <c r="J759" s="102"/>
    </row>
    <row r="760" spans="3:10" ht="14.25" customHeight="1" x14ac:dyDescent="0.35">
      <c r="C760" s="102"/>
      <c r="E760" s="102"/>
      <c r="F760" s="102"/>
      <c r="G760" s="103"/>
      <c r="H760" s="103"/>
      <c r="I760" s="102"/>
      <c r="J760" s="102"/>
    </row>
    <row r="761" spans="3:10" ht="14.25" customHeight="1" x14ac:dyDescent="0.35">
      <c r="C761" s="102"/>
      <c r="E761" s="102"/>
      <c r="F761" s="102"/>
      <c r="G761" s="103"/>
      <c r="H761" s="103"/>
      <c r="I761" s="102"/>
      <c r="J761" s="102"/>
    </row>
    <row r="762" spans="3:10" ht="14.25" customHeight="1" x14ac:dyDescent="0.35">
      <c r="C762" s="102"/>
      <c r="E762" s="102"/>
      <c r="F762" s="102"/>
      <c r="G762" s="103"/>
      <c r="H762" s="103"/>
      <c r="I762" s="102"/>
      <c r="J762" s="102"/>
    </row>
    <row r="763" spans="3:10" ht="14.25" customHeight="1" x14ac:dyDescent="0.35">
      <c r="C763" s="102"/>
      <c r="E763" s="102"/>
      <c r="F763" s="102"/>
      <c r="G763" s="103"/>
      <c r="H763" s="103"/>
      <c r="I763" s="102"/>
      <c r="J763" s="102"/>
    </row>
    <row r="764" spans="3:10" ht="14.25" customHeight="1" x14ac:dyDescent="0.35">
      <c r="C764" s="102"/>
      <c r="E764" s="102"/>
      <c r="F764" s="102"/>
      <c r="G764" s="103"/>
      <c r="H764" s="103"/>
      <c r="I764" s="102"/>
      <c r="J764" s="102"/>
    </row>
    <row r="765" spans="3:10" ht="14.25" customHeight="1" x14ac:dyDescent="0.35">
      <c r="C765" s="102"/>
      <c r="E765" s="102"/>
      <c r="F765" s="102"/>
      <c r="G765" s="103"/>
      <c r="H765" s="103"/>
      <c r="I765" s="102"/>
      <c r="J765" s="102"/>
    </row>
    <row r="766" spans="3:10" ht="14.25" customHeight="1" x14ac:dyDescent="0.35">
      <c r="C766" s="102"/>
      <c r="E766" s="102"/>
      <c r="F766" s="102"/>
      <c r="G766" s="103"/>
      <c r="H766" s="103"/>
      <c r="I766" s="102"/>
      <c r="J766" s="102"/>
    </row>
    <row r="767" spans="3:10" ht="14.25" customHeight="1" x14ac:dyDescent="0.35">
      <c r="C767" s="102"/>
      <c r="E767" s="102"/>
      <c r="F767" s="102"/>
      <c r="G767" s="103"/>
      <c r="H767" s="103"/>
      <c r="I767" s="102"/>
      <c r="J767" s="102"/>
    </row>
    <row r="768" spans="3:10" ht="14.25" customHeight="1" x14ac:dyDescent="0.35">
      <c r="C768" s="102"/>
      <c r="E768" s="102"/>
      <c r="F768" s="102"/>
      <c r="G768" s="103"/>
      <c r="H768" s="103"/>
      <c r="I768" s="102"/>
      <c r="J768" s="102"/>
    </row>
    <row r="769" spans="3:10" ht="14.25" customHeight="1" x14ac:dyDescent="0.35">
      <c r="C769" s="102"/>
      <c r="E769" s="102"/>
      <c r="F769" s="102"/>
      <c r="G769" s="103"/>
      <c r="H769" s="103"/>
      <c r="I769" s="102"/>
      <c r="J769" s="102"/>
    </row>
    <row r="770" spans="3:10" ht="14.25" customHeight="1" x14ac:dyDescent="0.35">
      <c r="C770" s="102"/>
      <c r="E770" s="102"/>
      <c r="F770" s="102"/>
      <c r="G770" s="103"/>
      <c r="H770" s="103"/>
      <c r="I770" s="102"/>
      <c r="J770" s="102"/>
    </row>
    <row r="771" spans="3:10" ht="14.25" customHeight="1" x14ac:dyDescent="0.35">
      <c r="C771" s="102"/>
      <c r="E771" s="102"/>
      <c r="F771" s="102"/>
      <c r="G771" s="103"/>
      <c r="H771" s="103"/>
      <c r="I771" s="102"/>
      <c r="J771" s="102"/>
    </row>
    <row r="772" spans="3:10" ht="14.25" customHeight="1" x14ac:dyDescent="0.35">
      <c r="C772" s="102"/>
      <c r="E772" s="102"/>
      <c r="F772" s="102"/>
      <c r="G772" s="103"/>
      <c r="H772" s="103"/>
      <c r="I772" s="102"/>
      <c r="J772" s="102"/>
    </row>
    <row r="773" spans="3:10" ht="14.25" customHeight="1" x14ac:dyDescent="0.35">
      <c r="C773" s="102"/>
      <c r="E773" s="102"/>
      <c r="F773" s="102"/>
      <c r="G773" s="103"/>
      <c r="H773" s="103"/>
      <c r="I773" s="102"/>
      <c r="J773" s="102"/>
    </row>
    <row r="774" spans="3:10" ht="14.25" customHeight="1" x14ac:dyDescent="0.35">
      <c r="C774" s="102"/>
      <c r="E774" s="102"/>
      <c r="F774" s="102"/>
      <c r="G774" s="103"/>
      <c r="H774" s="103"/>
      <c r="I774" s="102"/>
      <c r="J774" s="102"/>
    </row>
    <row r="775" spans="3:10" ht="14.25" customHeight="1" x14ac:dyDescent="0.35">
      <c r="C775" s="102"/>
      <c r="E775" s="102"/>
      <c r="F775" s="102"/>
      <c r="G775" s="103"/>
      <c r="H775" s="103"/>
      <c r="I775" s="102"/>
      <c r="J775" s="102"/>
    </row>
    <row r="776" spans="3:10" ht="14.25" customHeight="1" x14ac:dyDescent="0.35">
      <c r="C776" s="102"/>
      <c r="E776" s="102"/>
      <c r="F776" s="102"/>
      <c r="G776" s="103"/>
      <c r="H776" s="103"/>
      <c r="I776" s="102"/>
      <c r="J776" s="102"/>
    </row>
    <row r="777" spans="3:10" ht="14.25" customHeight="1" x14ac:dyDescent="0.35">
      <c r="C777" s="102"/>
      <c r="E777" s="102"/>
      <c r="F777" s="102"/>
      <c r="G777" s="103"/>
      <c r="H777" s="103"/>
      <c r="I777" s="102"/>
      <c r="J777" s="102"/>
    </row>
    <row r="778" spans="3:10" ht="14.25" customHeight="1" x14ac:dyDescent="0.35">
      <c r="C778" s="102"/>
      <c r="E778" s="102"/>
      <c r="F778" s="102"/>
      <c r="G778" s="103"/>
      <c r="H778" s="103"/>
      <c r="I778" s="102"/>
      <c r="J778" s="102"/>
    </row>
    <row r="779" spans="3:10" ht="14.25" customHeight="1" x14ac:dyDescent="0.35">
      <c r="C779" s="102"/>
      <c r="E779" s="102"/>
      <c r="F779" s="102"/>
      <c r="G779" s="103"/>
      <c r="H779" s="103"/>
      <c r="I779" s="102"/>
      <c r="J779" s="102"/>
    </row>
    <row r="780" spans="3:10" ht="14.25" customHeight="1" x14ac:dyDescent="0.35">
      <c r="C780" s="102"/>
      <c r="E780" s="102"/>
      <c r="F780" s="102"/>
      <c r="G780" s="103"/>
      <c r="H780" s="103"/>
      <c r="I780" s="102"/>
      <c r="J780" s="102"/>
    </row>
    <row r="781" spans="3:10" ht="14.25" customHeight="1" x14ac:dyDescent="0.35">
      <c r="C781" s="102"/>
      <c r="E781" s="102"/>
      <c r="F781" s="102"/>
      <c r="G781" s="103"/>
      <c r="H781" s="103"/>
      <c r="I781" s="102"/>
      <c r="J781" s="102"/>
    </row>
    <row r="782" spans="3:10" ht="14.25" customHeight="1" x14ac:dyDescent="0.35">
      <c r="C782" s="102"/>
      <c r="E782" s="102"/>
      <c r="F782" s="102"/>
      <c r="G782" s="103"/>
      <c r="H782" s="103"/>
      <c r="I782" s="102"/>
      <c r="J782" s="102"/>
    </row>
    <row r="783" spans="3:10" ht="14.25" customHeight="1" x14ac:dyDescent="0.35">
      <c r="C783" s="102"/>
      <c r="E783" s="102"/>
      <c r="F783" s="102"/>
      <c r="G783" s="103"/>
      <c r="H783" s="103"/>
      <c r="I783" s="102"/>
      <c r="J783" s="102"/>
    </row>
    <row r="784" spans="3:10" ht="14.25" customHeight="1" x14ac:dyDescent="0.35">
      <c r="C784" s="102"/>
      <c r="E784" s="102"/>
      <c r="F784" s="102"/>
      <c r="G784" s="103"/>
      <c r="H784" s="103"/>
      <c r="I784" s="102"/>
      <c r="J784" s="102"/>
    </row>
    <row r="785" spans="3:10" ht="14.25" customHeight="1" x14ac:dyDescent="0.35">
      <c r="C785" s="102"/>
      <c r="E785" s="102"/>
      <c r="F785" s="102"/>
      <c r="G785" s="103"/>
      <c r="H785" s="103"/>
      <c r="I785" s="102"/>
      <c r="J785" s="102"/>
    </row>
    <row r="786" spans="3:10" ht="14.25" customHeight="1" x14ac:dyDescent="0.35">
      <c r="C786" s="102"/>
      <c r="E786" s="102"/>
      <c r="F786" s="102"/>
      <c r="G786" s="103"/>
      <c r="H786" s="103"/>
      <c r="I786" s="102"/>
      <c r="J786" s="102"/>
    </row>
    <row r="787" spans="3:10" ht="14.25" customHeight="1" x14ac:dyDescent="0.35">
      <c r="C787" s="102"/>
      <c r="E787" s="102"/>
      <c r="F787" s="102"/>
      <c r="G787" s="103"/>
      <c r="H787" s="103"/>
      <c r="I787" s="102"/>
      <c r="J787" s="102"/>
    </row>
    <row r="788" spans="3:10" ht="14.25" customHeight="1" x14ac:dyDescent="0.35">
      <c r="C788" s="102"/>
      <c r="E788" s="102"/>
      <c r="F788" s="102"/>
      <c r="G788" s="103"/>
      <c r="H788" s="103"/>
      <c r="I788" s="102"/>
      <c r="J788" s="102"/>
    </row>
    <row r="789" spans="3:10" ht="14.25" customHeight="1" x14ac:dyDescent="0.35">
      <c r="C789" s="102"/>
      <c r="E789" s="102"/>
      <c r="F789" s="102"/>
      <c r="G789" s="103"/>
      <c r="H789" s="103"/>
      <c r="I789" s="102"/>
      <c r="J789" s="102"/>
    </row>
    <row r="790" spans="3:10" ht="14.25" customHeight="1" x14ac:dyDescent="0.35">
      <c r="C790" s="102"/>
      <c r="E790" s="102"/>
      <c r="F790" s="102"/>
      <c r="G790" s="103"/>
      <c r="H790" s="103"/>
      <c r="I790" s="102"/>
      <c r="J790" s="102"/>
    </row>
    <row r="791" spans="3:10" ht="14.25" customHeight="1" x14ac:dyDescent="0.35">
      <c r="C791" s="102"/>
      <c r="E791" s="102"/>
      <c r="F791" s="102"/>
      <c r="G791" s="103"/>
      <c r="H791" s="103"/>
      <c r="I791" s="102"/>
      <c r="J791" s="102"/>
    </row>
    <row r="792" spans="3:10" ht="14.25" customHeight="1" x14ac:dyDescent="0.35">
      <c r="C792" s="102"/>
      <c r="E792" s="102"/>
      <c r="F792" s="102"/>
      <c r="G792" s="103"/>
      <c r="H792" s="103"/>
      <c r="I792" s="102"/>
      <c r="J792" s="102"/>
    </row>
    <row r="793" spans="3:10" ht="14.25" customHeight="1" x14ac:dyDescent="0.35">
      <c r="C793" s="102"/>
      <c r="E793" s="102"/>
      <c r="F793" s="102"/>
      <c r="G793" s="103"/>
      <c r="H793" s="103"/>
      <c r="I793" s="102"/>
      <c r="J793" s="102"/>
    </row>
    <row r="794" spans="3:10" ht="14.25" customHeight="1" x14ac:dyDescent="0.35">
      <c r="C794" s="102"/>
      <c r="E794" s="102"/>
      <c r="F794" s="102"/>
      <c r="G794" s="103"/>
      <c r="H794" s="103"/>
      <c r="I794" s="102"/>
      <c r="J794" s="102"/>
    </row>
    <row r="795" spans="3:10" ht="14.25" customHeight="1" x14ac:dyDescent="0.35">
      <c r="C795" s="102"/>
      <c r="E795" s="102"/>
      <c r="F795" s="102"/>
      <c r="G795" s="103"/>
      <c r="H795" s="103"/>
      <c r="I795" s="102"/>
      <c r="J795" s="102"/>
    </row>
    <row r="796" spans="3:10" ht="14.25" customHeight="1" x14ac:dyDescent="0.35">
      <c r="C796" s="102"/>
      <c r="E796" s="102"/>
      <c r="F796" s="102"/>
      <c r="G796" s="103"/>
      <c r="H796" s="103"/>
      <c r="I796" s="102"/>
      <c r="J796" s="102"/>
    </row>
    <row r="797" spans="3:10" ht="14.25" customHeight="1" x14ac:dyDescent="0.35">
      <c r="C797" s="102"/>
      <c r="E797" s="102"/>
      <c r="F797" s="102"/>
      <c r="G797" s="103"/>
      <c r="H797" s="103"/>
      <c r="I797" s="102"/>
      <c r="J797" s="102"/>
    </row>
    <row r="798" spans="3:10" ht="14.25" customHeight="1" x14ac:dyDescent="0.35">
      <c r="C798" s="102"/>
      <c r="E798" s="102"/>
      <c r="F798" s="102"/>
      <c r="G798" s="103"/>
      <c r="H798" s="103"/>
      <c r="I798" s="102"/>
      <c r="J798" s="102"/>
    </row>
    <row r="799" spans="3:10" ht="14.25" customHeight="1" x14ac:dyDescent="0.35">
      <c r="C799" s="102"/>
      <c r="E799" s="102"/>
      <c r="F799" s="102"/>
      <c r="G799" s="103"/>
      <c r="H799" s="103"/>
      <c r="I799" s="102"/>
      <c r="J799" s="102"/>
    </row>
    <row r="800" spans="3:10" ht="14.25" customHeight="1" x14ac:dyDescent="0.35">
      <c r="C800" s="102"/>
      <c r="E800" s="102"/>
      <c r="F800" s="102"/>
      <c r="G800" s="103"/>
      <c r="H800" s="103"/>
      <c r="I800" s="102"/>
      <c r="J800" s="102"/>
    </row>
    <row r="801" spans="3:10" ht="14.25" customHeight="1" x14ac:dyDescent="0.35">
      <c r="C801" s="102"/>
      <c r="E801" s="102"/>
      <c r="F801" s="102"/>
      <c r="G801" s="103"/>
      <c r="H801" s="103"/>
      <c r="I801" s="102"/>
      <c r="J801" s="102"/>
    </row>
    <row r="802" spans="3:10" ht="14.25" customHeight="1" x14ac:dyDescent="0.35">
      <c r="C802" s="102"/>
      <c r="E802" s="102"/>
      <c r="F802" s="102"/>
      <c r="G802" s="103"/>
      <c r="H802" s="103"/>
      <c r="I802" s="102"/>
      <c r="J802" s="102"/>
    </row>
    <row r="803" spans="3:10" ht="14.25" customHeight="1" x14ac:dyDescent="0.35">
      <c r="C803" s="102"/>
      <c r="E803" s="102"/>
      <c r="F803" s="102"/>
      <c r="G803" s="103"/>
      <c r="H803" s="103"/>
      <c r="I803" s="102"/>
      <c r="J803" s="102"/>
    </row>
    <row r="804" spans="3:10" ht="14.25" customHeight="1" x14ac:dyDescent="0.35">
      <c r="C804" s="102"/>
      <c r="E804" s="102"/>
      <c r="F804" s="102"/>
      <c r="G804" s="103"/>
      <c r="H804" s="103"/>
      <c r="I804" s="102"/>
      <c r="J804" s="102"/>
    </row>
    <row r="805" spans="3:10" ht="14.25" customHeight="1" x14ac:dyDescent="0.35">
      <c r="C805" s="102"/>
      <c r="E805" s="102"/>
      <c r="F805" s="102"/>
      <c r="G805" s="103"/>
      <c r="H805" s="103"/>
      <c r="I805" s="102"/>
      <c r="J805" s="102"/>
    </row>
    <row r="806" spans="3:10" ht="14.25" customHeight="1" x14ac:dyDescent="0.35">
      <c r="C806" s="102"/>
      <c r="E806" s="102"/>
      <c r="F806" s="102"/>
      <c r="G806" s="103"/>
      <c r="H806" s="103"/>
      <c r="I806" s="102"/>
      <c r="J806" s="102"/>
    </row>
    <row r="807" spans="3:10" ht="14.25" customHeight="1" x14ac:dyDescent="0.35">
      <c r="C807" s="102"/>
      <c r="E807" s="102"/>
      <c r="F807" s="102"/>
      <c r="G807" s="103"/>
      <c r="H807" s="103"/>
      <c r="I807" s="102"/>
      <c r="J807" s="102"/>
    </row>
    <row r="808" spans="3:10" ht="14.25" customHeight="1" x14ac:dyDescent="0.35">
      <c r="C808" s="102"/>
      <c r="E808" s="102"/>
      <c r="F808" s="102"/>
      <c r="G808" s="103"/>
      <c r="H808" s="103"/>
      <c r="I808" s="102"/>
      <c r="J808" s="102"/>
    </row>
    <row r="809" spans="3:10" ht="14.25" customHeight="1" x14ac:dyDescent="0.35">
      <c r="C809" s="102"/>
      <c r="E809" s="102"/>
      <c r="F809" s="102"/>
      <c r="G809" s="103"/>
      <c r="H809" s="103"/>
      <c r="I809" s="102"/>
      <c r="J809" s="102"/>
    </row>
    <row r="810" spans="3:10" ht="14.25" customHeight="1" x14ac:dyDescent="0.35">
      <c r="C810" s="102"/>
      <c r="E810" s="102"/>
      <c r="F810" s="102"/>
      <c r="G810" s="103"/>
      <c r="H810" s="103"/>
      <c r="I810" s="102"/>
      <c r="J810" s="102"/>
    </row>
    <row r="811" spans="3:10" ht="14.25" customHeight="1" x14ac:dyDescent="0.35">
      <c r="C811" s="102"/>
      <c r="E811" s="102"/>
      <c r="F811" s="102"/>
      <c r="G811" s="103"/>
      <c r="H811" s="103"/>
      <c r="I811" s="102"/>
      <c r="J811" s="102"/>
    </row>
    <row r="812" spans="3:10" ht="14.25" customHeight="1" x14ac:dyDescent="0.35">
      <c r="C812" s="102"/>
      <c r="E812" s="102"/>
      <c r="F812" s="102"/>
      <c r="G812" s="103"/>
      <c r="H812" s="103"/>
      <c r="I812" s="102"/>
      <c r="J812" s="102"/>
    </row>
    <row r="813" spans="3:10" ht="14.25" customHeight="1" x14ac:dyDescent="0.35">
      <c r="C813" s="102"/>
      <c r="E813" s="102"/>
      <c r="F813" s="102"/>
      <c r="G813" s="103"/>
      <c r="H813" s="103"/>
      <c r="I813" s="102"/>
      <c r="J813" s="102"/>
    </row>
    <row r="814" spans="3:10" ht="14.25" customHeight="1" x14ac:dyDescent="0.35">
      <c r="C814" s="102"/>
      <c r="E814" s="102"/>
      <c r="F814" s="102"/>
      <c r="G814" s="103"/>
      <c r="H814" s="103"/>
      <c r="I814" s="102"/>
      <c r="J814" s="102"/>
    </row>
    <row r="815" spans="3:10" ht="14.25" customHeight="1" x14ac:dyDescent="0.35">
      <c r="C815" s="102"/>
      <c r="E815" s="102"/>
      <c r="F815" s="102"/>
      <c r="G815" s="103"/>
      <c r="H815" s="103"/>
      <c r="I815" s="102"/>
      <c r="J815" s="102"/>
    </row>
    <row r="816" spans="3:10" ht="14.25" customHeight="1" x14ac:dyDescent="0.35">
      <c r="C816" s="102"/>
      <c r="E816" s="102"/>
      <c r="F816" s="102"/>
      <c r="G816" s="103"/>
      <c r="H816" s="103"/>
      <c r="I816" s="102"/>
      <c r="J816" s="102"/>
    </row>
    <row r="817" spans="3:10" ht="14.25" customHeight="1" x14ac:dyDescent="0.35">
      <c r="C817" s="102"/>
      <c r="E817" s="102"/>
      <c r="F817" s="102"/>
      <c r="G817" s="103"/>
      <c r="H817" s="103"/>
      <c r="I817" s="102"/>
      <c r="J817" s="102"/>
    </row>
    <row r="818" spans="3:10" ht="14.25" customHeight="1" x14ac:dyDescent="0.35">
      <c r="C818" s="102"/>
      <c r="E818" s="102"/>
      <c r="F818" s="102"/>
      <c r="G818" s="103"/>
      <c r="H818" s="103"/>
      <c r="I818" s="102"/>
      <c r="J818" s="102"/>
    </row>
    <row r="819" spans="3:10" ht="14.25" customHeight="1" x14ac:dyDescent="0.35">
      <c r="C819" s="102"/>
      <c r="E819" s="102"/>
      <c r="F819" s="102"/>
      <c r="G819" s="103"/>
      <c r="H819" s="103"/>
      <c r="I819" s="102"/>
      <c r="J819" s="102"/>
    </row>
    <row r="820" spans="3:10" ht="14.25" customHeight="1" x14ac:dyDescent="0.35">
      <c r="C820" s="102"/>
      <c r="E820" s="102"/>
      <c r="F820" s="102"/>
      <c r="G820" s="103"/>
      <c r="H820" s="103"/>
      <c r="I820" s="102"/>
      <c r="J820" s="102"/>
    </row>
    <row r="821" spans="3:10" ht="14.25" customHeight="1" x14ac:dyDescent="0.35">
      <c r="C821" s="102"/>
      <c r="E821" s="102"/>
      <c r="F821" s="102"/>
      <c r="G821" s="103"/>
      <c r="H821" s="103"/>
      <c r="I821" s="102"/>
      <c r="J821" s="102"/>
    </row>
    <row r="822" spans="3:10" ht="14.25" customHeight="1" x14ac:dyDescent="0.35">
      <c r="C822" s="102"/>
      <c r="E822" s="102"/>
      <c r="F822" s="102"/>
      <c r="G822" s="103"/>
      <c r="H822" s="103"/>
      <c r="I822" s="102"/>
      <c r="J822" s="102"/>
    </row>
    <row r="823" spans="3:10" ht="14.25" customHeight="1" x14ac:dyDescent="0.35">
      <c r="C823" s="102"/>
      <c r="E823" s="102"/>
      <c r="F823" s="102"/>
      <c r="G823" s="103"/>
      <c r="H823" s="103"/>
      <c r="I823" s="102"/>
      <c r="J823" s="102"/>
    </row>
    <row r="824" spans="3:10" ht="14.25" customHeight="1" x14ac:dyDescent="0.35">
      <c r="C824" s="102"/>
      <c r="E824" s="102"/>
      <c r="F824" s="102"/>
      <c r="G824" s="103"/>
      <c r="H824" s="103"/>
      <c r="I824" s="102"/>
      <c r="J824" s="102"/>
    </row>
    <row r="825" spans="3:10" ht="14.25" customHeight="1" x14ac:dyDescent="0.35">
      <c r="C825" s="102"/>
      <c r="E825" s="102"/>
      <c r="F825" s="102"/>
      <c r="G825" s="103"/>
      <c r="H825" s="103"/>
      <c r="I825" s="102"/>
      <c r="J825" s="102"/>
    </row>
    <row r="826" spans="3:10" ht="14.25" customHeight="1" x14ac:dyDescent="0.35">
      <c r="C826" s="102"/>
      <c r="E826" s="102"/>
      <c r="F826" s="102"/>
      <c r="G826" s="103"/>
      <c r="H826" s="103"/>
      <c r="I826" s="102"/>
      <c r="J826" s="102"/>
    </row>
    <row r="827" spans="3:10" ht="14.25" customHeight="1" x14ac:dyDescent="0.35">
      <c r="C827" s="102"/>
      <c r="E827" s="102"/>
      <c r="F827" s="102"/>
      <c r="G827" s="103"/>
      <c r="H827" s="103"/>
      <c r="I827" s="102"/>
      <c r="J827" s="102"/>
    </row>
    <row r="828" spans="3:10" ht="14.25" customHeight="1" x14ac:dyDescent="0.35">
      <c r="C828" s="102"/>
      <c r="E828" s="102"/>
      <c r="F828" s="102"/>
      <c r="G828" s="103"/>
      <c r="H828" s="103"/>
      <c r="I828" s="102"/>
      <c r="J828" s="102"/>
    </row>
    <row r="829" spans="3:10" ht="14.25" customHeight="1" x14ac:dyDescent="0.35">
      <c r="C829" s="102"/>
      <c r="E829" s="102"/>
      <c r="F829" s="102"/>
      <c r="G829" s="103"/>
      <c r="H829" s="103"/>
      <c r="I829" s="102"/>
      <c r="J829" s="102"/>
    </row>
    <row r="830" spans="3:10" ht="14.25" customHeight="1" x14ac:dyDescent="0.35">
      <c r="C830" s="102"/>
      <c r="E830" s="102"/>
      <c r="F830" s="102"/>
      <c r="G830" s="103"/>
      <c r="H830" s="103"/>
      <c r="I830" s="102"/>
      <c r="J830" s="102"/>
    </row>
    <row r="831" spans="3:10" ht="14.25" customHeight="1" x14ac:dyDescent="0.35">
      <c r="C831" s="102"/>
      <c r="E831" s="102"/>
      <c r="F831" s="102"/>
      <c r="G831" s="103"/>
      <c r="H831" s="103"/>
      <c r="I831" s="102"/>
      <c r="J831" s="102"/>
    </row>
    <row r="832" spans="3:10" ht="14.25" customHeight="1" x14ac:dyDescent="0.35">
      <c r="C832" s="102"/>
      <c r="E832" s="102"/>
      <c r="F832" s="102"/>
      <c r="G832" s="103"/>
      <c r="H832" s="103"/>
      <c r="I832" s="102"/>
      <c r="J832" s="102"/>
    </row>
    <row r="833" spans="3:10" ht="14.25" customHeight="1" x14ac:dyDescent="0.35">
      <c r="C833" s="102"/>
      <c r="E833" s="102"/>
      <c r="F833" s="102"/>
      <c r="G833" s="103"/>
      <c r="H833" s="103"/>
      <c r="I833" s="102"/>
      <c r="J833" s="102"/>
    </row>
    <row r="834" spans="3:10" ht="14.25" customHeight="1" x14ac:dyDescent="0.35">
      <c r="C834" s="102"/>
      <c r="E834" s="102"/>
      <c r="F834" s="102"/>
      <c r="G834" s="103"/>
      <c r="H834" s="103"/>
      <c r="I834" s="102"/>
      <c r="J834" s="102"/>
    </row>
    <row r="835" spans="3:10" ht="14.25" customHeight="1" x14ac:dyDescent="0.35">
      <c r="C835" s="102"/>
      <c r="E835" s="102"/>
      <c r="F835" s="102"/>
      <c r="G835" s="103"/>
      <c r="H835" s="103"/>
      <c r="I835" s="102"/>
      <c r="J835" s="102"/>
    </row>
    <row r="836" spans="3:10" ht="14.25" customHeight="1" x14ac:dyDescent="0.35">
      <c r="C836" s="102"/>
      <c r="E836" s="102"/>
      <c r="F836" s="102"/>
      <c r="G836" s="103"/>
      <c r="H836" s="103"/>
      <c r="I836" s="102"/>
      <c r="J836" s="102"/>
    </row>
    <row r="837" spans="3:10" ht="14.25" customHeight="1" x14ac:dyDescent="0.35">
      <c r="C837" s="102"/>
      <c r="E837" s="102"/>
      <c r="F837" s="102"/>
      <c r="G837" s="103"/>
      <c r="H837" s="103"/>
      <c r="I837" s="102"/>
      <c r="J837" s="102"/>
    </row>
    <row r="838" spans="3:10" ht="14.25" customHeight="1" x14ac:dyDescent="0.35">
      <c r="C838" s="102"/>
      <c r="E838" s="102"/>
      <c r="F838" s="102"/>
      <c r="G838" s="103"/>
      <c r="H838" s="103"/>
      <c r="I838" s="102"/>
      <c r="J838" s="102"/>
    </row>
    <row r="839" spans="3:10" ht="14.25" customHeight="1" x14ac:dyDescent="0.35">
      <c r="C839" s="102"/>
      <c r="E839" s="102"/>
      <c r="F839" s="102"/>
      <c r="G839" s="103"/>
      <c r="H839" s="103"/>
      <c r="I839" s="102"/>
      <c r="J839" s="102"/>
    </row>
    <row r="840" spans="3:10" ht="14.25" customHeight="1" x14ac:dyDescent="0.35">
      <c r="C840" s="102"/>
      <c r="E840" s="102"/>
      <c r="F840" s="102"/>
      <c r="G840" s="103"/>
      <c r="H840" s="103"/>
      <c r="I840" s="102"/>
      <c r="J840" s="102"/>
    </row>
    <row r="841" spans="3:10" ht="14.25" customHeight="1" x14ac:dyDescent="0.35">
      <c r="C841" s="102"/>
      <c r="E841" s="102"/>
      <c r="F841" s="102"/>
      <c r="G841" s="103"/>
      <c r="H841" s="103"/>
      <c r="I841" s="102"/>
      <c r="J841" s="102"/>
    </row>
    <row r="842" spans="3:10" ht="14.25" customHeight="1" x14ac:dyDescent="0.35">
      <c r="C842" s="102"/>
      <c r="E842" s="102"/>
      <c r="F842" s="102"/>
      <c r="G842" s="103"/>
      <c r="H842" s="103"/>
      <c r="I842" s="102"/>
      <c r="J842" s="102"/>
    </row>
    <row r="843" spans="3:10" ht="14.25" customHeight="1" x14ac:dyDescent="0.35">
      <c r="C843" s="102"/>
      <c r="E843" s="102"/>
      <c r="F843" s="102"/>
      <c r="G843" s="103"/>
      <c r="H843" s="103"/>
      <c r="I843" s="102"/>
      <c r="J843" s="102"/>
    </row>
    <row r="844" spans="3:10" ht="14.25" customHeight="1" x14ac:dyDescent="0.35">
      <c r="C844" s="102"/>
      <c r="E844" s="102"/>
      <c r="F844" s="102"/>
      <c r="G844" s="103"/>
      <c r="H844" s="103"/>
      <c r="I844" s="102"/>
      <c r="J844" s="102"/>
    </row>
    <row r="845" spans="3:10" ht="14.25" customHeight="1" x14ac:dyDescent="0.35">
      <c r="C845" s="102"/>
      <c r="E845" s="102"/>
      <c r="F845" s="102"/>
      <c r="G845" s="103"/>
      <c r="H845" s="103"/>
      <c r="I845" s="102"/>
      <c r="J845" s="102"/>
    </row>
    <row r="846" spans="3:10" ht="14.25" customHeight="1" x14ac:dyDescent="0.35">
      <c r="C846" s="102"/>
      <c r="E846" s="102"/>
      <c r="F846" s="102"/>
      <c r="G846" s="103"/>
      <c r="H846" s="103"/>
      <c r="I846" s="102"/>
      <c r="J846" s="102"/>
    </row>
    <row r="847" spans="3:10" ht="14.25" customHeight="1" x14ac:dyDescent="0.35">
      <c r="C847" s="102"/>
      <c r="E847" s="102"/>
      <c r="F847" s="102"/>
      <c r="G847" s="103"/>
      <c r="H847" s="103"/>
      <c r="I847" s="102"/>
      <c r="J847" s="102"/>
    </row>
    <row r="848" spans="3:10" ht="14.25" customHeight="1" x14ac:dyDescent="0.35">
      <c r="C848" s="102"/>
      <c r="E848" s="102"/>
      <c r="F848" s="102"/>
      <c r="G848" s="103"/>
      <c r="H848" s="103"/>
      <c r="I848" s="102"/>
      <c r="J848" s="102"/>
    </row>
    <row r="849" spans="3:10" ht="14.25" customHeight="1" x14ac:dyDescent="0.35">
      <c r="C849" s="102"/>
      <c r="E849" s="102"/>
      <c r="F849" s="102"/>
      <c r="G849" s="103"/>
      <c r="H849" s="103"/>
      <c r="I849" s="102"/>
      <c r="J849" s="102"/>
    </row>
    <row r="850" spans="3:10" ht="14.25" customHeight="1" x14ac:dyDescent="0.35">
      <c r="C850" s="102"/>
      <c r="E850" s="102"/>
      <c r="F850" s="102"/>
      <c r="G850" s="103"/>
      <c r="H850" s="103"/>
      <c r="I850" s="102"/>
      <c r="J850" s="102"/>
    </row>
    <row r="851" spans="3:10" ht="14.25" customHeight="1" x14ac:dyDescent="0.35">
      <c r="C851" s="102"/>
      <c r="E851" s="102"/>
      <c r="F851" s="102"/>
      <c r="G851" s="103"/>
      <c r="H851" s="103"/>
      <c r="I851" s="102"/>
      <c r="J851" s="102"/>
    </row>
    <row r="852" spans="3:10" ht="14.25" customHeight="1" x14ac:dyDescent="0.35">
      <c r="C852" s="102"/>
      <c r="E852" s="102"/>
      <c r="F852" s="102"/>
      <c r="G852" s="103"/>
      <c r="H852" s="103"/>
      <c r="I852" s="102"/>
      <c r="J852" s="102"/>
    </row>
    <row r="853" spans="3:10" ht="14.25" customHeight="1" x14ac:dyDescent="0.35">
      <c r="C853" s="102"/>
      <c r="E853" s="102"/>
      <c r="F853" s="102"/>
      <c r="G853" s="103"/>
      <c r="H853" s="103"/>
      <c r="I853" s="102"/>
      <c r="J853" s="102"/>
    </row>
    <row r="854" spans="3:10" ht="14.25" customHeight="1" x14ac:dyDescent="0.35">
      <c r="C854" s="102"/>
      <c r="E854" s="102"/>
      <c r="F854" s="102"/>
      <c r="G854" s="103"/>
      <c r="H854" s="103"/>
      <c r="I854" s="102"/>
      <c r="J854" s="102"/>
    </row>
    <row r="855" spans="3:10" ht="14.25" customHeight="1" x14ac:dyDescent="0.35">
      <c r="C855" s="102"/>
      <c r="E855" s="102"/>
      <c r="F855" s="102"/>
      <c r="G855" s="103"/>
      <c r="H855" s="103"/>
      <c r="I855" s="102"/>
      <c r="J855" s="102"/>
    </row>
    <row r="856" spans="3:10" ht="14.25" customHeight="1" x14ac:dyDescent="0.35">
      <c r="C856" s="102"/>
      <c r="E856" s="102"/>
      <c r="F856" s="102"/>
      <c r="G856" s="103"/>
      <c r="H856" s="103"/>
      <c r="I856" s="102"/>
      <c r="J856" s="102"/>
    </row>
    <row r="857" spans="3:10" ht="14.25" customHeight="1" x14ac:dyDescent="0.35">
      <c r="C857" s="102"/>
      <c r="E857" s="102"/>
      <c r="F857" s="102"/>
      <c r="G857" s="103"/>
      <c r="H857" s="103"/>
      <c r="I857" s="102"/>
      <c r="J857" s="102"/>
    </row>
    <row r="858" spans="3:10" ht="14.25" customHeight="1" x14ac:dyDescent="0.35">
      <c r="C858" s="102"/>
      <c r="E858" s="102"/>
      <c r="F858" s="102"/>
      <c r="G858" s="103"/>
      <c r="H858" s="103"/>
      <c r="I858" s="102"/>
      <c r="J858" s="102"/>
    </row>
    <row r="859" spans="3:10" ht="14.25" customHeight="1" x14ac:dyDescent="0.35">
      <c r="C859" s="102"/>
      <c r="E859" s="102"/>
      <c r="F859" s="102"/>
      <c r="G859" s="103"/>
      <c r="H859" s="103"/>
      <c r="I859" s="102"/>
      <c r="J859" s="102"/>
    </row>
    <row r="860" spans="3:10" ht="14.25" customHeight="1" x14ac:dyDescent="0.35">
      <c r="C860" s="102"/>
      <c r="E860" s="102"/>
      <c r="F860" s="102"/>
      <c r="G860" s="103"/>
      <c r="H860" s="103"/>
      <c r="I860" s="102"/>
      <c r="J860" s="102"/>
    </row>
    <row r="861" spans="3:10" ht="14.25" customHeight="1" x14ac:dyDescent="0.35">
      <c r="C861" s="102"/>
      <c r="E861" s="102"/>
      <c r="F861" s="102"/>
      <c r="G861" s="103"/>
      <c r="H861" s="103"/>
      <c r="I861" s="102"/>
      <c r="J861" s="102"/>
    </row>
    <row r="862" spans="3:10" ht="14.25" customHeight="1" x14ac:dyDescent="0.35">
      <c r="C862" s="102"/>
      <c r="E862" s="102"/>
      <c r="F862" s="102"/>
      <c r="G862" s="103"/>
      <c r="H862" s="103"/>
      <c r="I862" s="102"/>
      <c r="J862" s="102"/>
    </row>
    <row r="863" spans="3:10" ht="14.25" customHeight="1" x14ac:dyDescent="0.35">
      <c r="C863" s="102"/>
      <c r="E863" s="102"/>
      <c r="F863" s="102"/>
      <c r="G863" s="103"/>
      <c r="H863" s="103"/>
      <c r="I863" s="102"/>
      <c r="J863" s="102"/>
    </row>
    <row r="864" spans="3:10" ht="14.25" customHeight="1" x14ac:dyDescent="0.35">
      <c r="C864" s="102"/>
      <c r="E864" s="102"/>
      <c r="F864" s="102"/>
      <c r="G864" s="103"/>
      <c r="H864" s="103"/>
      <c r="I864" s="102"/>
      <c r="J864" s="102"/>
    </row>
    <row r="865" spans="3:10" ht="14.25" customHeight="1" x14ac:dyDescent="0.35">
      <c r="C865" s="102"/>
      <c r="E865" s="102"/>
      <c r="F865" s="102"/>
      <c r="G865" s="103"/>
      <c r="H865" s="103"/>
      <c r="I865" s="102"/>
      <c r="J865" s="102"/>
    </row>
    <row r="866" spans="3:10" ht="14.25" customHeight="1" x14ac:dyDescent="0.35">
      <c r="C866" s="102"/>
      <c r="E866" s="102"/>
      <c r="F866" s="102"/>
      <c r="G866" s="103"/>
      <c r="H866" s="103"/>
      <c r="I866" s="102"/>
      <c r="J866" s="102"/>
    </row>
    <row r="867" spans="3:10" ht="14.25" customHeight="1" x14ac:dyDescent="0.35">
      <c r="C867" s="102"/>
      <c r="E867" s="102"/>
      <c r="F867" s="102"/>
      <c r="G867" s="103"/>
      <c r="H867" s="103"/>
      <c r="I867" s="102"/>
      <c r="J867" s="102"/>
    </row>
    <row r="868" spans="3:10" ht="14.25" customHeight="1" x14ac:dyDescent="0.35">
      <c r="C868" s="102"/>
      <c r="E868" s="102"/>
      <c r="F868" s="102"/>
      <c r="G868" s="103"/>
      <c r="H868" s="103"/>
      <c r="I868" s="102"/>
      <c r="J868" s="102"/>
    </row>
    <row r="869" spans="3:10" ht="14.25" customHeight="1" x14ac:dyDescent="0.35">
      <c r="C869" s="102"/>
      <c r="E869" s="102"/>
      <c r="F869" s="102"/>
      <c r="G869" s="103"/>
      <c r="H869" s="103"/>
      <c r="I869" s="102"/>
      <c r="J869" s="102"/>
    </row>
    <row r="870" spans="3:10" ht="14.25" customHeight="1" x14ac:dyDescent="0.35">
      <c r="C870" s="102"/>
      <c r="E870" s="102"/>
      <c r="F870" s="102"/>
      <c r="G870" s="103"/>
      <c r="H870" s="103"/>
      <c r="I870" s="102"/>
      <c r="J870" s="102"/>
    </row>
    <row r="871" spans="3:10" ht="14.25" customHeight="1" x14ac:dyDescent="0.35">
      <c r="C871" s="102"/>
      <c r="E871" s="102"/>
      <c r="F871" s="102"/>
      <c r="G871" s="103"/>
      <c r="H871" s="103"/>
      <c r="I871" s="102"/>
      <c r="J871" s="102"/>
    </row>
    <row r="872" spans="3:10" ht="14.25" customHeight="1" x14ac:dyDescent="0.35">
      <c r="C872" s="102"/>
      <c r="E872" s="102"/>
      <c r="F872" s="102"/>
      <c r="G872" s="103"/>
      <c r="H872" s="103"/>
      <c r="I872" s="102"/>
      <c r="J872" s="102"/>
    </row>
    <row r="873" spans="3:10" ht="14.25" customHeight="1" x14ac:dyDescent="0.35">
      <c r="C873" s="102"/>
      <c r="E873" s="102"/>
      <c r="F873" s="102"/>
      <c r="G873" s="103"/>
      <c r="H873" s="103"/>
      <c r="I873" s="102"/>
      <c r="J873" s="102"/>
    </row>
    <row r="874" spans="3:10" ht="14.25" customHeight="1" x14ac:dyDescent="0.35">
      <c r="C874" s="102"/>
      <c r="E874" s="102"/>
      <c r="F874" s="102"/>
      <c r="G874" s="103"/>
      <c r="H874" s="103"/>
      <c r="I874" s="102"/>
      <c r="J874" s="102"/>
    </row>
    <row r="875" spans="3:10" ht="14.25" customHeight="1" x14ac:dyDescent="0.35">
      <c r="C875" s="102"/>
      <c r="E875" s="102"/>
      <c r="F875" s="102"/>
      <c r="G875" s="103"/>
      <c r="H875" s="103"/>
      <c r="I875" s="102"/>
      <c r="J875" s="102"/>
    </row>
    <row r="876" spans="3:10" ht="14.25" customHeight="1" x14ac:dyDescent="0.35">
      <c r="C876" s="102"/>
      <c r="E876" s="102"/>
      <c r="F876" s="102"/>
      <c r="G876" s="103"/>
      <c r="H876" s="103"/>
      <c r="I876" s="102"/>
      <c r="J876" s="102"/>
    </row>
    <row r="877" spans="3:10" ht="14.25" customHeight="1" x14ac:dyDescent="0.35">
      <c r="C877" s="102"/>
      <c r="E877" s="102"/>
      <c r="F877" s="102"/>
      <c r="G877" s="103"/>
      <c r="H877" s="103"/>
      <c r="I877" s="102"/>
      <c r="J877" s="102"/>
    </row>
    <row r="878" spans="3:10" ht="14.25" customHeight="1" x14ac:dyDescent="0.35">
      <c r="C878" s="102"/>
      <c r="E878" s="102"/>
      <c r="F878" s="102"/>
      <c r="G878" s="103"/>
      <c r="H878" s="103"/>
      <c r="I878" s="102"/>
      <c r="J878" s="102"/>
    </row>
    <row r="879" spans="3:10" ht="14.25" customHeight="1" x14ac:dyDescent="0.35">
      <c r="C879" s="102"/>
      <c r="E879" s="102"/>
      <c r="F879" s="102"/>
      <c r="G879" s="103"/>
      <c r="H879" s="103"/>
      <c r="I879" s="102"/>
      <c r="J879" s="102"/>
    </row>
    <row r="880" spans="3:10" ht="14.25" customHeight="1" x14ac:dyDescent="0.35">
      <c r="C880" s="102"/>
      <c r="E880" s="102"/>
      <c r="F880" s="102"/>
      <c r="G880" s="103"/>
      <c r="H880" s="103"/>
      <c r="I880" s="102"/>
      <c r="J880" s="102"/>
    </row>
    <row r="881" spans="3:10" ht="14.25" customHeight="1" x14ac:dyDescent="0.35">
      <c r="C881" s="102"/>
      <c r="E881" s="102"/>
      <c r="F881" s="102"/>
      <c r="G881" s="103"/>
      <c r="H881" s="103"/>
      <c r="I881" s="102"/>
      <c r="J881" s="102"/>
    </row>
    <row r="882" spans="3:10" ht="14.25" customHeight="1" x14ac:dyDescent="0.35">
      <c r="C882" s="102"/>
      <c r="E882" s="102"/>
      <c r="F882" s="102"/>
      <c r="G882" s="103"/>
      <c r="H882" s="103"/>
      <c r="I882" s="102"/>
      <c r="J882" s="102"/>
    </row>
    <row r="883" spans="3:10" ht="14.25" customHeight="1" x14ac:dyDescent="0.35">
      <c r="C883" s="102"/>
      <c r="E883" s="102"/>
      <c r="F883" s="102"/>
      <c r="G883" s="103"/>
      <c r="H883" s="103"/>
      <c r="I883" s="102"/>
      <c r="J883" s="102"/>
    </row>
    <row r="884" spans="3:10" ht="14.25" customHeight="1" x14ac:dyDescent="0.35">
      <c r="C884" s="102"/>
      <c r="E884" s="102"/>
      <c r="F884" s="102"/>
      <c r="G884" s="103"/>
      <c r="H884" s="103"/>
      <c r="I884" s="102"/>
      <c r="J884" s="102"/>
    </row>
    <row r="885" spans="3:10" ht="14.25" customHeight="1" x14ac:dyDescent="0.35">
      <c r="C885" s="102"/>
      <c r="E885" s="102"/>
      <c r="F885" s="102"/>
      <c r="G885" s="103"/>
      <c r="H885" s="103"/>
      <c r="I885" s="102"/>
      <c r="J885" s="102"/>
    </row>
    <row r="886" spans="3:10" ht="14.25" customHeight="1" x14ac:dyDescent="0.35">
      <c r="C886" s="102"/>
      <c r="E886" s="102"/>
      <c r="F886" s="102"/>
      <c r="G886" s="103"/>
      <c r="H886" s="103"/>
      <c r="I886" s="102"/>
      <c r="J886" s="102"/>
    </row>
    <row r="887" spans="3:10" ht="14.25" customHeight="1" x14ac:dyDescent="0.35">
      <c r="C887" s="102"/>
      <c r="E887" s="102"/>
      <c r="F887" s="102"/>
      <c r="G887" s="103"/>
      <c r="H887" s="103"/>
      <c r="I887" s="102"/>
      <c r="J887" s="102"/>
    </row>
    <row r="888" spans="3:10" ht="14.25" customHeight="1" x14ac:dyDescent="0.35">
      <c r="C888" s="102"/>
      <c r="E888" s="102"/>
      <c r="F888" s="102"/>
      <c r="G888" s="103"/>
      <c r="H888" s="103"/>
      <c r="I888" s="102"/>
      <c r="J888" s="102"/>
    </row>
    <row r="889" spans="3:10" ht="14.25" customHeight="1" x14ac:dyDescent="0.35">
      <c r="C889" s="102"/>
      <c r="E889" s="102"/>
      <c r="F889" s="102"/>
      <c r="G889" s="103"/>
      <c r="H889" s="103"/>
      <c r="I889" s="102"/>
      <c r="J889" s="102"/>
    </row>
    <row r="890" spans="3:10" ht="14.25" customHeight="1" x14ac:dyDescent="0.35">
      <c r="C890" s="102"/>
      <c r="E890" s="102"/>
      <c r="F890" s="102"/>
      <c r="G890" s="103"/>
      <c r="H890" s="103"/>
      <c r="I890" s="102"/>
      <c r="J890" s="102"/>
    </row>
    <row r="891" spans="3:10" ht="14.25" customHeight="1" x14ac:dyDescent="0.35">
      <c r="C891" s="102"/>
      <c r="E891" s="102"/>
      <c r="F891" s="102"/>
      <c r="G891" s="103"/>
      <c r="H891" s="103"/>
      <c r="I891" s="102"/>
      <c r="J891" s="102"/>
    </row>
    <row r="892" spans="3:10" ht="14.25" customHeight="1" x14ac:dyDescent="0.35">
      <c r="C892" s="102"/>
      <c r="E892" s="102"/>
      <c r="F892" s="102"/>
      <c r="G892" s="103"/>
      <c r="H892" s="103"/>
      <c r="I892" s="102"/>
      <c r="J892" s="102"/>
    </row>
    <row r="893" spans="3:10" ht="14.25" customHeight="1" x14ac:dyDescent="0.35">
      <c r="C893" s="102"/>
      <c r="E893" s="102"/>
      <c r="F893" s="102"/>
      <c r="G893" s="103"/>
      <c r="H893" s="103"/>
      <c r="I893" s="102"/>
      <c r="J893" s="102"/>
    </row>
    <row r="894" spans="3:10" ht="14.25" customHeight="1" x14ac:dyDescent="0.35">
      <c r="C894" s="102"/>
      <c r="E894" s="102"/>
      <c r="F894" s="102"/>
      <c r="G894" s="103"/>
      <c r="H894" s="103"/>
      <c r="I894" s="102"/>
      <c r="J894" s="102"/>
    </row>
    <row r="895" spans="3:10" ht="14.25" customHeight="1" x14ac:dyDescent="0.35">
      <c r="C895" s="102"/>
      <c r="E895" s="102"/>
      <c r="F895" s="102"/>
      <c r="G895" s="103"/>
      <c r="H895" s="103"/>
      <c r="I895" s="102"/>
      <c r="J895" s="102"/>
    </row>
    <row r="896" spans="3:10" ht="14.25" customHeight="1" x14ac:dyDescent="0.35">
      <c r="C896" s="102"/>
      <c r="E896" s="102"/>
      <c r="F896" s="102"/>
      <c r="G896" s="103"/>
      <c r="H896" s="103"/>
      <c r="I896" s="102"/>
      <c r="J896" s="102"/>
    </row>
    <row r="897" spans="3:10" ht="14.25" customHeight="1" x14ac:dyDescent="0.35">
      <c r="C897" s="102"/>
      <c r="E897" s="102"/>
      <c r="F897" s="102"/>
      <c r="G897" s="103"/>
      <c r="H897" s="103"/>
      <c r="I897" s="102"/>
      <c r="J897" s="102"/>
    </row>
    <row r="898" spans="3:10" ht="14.25" customHeight="1" x14ac:dyDescent="0.35">
      <c r="C898" s="102"/>
      <c r="E898" s="102"/>
      <c r="F898" s="102"/>
      <c r="G898" s="103"/>
      <c r="H898" s="103"/>
      <c r="I898" s="102"/>
      <c r="J898" s="102"/>
    </row>
    <row r="899" spans="3:10" ht="14.25" customHeight="1" x14ac:dyDescent="0.35">
      <c r="C899" s="102"/>
      <c r="E899" s="102"/>
      <c r="F899" s="102"/>
      <c r="G899" s="103"/>
      <c r="H899" s="103"/>
      <c r="I899" s="102"/>
      <c r="J899" s="102"/>
    </row>
    <row r="900" spans="3:10" ht="14.25" customHeight="1" x14ac:dyDescent="0.35">
      <c r="C900" s="102"/>
      <c r="E900" s="102"/>
      <c r="F900" s="102"/>
      <c r="G900" s="103"/>
      <c r="H900" s="103"/>
      <c r="I900" s="102"/>
      <c r="J900" s="102"/>
    </row>
    <row r="901" spans="3:10" ht="14.25" customHeight="1" x14ac:dyDescent="0.35">
      <c r="C901" s="102"/>
      <c r="E901" s="102"/>
      <c r="F901" s="102"/>
      <c r="G901" s="103"/>
      <c r="H901" s="103"/>
      <c r="I901" s="102"/>
      <c r="J901" s="102"/>
    </row>
    <row r="902" spans="3:10" ht="14.25" customHeight="1" x14ac:dyDescent="0.35">
      <c r="C902" s="102"/>
      <c r="E902" s="102"/>
      <c r="F902" s="102"/>
      <c r="G902" s="103"/>
      <c r="H902" s="103"/>
      <c r="I902" s="102"/>
      <c r="J902" s="102"/>
    </row>
    <row r="903" spans="3:10" ht="14.25" customHeight="1" x14ac:dyDescent="0.35">
      <c r="C903" s="102"/>
      <c r="E903" s="102"/>
      <c r="F903" s="102"/>
      <c r="G903" s="103"/>
      <c r="H903" s="103"/>
      <c r="I903" s="102"/>
      <c r="J903" s="102"/>
    </row>
    <row r="904" spans="3:10" ht="14.25" customHeight="1" x14ac:dyDescent="0.35">
      <c r="C904" s="102"/>
      <c r="E904" s="102"/>
      <c r="F904" s="102"/>
      <c r="G904" s="103"/>
      <c r="H904" s="103"/>
      <c r="I904" s="102"/>
      <c r="J904" s="102"/>
    </row>
    <row r="905" spans="3:10" ht="14.25" customHeight="1" x14ac:dyDescent="0.35">
      <c r="C905" s="102"/>
      <c r="E905" s="102"/>
      <c r="F905" s="102"/>
      <c r="G905" s="103"/>
      <c r="H905" s="103"/>
      <c r="I905" s="102"/>
      <c r="J905" s="102"/>
    </row>
    <row r="906" spans="3:10" ht="14.25" customHeight="1" x14ac:dyDescent="0.35">
      <c r="C906" s="102"/>
      <c r="E906" s="102"/>
      <c r="F906" s="102"/>
      <c r="G906" s="103"/>
      <c r="H906" s="103"/>
      <c r="I906" s="102"/>
      <c r="J906" s="102"/>
    </row>
    <row r="907" spans="3:10" ht="14.25" customHeight="1" x14ac:dyDescent="0.35">
      <c r="C907" s="102"/>
      <c r="E907" s="102"/>
      <c r="F907" s="102"/>
      <c r="G907" s="103"/>
      <c r="H907" s="103"/>
      <c r="I907" s="102"/>
      <c r="J907" s="102"/>
    </row>
    <row r="908" spans="3:10" ht="14.25" customHeight="1" x14ac:dyDescent="0.35">
      <c r="C908" s="102"/>
      <c r="E908" s="102"/>
      <c r="F908" s="102"/>
      <c r="G908" s="103"/>
      <c r="H908" s="103"/>
      <c r="I908" s="102"/>
      <c r="J908" s="102"/>
    </row>
    <row r="909" spans="3:10" ht="14.25" customHeight="1" x14ac:dyDescent="0.35">
      <c r="C909" s="102"/>
      <c r="E909" s="102"/>
      <c r="F909" s="102"/>
      <c r="G909" s="103"/>
      <c r="H909" s="103"/>
      <c r="I909" s="102"/>
      <c r="J909" s="102"/>
    </row>
    <row r="910" spans="3:10" ht="14.25" customHeight="1" x14ac:dyDescent="0.35">
      <c r="C910" s="102"/>
      <c r="E910" s="102"/>
      <c r="F910" s="102"/>
      <c r="G910" s="103"/>
      <c r="H910" s="103"/>
      <c r="I910" s="102"/>
      <c r="J910" s="102"/>
    </row>
    <row r="911" spans="3:10" ht="14.25" customHeight="1" x14ac:dyDescent="0.35">
      <c r="C911" s="102"/>
      <c r="E911" s="102"/>
      <c r="F911" s="102"/>
      <c r="G911" s="103"/>
      <c r="H911" s="103"/>
      <c r="I911" s="102"/>
      <c r="J911" s="102"/>
    </row>
    <row r="912" spans="3:10" ht="14.25" customHeight="1" x14ac:dyDescent="0.35">
      <c r="C912" s="102"/>
      <c r="E912" s="102"/>
      <c r="F912" s="102"/>
      <c r="G912" s="103"/>
      <c r="H912" s="103"/>
      <c r="I912" s="102"/>
      <c r="J912" s="102"/>
    </row>
    <row r="913" spans="3:10" ht="14.25" customHeight="1" x14ac:dyDescent="0.35">
      <c r="C913" s="102"/>
      <c r="E913" s="102"/>
      <c r="F913" s="102"/>
      <c r="G913" s="103"/>
      <c r="H913" s="103"/>
      <c r="I913" s="102"/>
      <c r="J913" s="102"/>
    </row>
    <row r="914" spans="3:10" ht="14.25" customHeight="1" x14ac:dyDescent="0.35">
      <c r="C914" s="102"/>
      <c r="E914" s="102"/>
      <c r="F914" s="102"/>
      <c r="G914" s="103"/>
      <c r="H914" s="103"/>
      <c r="I914" s="102"/>
      <c r="J914" s="102"/>
    </row>
    <row r="915" spans="3:10" ht="14.25" customHeight="1" x14ac:dyDescent="0.35">
      <c r="C915" s="102"/>
      <c r="E915" s="102"/>
      <c r="F915" s="102"/>
      <c r="G915" s="103"/>
      <c r="H915" s="103"/>
      <c r="I915" s="102"/>
      <c r="J915" s="102"/>
    </row>
    <row r="916" spans="3:10" ht="14.25" customHeight="1" x14ac:dyDescent="0.35">
      <c r="C916" s="102"/>
      <c r="E916" s="102"/>
      <c r="F916" s="102"/>
      <c r="G916" s="103"/>
      <c r="H916" s="103"/>
      <c r="I916" s="102"/>
      <c r="J916" s="102"/>
    </row>
    <row r="917" spans="3:10" ht="14.25" customHeight="1" x14ac:dyDescent="0.35">
      <c r="C917" s="102"/>
      <c r="E917" s="102"/>
      <c r="F917" s="102"/>
      <c r="G917" s="103"/>
      <c r="H917" s="103"/>
      <c r="I917" s="102"/>
      <c r="J917" s="102"/>
    </row>
    <row r="918" spans="3:10" ht="14.25" customHeight="1" x14ac:dyDescent="0.35">
      <c r="C918" s="102"/>
      <c r="E918" s="102"/>
      <c r="F918" s="102"/>
      <c r="G918" s="103"/>
      <c r="H918" s="103"/>
      <c r="I918" s="102"/>
      <c r="J918" s="102"/>
    </row>
    <row r="919" spans="3:10" ht="14.25" customHeight="1" x14ac:dyDescent="0.35">
      <c r="C919" s="102"/>
      <c r="E919" s="102"/>
      <c r="F919" s="102"/>
      <c r="G919" s="103"/>
      <c r="H919" s="103"/>
      <c r="I919" s="102"/>
      <c r="J919" s="102"/>
    </row>
    <row r="920" spans="3:10" ht="14.25" customHeight="1" x14ac:dyDescent="0.35">
      <c r="C920" s="102"/>
      <c r="E920" s="102"/>
      <c r="F920" s="102"/>
      <c r="G920" s="103"/>
      <c r="H920" s="103"/>
      <c r="I920" s="102"/>
      <c r="J920" s="102"/>
    </row>
    <row r="921" spans="3:10" ht="14.25" customHeight="1" x14ac:dyDescent="0.35">
      <c r="C921" s="102"/>
      <c r="E921" s="102"/>
      <c r="F921" s="102"/>
      <c r="G921" s="103"/>
      <c r="H921" s="103"/>
      <c r="I921" s="102"/>
      <c r="J921" s="102"/>
    </row>
    <row r="922" spans="3:10" ht="14.25" customHeight="1" x14ac:dyDescent="0.35">
      <c r="C922" s="102"/>
      <c r="E922" s="102"/>
      <c r="F922" s="102"/>
      <c r="G922" s="103"/>
      <c r="H922" s="103"/>
      <c r="I922" s="102"/>
      <c r="J922" s="102"/>
    </row>
    <row r="923" spans="3:10" ht="14.25" customHeight="1" x14ac:dyDescent="0.35">
      <c r="C923" s="102"/>
      <c r="E923" s="102"/>
      <c r="F923" s="102"/>
      <c r="G923" s="103"/>
      <c r="H923" s="103"/>
      <c r="I923" s="102"/>
      <c r="J923" s="102"/>
    </row>
    <row r="924" spans="3:10" ht="14.25" customHeight="1" x14ac:dyDescent="0.35">
      <c r="C924" s="102"/>
      <c r="E924" s="102"/>
      <c r="F924" s="102"/>
      <c r="G924" s="103"/>
      <c r="H924" s="103"/>
      <c r="I924" s="102"/>
      <c r="J924" s="102"/>
    </row>
    <row r="925" spans="3:10" ht="14.25" customHeight="1" x14ac:dyDescent="0.35">
      <c r="C925" s="102"/>
      <c r="E925" s="102"/>
      <c r="F925" s="102"/>
      <c r="G925" s="103"/>
      <c r="H925" s="103"/>
      <c r="I925" s="102"/>
      <c r="J925" s="102"/>
    </row>
    <row r="926" spans="3:10" ht="14.25" customHeight="1" x14ac:dyDescent="0.35">
      <c r="C926" s="102"/>
      <c r="E926" s="102"/>
      <c r="F926" s="102"/>
      <c r="G926" s="103"/>
      <c r="H926" s="103"/>
      <c r="I926" s="102"/>
      <c r="J926" s="102"/>
    </row>
    <row r="927" spans="3:10" ht="14.25" customHeight="1" x14ac:dyDescent="0.35">
      <c r="C927" s="102"/>
      <c r="E927" s="102"/>
      <c r="F927" s="102"/>
      <c r="G927" s="103"/>
      <c r="H927" s="103"/>
      <c r="I927" s="102"/>
      <c r="J927" s="102"/>
    </row>
    <row r="928" spans="3:10" ht="14.25" customHeight="1" x14ac:dyDescent="0.35">
      <c r="C928" s="102"/>
      <c r="E928" s="102"/>
      <c r="F928" s="102"/>
      <c r="G928" s="103"/>
      <c r="H928" s="103"/>
      <c r="I928" s="102"/>
      <c r="J928" s="102"/>
    </row>
    <row r="929" spans="3:10" ht="14.25" customHeight="1" x14ac:dyDescent="0.35">
      <c r="C929" s="102"/>
      <c r="E929" s="102"/>
      <c r="F929" s="102"/>
      <c r="G929" s="103"/>
      <c r="H929" s="103"/>
      <c r="I929" s="102"/>
      <c r="J929" s="102"/>
    </row>
    <row r="930" spans="3:10" ht="14.25" customHeight="1" x14ac:dyDescent="0.35">
      <c r="C930" s="102"/>
      <c r="E930" s="102"/>
      <c r="F930" s="102"/>
      <c r="G930" s="103"/>
      <c r="H930" s="103"/>
      <c r="I930" s="102"/>
      <c r="J930" s="102"/>
    </row>
    <row r="931" spans="3:10" ht="14.25" customHeight="1" x14ac:dyDescent="0.35">
      <c r="C931" s="102"/>
      <c r="E931" s="102"/>
      <c r="F931" s="102"/>
      <c r="G931" s="103"/>
      <c r="H931" s="103"/>
      <c r="I931" s="102"/>
      <c r="J931" s="102"/>
    </row>
    <row r="932" spans="3:10" ht="14.25" customHeight="1" x14ac:dyDescent="0.35">
      <c r="C932" s="102"/>
      <c r="E932" s="102"/>
      <c r="F932" s="102"/>
      <c r="G932" s="103"/>
      <c r="H932" s="103"/>
      <c r="I932" s="102"/>
      <c r="J932" s="102"/>
    </row>
    <row r="933" spans="3:10" ht="14.25" customHeight="1" x14ac:dyDescent="0.35">
      <c r="C933" s="102"/>
      <c r="E933" s="102"/>
      <c r="F933" s="102"/>
      <c r="G933" s="103"/>
      <c r="H933" s="103"/>
      <c r="I933" s="102"/>
      <c r="J933" s="102"/>
    </row>
    <row r="934" spans="3:10" ht="14.25" customHeight="1" x14ac:dyDescent="0.35">
      <c r="C934" s="102"/>
      <c r="E934" s="102"/>
      <c r="F934" s="102"/>
      <c r="G934" s="103"/>
      <c r="H934" s="103"/>
      <c r="I934" s="102"/>
      <c r="J934" s="102"/>
    </row>
    <row r="935" spans="3:10" ht="14.25" customHeight="1" x14ac:dyDescent="0.35">
      <c r="C935" s="102"/>
      <c r="E935" s="102"/>
      <c r="F935" s="102"/>
      <c r="G935" s="103"/>
      <c r="H935" s="103"/>
      <c r="I935" s="102"/>
      <c r="J935" s="102"/>
    </row>
    <row r="936" spans="3:10" ht="14.25" customHeight="1" x14ac:dyDescent="0.35">
      <c r="C936" s="102"/>
      <c r="E936" s="102"/>
      <c r="F936" s="102"/>
      <c r="G936" s="103"/>
      <c r="H936" s="103"/>
      <c r="I936" s="102"/>
      <c r="J936" s="102"/>
    </row>
    <row r="937" spans="3:10" ht="14.25" customHeight="1" x14ac:dyDescent="0.35">
      <c r="C937" s="102"/>
      <c r="E937" s="102"/>
      <c r="F937" s="102"/>
      <c r="G937" s="103"/>
      <c r="H937" s="103"/>
      <c r="I937" s="102"/>
      <c r="J937" s="102"/>
    </row>
    <row r="938" spans="3:10" ht="14.25" customHeight="1" x14ac:dyDescent="0.35">
      <c r="C938" s="102"/>
      <c r="E938" s="102"/>
      <c r="F938" s="102"/>
      <c r="G938" s="103"/>
      <c r="H938" s="103"/>
      <c r="I938" s="102"/>
      <c r="J938" s="102"/>
    </row>
    <row r="939" spans="3:10" ht="14.25" customHeight="1" x14ac:dyDescent="0.35">
      <c r="C939" s="102"/>
      <c r="E939" s="102"/>
      <c r="F939" s="102"/>
      <c r="G939" s="103"/>
      <c r="H939" s="103"/>
      <c r="I939" s="102"/>
      <c r="J939" s="102"/>
    </row>
    <row r="940" spans="3:10" ht="14.25" customHeight="1" x14ac:dyDescent="0.35">
      <c r="C940" s="102"/>
      <c r="E940" s="102"/>
      <c r="F940" s="102"/>
      <c r="G940" s="103"/>
      <c r="H940" s="103"/>
      <c r="I940" s="102"/>
      <c r="J940" s="102"/>
    </row>
    <row r="941" spans="3:10" ht="14.25" customHeight="1" x14ac:dyDescent="0.35">
      <c r="C941" s="102"/>
      <c r="E941" s="102"/>
      <c r="F941" s="102"/>
      <c r="G941" s="103"/>
      <c r="H941" s="103"/>
      <c r="I941" s="102"/>
      <c r="J941" s="102"/>
    </row>
    <row r="942" spans="3:10" ht="14.25" customHeight="1" x14ac:dyDescent="0.35">
      <c r="C942" s="102"/>
      <c r="E942" s="102"/>
      <c r="F942" s="102"/>
      <c r="G942" s="103"/>
      <c r="H942" s="103"/>
      <c r="I942" s="102"/>
      <c r="J942" s="102"/>
    </row>
    <row r="943" spans="3:10" ht="14.25" customHeight="1" x14ac:dyDescent="0.35">
      <c r="C943" s="102"/>
      <c r="E943" s="102"/>
      <c r="F943" s="102"/>
      <c r="G943" s="103"/>
      <c r="H943" s="103"/>
      <c r="I943" s="102"/>
      <c r="J943" s="102"/>
    </row>
    <row r="944" spans="3:10" ht="14.25" customHeight="1" x14ac:dyDescent="0.35">
      <c r="C944" s="102"/>
      <c r="E944" s="102"/>
      <c r="F944" s="102"/>
      <c r="G944" s="103"/>
      <c r="H944" s="103"/>
      <c r="I944" s="102"/>
      <c r="J944" s="102"/>
    </row>
    <row r="945" spans="3:10" ht="14.25" customHeight="1" x14ac:dyDescent="0.35">
      <c r="C945" s="102"/>
      <c r="E945" s="102"/>
      <c r="F945" s="102"/>
      <c r="G945" s="103"/>
      <c r="H945" s="103"/>
      <c r="I945" s="102"/>
      <c r="J945" s="102"/>
    </row>
    <row r="946" spans="3:10" ht="14.25" customHeight="1" x14ac:dyDescent="0.35">
      <c r="C946" s="102"/>
      <c r="E946" s="102"/>
      <c r="F946" s="102"/>
      <c r="G946" s="103"/>
      <c r="H946" s="103"/>
      <c r="I946" s="102"/>
      <c r="J946" s="102"/>
    </row>
    <row r="947" spans="3:10" ht="14.25" customHeight="1" x14ac:dyDescent="0.35">
      <c r="C947" s="102"/>
      <c r="E947" s="102"/>
      <c r="F947" s="102"/>
      <c r="G947" s="103"/>
      <c r="H947" s="103"/>
      <c r="I947" s="102"/>
      <c r="J947" s="102"/>
    </row>
    <row r="948" spans="3:10" ht="14.25" customHeight="1" x14ac:dyDescent="0.35">
      <c r="C948" s="102"/>
      <c r="E948" s="102"/>
      <c r="F948" s="102"/>
      <c r="G948" s="103"/>
      <c r="H948" s="103"/>
      <c r="I948" s="102"/>
      <c r="J948" s="102"/>
    </row>
    <row r="949" spans="3:10" ht="14.25" customHeight="1" x14ac:dyDescent="0.35">
      <c r="C949" s="102"/>
      <c r="E949" s="102"/>
      <c r="F949" s="102"/>
      <c r="G949" s="103"/>
      <c r="H949" s="103"/>
      <c r="I949" s="102"/>
      <c r="J949" s="102"/>
    </row>
    <row r="950" spans="3:10" ht="14.25" customHeight="1" x14ac:dyDescent="0.35">
      <c r="C950" s="102"/>
      <c r="E950" s="102"/>
      <c r="F950" s="102"/>
      <c r="G950" s="103"/>
      <c r="H950" s="103"/>
      <c r="I950" s="102"/>
      <c r="J950" s="102"/>
    </row>
    <row r="951" spans="3:10" ht="14.25" customHeight="1" x14ac:dyDescent="0.35">
      <c r="C951" s="102"/>
      <c r="E951" s="102"/>
      <c r="F951" s="102"/>
      <c r="G951" s="103"/>
      <c r="H951" s="103"/>
      <c r="I951" s="102"/>
      <c r="J951" s="102"/>
    </row>
    <row r="952" spans="3:10" ht="14.25" customHeight="1" x14ac:dyDescent="0.35">
      <c r="C952" s="102"/>
      <c r="E952" s="102"/>
      <c r="F952" s="102"/>
      <c r="G952" s="103"/>
      <c r="H952" s="103"/>
      <c r="I952" s="102"/>
      <c r="J952" s="102"/>
    </row>
    <row r="953" spans="3:10" ht="14.25" customHeight="1" x14ac:dyDescent="0.35">
      <c r="C953" s="102"/>
      <c r="E953" s="102"/>
      <c r="F953" s="102"/>
      <c r="G953" s="103"/>
      <c r="H953" s="103"/>
      <c r="I953" s="102"/>
      <c r="J953" s="102"/>
    </row>
    <row r="954" spans="3:10" ht="14.25" customHeight="1" x14ac:dyDescent="0.35">
      <c r="C954" s="102"/>
      <c r="E954" s="102"/>
      <c r="F954" s="102"/>
      <c r="G954" s="103"/>
      <c r="H954" s="103"/>
      <c r="I954" s="102"/>
      <c r="J954" s="102"/>
    </row>
    <row r="955" spans="3:10" ht="14.25" customHeight="1" x14ac:dyDescent="0.35">
      <c r="C955" s="102"/>
      <c r="E955" s="102"/>
      <c r="F955" s="102"/>
      <c r="G955" s="103"/>
      <c r="H955" s="103"/>
      <c r="I955" s="102"/>
      <c r="J955" s="102"/>
    </row>
    <row r="956" spans="3:10" ht="14.25" customHeight="1" x14ac:dyDescent="0.35">
      <c r="C956" s="102"/>
      <c r="E956" s="102"/>
      <c r="F956" s="102"/>
      <c r="G956" s="103"/>
      <c r="H956" s="103"/>
      <c r="I956" s="102"/>
      <c r="J956" s="102"/>
    </row>
    <row r="957" spans="3:10" ht="14.25" customHeight="1" x14ac:dyDescent="0.35">
      <c r="C957" s="102"/>
      <c r="E957" s="102"/>
      <c r="F957" s="102"/>
      <c r="G957" s="103"/>
      <c r="H957" s="103"/>
      <c r="I957" s="102"/>
      <c r="J957" s="102"/>
    </row>
    <row r="958" spans="3:10" ht="14.25" customHeight="1" x14ac:dyDescent="0.35">
      <c r="C958" s="102"/>
      <c r="E958" s="102"/>
      <c r="F958" s="102"/>
      <c r="G958" s="103"/>
      <c r="H958" s="103"/>
      <c r="I958" s="102"/>
      <c r="J958" s="102"/>
    </row>
    <row r="959" spans="3:10" ht="14.25" customHeight="1" x14ac:dyDescent="0.35">
      <c r="C959" s="102"/>
      <c r="E959" s="102"/>
      <c r="F959" s="102"/>
      <c r="G959" s="103"/>
      <c r="H959" s="103"/>
      <c r="I959" s="102"/>
      <c r="J959" s="102"/>
    </row>
    <row r="960" spans="3:10" ht="14.25" customHeight="1" x14ac:dyDescent="0.35">
      <c r="C960" s="102"/>
      <c r="E960" s="102"/>
      <c r="F960" s="102"/>
      <c r="G960" s="103"/>
      <c r="H960" s="103"/>
      <c r="I960" s="102"/>
      <c r="J960" s="102"/>
    </row>
    <row r="961" spans="3:10" ht="14.25" customHeight="1" x14ac:dyDescent="0.35">
      <c r="C961" s="102"/>
      <c r="E961" s="102"/>
      <c r="F961" s="102"/>
      <c r="G961" s="103"/>
      <c r="H961" s="103"/>
      <c r="I961" s="102"/>
      <c r="J961" s="102"/>
    </row>
    <row r="962" spans="3:10" ht="14.25" customHeight="1" x14ac:dyDescent="0.35">
      <c r="C962" s="102"/>
      <c r="E962" s="102"/>
      <c r="F962" s="102"/>
      <c r="G962" s="103"/>
      <c r="H962" s="103"/>
      <c r="I962" s="102"/>
      <c r="J962" s="102"/>
    </row>
    <row r="963" spans="3:10" ht="14.25" customHeight="1" x14ac:dyDescent="0.35">
      <c r="C963" s="102"/>
      <c r="E963" s="102"/>
      <c r="F963" s="102"/>
      <c r="G963" s="103"/>
      <c r="H963" s="103"/>
      <c r="I963" s="102"/>
      <c r="J963" s="102"/>
    </row>
    <row r="964" spans="3:10" ht="14.25" customHeight="1" x14ac:dyDescent="0.35">
      <c r="C964" s="102"/>
      <c r="E964" s="102"/>
      <c r="F964" s="102"/>
      <c r="G964" s="103"/>
      <c r="H964" s="103"/>
      <c r="I964" s="102"/>
      <c r="J964" s="102"/>
    </row>
    <row r="965" spans="3:10" ht="14.25" customHeight="1" x14ac:dyDescent="0.35">
      <c r="C965" s="102"/>
      <c r="E965" s="102"/>
      <c r="F965" s="102"/>
      <c r="G965" s="103"/>
      <c r="H965" s="103"/>
      <c r="I965" s="102"/>
      <c r="J965" s="102"/>
    </row>
    <row r="966" spans="3:10" ht="14.25" customHeight="1" x14ac:dyDescent="0.35">
      <c r="C966" s="102"/>
      <c r="E966" s="102"/>
      <c r="F966" s="102"/>
      <c r="G966" s="103"/>
      <c r="H966" s="103"/>
      <c r="I966" s="102"/>
      <c r="J966" s="102"/>
    </row>
    <row r="967" spans="3:10" ht="14.25" customHeight="1" x14ac:dyDescent="0.35">
      <c r="C967" s="102"/>
      <c r="E967" s="102"/>
      <c r="F967" s="102"/>
      <c r="G967" s="103"/>
      <c r="H967" s="103"/>
      <c r="I967" s="102"/>
      <c r="J967" s="102"/>
    </row>
    <row r="968" spans="3:10" ht="14.25" customHeight="1" x14ac:dyDescent="0.35">
      <c r="C968" s="102"/>
      <c r="E968" s="102"/>
      <c r="F968" s="102"/>
      <c r="G968" s="103"/>
      <c r="H968" s="103"/>
      <c r="I968" s="102"/>
      <c r="J968" s="102"/>
    </row>
    <row r="969" spans="3:10" ht="14.25" customHeight="1" x14ac:dyDescent="0.35">
      <c r="C969" s="102"/>
      <c r="E969" s="102"/>
      <c r="F969" s="102"/>
      <c r="G969" s="103"/>
      <c r="H969" s="103"/>
      <c r="I969" s="102"/>
      <c r="J969" s="102"/>
    </row>
    <row r="970" spans="3:10" ht="14.25" customHeight="1" x14ac:dyDescent="0.35">
      <c r="C970" s="102"/>
      <c r="E970" s="102"/>
      <c r="F970" s="102"/>
      <c r="G970" s="103"/>
      <c r="H970" s="103"/>
      <c r="I970" s="102"/>
      <c r="J970" s="102"/>
    </row>
    <row r="971" spans="3:10" ht="14.25" customHeight="1" x14ac:dyDescent="0.35">
      <c r="C971" s="102"/>
      <c r="E971" s="102"/>
      <c r="F971" s="102"/>
      <c r="G971" s="103"/>
      <c r="H971" s="103"/>
      <c r="I971" s="102"/>
      <c r="J971" s="102"/>
    </row>
    <row r="972" spans="3:10" ht="14.25" customHeight="1" x14ac:dyDescent="0.35">
      <c r="C972" s="102"/>
      <c r="E972" s="102"/>
      <c r="F972" s="102"/>
      <c r="G972" s="103"/>
      <c r="H972" s="103"/>
      <c r="I972" s="102"/>
      <c r="J972" s="102"/>
    </row>
    <row r="973" spans="3:10" ht="14.25" customHeight="1" x14ac:dyDescent="0.35">
      <c r="C973" s="102"/>
      <c r="E973" s="102"/>
      <c r="F973" s="102"/>
      <c r="G973" s="103"/>
      <c r="H973" s="103"/>
      <c r="I973" s="102"/>
      <c r="J973" s="102"/>
    </row>
    <row r="974" spans="3:10" ht="14.25" customHeight="1" x14ac:dyDescent="0.35">
      <c r="C974" s="102"/>
      <c r="E974" s="102"/>
      <c r="F974" s="102"/>
      <c r="G974" s="103"/>
      <c r="H974" s="103"/>
      <c r="I974" s="102"/>
      <c r="J974" s="102"/>
    </row>
    <row r="975" spans="3:10" ht="14.25" customHeight="1" x14ac:dyDescent="0.35">
      <c r="C975" s="102"/>
      <c r="E975" s="102"/>
      <c r="F975" s="102"/>
      <c r="G975" s="103"/>
      <c r="H975" s="103"/>
      <c r="I975" s="102"/>
      <c r="J975" s="102"/>
    </row>
    <row r="976" spans="3:10" ht="14.25" customHeight="1" x14ac:dyDescent="0.35">
      <c r="C976" s="102"/>
      <c r="E976" s="102"/>
      <c r="F976" s="102"/>
      <c r="G976" s="103"/>
      <c r="H976" s="103"/>
      <c r="I976" s="102"/>
      <c r="J976" s="102"/>
    </row>
    <row r="977" spans="3:10" ht="14.25" customHeight="1" x14ac:dyDescent="0.35">
      <c r="C977" s="102"/>
      <c r="E977" s="102"/>
      <c r="F977" s="102"/>
      <c r="G977" s="103"/>
      <c r="H977" s="103"/>
      <c r="I977" s="102"/>
      <c r="J977" s="102"/>
    </row>
    <row r="978" spans="3:10" ht="14.25" customHeight="1" x14ac:dyDescent="0.35">
      <c r="C978" s="102"/>
      <c r="E978" s="102"/>
      <c r="F978" s="102"/>
      <c r="G978" s="103"/>
      <c r="H978" s="103"/>
      <c r="I978" s="102"/>
      <c r="J978" s="102"/>
    </row>
    <row r="979" spans="3:10" ht="14.25" customHeight="1" x14ac:dyDescent="0.35">
      <c r="C979" s="102"/>
      <c r="E979" s="102"/>
      <c r="F979" s="102"/>
      <c r="G979" s="103"/>
      <c r="H979" s="103"/>
      <c r="I979" s="102"/>
      <c r="J979" s="102"/>
    </row>
    <row r="980" spans="3:10" ht="14.25" customHeight="1" x14ac:dyDescent="0.35">
      <c r="C980" s="102"/>
      <c r="E980" s="102"/>
      <c r="F980" s="102"/>
      <c r="G980" s="103"/>
      <c r="H980" s="103"/>
      <c r="I980" s="102"/>
      <c r="J980" s="102"/>
    </row>
    <row r="981" spans="3:10" ht="14.25" customHeight="1" x14ac:dyDescent="0.35">
      <c r="C981" s="102"/>
      <c r="E981" s="102"/>
      <c r="F981" s="102"/>
      <c r="G981" s="103"/>
      <c r="H981" s="103"/>
      <c r="I981" s="102"/>
      <c r="J981" s="102"/>
    </row>
    <row r="982" spans="3:10" ht="14.25" customHeight="1" x14ac:dyDescent="0.35">
      <c r="C982" s="102"/>
      <c r="E982" s="102"/>
      <c r="F982" s="102"/>
      <c r="G982" s="103"/>
      <c r="H982" s="103"/>
      <c r="I982" s="102"/>
      <c r="J982" s="102"/>
    </row>
    <row r="983" spans="3:10" ht="14.25" customHeight="1" x14ac:dyDescent="0.35">
      <c r="C983" s="102"/>
      <c r="E983" s="102"/>
      <c r="F983" s="102"/>
      <c r="G983" s="103"/>
      <c r="H983" s="103"/>
      <c r="I983" s="102"/>
      <c r="J983" s="102"/>
    </row>
    <row r="984" spans="3:10" ht="14.25" customHeight="1" x14ac:dyDescent="0.35">
      <c r="C984" s="102"/>
      <c r="E984" s="102"/>
      <c r="F984" s="102"/>
      <c r="G984" s="103"/>
      <c r="H984" s="103"/>
      <c r="I984" s="102"/>
      <c r="J984" s="102"/>
    </row>
    <row r="985" spans="3:10" ht="14.25" customHeight="1" x14ac:dyDescent="0.35">
      <c r="C985" s="102"/>
      <c r="E985" s="102"/>
      <c r="F985" s="102"/>
      <c r="G985" s="103"/>
      <c r="H985" s="103"/>
      <c r="I985" s="102"/>
      <c r="J985" s="102"/>
    </row>
    <row r="986" spans="3:10" ht="14.25" customHeight="1" x14ac:dyDescent="0.35">
      <c r="C986" s="102"/>
      <c r="E986" s="102"/>
      <c r="F986" s="102"/>
      <c r="G986" s="103"/>
      <c r="H986" s="103"/>
      <c r="I986" s="102"/>
      <c r="J986" s="102"/>
    </row>
    <row r="987" spans="3:10" ht="14.25" customHeight="1" x14ac:dyDescent="0.35">
      <c r="C987" s="102"/>
      <c r="E987" s="102"/>
      <c r="F987" s="102"/>
      <c r="G987" s="103"/>
      <c r="H987" s="103"/>
      <c r="I987" s="102"/>
      <c r="J987" s="102"/>
    </row>
    <row r="988" spans="3:10" ht="14.25" customHeight="1" x14ac:dyDescent="0.35">
      <c r="C988" s="102"/>
      <c r="E988" s="102"/>
      <c r="F988" s="102"/>
      <c r="G988" s="103"/>
      <c r="H988" s="103"/>
      <c r="I988" s="102"/>
      <c r="J988" s="102"/>
    </row>
    <row r="989" spans="3:10" ht="14.25" customHeight="1" x14ac:dyDescent="0.35">
      <c r="C989" s="102"/>
      <c r="E989" s="102"/>
      <c r="F989" s="102"/>
      <c r="G989" s="103"/>
      <c r="H989" s="103"/>
      <c r="I989" s="102"/>
      <c r="J989" s="102"/>
    </row>
    <row r="990" spans="3:10" ht="14.25" customHeight="1" x14ac:dyDescent="0.35">
      <c r="C990" s="102"/>
      <c r="E990" s="102"/>
      <c r="F990" s="102"/>
      <c r="G990" s="103"/>
      <c r="H990" s="103"/>
      <c r="I990" s="102"/>
      <c r="J990" s="102"/>
    </row>
    <row r="991" spans="3:10" ht="14.25" customHeight="1" x14ac:dyDescent="0.35">
      <c r="C991" s="102"/>
      <c r="E991" s="102"/>
      <c r="F991" s="102"/>
      <c r="G991" s="103"/>
      <c r="H991" s="103"/>
      <c r="I991" s="102"/>
      <c r="J991" s="102"/>
    </row>
    <row r="992" spans="3:10" ht="14.25" customHeight="1" x14ac:dyDescent="0.35">
      <c r="C992" s="102"/>
      <c r="E992" s="102"/>
      <c r="F992" s="102"/>
      <c r="G992" s="103"/>
      <c r="H992" s="103"/>
      <c r="I992" s="102"/>
      <c r="J992" s="102"/>
    </row>
    <row r="993" spans="3:10" ht="14.25" customHeight="1" x14ac:dyDescent="0.35">
      <c r="C993" s="102"/>
      <c r="E993" s="102"/>
      <c r="F993" s="102"/>
      <c r="G993" s="103"/>
      <c r="H993" s="103"/>
      <c r="I993" s="102"/>
      <c r="J993" s="102"/>
    </row>
    <row r="994" spans="3:10" ht="14.25" customHeight="1" x14ac:dyDescent="0.35">
      <c r="C994" s="102"/>
      <c r="E994" s="102"/>
      <c r="F994" s="102"/>
      <c r="G994" s="103"/>
      <c r="H994" s="103"/>
      <c r="I994" s="102"/>
      <c r="J994" s="102"/>
    </row>
    <row r="995" spans="3:10" ht="14.25" customHeight="1" x14ac:dyDescent="0.35">
      <c r="C995" s="102"/>
      <c r="E995" s="102"/>
      <c r="F995" s="102"/>
      <c r="G995" s="103"/>
      <c r="H995" s="103"/>
      <c r="I995" s="102"/>
      <c r="J995" s="102"/>
    </row>
    <row r="996" spans="3:10" ht="14.25" customHeight="1" x14ac:dyDescent="0.35">
      <c r="C996" s="102"/>
      <c r="E996" s="102"/>
      <c r="F996" s="102"/>
      <c r="G996" s="103"/>
      <c r="H996" s="103"/>
      <c r="I996" s="102"/>
      <c r="J996" s="102"/>
    </row>
    <row r="997" spans="3:10" ht="14.25" customHeight="1" x14ac:dyDescent="0.35">
      <c r="C997" s="102"/>
      <c r="E997" s="102"/>
      <c r="F997" s="102"/>
      <c r="G997" s="103"/>
      <c r="H997" s="103"/>
      <c r="I997" s="102"/>
      <c r="J997" s="102"/>
    </row>
    <row r="998" spans="3:10" ht="14.25" customHeight="1" x14ac:dyDescent="0.35">
      <c r="C998" s="102"/>
      <c r="E998" s="102"/>
      <c r="F998" s="102"/>
      <c r="G998" s="103"/>
      <c r="H998" s="103"/>
      <c r="I998" s="102"/>
      <c r="J998" s="102"/>
    </row>
    <row r="999" spans="3:10" ht="14.25" customHeight="1" x14ac:dyDescent="0.35">
      <c r="C999" s="102"/>
      <c r="E999" s="102"/>
      <c r="F999" s="102"/>
      <c r="G999" s="103"/>
      <c r="H999" s="103"/>
      <c r="I999" s="102"/>
      <c r="J999" s="102"/>
    </row>
    <row r="1000" spans="3:10" ht="14.25" customHeight="1" x14ac:dyDescent="0.35">
      <c r="C1000" s="102"/>
      <c r="E1000" s="102"/>
      <c r="F1000" s="102"/>
      <c r="G1000" s="103"/>
      <c r="H1000" s="103"/>
      <c r="I1000" s="102"/>
      <c r="J1000" s="102"/>
    </row>
    <row r="1001" spans="3:10" ht="14.25" customHeight="1" x14ac:dyDescent="0.35">
      <c r="C1001" s="102"/>
      <c r="E1001" s="102"/>
      <c r="F1001" s="102"/>
      <c r="G1001" s="103"/>
      <c r="H1001" s="103"/>
      <c r="I1001" s="102"/>
      <c r="J1001" s="102"/>
    </row>
    <row r="1002" spans="3:10" ht="14.25" customHeight="1" x14ac:dyDescent="0.35">
      <c r="C1002" s="102"/>
      <c r="E1002" s="102"/>
      <c r="F1002" s="102"/>
      <c r="G1002" s="103"/>
      <c r="H1002" s="103"/>
      <c r="I1002" s="102"/>
      <c r="J1002" s="102"/>
    </row>
  </sheetData>
  <mergeCells count="1">
    <mergeCell ref="B1:J1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999"/>
  <sheetViews>
    <sheetView workbookViewId="0">
      <selection activeCell="B2" sqref="B2"/>
    </sheetView>
  </sheetViews>
  <sheetFormatPr defaultColWidth="12.6640625" defaultRowHeight="15" customHeight="1" x14ac:dyDescent="0.3"/>
  <cols>
    <col min="1" max="1" width="3.5" customWidth="1"/>
    <col min="2" max="25" width="18" customWidth="1"/>
  </cols>
  <sheetData>
    <row r="1" spans="1:17" ht="14.25" customHeight="1" x14ac:dyDescent="0.35">
      <c r="A1" s="23"/>
      <c r="B1" s="111" t="s">
        <v>3450</v>
      </c>
      <c r="C1" s="23"/>
      <c r="D1" s="23"/>
      <c r="E1" s="23"/>
      <c r="F1" s="23"/>
      <c r="G1" s="23"/>
    </row>
    <row r="2" spans="1:17" ht="14.25" customHeight="1" x14ac:dyDescent="0.35">
      <c r="C2" s="23"/>
      <c r="D2" s="23"/>
      <c r="E2" s="23"/>
      <c r="F2" s="23"/>
      <c r="G2" s="23"/>
      <c r="H2" s="23"/>
      <c r="I2" s="23"/>
      <c r="J2" s="23"/>
      <c r="M2" s="23"/>
      <c r="N2" s="23"/>
      <c r="O2" s="23"/>
      <c r="P2" s="23"/>
      <c r="Q2" s="23"/>
    </row>
    <row r="3" spans="1:17" ht="14.25" customHeight="1" x14ac:dyDescent="0.35">
      <c r="B3" s="176" t="s">
        <v>173</v>
      </c>
      <c r="C3" s="177"/>
      <c r="D3" s="178"/>
      <c r="E3" s="179" t="s">
        <v>174</v>
      </c>
      <c r="F3" s="177"/>
      <c r="G3" s="178"/>
      <c r="H3" s="179" t="s">
        <v>175</v>
      </c>
      <c r="I3" s="177"/>
      <c r="J3" s="180"/>
      <c r="M3" s="23"/>
      <c r="N3" s="23"/>
      <c r="O3" s="23"/>
      <c r="P3" s="23"/>
      <c r="Q3" s="23"/>
    </row>
    <row r="4" spans="1:17" ht="14.25" customHeight="1" x14ac:dyDescent="0.35">
      <c r="A4" s="23"/>
      <c r="B4" s="181" t="s">
        <v>176</v>
      </c>
      <c r="C4" s="182" t="s">
        <v>177</v>
      </c>
      <c r="D4" s="183" t="s">
        <v>178</v>
      </c>
      <c r="E4" s="184" t="s">
        <v>176</v>
      </c>
      <c r="F4" s="182" t="s">
        <v>177</v>
      </c>
      <c r="G4" s="183" t="s">
        <v>178</v>
      </c>
      <c r="H4" s="184" t="s">
        <v>176</v>
      </c>
      <c r="I4" s="182" t="s">
        <v>177</v>
      </c>
      <c r="J4" s="185" t="s">
        <v>178</v>
      </c>
      <c r="M4" s="23"/>
      <c r="N4" s="23"/>
      <c r="O4" s="23"/>
      <c r="P4" s="23"/>
      <c r="Q4" s="23"/>
    </row>
    <row r="5" spans="1:17" ht="14.25" customHeight="1" x14ac:dyDescent="0.35">
      <c r="A5" s="23"/>
      <c r="B5" s="24">
        <v>6</v>
      </c>
      <c r="C5" s="23">
        <v>1</v>
      </c>
      <c r="D5" s="25">
        <v>1.1E-4</v>
      </c>
      <c r="E5" s="24">
        <v>1</v>
      </c>
      <c r="F5" s="23">
        <v>1</v>
      </c>
      <c r="G5" s="25">
        <v>1.1E-4</v>
      </c>
      <c r="H5" s="24">
        <v>25</v>
      </c>
      <c r="I5" s="23">
        <v>2</v>
      </c>
      <c r="J5" s="25">
        <v>2.2000000000000001E-4</v>
      </c>
      <c r="M5" s="23"/>
      <c r="N5" s="23"/>
      <c r="O5" s="23"/>
      <c r="P5" s="23"/>
      <c r="Q5" s="23"/>
    </row>
    <row r="6" spans="1:17" ht="14.25" customHeight="1" x14ac:dyDescent="0.35">
      <c r="A6" s="23"/>
      <c r="B6" s="24">
        <v>21</v>
      </c>
      <c r="C6" s="23">
        <v>2</v>
      </c>
      <c r="D6" s="25">
        <v>2.2000000000000001E-4</v>
      </c>
      <c r="E6" s="24">
        <v>13</v>
      </c>
      <c r="F6" s="23">
        <v>21</v>
      </c>
      <c r="G6" s="25">
        <v>2.3400000000000001E-3</v>
      </c>
      <c r="H6" s="24">
        <v>19</v>
      </c>
      <c r="I6" s="23">
        <v>4</v>
      </c>
      <c r="J6" s="25">
        <v>4.4000000000000002E-4</v>
      </c>
      <c r="M6" s="23"/>
      <c r="N6" s="23"/>
      <c r="O6" s="23"/>
      <c r="P6" s="23"/>
      <c r="Q6" s="23"/>
    </row>
    <row r="7" spans="1:17" ht="14.25" customHeight="1" x14ac:dyDescent="0.35">
      <c r="A7" s="23"/>
      <c r="B7" s="24">
        <v>28</v>
      </c>
      <c r="C7" s="23">
        <v>2</v>
      </c>
      <c r="D7" s="25">
        <v>2.2000000000000001E-4</v>
      </c>
      <c r="E7" s="24">
        <v>16</v>
      </c>
      <c r="F7" s="23">
        <v>25</v>
      </c>
      <c r="G7" s="25">
        <v>2.7799999999999999E-3</v>
      </c>
      <c r="H7" s="24">
        <v>20</v>
      </c>
      <c r="I7" s="23">
        <v>5</v>
      </c>
      <c r="J7" s="25">
        <v>5.5999999999999995E-4</v>
      </c>
      <c r="M7" s="23"/>
      <c r="N7" s="23"/>
      <c r="O7" s="23"/>
      <c r="P7" s="23"/>
      <c r="Q7" s="23"/>
    </row>
    <row r="8" spans="1:17" ht="14.25" customHeight="1" x14ac:dyDescent="0.35">
      <c r="A8" s="23"/>
      <c r="B8" s="24">
        <v>7</v>
      </c>
      <c r="C8" s="23">
        <v>14</v>
      </c>
      <c r="D8" s="25">
        <v>1.56E-3</v>
      </c>
      <c r="E8" s="24">
        <v>2</v>
      </c>
      <c r="F8" s="23">
        <v>32</v>
      </c>
      <c r="G8" s="25">
        <v>3.5599999999999998E-3</v>
      </c>
      <c r="H8" s="24">
        <v>13</v>
      </c>
      <c r="I8" s="23">
        <v>16</v>
      </c>
      <c r="J8" s="25">
        <v>1.7799999999999999E-3</v>
      </c>
      <c r="M8" s="23"/>
      <c r="N8" s="23"/>
      <c r="O8" s="23"/>
      <c r="P8" s="23"/>
      <c r="Q8" s="23"/>
    </row>
    <row r="9" spans="1:17" ht="14.25" customHeight="1" x14ac:dyDescent="0.35">
      <c r="A9" s="23"/>
      <c r="B9" s="24">
        <v>22</v>
      </c>
      <c r="C9" s="23">
        <v>17</v>
      </c>
      <c r="D9" s="25">
        <v>1.89E-3</v>
      </c>
      <c r="E9" s="24">
        <v>4</v>
      </c>
      <c r="F9" s="23">
        <v>37</v>
      </c>
      <c r="G9" s="25">
        <v>4.1200000000000004E-3</v>
      </c>
      <c r="H9" s="24">
        <v>27</v>
      </c>
      <c r="I9" s="23">
        <v>39</v>
      </c>
      <c r="J9" s="25">
        <v>4.3400000000000001E-3</v>
      </c>
      <c r="M9" s="23"/>
      <c r="N9" s="23"/>
      <c r="O9" s="23"/>
      <c r="P9" s="23"/>
      <c r="Q9" s="23"/>
    </row>
    <row r="10" spans="1:17" ht="14.25" customHeight="1" x14ac:dyDescent="0.35">
      <c r="A10" s="23"/>
      <c r="B10" s="24">
        <v>2</v>
      </c>
      <c r="C10" s="23">
        <v>18</v>
      </c>
      <c r="D10" s="25">
        <v>2E-3</v>
      </c>
      <c r="E10" s="24">
        <v>7</v>
      </c>
      <c r="F10" s="23">
        <v>38</v>
      </c>
      <c r="G10" s="25">
        <v>4.2300000000000003E-3</v>
      </c>
      <c r="H10" s="24">
        <v>7</v>
      </c>
      <c r="I10" s="23">
        <v>51</v>
      </c>
      <c r="J10" s="25">
        <v>5.6699999999999997E-3</v>
      </c>
      <c r="M10" s="23"/>
      <c r="N10" s="23"/>
      <c r="O10" s="23"/>
      <c r="P10" s="23"/>
      <c r="Q10" s="23"/>
    </row>
    <row r="11" spans="1:17" ht="14.25" customHeight="1" x14ac:dyDescent="0.35">
      <c r="A11" s="23"/>
      <c r="B11" s="24">
        <v>30</v>
      </c>
      <c r="C11" s="23">
        <v>71</v>
      </c>
      <c r="D11" s="25">
        <v>7.9000000000000008E-3</v>
      </c>
      <c r="E11" s="24">
        <v>10</v>
      </c>
      <c r="F11" s="23">
        <v>102</v>
      </c>
      <c r="G11" s="25">
        <v>1.1339999999999999E-2</v>
      </c>
      <c r="H11" s="24">
        <v>6</v>
      </c>
      <c r="I11" s="23">
        <v>141</v>
      </c>
      <c r="J11" s="25">
        <v>1.5679999999999999E-2</v>
      </c>
      <c r="M11" s="23"/>
      <c r="N11" s="23"/>
      <c r="O11" s="23"/>
      <c r="P11" s="23"/>
      <c r="Q11" s="23"/>
    </row>
    <row r="12" spans="1:17" ht="14.25" customHeight="1" x14ac:dyDescent="0.35">
      <c r="A12" s="23"/>
      <c r="B12" s="24">
        <v>9</v>
      </c>
      <c r="C12" s="23">
        <v>74</v>
      </c>
      <c r="D12" s="25">
        <v>8.2299999999999995E-3</v>
      </c>
      <c r="E12" s="24">
        <v>8</v>
      </c>
      <c r="F12" s="23">
        <v>319</v>
      </c>
      <c r="G12" s="25">
        <v>3.5479999999999998E-2</v>
      </c>
      <c r="H12" s="24">
        <v>28</v>
      </c>
      <c r="I12" s="23">
        <v>459</v>
      </c>
      <c r="J12" s="25">
        <v>5.1049999999999998E-2</v>
      </c>
      <c r="M12" s="23"/>
      <c r="N12" s="23"/>
      <c r="O12" s="23"/>
      <c r="P12" s="23"/>
      <c r="Q12" s="23"/>
    </row>
    <row r="13" spans="1:17" ht="14.25" customHeight="1" x14ac:dyDescent="0.35">
      <c r="A13" s="23"/>
      <c r="B13" s="24">
        <v>15</v>
      </c>
      <c r="C13" s="23">
        <v>86</v>
      </c>
      <c r="D13" s="25">
        <v>9.5700000000000004E-3</v>
      </c>
      <c r="E13" s="24">
        <v>19</v>
      </c>
      <c r="F13" s="23">
        <v>483</v>
      </c>
      <c r="G13" s="25">
        <v>5.3719999999999997E-2</v>
      </c>
      <c r="H13" s="24">
        <v>23</v>
      </c>
      <c r="I13" s="23">
        <v>577</v>
      </c>
      <c r="J13" s="25">
        <v>6.4180000000000001E-2</v>
      </c>
      <c r="M13" s="23"/>
      <c r="N13" s="23"/>
      <c r="O13" s="23"/>
      <c r="P13" s="23"/>
      <c r="Q13" s="23"/>
    </row>
    <row r="14" spans="1:17" ht="14.25" customHeight="1" x14ac:dyDescent="0.35">
      <c r="A14" s="23"/>
      <c r="B14" s="24">
        <v>14</v>
      </c>
      <c r="C14" s="23">
        <v>155</v>
      </c>
      <c r="D14" s="25">
        <v>1.7239999999999998E-2</v>
      </c>
      <c r="E14" s="24">
        <v>24</v>
      </c>
      <c r="F14" s="23">
        <v>565</v>
      </c>
      <c r="G14" s="25">
        <v>6.2839999999999993E-2</v>
      </c>
      <c r="H14" s="24">
        <v>29</v>
      </c>
      <c r="I14" s="23">
        <v>838</v>
      </c>
      <c r="J14" s="25">
        <v>9.3210000000000001E-2</v>
      </c>
      <c r="M14" s="23"/>
      <c r="N14" s="23"/>
      <c r="O14" s="23"/>
      <c r="P14" s="23"/>
      <c r="Q14" s="23"/>
    </row>
    <row r="15" spans="1:17" ht="14.25" customHeight="1" x14ac:dyDescent="0.35">
      <c r="A15" s="23"/>
      <c r="B15" s="24">
        <v>18</v>
      </c>
      <c r="C15" s="23">
        <v>213</v>
      </c>
      <c r="D15" s="25">
        <v>2.3689999999999999E-2</v>
      </c>
      <c r="E15" s="24">
        <v>23</v>
      </c>
      <c r="F15" s="23">
        <v>579</v>
      </c>
      <c r="G15" s="25">
        <v>6.4399999999999999E-2</v>
      </c>
      <c r="H15" s="24">
        <v>15</v>
      </c>
      <c r="I15" s="23">
        <v>948</v>
      </c>
      <c r="J15" s="25">
        <v>0.10544000000000001</v>
      </c>
      <c r="M15" s="23"/>
      <c r="N15" s="23"/>
      <c r="O15" s="23"/>
      <c r="P15" s="23"/>
      <c r="Q15" s="23"/>
    </row>
    <row r="16" spans="1:17" ht="14.25" customHeight="1" x14ac:dyDescent="0.35">
      <c r="A16" s="23"/>
      <c r="B16" s="24">
        <v>11</v>
      </c>
      <c r="C16" s="23">
        <v>304</v>
      </c>
      <c r="D16" s="25">
        <v>3.381E-2</v>
      </c>
      <c r="E16" s="24">
        <v>17</v>
      </c>
      <c r="F16" s="23">
        <v>696</v>
      </c>
      <c r="G16" s="25">
        <v>7.7410000000000007E-2</v>
      </c>
      <c r="H16" s="24">
        <v>22</v>
      </c>
      <c r="I16" s="23">
        <v>2745</v>
      </c>
      <c r="J16" s="25">
        <v>0.30531000000000003</v>
      </c>
      <c r="M16" s="23"/>
      <c r="N16" s="23"/>
      <c r="O16" s="23"/>
      <c r="P16" s="23"/>
      <c r="Q16" s="23"/>
    </row>
    <row r="17" spans="1:17" ht="14.25" customHeight="1" x14ac:dyDescent="0.35">
      <c r="A17" s="23"/>
      <c r="B17" s="24">
        <v>19</v>
      </c>
      <c r="C17" s="23">
        <v>470</v>
      </c>
      <c r="D17" s="25">
        <v>5.2269999999999997E-2</v>
      </c>
      <c r="E17" s="24">
        <v>9</v>
      </c>
      <c r="F17" s="23">
        <v>712</v>
      </c>
      <c r="G17" s="25">
        <v>7.9189999999999997E-2</v>
      </c>
      <c r="H17" s="24">
        <v>21</v>
      </c>
      <c r="I17" s="23">
        <v>3020</v>
      </c>
      <c r="J17" s="25">
        <v>0.33589999999999998</v>
      </c>
      <c r="M17" s="23"/>
      <c r="N17" s="23"/>
      <c r="O17" s="23"/>
      <c r="P17" s="23"/>
      <c r="Q17" s="23"/>
    </row>
    <row r="18" spans="1:17" ht="14.25" customHeight="1" x14ac:dyDescent="0.35">
      <c r="A18" s="23"/>
      <c r="B18" s="24">
        <v>26</v>
      </c>
      <c r="C18" s="23">
        <v>483</v>
      </c>
      <c r="D18" s="25">
        <v>5.3719999999999997E-2</v>
      </c>
      <c r="E18" s="24">
        <v>25</v>
      </c>
      <c r="F18" s="23">
        <v>807</v>
      </c>
      <c r="G18" s="25">
        <v>8.9760000000000006E-2</v>
      </c>
      <c r="H18" s="24">
        <v>24</v>
      </c>
      <c r="I18" s="23">
        <v>5015</v>
      </c>
      <c r="J18" s="25">
        <v>0.55779000000000001</v>
      </c>
      <c r="M18" s="23"/>
      <c r="N18" s="23"/>
      <c r="O18" s="23"/>
      <c r="P18" s="23"/>
      <c r="Q18" s="23"/>
    </row>
    <row r="19" spans="1:17" ht="14.25" customHeight="1" x14ac:dyDescent="0.35">
      <c r="A19" s="23"/>
      <c r="B19" s="24">
        <v>31</v>
      </c>
      <c r="C19" s="23">
        <v>565</v>
      </c>
      <c r="D19" s="25">
        <v>6.2839999999999993E-2</v>
      </c>
      <c r="E19" s="24">
        <v>12</v>
      </c>
      <c r="F19" s="23">
        <v>878</v>
      </c>
      <c r="G19" s="25">
        <v>9.7650000000000001E-2</v>
      </c>
      <c r="H19" s="24">
        <v>8</v>
      </c>
      <c r="I19" s="23">
        <v>6164</v>
      </c>
      <c r="J19" s="25">
        <v>0.68559000000000003</v>
      </c>
      <c r="M19" s="23"/>
      <c r="N19" s="23"/>
      <c r="O19" s="23"/>
      <c r="P19" s="23"/>
      <c r="Q19" s="23"/>
    </row>
    <row r="20" spans="1:17" ht="14.25" customHeight="1" x14ac:dyDescent="0.35">
      <c r="A20" s="23"/>
      <c r="B20" s="24">
        <v>24</v>
      </c>
      <c r="C20" s="23">
        <v>673</v>
      </c>
      <c r="D20" s="25">
        <v>7.485E-2</v>
      </c>
      <c r="E20" s="24">
        <v>18</v>
      </c>
      <c r="F20" s="23">
        <v>4718</v>
      </c>
      <c r="G20" s="25">
        <v>0.52475000000000005</v>
      </c>
      <c r="H20" s="24">
        <v>14</v>
      </c>
      <c r="I20" s="23">
        <v>32180</v>
      </c>
      <c r="J20" s="25">
        <v>3.5792199999999998</v>
      </c>
      <c r="M20" s="23"/>
      <c r="N20" s="23"/>
      <c r="O20" s="23"/>
      <c r="P20" s="23"/>
      <c r="Q20" s="23"/>
    </row>
    <row r="21" spans="1:17" ht="14.25" customHeight="1" x14ac:dyDescent="0.35">
      <c r="A21" s="23"/>
      <c r="B21" s="24">
        <v>32</v>
      </c>
      <c r="C21" s="23">
        <v>806</v>
      </c>
      <c r="D21" s="25">
        <v>8.9649999999999994E-2</v>
      </c>
      <c r="E21" s="24">
        <v>20</v>
      </c>
      <c r="F21" s="23">
        <v>4941</v>
      </c>
      <c r="G21" s="25">
        <v>0.54954999999999998</v>
      </c>
      <c r="H21" s="24">
        <v>16</v>
      </c>
      <c r="I21" s="23">
        <v>408074</v>
      </c>
      <c r="J21" s="25">
        <v>45.38805</v>
      </c>
      <c r="M21" s="23"/>
      <c r="N21" s="23"/>
      <c r="O21" s="23"/>
      <c r="P21" s="23"/>
      <c r="Q21" s="23"/>
    </row>
    <row r="22" spans="1:17" ht="14.25" customHeight="1" x14ac:dyDescent="0.35">
      <c r="A22" s="23"/>
      <c r="B22" s="24">
        <v>23</v>
      </c>
      <c r="C22" s="23">
        <v>2449</v>
      </c>
      <c r="D22" s="25">
        <v>0.27238000000000001</v>
      </c>
      <c r="E22" s="24">
        <v>3</v>
      </c>
      <c r="F22" s="23">
        <v>5644</v>
      </c>
      <c r="G22" s="25">
        <v>0.62773999999999996</v>
      </c>
      <c r="H22" s="26">
        <v>30</v>
      </c>
      <c r="I22" s="27">
        <v>438800</v>
      </c>
      <c r="J22" s="28">
        <v>48.805549999999997</v>
      </c>
      <c r="M22" s="23"/>
      <c r="N22" s="23"/>
      <c r="O22" s="23"/>
      <c r="P22" s="23"/>
      <c r="Q22" s="23"/>
    </row>
    <row r="23" spans="1:17" ht="14.25" customHeight="1" x14ac:dyDescent="0.35">
      <c r="A23" s="23"/>
      <c r="B23" s="24">
        <v>25</v>
      </c>
      <c r="C23" s="23">
        <v>2800</v>
      </c>
      <c r="D23" s="25">
        <v>0.31141999999999997</v>
      </c>
      <c r="E23" s="24">
        <v>15</v>
      </c>
      <c r="F23" s="23">
        <v>32025</v>
      </c>
      <c r="G23" s="25">
        <v>3.5619100000000001</v>
      </c>
      <c r="H23" s="23"/>
      <c r="I23" s="23"/>
      <c r="J23" s="23"/>
      <c r="M23" s="23"/>
      <c r="N23" s="23"/>
      <c r="O23" s="23"/>
      <c r="P23" s="23"/>
      <c r="Q23" s="23"/>
    </row>
    <row r="24" spans="1:17" ht="14.25" customHeight="1" x14ac:dyDescent="0.35">
      <c r="A24" s="23"/>
      <c r="B24" s="24">
        <v>27</v>
      </c>
      <c r="C24" s="23">
        <v>4942</v>
      </c>
      <c r="D24" s="25">
        <v>0.54966000000000004</v>
      </c>
      <c r="E24" s="24">
        <v>11</v>
      </c>
      <c r="F24" s="23">
        <v>407777</v>
      </c>
      <c r="G24" s="25">
        <v>45.354109999999999</v>
      </c>
      <c r="H24" s="23"/>
      <c r="I24" s="23"/>
      <c r="M24" s="23"/>
      <c r="N24" s="23"/>
      <c r="O24" s="23"/>
      <c r="P24" s="23"/>
      <c r="Q24" s="23"/>
    </row>
    <row r="25" spans="1:17" ht="14.25" customHeight="1" x14ac:dyDescent="0.35">
      <c r="A25" s="23"/>
      <c r="B25" s="24">
        <v>8</v>
      </c>
      <c r="C25" s="23">
        <v>5963</v>
      </c>
      <c r="D25" s="25">
        <v>0.66322000000000003</v>
      </c>
      <c r="E25" s="26">
        <v>26</v>
      </c>
      <c r="F25" s="27">
        <v>438696</v>
      </c>
      <c r="G25" s="28">
        <v>48.793010000000002</v>
      </c>
      <c r="H25" s="23"/>
      <c r="I25" s="23"/>
      <c r="M25" s="23"/>
      <c r="N25" s="23"/>
      <c r="O25" s="23"/>
      <c r="P25" s="23"/>
      <c r="Q25" s="23"/>
    </row>
    <row r="26" spans="1:17" ht="14.25" customHeight="1" x14ac:dyDescent="0.35">
      <c r="A26" s="23"/>
      <c r="B26" s="24">
        <v>17</v>
      </c>
      <c r="C26" s="23">
        <v>32476</v>
      </c>
      <c r="D26" s="25">
        <v>3.6120700000000001</v>
      </c>
      <c r="E26" s="23"/>
      <c r="F26" s="23"/>
      <c r="G26" s="23"/>
      <c r="H26" s="23"/>
      <c r="I26" s="23"/>
      <c r="M26" s="23"/>
      <c r="N26" s="23"/>
      <c r="O26" s="23"/>
      <c r="P26" s="23"/>
      <c r="Q26" s="23"/>
    </row>
    <row r="27" spans="1:17" ht="14.25" customHeight="1" x14ac:dyDescent="0.35">
      <c r="A27" s="23"/>
      <c r="B27" s="24">
        <v>16</v>
      </c>
      <c r="C27" s="23">
        <v>407818</v>
      </c>
      <c r="D27" s="25">
        <v>45.358669999999996</v>
      </c>
      <c r="E27" s="23"/>
      <c r="F27" s="23"/>
      <c r="G27" s="23"/>
      <c r="H27" s="23"/>
      <c r="I27" s="23"/>
      <c r="M27" s="23"/>
      <c r="N27" s="23"/>
      <c r="O27" s="23"/>
      <c r="P27" s="23"/>
      <c r="Q27" s="23"/>
    </row>
    <row r="28" spans="1:17" ht="14.25" customHeight="1" x14ac:dyDescent="0.35">
      <c r="A28" s="23"/>
      <c r="B28" s="26">
        <v>33</v>
      </c>
      <c r="C28" s="27">
        <v>438694</v>
      </c>
      <c r="D28" s="28">
        <v>48.792789999999997</v>
      </c>
      <c r="E28" s="23"/>
      <c r="F28" s="23"/>
      <c r="G28" s="23"/>
      <c r="H28" s="23"/>
      <c r="I28" s="23"/>
      <c r="M28" s="23"/>
      <c r="N28" s="23"/>
      <c r="O28" s="23"/>
      <c r="P28" s="23"/>
      <c r="Q28" s="23"/>
    </row>
    <row r="29" spans="1:17" ht="14.25" customHeight="1" x14ac:dyDescent="0.35">
      <c r="A29" s="23"/>
      <c r="B29" s="23"/>
      <c r="C29" s="23"/>
      <c r="D29" s="23"/>
      <c r="E29" s="23"/>
      <c r="F29" s="23"/>
      <c r="G29" s="23"/>
      <c r="H29" s="23"/>
      <c r="I29" s="23"/>
      <c r="M29" s="23"/>
      <c r="N29" s="23"/>
      <c r="O29" s="23"/>
      <c r="P29" s="23"/>
      <c r="Q29" s="23"/>
    </row>
    <row r="30" spans="1:17" ht="14.25" customHeight="1" x14ac:dyDescent="0.35">
      <c r="A30" s="23"/>
      <c r="B30" s="23"/>
      <c r="C30" s="23"/>
      <c r="D30" s="23"/>
      <c r="E30" s="23"/>
      <c r="F30" s="23"/>
      <c r="G30" s="23"/>
      <c r="H30" s="23"/>
      <c r="I30" s="23"/>
      <c r="M30" s="23"/>
      <c r="N30" s="23"/>
      <c r="O30" s="23"/>
      <c r="P30" s="23"/>
      <c r="Q30" s="23"/>
    </row>
    <row r="31" spans="1:17" ht="14.25" customHeight="1" x14ac:dyDescent="0.35">
      <c r="A31" s="23"/>
      <c r="B31" s="23"/>
      <c r="C31" s="23"/>
      <c r="D31" s="23"/>
      <c r="E31" s="23"/>
      <c r="F31" s="23"/>
      <c r="G31" s="23"/>
      <c r="H31" s="23"/>
      <c r="I31" s="23"/>
      <c r="M31" s="23"/>
      <c r="N31" s="23"/>
      <c r="O31" s="23"/>
      <c r="P31" s="23"/>
      <c r="Q31" s="23"/>
    </row>
    <row r="32" spans="1:17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A1001"/>
  <sheetViews>
    <sheetView workbookViewId="0">
      <selection activeCell="C11" sqref="C11"/>
    </sheetView>
  </sheetViews>
  <sheetFormatPr defaultColWidth="12.6640625" defaultRowHeight="15" customHeight="1" x14ac:dyDescent="0.35"/>
  <cols>
    <col min="1" max="1" width="12.6640625" style="41"/>
    <col min="2" max="4" width="7.6640625" style="41" customWidth="1"/>
    <col min="5" max="5" width="25.9140625" style="41" customWidth="1"/>
    <col min="6" max="12" width="7.6640625" style="41" customWidth="1"/>
    <col min="13" max="13" width="71.5" style="41" customWidth="1"/>
    <col min="14" max="27" width="7.6640625" style="41" customWidth="1"/>
    <col min="28" max="16384" width="12.6640625" style="41"/>
  </cols>
  <sheetData>
    <row r="1" spans="2:27" ht="14.25" customHeight="1" x14ac:dyDescent="0.35">
      <c r="B1" s="41" t="s">
        <v>3451</v>
      </c>
    </row>
    <row r="2" spans="2:27" ht="14.25" customHeight="1" x14ac:dyDescent="0.35">
      <c r="B2" s="112"/>
      <c r="C2" s="113"/>
      <c r="D2" s="113"/>
      <c r="E2" s="113"/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3"/>
      <c r="T2" s="113"/>
      <c r="U2" s="113"/>
      <c r="V2" s="113"/>
      <c r="W2" s="113"/>
      <c r="X2" s="113"/>
      <c r="Y2" s="113"/>
      <c r="Z2" s="113"/>
      <c r="AA2" s="113"/>
    </row>
    <row r="3" spans="2:27" ht="14.25" customHeight="1" x14ac:dyDescent="0.35">
      <c r="B3" s="123" t="s">
        <v>179</v>
      </c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5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  <c r="Y3" s="113"/>
      <c r="Z3" s="113"/>
      <c r="AA3" s="113"/>
    </row>
    <row r="4" spans="2:27" ht="14.25" customHeight="1" x14ac:dyDescent="0.35">
      <c r="B4" s="115" t="s">
        <v>180</v>
      </c>
      <c r="C4" s="116" t="s">
        <v>181</v>
      </c>
      <c r="D4" s="116">
        <v>27891191</v>
      </c>
      <c r="E4" s="116" t="s">
        <v>182</v>
      </c>
      <c r="F4" s="116">
        <v>4</v>
      </c>
      <c r="G4" s="116">
        <v>0</v>
      </c>
      <c r="H4" s="116">
        <v>476</v>
      </c>
      <c r="I4" s="116" t="s">
        <v>183</v>
      </c>
      <c r="J4" s="116" t="s">
        <v>184</v>
      </c>
      <c r="K4" s="116" t="s">
        <v>185</v>
      </c>
      <c r="L4" s="116" t="s">
        <v>186</v>
      </c>
      <c r="M4" s="117" t="s">
        <v>186</v>
      </c>
    </row>
    <row r="5" spans="2:27" ht="14.25" customHeight="1" x14ac:dyDescent="0.35">
      <c r="B5" s="115" t="s">
        <v>180</v>
      </c>
      <c r="C5" s="116" t="s">
        <v>187</v>
      </c>
      <c r="D5" s="116">
        <v>27717397</v>
      </c>
      <c r="E5" s="116" t="s">
        <v>188</v>
      </c>
      <c r="F5" s="116">
        <v>10733</v>
      </c>
      <c r="G5" s="116">
        <v>0</v>
      </c>
      <c r="H5" s="116">
        <v>1068</v>
      </c>
      <c r="I5" s="116" t="s">
        <v>189</v>
      </c>
      <c r="J5" s="116" t="s">
        <v>190</v>
      </c>
      <c r="K5" s="116" t="s">
        <v>185</v>
      </c>
      <c r="L5" s="116" t="s">
        <v>186</v>
      </c>
      <c r="M5" s="117" t="s">
        <v>191</v>
      </c>
    </row>
    <row r="6" spans="2:27" ht="14.25" customHeight="1" x14ac:dyDescent="0.35">
      <c r="B6" s="115" t="s">
        <v>180</v>
      </c>
      <c r="C6" s="116" t="s">
        <v>187</v>
      </c>
      <c r="D6" s="116">
        <v>27717397</v>
      </c>
      <c r="E6" s="116" t="s">
        <v>188</v>
      </c>
      <c r="F6" s="116">
        <v>5445</v>
      </c>
      <c r="G6" s="116">
        <v>0</v>
      </c>
      <c r="H6" s="116">
        <v>1068</v>
      </c>
      <c r="I6" s="116" t="s">
        <v>189</v>
      </c>
      <c r="J6" s="116" t="s">
        <v>190</v>
      </c>
      <c r="K6" s="116" t="s">
        <v>185</v>
      </c>
      <c r="L6" s="116" t="s">
        <v>186</v>
      </c>
      <c r="M6" s="117" t="s">
        <v>192</v>
      </c>
    </row>
    <row r="7" spans="2:27" ht="14.25" customHeight="1" x14ac:dyDescent="0.35">
      <c r="B7" s="115" t="s">
        <v>180</v>
      </c>
      <c r="C7" s="116" t="s">
        <v>193</v>
      </c>
      <c r="D7" s="116">
        <v>28595673</v>
      </c>
      <c r="E7" s="116" t="s">
        <v>194</v>
      </c>
      <c r="F7" s="116">
        <v>4</v>
      </c>
      <c r="G7" s="116">
        <v>0</v>
      </c>
      <c r="H7" s="116">
        <v>260</v>
      </c>
      <c r="I7" s="116" t="s">
        <v>195</v>
      </c>
      <c r="J7" s="116" t="s">
        <v>195</v>
      </c>
      <c r="K7" s="116" t="s">
        <v>185</v>
      </c>
      <c r="L7" s="116" t="s">
        <v>196</v>
      </c>
      <c r="M7" s="117" t="s">
        <v>186</v>
      </c>
    </row>
    <row r="8" spans="2:27" ht="14.25" customHeight="1" x14ac:dyDescent="0.35">
      <c r="B8" s="115" t="s">
        <v>180</v>
      </c>
      <c r="C8" s="116" t="s">
        <v>197</v>
      </c>
      <c r="D8" s="116">
        <v>24561991</v>
      </c>
      <c r="E8" s="116" t="s">
        <v>198</v>
      </c>
      <c r="F8" s="116">
        <v>8</v>
      </c>
      <c r="G8" s="116">
        <v>0</v>
      </c>
      <c r="H8" s="116">
        <v>1046</v>
      </c>
      <c r="I8" s="116" t="s">
        <v>199</v>
      </c>
      <c r="J8" s="116" t="s">
        <v>200</v>
      </c>
      <c r="K8" s="116" t="s">
        <v>185</v>
      </c>
      <c r="L8" s="116" t="s">
        <v>186</v>
      </c>
      <c r="M8" s="117" t="s">
        <v>186</v>
      </c>
    </row>
    <row r="9" spans="2:27" ht="14.25" customHeight="1" x14ac:dyDescent="0.35">
      <c r="B9" s="115" t="s">
        <v>180</v>
      </c>
      <c r="C9" s="116" t="s">
        <v>197</v>
      </c>
      <c r="D9" s="116">
        <v>24561991</v>
      </c>
      <c r="E9" s="116" t="s">
        <v>198</v>
      </c>
      <c r="F9" s="116">
        <v>19</v>
      </c>
      <c r="G9" s="116">
        <v>0</v>
      </c>
      <c r="H9" s="116">
        <v>1046</v>
      </c>
      <c r="I9" s="116" t="s">
        <v>199</v>
      </c>
      <c r="J9" s="116" t="s">
        <v>200</v>
      </c>
      <c r="K9" s="116" t="s">
        <v>185</v>
      </c>
      <c r="L9" s="116" t="s">
        <v>186</v>
      </c>
      <c r="M9" s="117" t="s">
        <v>201</v>
      </c>
    </row>
    <row r="10" spans="2:27" ht="14.25" customHeight="1" x14ac:dyDescent="0.35">
      <c r="B10" s="115" t="s">
        <v>180</v>
      </c>
      <c r="C10" s="116" t="s">
        <v>202</v>
      </c>
      <c r="D10" s="116">
        <v>28785368</v>
      </c>
      <c r="E10" s="116" t="s">
        <v>203</v>
      </c>
      <c r="F10" s="116">
        <v>2</v>
      </c>
      <c r="G10" s="116">
        <v>0</v>
      </c>
      <c r="H10" s="116">
        <v>115</v>
      </c>
      <c r="I10" s="116" t="s">
        <v>204</v>
      </c>
      <c r="J10" s="116" t="s">
        <v>205</v>
      </c>
      <c r="K10" s="116" t="s">
        <v>185</v>
      </c>
      <c r="L10" s="116" t="s">
        <v>206</v>
      </c>
      <c r="M10" s="117" t="s">
        <v>207</v>
      </c>
    </row>
    <row r="11" spans="2:27" ht="14.25" customHeight="1" x14ac:dyDescent="0.35">
      <c r="B11" s="115" t="s">
        <v>180</v>
      </c>
      <c r="C11" s="116" t="s">
        <v>202</v>
      </c>
      <c r="D11" s="116">
        <v>28785368</v>
      </c>
      <c r="E11" s="116" t="s">
        <v>203</v>
      </c>
      <c r="F11" s="116">
        <v>1</v>
      </c>
      <c r="G11" s="116">
        <v>0</v>
      </c>
      <c r="H11" s="116">
        <v>96</v>
      </c>
      <c r="I11" s="116" t="s">
        <v>208</v>
      </c>
      <c r="J11" s="116" t="s">
        <v>209</v>
      </c>
      <c r="K11" s="116" t="s">
        <v>185</v>
      </c>
      <c r="L11" s="116" t="s">
        <v>210</v>
      </c>
      <c r="M11" s="117" t="s">
        <v>211</v>
      </c>
    </row>
    <row r="12" spans="2:27" ht="14.25" customHeight="1" x14ac:dyDescent="0.35">
      <c r="B12" s="115" t="s">
        <v>180</v>
      </c>
      <c r="C12" s="116" t="s">
        <v>212</v>
      </c>
      <c r="D12" s="116">
        <v>27448387</v>
      </c>
      <c r="E12" s="116" t="s">
        <v>213</v>
      </c>
      <c r="F12" s="116">
        <v>1</v>
      </c>
      <c r="G12" s="116">
        <v>0</v>
      </c>
      <c r="H12" s="116">
        <v>1508</v>
      </c>
      <c r="I12" s="116" t="s">
        <v>214</v>
      </c>
      <c r="J12" s="116" t="s">
        <v>215</v>
      </c>
      <c r="K12" s="116" t="s">
        <v>185</v>
      </c>
      <c r="L12" s="116" t="s">
        <v>186</v>
      </c>
      <c r="M12" s="117" t="s">
        <v>201</v>
      </c>
    </row>
    <row r="13" spans="2:27" ht="14.25" customHeight="1" x14ac:dyDescent="0.35">
      <c r="B13" s="115" t="s">
        <v>180</v>
      </c>
      <c r="C13" s="116" t="s">
        <v>216</v>
      </c>
      <c r="D13" s="116">
        <v>27040690</v>
      </c>
      <c r="E13" s="116" t="s">
        <v>217</v>
      </c>
      <c r="F13" s="116">
        <v>398</v>
      </c>
      <c r="G13" s="116">
        <v>0</v>
      </c>
      <c r="H13" s="116">
        <v>6685</v>
      </c>
      <c r="I13" s="116" t="s">
        <v>186</v>
      </c>
      <c r="J13" s="116" t="s">
        <v>186</v>
      </c>
      <c r="K13" s="116" t="s">
        <v>185</v>
      </c>
      <c r="L13" s="116" t="s">
        <v>218</v>
      </c>
      <c r="M13" s="117" t="s">
        <v>219</v>
      </c>
    </row>
    <row r="14" spans="2:27" ht="14.25" customHeight="1" x14ac:dyDescent="0.35">
      <c r="B14" s="115" t="s">
        <v>180</v>
      </c>
      <c r="C14" s="116" t="s">
        <v>216</v>
      </c>
      <c r="D14" s="116">
        <v>26861414</v>
      </c>
      <c r="E14" s="116" t="s">
        <v>220</v>
      </c>
      <c r="F14" s="116">
        <v>15</v>
      </c>
      <c r="G14" s="116">
        <v>0</v>
      </c>
      <c r="H14" s="116">
        <v>713</v>
      </c>
      <c r="I14" s="116" t="s">
        <v>186</v>
      </c>
      <c r="J14" s="116" t="s">
        <v>186</v>
      </c>
      <c r="K14" s="116" t="s">
        <v>185</v>
      </c>
      <c r="L14" s="116" t="s">
        <v>186</v>
      </c>
      <c r="M14" s="117" t="s">
        <v>221</v>
      </c>
    </row>
    <row r="15" spans="2:27" ht="14.25" customHeight="1" x14ac:dyDescent="0.35">
      <c r="B15" s="115" t="s">
        <v>180</v>
      </c>
      <c r="C15" s="116" t="s">
        <v>216</v>
      </c>
      <c r="D15" s="116">
        <v>26861414</v>
      </c>
      <c r="E15" s="116" t="s">
        <v>220</v>
      </c>
      <c r="F15" s="116">
        <v>44</v>
      </c>
      <c r="G15" s="116">
        <v>0</v>
      </c>
      <c r="H15" s="116">
        <v>1988</v>
      </c>
      <c r="I15" s="116" t="s">
        <v>186</v>
      </c>
      <c r="J15" s="116" t="s">
        <v>186</v>
      </c>
      <c r="K15" s="116" t="s">
        <v>185</v>
      </c>
      <c r="L15" s="116" t="s">
        <v>186</v>
      </c>
      <c r="M15" s="117" t="s">
        <v>222</v>
      </c>
    </row>
    <row r="16" spans="2:27" ht="14.25" customHeight="1" x14ac:dyDescent="0.35">
      <c r="B16" s="115" t="s">
        <v>180</v>
      </c>
      <c r="C16" s="116" t="s">
        <v>216</v>
      </c>
      <c r="D16" s="116">
        <v>26861414</v>
      </c>
      <c r="E16" s="116" t="s">
        <v>220</v>
      </c>
      <c r="F16" s="116">
        <v>9</v>
      </c>
      <c r="G16" s="116">
        <v>0</v>
      </c>
      <c r="H16" s="116">
        <v>1275</v>
      </c>
      <c r="I16" s="116" t="s">
        <v>186</v>
      </c>
      <c r="J16" s="116" t="s">
        <v>186</v>
      </c>
      <c r="K16" s="116" t="s">
        <v>185</v>
      </c>
      <c r="L16" s="116" t="s">
        <v>186</v>
      </c>
      <c r="M16" s="117" t="s">
        <v>223</v>
      </c>
    </row>
    <row r="17" spans="2:27" ht="14.25" customHeight="1" x14ac:dyDescent="0.35">
      <c r="B17" s="115" t="s">
        <v>180</v>
      </c>
      <c r="C17" s="116" t="s">
        <v>216</v>
      </c>
      <c r="D17" s="116">
        <v>27040690</v>
      </c>
      <c r="E17" s="116" t="s">
        <v>217</v>
      </c>
      <c r="F17" s="116">
        <v>565</v>
      </c>
      <c r="G17" s="116">
        <v>0</v>
      </c>
      <c r="H17" s="116">
        <v>5647</v>
      </c>
      <c r="I17" s="116" t="s">
        <v>186</v>
      </c>
      <c r="J17" s="116" t="s">
        <v>186</v>
      </c>
      <c r="K17" s="116" t="s">
        <v>185</v>
      </c>
      <c r="L17" s="116" t="s">
        <v>224</v>
      </c>
      <c r="M17" s="117" t="s">
        <v>225</v>
      </c>
    </row>
    <row r="18" spans="2:27" ht="14.25" customHeight="1" x14ac:dyDescent="0.35">
      <c r="B18" s="115" t="s">
        <v>180</v>
      </c>
      <c r="C18" s="116" t="s">
        <v>216</v>
      </c>
      <c r="D18" s="116">
        <v>27040690</v>
      </c>
      <c r="E18" s="116" t="s">
        <v>217</v>
      </c>
      <c r="F18" s="116">
        <v>611</v>
      </c>
      <c r="G18" s="116">
        <v>0</v>
      </c>
      <c r="H18" s="116">
        <v>5647</v>
      </c>
      <c r="I18" s="116" t="s">
        <v>186</v>
      </c>
      <c r="J18" s="116" t="s">
        <v>186</v>
      </c>
      <c r="K18" s="116" t="s">
        <v>185</v>
      </c>
      <c r="L18" s="116" t="s">
        <v>224</v>
      </c>
      <c r="M18" s="117" t="s">
        <v>226</v>
      </c>
    </row>
    <row r="19" spans="2:27" ht="14.25" customHeight="1" x14ac:dyDescent="0.35">
      <c r="B19" s="115" t="s">
        <v>180</v>
      </c>
      <c r="C19" s="116" t="s">
        <v>227</v>
      </c>
      <c r="D19" s="116">
        <v>28558807</v>
      </c>
      <c r="E19" s="116" t="s">
        <v>228</v>
      </c>
      <c r="F19" s="116">
        <v>12</v>
      </c>
      <c r="G19" s="116">
        <v>0</v>
      </c>
      <c r="H19" s="116">
        <v>64</v>
      </c>
      <c r="I19" s="116" t="s">
        <v>229</v>
      </c>
      <c r="J19" s="116" t="s">
        <v>230</v>
      </c>
      <c r="K19" s="116" t="s">
        <v>185</v>
      </c>
      <c r="L19" s="116" t="s">
        <v>186</v>
      </c>
      <c r="M19" s="117" t="s">
        <v>231</v>
      </c>
    </row>
    <row r="20" spans="2:27" ht="14.25" customHeight="1" x14ac:dyDescent="0.35">
      <c r="B20" s="115" t="s">
        <v>180</v>
      </c>
      <c r="C20" s="116" t="s">
        <v>232</v>
      </c>
      <c r="D20" s="116">
        <v>25325234</v>
      </c>
      <c r="E20" s="116" t="s">
        <v>217</v>
      </c>
      <c r="F20" s="116">
        <v>3</v>
      </c>
      <c r="G20" s="116">
        <v>0</v>
      </c>
      <c r="H20" s="116">
        <v>441</v>
      </c>
      <c r="I20" s="116" t="s">
        <v>186</v>
      </c>
      <c r="J20" s="116" t="s">
        <v>186</v>
      </c>
      <c r="K20" s="116" t="s">
        <v>185</v>
      </c>
      <c r="L20" s="116" t="s">
        <v>233</v>
      </c>
      <c r="M20" s="117" t="s">
        <v>234</v>
      </c>
    </row>
    <row r="21" spans="2:27" ht="14.25" customHeight="1" x14ac:dyDescent="0.35">
      <c r="B21" s="115" t="s">
        <v>180</v>
      </c>
      <c r="C21" s="116" t="s">
        <v>235</v>
      </c>
      <c r="D21" s="116">
        <v>28264723</v>
      </c>
      <c r="E21" s="116" t="s">
        <v>198</v>
      </c>
      <c r="F21" s="116">
        <v>2</v>
      </c>
      <c r="G21" s="116">
        <v>0</v>
      </c>
      <c r="H21" s="116">
        <v>987</v>
      </c>
      <c r="I21" s="116" t="s">
        <v>236</v>
      </c>
      <c r="J21" s="116" t="s">
        <v>237</v>
      </c>
      <c r="K21" s="116" t="s">
        <v>185</v>
      </c>
      <c r="L21" s="116" t="s">
        <v>186</v>
      </c>
      <c r="M21" s="117" t="s">
        <v>186</v>
      </c>
    </row>
    <row r="22" spans="2:27" ht="14.25" customHeight="1" x14ac:dyDescent="0.35">
      <c r="B22" s="115" t="s">
        <v>180</v>
      </c>
      <c r="C22" s="116" t="s">
        <v>238</v>
      </c>
      <c r="D22" s="116">
        <v>24906187</v>
      </c>
      <c r="E22" s="116" t="s">
        <v>239</v>
      </c>
      <c r="F22" s="116">
        <v>63</v>
      </c>
      <c r="G22" s="116">
        <v>0</v>
      </c>
      <c r="H22" s="116">
        <v>889</v>
      </c>
      <c r="I22" s="116" t="s">
        <v>240</v>
      </c>
      <c r="J22" s="116" t="s">
        <v>241</v>
      </c>
      <c r="K22" s="116" t="s">
        <v>242</v>
      </c>
      <c r="L22" s="116" t="s">
        <v>243</v>
      </c>
      <c r="M22" s="117" t="s">
        <v>244</v>
      </c>
    </row>
    <row r="23" spans="2:27" ht="14.25" customHeight="1" x14ac:dyDescent="0.35">
      <c r="B23" s="115" t="s">
        <v>180</v>
      </c>
      <c r="C23" s="116" t="s">
        <v>238</v>
      </c>
      <c r="D23" s="116">
        <v>24906187</v>
      </c>
      <c r="E23" s="116" t="s">
        <v>239</v>
      </c>
      <c r="F23" s="116">
        <v>58</v>
      </c>
      <c r="G23" s="116">
        <v>0</v>
      </c>
      <c r="H23" s="116">
        <v>889</v>
      </c>
      <c r="I23" s="116" t="s">
        <v>240</v>
      </c>
      <c r="J23" s="116" t="s">
        <v>241</v>
      </c>
      <c r="K23" s="116" t="s">
        <v>242</v>
      </c>
      <c r="L23" s="116" t="s">
        <v>243</v>
      </c>
      <c r="M23" s="117" t="s">
        <v>245</v>
      </c>
    </row>
    <row r="24" spans="2:27" ht="14.25" customHeight="1" x14ac:dyDescent="0.35">
      <c r="B24" s="115" t="s">
        <v>180</v>
      </c>
      <c r="C24" s="116" t="s">
        <v>246</v>
      </c>
      <c r="D24" s="116">
        <v>25552657</v>
      </c>
      <c r="E24" s="116" t="s">
        <v>217</v>
      </c>
      <c r="F24" s="116">
        <v>15</v>
      </c>
      <c r="G24" s="116">
        <v>0</v>
      </c>
      <c r="H24" s="116">
        <v>790</v>
      </c>
      <c r="I24" s="116" t="s">
        <v>247</v>
      </c>
      <c r="J24" s="116" t="s">
        <v>248</v>
      </c>
      <c r="K24" s="116" t="s">
        <v>185</v>
      </c>
      <c r="L24" s="116" t="s">
        <v>249</v>
      </c>
      <c r="M24" s="117" t="s">
        <v>250</v>
      </c>
    </row>
    <row r="25" spans="2:27" ht="14.25" customHeight="1" x14ac:dyDescent="0.35">
      <c r="B25" s="115" t="s">
        <v>180</v>
      </c>
      <c r="C25" s="116" t="s">
        <v>251</v>
      </c>
      <c r="D25" s="116">
        <v>28603561</v>
      </c>
      <c r="E25" s="116" t="s">
        <v>252</v>
      </c>
      <c r="F25" s="116">
        <v>116</v>
      </c>
      <c r="G25" s="116">
        <v>0</v>
      </c>
      <c r="H25" s="116">
        <v>98</v>
      </c>
      <c r="I25" s="116" t="s">
        <v>253</v>
      </c>
      <c r="J25" s="116" t="s">
        <v>254</v>
      </c>
      <c r="K25" s="116" t="s">
        <v>242</v>
      </c>
      <c r="L25" s="116" t="s">
        <v>255</v>
      </c>
      <c r="M25" s="117" t="s">
        <v>186</v>
      </c>
    </row>
    <row r="26" spans="2:27" ht="14.25" customHeight="1" x14ac:dyDescent="0.35">
      <c r="B26" s="115" t="s">
        <v>180</v>
      </c>
      <c r="C26" s="116" t="s">
        <v>251</v>
      </c>
      <c r="D26" s="116">
        <v>25855720</v>
      </c>
      <c r="E26" s="116" t="s">
        <v>256</v>
      </c>
      <c r="F26" s="116">
        <v>38</v>
      </c>
      <c r="G26" s="116">
        <v>0</v>
      </c>
      <c r="H26" s="116">
        <v>601</v>
      </c>
      <c r="I26" s="116" t="s">
        <v>257</v>
      </c>
      <c r="J26" s="116" t="s">
        <v>258</v>
      </c>
      <c r="K26" s="116" t="s">
        <v>185</v>
      </c>
      <c r="L26" s="116" t="s">
        <v>259</v>
      </c>
      <c r="M26" s="117" t="s">
        <v>260</v>
      </c>
    </row>
    <row r="27" spans="2:27" ht="14.25" customHeight="1" x14ac:dyDescent="0.35">
      <c r="B27" s="115" t="s">
        <v>180</v>
      </c>
      <c r="C27" s="116" t="s">
        <v>261</v>
      </c>
      <c r="D27" s="116">
        <v>28556291</v>
      </c>
      <c r="E27" s="116" t="s">
        <v>262</v>
      </c>
      <c r="F27" s="116">
        <v>3</v>
      </c>
      <c r="G27" s="116">
        <v>0</v>
      </c>
      <c r="H27" s="116">
        <v>332</v>
      </c>
      <c r="I27" s="116" t="s">
        <v>263</v>
      </c>
      <c r="J27" s="116" t="s">
        <v>264</v>
      </c>
      <c r="K27" s="116" t="s">
        <v>185</v>
      </c>
      <c r="L27" s="116" t="s">
        <v>186</v>
      </c>
      <c r="M27" s="117" t="s">
        <v>265</v>
      </c>
    </row>
    <row r="28" spans="2:27" ht="14.25" customHeight="1" x14ac:dyDescent="0.35">
      <c r="B28" s="115" t="s">
        <v>180</v>
      </c>
      <c r="C28" s="116" t="s">
        <v>266</v>
      </c>
      <c r="D28" s="116">
        <v>27217153</v>
      </c>
      <c r="E28" s="116" t="s">
        <v>267</v>
      </c>
      <c r="F28" s="116">
        <v>1</v>
      </c>
      <c r="G28" s="116">
        <v>0</v>
      </c>
      <c r="H28" s="116">
        <v>817</v>
      </c>
      <c r="I28" s="116" t="s">
        <v>268</v>
      </c>
      <c r="J28" s="116" t="s">
        <v>269</v>
      </c>
      <c r="K28" s="116" t="s">
        <v>185</v>
      </c>
      <c r="L28" s="116" t="s">
        <v>270</v>
      </c>
      <c r="M28" s="117" t="s">
        <v>260</v>
      </c>
    </row>
    <row r="29" spans="2:27" ht="14.25" customHeight="1" x14ac:dyDescent="0.35">
      <c r="B29" s="115" t="s">
        <v>180</v>
      </c>
      <c r="C29" s="116" t="s">
        <v>271</v>
      </c>
      <c r="D29" s="116">
        <v>26553366</v>
      </c>
      <c r="E29" s="116" t="s">
        <v>272</v>
      </c>
      <c r="F29" s="116">
        <v>300</v>
      </c>
      <c r="G29" s="116">
        <v>0</v>
      </c>
      <c r="H29" s="116">
        <v>111</v>
      </c>
      <c r="I29" s="116" t="s">
        <v>273</v>
      </c>
      <c r="J29" s="116" t="s">
        <v>274</v>
      </c>
      <c r="K29" s="116" t="s">
        <v>275</v>
      </c>
      <c r="L29" s="116" t="s">
        <v>276</v>
      </c>
      <c r="M29" s="117" t="s">
        <v>186</v>
      </c>
    </row>
    <row r="30" spans="2:27" ht="14.25" customHeight="1" x14ac:dyDescent="0.35">
      <c r="B30" s="118" t="s">
        <v>277</v>
      </c>
      <c r="C30" s="114"/>
      <c r="D30" s="114"/>
      <c r="E30" s="114"/>
      <c r="F30" s="114"/>
      <c r="G30" s="114"/>
      <c r="H30" s="114"/>
      <c r="I30" s="114"/>
      <c r="J30" s="114"/>
      <c r="K30" s="114"/>
      <c r="L30" s="114"/>
      <c r="M30" s="119"/>
      <c r="N30" s="114"/>
      <c r="O30" s="114"/>
      <c r="P30" s="114"/>
      <c r="Q30" s="114"/>
      <c r="R30" s="114"/>
      <c r="S30" s="114"/>
      <c r="T30" s="114"/>
      <c r="U30" s="114"/>
      <c r="V30" s="114"/>
      <c r="W30" s="114"/>
      <c r="X30" s="114"/>
      <c r="Y30" s="114"/>
      <c r="Z30" s="114"/>
      <c r="AA30" s="114"/>
    </row>
    <row r="31" spans="2:27" ht="14.25" customHeight="1" x14ac:dyDescent="0.35">
      <c r="B31" s="115" t="s">
        <v>278</v>
      </c>
      <c r="C31" s="116" t="s">
        <v>279</v>
      </c>
      <c r="D31" s="116">
        <v>25855716</v>
      </c>
      <c r="E31" s="116" t="s">
        <v>280</v>
      </c>
      <c r="F31" s="116">
        <v>15</v>
      </c>
      <c r="G31" s="116">
        <v>0.3</v>
      </c>
      <c r="H31" s="116">
        <v>115</v>
      </c>
      <c r="I31" s="116" t="s">
        <v>254</v>
      </c>
      <c r="J31" s="116" t="s">
        <v>281</v>
      </c>
      <c r="K31" s="116" t="s">
        <v>282</v>
      </c>
      <c r="L31" s="116" t="s">
        <v>283</v>
      </c>
      <c r="M31" s="117" t="s">
        <v>186</v>
      </c>
    </row>
    <row r="32" spans="2:27" ht="14.25" customHeight="1" x14ac:dyDescent="0.35">
      <c r="B32" s="115" t="s">
        <v>278</v>
      </c>
      <c r="C32" s="116" t="s">
        <v>284</v>
      </c>
      <c r="D32" s="116">
        <v>27236499</v>
      </c>
      <c r="E32" s="116" t="s">
        <v>285</v>
      </c>
      <c r="F32" s="116">
        <v>10</v>
      </c>
      <c r="G32" s="116">
        <v>4.7</v>
      </c>
      <c r="H32" s="116">
        <v>182</v>
      </c>
      <c r="I32" s="116" t="s">
        <v>286</v>
      </c>
      <c r="J32" s="116" t="s">
        <v>287</v>
      </c>
      <c r="K32" s="116" t="s">
        <v>242</v>
      </c>
      <c r="L32" s="116" t="s">
        <v>288</v>
      </c>
      <c r="M32" s="117" t="s">
        <v>231</v>
      </c>
    </row>
    <row r="33" spans="2:27" ht="14.25" customHeight="1" x14ac:dyDescent="0.35">
      <c r="B33" s="115" t="s">
        <v>278</v>
      </c>
      <c r="C33" s="116" t="s">
        <v>289</v>
      </c>
      <c r="D33" s="116">
        <v>28814982</v>
      </c>
      <c r="E33" s="116" t="s">
        <v>290</v>
      </c>
      <c r="F33" s="116">
        <v>1</v>
      </c>
      <c r="G33" s="116">
        <v>3.2</v>
      </c>
      <c r="H33" s="116">
        <v>415</v>
      </c>
      <c r="I33" s="116" t="s">
        <v>291</v>
      </c>
      <c r="J33" s="116" t="s">
        <v>292</v>
      </c>
      <c r="K33" s="116" t="s">
        <v>185</v>
      </c>
      <c r="L33" s="116" t="s">
        <v>186</v>
      </c>
      <c r="M33" s="117" t="s">
        <v>293</v>
      </c>
    </row>
    <row r="34" spans="2:27" ht="14.25" customHeight="1" x14ac:dyDescent="0.35">
      <c r="B34" s="115" t="s">
        <v>278</v>
      </c>
      <c r="C34" s="116" t="s">
        <v>289</v>
      </c>
      <c r="D34" s="116">
        <v>28814982</v>
      </c>
      <c r="E34" s="116" t="s">
        <v>290</v>
      </c>
      <c r="F34" s="116">
        <v>2</v>
      </c>
      <c r="G34" s="116">
        <v>3.2</v>
      </c>
      <c r="H34" s="116">
        <v>415</v>
      </c>
      <c r="I34" s="116" t="s">
        <v>291</v>
      </c>
      <c r="J34" s="116" t="s">
        <v>292</v>
      </c>
      <c r="K34" s="116" t="s">
        <v>185</v>
      </c>
      <c r="L34" s="116" t="s">
        <v>186</v>
      </c>
      <c r="M34" s="117" t="s">
        <v>294</v>
      </c>
    </row>
    <row r="35" spans="2:27" ht="14.25" customHeight="1" x14ac:dyDescent="0.35">
      <c r="B35" s="115" t="s">
        <v>278</v>
      </c>
      <c r="C35" s="116" t="s">
        <v>295</v>
      </c>
      <c r="D35" s="116">
        <v>27171005</v>
      </c>
      <c r="E35" s="116" t="s">
        <v>239</v>
      </c>
      <c r="F35" s="116">
        <v>1</v>
      </c>
      <c r="G35" s="116">
        <v>5</v>
      </c>
      <c r="H35" s="116">
        <v>528</v>
      </c>
      <c r="I35" s="116" t="s">
        <v>296</v>
      </c>
      <c r="J35" s="116" t="s">
        <v>297</v>
      </c>
      <c r="K35" s="116" t="s">
        <v>242</v>
      </c>
      <c r="L35" s="116" t="s">
        <v>298</v>
      </c>
      <c r="M35" s="117" t="s">
        <v>299</v>
      </c>
    </row>
    <row r="36" spans="2:27" ht="14.25" customHeight="1" x14ac:dyDescent="0.35">
      <c r="B36" s="118" t="s">
        <v>300</v>
      </c>
      <c r="C36" s="114"/>
      <c r="D36" s="114"/>
      <c r="E36" s="114"/>
      <c r="F36" s="114"/>
      <c r="G36" s="114"/>
      <c r="H36" s="114"/>
      <c r="I36" s="114"/>
      <c r="J36" s="114"/>
      <c r="K36" s="114"/>
      <c r="L36" s="114"/>
      <c r="M36" s="119"/>
      <c r="N36" s="114"/>
      <c r="O36" s="114"/>
      <c r="P36" s="114"/>
      <c r="Q36" s="114"/>
      <c r="R36" s="114"/>
      <c r="S36" s="114"/>
      <c r="T36" s="114"/>
      <c r="U36" s="114"/>
      <c r="V36" s="114"/>
      <c r="W36" s="114"/>
      <c r="X36" s="114"/>
      <c r="Y36" s="114"/>
      <c r="Z36" s="114"/>
      <c r="AA36" s="114"/>
    </row>
    <row r="37" spans="2:27" ht="14.25" customHeight="1" x14ac:dyDescent="0.35">
      <c r="B37" s="115" t="s">
        <v>301</v>
      </c>
      <c r="C37" s="116" t="s">
        <v>302</v>
      </c>
      <c r="D37" s="116">
        <v>28550290</v>
      </c>
      <c r="E37" s="116" t="s">
        <v>303</v>
      </c>
      <c r="F37" s="116">
        <v>579</v>
      </c>
      <c r="G37" s="116">
        <v>6</v>
      </c>
      <c r="H37" s="116">
        <v>126</v>
      </c>
      <c r="I37" s="116" t="s">
        <v>304</v>
      </c>
      <c r="J37" s="116" t="s">
        <v>305</v>
      </c>
      <c r="K37" s="116" t="s">
        <v>242</v>
      </c>
      <c r="L37" s="116" t="s">
        <v>306</v>
      </c>
      <c r="M37" s="117" t="s">
        <v>231</v>
      </c>
    </row>
    <row r="38" spans="2:27" ht="14.25" customHeight="1" x14ac:dyDescent="0.35">
      <c r="B38" s="115" t="s">
        <v>301</v>
      </c>
      <c r="C38" s="116" t="s">
        <v>216</v>
      </c>
      <c r="D38" s="116">
        <v>27040690</v>
      </c>
      <c r="E38" s="116" t="s">
        <v>217</v>
      </c>
      <c r="F38" s="116">
        <v>19</v>
      </c>
      <c r="G38" s="116">
        <v>6.8</v>
      </c>
      <c r="H38" s="116">
        <v>3049</v>
      </c>
      <c r="I38" s="116" t="s">
        <v>186</v>
      </c>
      <c r="J38" s="116" t="s">
        <v>186</v>
      </c>
      <c r="K38" s="116" t="s">
        <v>23</v>
      </c>
      <c r="L38" s="116" t="s">
        <v>307</v>
      </c>
      <c r="M38" s="117" t="s">
        <v>308</v>
      </c>
    </row>
    <row r="39" spans="2:27" ht="14.25" customHeight="1" x14ac:dyDescent="0.35">
      <c r="B39" s="115" t="s">
        <v>301</v>
      </c>
      <c r="C39" s="116" t="s">
        <v>232</v>
      </c>
      <c r="D39" s="116">
        <v>25325234</v>
      </c>
      <c r="E39" s="116" t="s">
        <v>217</v>
      </c>
      <c r="F39" s="116">
        <v>3</v>
      </c>
      <c r="G39" s="116">
        <v>7</v>
      </c>
      <c r="H39" s="116">
        <v>447</v>
      </c>
      <c r="I39" s="116" t="s">
        <v>186</v>
      </c>
      <c r="J39" s="116" t="s">
        <v>186</v>
      </c>
      <c r="K39" s="116" t="s">
        <v>242</v>
      </c>
      <c r="L39" s="116" t="s">
        <v>309</v>
      </c>
      <c r="M39" s="117" t="s">
        <v>310</v>
      </c>
    </row>
    <row r="40" spans="2:27" ht="14.25" customHeight="1" x14ac:dyDescent="0.35">
      <c r="B40" s="115" t="s">
        <v>301</v>
      </c>
      <c r="C40" s="116" t="s">
        <v>232</v>
      </c>
      <c r="D40" s="116">
        <v>25325234</v>
      </c>
      <c r="E40" s="116" t="s">
        <v>217</v>
      </c>
      <c r="F40" s="116">
        <v>1</v>
      </c>
      <c r="G40" s="116">
        <v>7</v>
      </c>
      <c r="H40" s="116">
        <v>416</v>
      </c>
      <c r="I40" s="116" t="s">
        <v>186</v>
      </c>
      <c r="J40" s="116" t="s">
        <v>186</v>
      </c>
      <c r="K40" s="116" t="s">
        <v>242</v>
      </c>
      <c r="L40" s="116" t="s">
        <v>311</v>
      </c>
      <c r="M40" s="117" t="s">
        <v>312</v>
      </c>
    </row>
    <row r="41" spans="2:27" ht="14.25" customHeight="1" x14ac:dyDescent="0.35">
      <c r="B41" s="115" t="s">
        <v>301</v>
      </c>
      <c r="C41" s="116" t="s">
        <v>295</v>
      </c>
      <c r="D41" s="116">
        <v>27171005</v>
      </c>
      <c r="E41" s="116" t="s">
        <v>239</v>
      </c>
      <c r="F41" s="116">
        <v>3</v>
      </c>
      <c r="G41" s="116">
        <v>5.5</v>
      </c>
      <c r="H41" s="116">
        <v>366</v>
      </c>
      <c r="I41" s="116" t="s">
        <v>313</v>
      </c>
      <c r="J41" s="116" t="s">
        <v>314</v>
      </c>
      <c r="K41" s="116" t="s">
        <v>23</v>
      </c>
      <c r="L41" s="116" t="s">
        <v>315</v>
      </c>
      <c r="M41" s="117" t="s">
        <v>231</v>
      </c>
    </row>
    <row r="42" spans="2:27" ht="14.25" customHeight="1" x14ac:dyDescent="0.35">
      <c r="B42" s="115" t="s">
        <v>301</v>
      </c>
      <c r="C42" s="116" t="s">
        <v>251</v>
      </c>
      <c r="D42" s="116">
        <v>25855720</v>
      </c>
      <c r="E42" s="116" t="s">
        <v>316</v>
      </c>
      <c r="F42" s="116">
        <v>2</v>
      </c>
      <c r="G42" s="116">
        <v>7</v>
      </c>
      <c r="H42" s="116">
        <v>733</v>
      </c>
      <c r="I42" s="116" t="s">
        <v>317</v>
      </c>
      <c r="J42" s="116" t="s">
        <v>318</v>
      </c>
      <c r="K42" s="116" t="s">
        <v>242</v>
      </c>
      <c r="L42" s="116" t="s">
        <v>186</v>
      </c>
      <c r="M42" s="117" t="s">
        <v>319</v>
      </c>
    </row>
    <row r="43" spans="2:27" ht="14.25" customHeight="1" x14ac:dyDescent="0.35">
      <c r="B43" s="118" t="s">
        <v>320</v>
      </c>
      <c r="C43" s="114"/>
      <c r="D43" s="114"/>
      <c r="E43" s="114"/>
      <c r="F43" s="114"/>
      <c r="G43" s="114"/>
      <c r="H43" s="114"/>
      <c r="I43" s="114"/>
      <c r="J43" s="114"/>
      <c r="K43" s="114"/>
      <c r="L43" s="114"/>
      <c r="M43" s="119"/>
      <c r="N43" s="114"/>
      <c r="O43" s="114"/>
      <c r="P43" s="114"/>
      <c r="Q43" s="114"/>
      <c r="R43" s="114"/>
      <c r="S43" s="114"/>
      <c r="T43" s="114"/>
      <c r="U43" s="114"/>
      <c r="V43" s="114"/>
      <c r="W43" s="114"/>
      <c r="X43" s="114"/>
      <c r="Y43" s="114"/>
      <c r="Z43" s="114"/>
      <c r="AA43" s="114"/>
    </row>
    <row r="44" spans="2:27" ht="14.25" customHeight="1" x14ac:dyDescent="0.35">
      <c r="B44" s="115" t="s">
        <v>321</v>
      </c>
      <c r="C44" s="116" t="s">
        <v>322</v>
      </c>
      <c r="D44" s="116">
        <v>28618313</v>
      </c>
      <c r="E44" s="116" t="s">
        <v>323</v>
      </c>
      <c r="F44" s="116">
        <v>2</v>
      </c>
      <c r="G44" s="116">
        <v>15.6</v>
      </c>
      <c r="H44" s="116">
        <v>93</v>
      </c>
      <c r="I44" s="116" t="s">
        <v>324</v>
      </c>
      <c r="J44" s="116" t="s">
        <v>325</v>
      </c>
      <c r="K44" s="116" t="s">
        <v>242</v>
      </c>
      <c r="L44" s="116" t="s">
        <v>326</v>
      </c>
      <c r="M44" s="117" t="s">
        <v>186</v>
      </c>
    </row>
    <row r="45" spans="2:27" ht="14.25" customHeight="1" x14ac:dyDescent="0.35">
      <c r="B45" s="115" t="s">
        <v>321</v>
      </c>
      <c r="C45" s="116" t="s">
        <v>327</v>
      </c>
      <c r="D45" s="116">
        <v>28127622</v>
      </c>
      <c r="E45" s="116" t="s">
        <v>328</v>
      </c>
      <c r="F45" s="116">
        <v>3</v>
      </c>
      <c r="G45" s="116">
        <v>13</v>
      </c>
      <c r="H45" s="116">
        <v>388</v>
      </c>
      <c r="I45" s="116" t="s">
        <v>329</v>
      </c>
      <c r="J45" s="116" t="s">
        <v>330</v>
      </c>
      <c r="K45" s="116" t="s">
        <v>242</v>
      </c>
      <c r="L45" s="116" t="s">
        <v>186</v>
      </c>
      <c r="M45" s="117" t="s">
        <v>186</v>
      </c>
    </row>
    <row r="46" spans="2:27" ht="14.25" customHeight="1" x14ac:dyDescent="0.35">
      <c r="B46" s="115" t="s">
        <v>321</v>
      </c>
      <c r="C46" s="116" t="s">
        <v>331</v>
      </c>
      <c r="D46" s="116">
        <v>28069425</v>
      </c>
      <c r="E46" s="116" t="s">
        <v>332</v>
      </c>
      <c r="F46" s="116">
        <v>210</v>
      </c>
      <c r="G46" s="116">
        <v>12</v>
      </c>
      <c r="H46" s="116">
        <v>879</v>
      </c>
      <c r="I46" s="116" t="s">
        <v>333</v>
      </c>
      <c r="J46" s="116" t="s">
        <v>334</v>
      </c>
      <c r="K46" s="116" t="s">
        <v>242</v>
      </c>
      <c r="L46" s="116" t="s">
        <v>186</v>
      </c>
      <c r="M46" s="117" t="s">
        <v>231</v>
      </c>
    </row>
    <row r="47" spans="2:27" ht="14.25" customHeight="1" x14ac:dyDescent="0.35">
      <c r="B47" s="115" t="s">
        <v>321</v>
      </c>
      <c r="C47" s="116" t="s">
        <v>331</v>
      </c>
      <c r="D47" s="116">
        <v>28069425</v>
      </c>
      <c r="E47" s="116" t="s">
        <v>332</v>
      </c>
      <c r="F47" s="116">
        <v>4</v>
      </c>
      <c r="G47" s="116">
        <v>12</v>
      </c>
      <c r="H47" s="116">
        <v>879</v>
      </c>
      <c r="I47" s="116" t="s">
        <v>333</v>
      </c>
      <c r="J47" s="116" t="s">
        <v>334</v>
      </c>
      <c r="K47" s="116" t="s">
        <v>242</v>
      </c>
      <c r="L47" s="116" t="s">
        <v>186</v>
      </c>
      <c r="M47" s="117" t="s">
        <v>335</v>
      </c>
    </row>
    <row r="48" spans="2:27" ht="14.25" customHeight="1" x14ac:dyDescent="0.35">
      <c r="B48" s="115" t="s">
        <v>321</v>
      </c>
      <c r="C48" s="116" t="s">
        <v>331</v>
      </c>
      <c r="D48" s="116">
        <v>28069425</v>
      </c>
      <c r="E48" s="116" t="s">
        <v>332</v>
      </c>
      <c r="F48" s="116">
        <v>200</v>
      </c>
      <c r="G48" s="116">
        <v>12</v>
      </c>
      <c r="H48" s="116">
        <v>525</v>
      </c>
      <c r="I48" s="116" t="s">
        <v>336</v>
      </c>
      <c r="J48" s="116" t="s">
        <v>337</v>
      </c>
      <c r="K48" s="116" t="s">
        <v>242</v>
      </c>
      <c r="L48" s="116" t="s">
        <v>186</v>
      </c>
      <c r="M48" s="117" t="s">
        <v>338</v>
      </c>
    </row>
    <row r="49" spans="2:27" ht="14.25" customHeight="1" x14ac:dyDescent="0.35">
      <c r="B49" s="115" t="s">
        <v>321</v>
      </c>
      <c r="C49" s="116" t="s">
        <v>331</v>
      </c>
      <c r="D49" s="116">
        <v>28069425</v>
      </c>
      <c r="E49" s="116" t="s">
        <v>332</v>
      </c>
      <c r="F49" s="116">
        <v>4</v>
      </c>
      <c r="G49" s="116">
        <v>12</v>
      </c>
      <c r="H49" s="116">
        <v>525</v>
      </c>
      <c r="I49" s="116" t="s">
        <v>336</v>
      </c>
      <c r="J49" s="116" t="s">
        <v>337</v>
      </c>
      <c r="K49" s="116" t="s">
        <v>242</v>
      </c>
      <c r="L49" s="116" t="s">
        <v>186</v>
      </c>
      <c r="M49" s="117" t="s">
        <v>339</v>
      </c>
    </row>
    <row r="50" spans="2:27" ht="14.25" customHeight="1" x14ac:dyDescent="0.35">
      <c r="B50" s="115" t="s">
        <v>321</v>
      </c>
      <c r="C50" s="116" t="s">
        <v>340</v>
      </c>
      <c r="D50" s="116">
        <v>26292806</v>
      </c>
      <c r="E50" s="116" t="s">
        <v>341</v>
      </c>
      <c r="F50" s="116">
        <v>3</v>
      </c>
      <c r="G50" s="116">
        <v>18</v>
      </c>
      <c r="H50" s="116">
        <v>367</v>
      </c>
      <c r="I50" s="116" t="s">
        <v>342</v>
      </c>
      <c r="J50" s="116" t="s">
        <v>343</v>
      </c>
      <c r="K50" s="116" t="s">
        <v>242</v>
      </c>
      <c r="L50" s="116" t="s">
        <v>344</v>
      </c>
      <c r="M50" s="117" t="s">
        <v>231</v>
      </c>
    </row>
    <row r="51" spans="2:27" ht="14.25" customHeight="1" x14ac:dyDescent="0.35">
      <c r="B51" s="115" t="s">
        <v>321</v>
      </c>
      <c r="C51" s="116" t="s">
        <v>232</v>
      </c>
      <c r="D51" s="116">
        <v>25325234</v>
      </c>
      <c r="E51" s="116" t="s">
        <v>217</v>
      </c>
      <c r="F51" s="116">
        <v>5</v>
      </c>
      <c r="G51" s="116">
        <v>16</v>
      </c>
      <c r="H51" s="116">
        <v>132</v>
      </c>
      <c r="I51" s="116" t="s">
        <v>205</v>
      </c>
      <c r="J51" s="116" t="s">
        <v>205</v>
      </c>
      <c r="K51" s="116" t="s">
        <v>242</v>
      </c>
      <c r="L51" s="116" t="s">
        <v>345</v>
      </c>
      <c r="M51" s="117" t="s">
        <v>231</v>
      </c>
    </row>
    <row r="52" spans="2:27" ht="14.25" customHeight="1" x14ac:dyDescent="0.35">
      <c r="B52" s="115" t="s">
        <v>321</v>
      </c>
      <c r="C52" s="116" t="s">
        <v>232</v>
      </c>
      <c r="D52" s="116">
        <v>25325234</v>
      </c>
      <c r="E52" s="116" t="s">
        <v>217</v>
      </c>
      <c r="F52" s="116">
        <v>2</v>
      </c>
      <c r="G52" s="116">
        <v>16</v>
      </c>
      <c r="H52" s="116">
        <v>125</v>
      </c>
      <c r="I52" s="116" t="s">
        <v>346</v>
      </c>
      <c r="J52" s="116" t="s">
        <v>347</v>
      </c>
      <c r="K52" s="116" t="s">
        <v>242</v>
      </c>
      <c r="L52" s="116" t="s">
        <v>348</v>
      </c>
      <c r="M52" s="117" t="s">
        <v>349</v>
      </c>
    </row>
    <row r="53" spans="2:27" ht="14.25" customHeight="1" x14ac:dyDescent="0.35">
      <c r="B53" s="115" t="s">
        <v>321</v>
      </c>
      <c r="C53" s="116" t="s">
        <v>232</v>
      </c>
      <c r="D53" s="116">
        <v>25325234</v>
      </c>
      <c r="E53" s="116" t="s">
        <v>217</v>
      </c>
      <c r="F53" s="116">
        <v>5</v>
      </c>
      <c r="G53" s="116">
        <v>16</v>
      </c>
      <c r="H53" s="116">
        <v>128</v>
      </c>
      <c r="I53" s="116" t="s">
        <v>350</v>
      </c>
      <c r="J53" s="116" t="s">
        <v>350</v>
      </c>
      <c r="K53" s="116" t="s">
        <v>242</v>
      </c>
      <c r="L53" s="116" t="s">
        <v>351</v>
      </c>
      <c r="M53" s="117" t="s">
        <v>352</v>
      </c>
    </row>
    <row r="54" spans="2:27" ht="14.25" customHeight="1" x14ac:dyDescent="0.35">
      <c r="B54" s="115" t="s">
        <v>321</v>
      </c>
      <c r="C54" s="116" t="s">
        <v>353</v>
      </c>
      <c r="D54" s="116">
        <v>26973132</v>
      </c>
      <c r="E54" s="116" t="s">
        <v>354</v>
      </c>
      <c r="F54" s="116">
        <v>1</v>
      </c>
      <c r="G54" s="116">
        <v>18</v>
      </c>
      <c r="H54" s="116">
        <v>367</v>
      </c>
      <c r="I54" s="116" t="s">
        <v>342</v>
      </c>
      <c r="J54" s="116" t="s">
        <v>343</v>
      </c>
      <c r="K54" s="116" t="s">
        <v>242</v>
      </c>
      <c r="L54" s="116" t="s">
        <v>355</v>
      </c>
      <c r="M54" s="117" t="s">
        <v>231</v>
      </c>
    </row>
    <row r="55" spans="2:27" ht="14.25" customHeight="1" x14ac:dyDescent="0.35">
      <c r="B55" s="115" t="s">
        <v>321</v>
      </c>
      <c r="C55" s="116" t="s">
        <v>356</v>
      </c>
      <c r="D55" s="116">
        <v>23070629</v>
      </c>
      <c r="E55" s="116" t="s">
        <v>357</v>
      </c>
      <c r="F55" s="116">
        <v>1</v>
      </c>
      <c r="G55" s="116">
        <v>19</v>
      </c>
      <c r="H55" s="116">
        <v>181</v>
      </c>
      <c r="I55" s="116" t="s">
        <v>186</v>
      </c>
      <c r="J55" s="116" t="s">
        <v>358</v>
      </c>
      <c r="K55" s="116" t="s">
        <v>242</v>
      </c>
      <c r="L55" s="116" t="s">
        <v>186</v>
      </c>
      <c r="M55" s="117" t="s">
        <v>359</v>
      </c>
    </row>
    <row r="56" spans="2:27" ht="14.25" customHeight="1" x14ac:dyDescent="0.35">
      <c r="B56" s="115" t="s">
        <v>321</v>
      </c>
      <c r="C56" s="116" t="s">
        <v>251</v>
      </c>
      <c r="D56" s="116">
        <v>25855720</v>
      </c>
      <c r="E56" s="116" t="s">
        <v>256</v>
      </c>
      <c r="F56" s="116">
        <v>6</v>
      </c>
      <c r="G56" s="116">
        <v>15</v>
      </c>
      <c r="H56" s="116">
        <v>647</v>
      </c>
      <c r="I56" s="116" t="s">
        <v>360</v>
      </c>
      <c r="J56" s="116" t="s">
        <v>361</v>
      </c>
      <c r="K56" s="116" t="s">
        <v>242</v>
      </c>
      <c r="L56" s="116" t="s">
        <v>362</v>
      </c>
      <c r="M56" s="117" t="s">
        <v>363</v>
      </c>
    </row>
    <row r="57" spans="2:27" ht="14.25" customHeight="1" x14ac:dyDescent="0.35">
      <c r="B57" s="118" t="s">
        <v>364</v>
      </c>
      <c r="C57" s="114"/>
      <c r="D57" s="114"/>
      <c r="E57" s="114"/>
      <c r="F57" s="114"/>
      <c r="G57" s="114"/>
      <c r="H57" s="114"/>
      <c r="I57" s="114"/>
      <c r="J57" s="114"/>
      <c r="K57" s="114"/>
      <c r="L57" s="114"/>
      <c r="M57" s="119"/>
      <c r="N57" s="114"/>
      <c r="O57" s="114"/>
      <c r="P57" s="114"/>
      <c r="Q57" s="114"/>
      <c r="R57" s="114"/>
      <c r="S57" s="114"/>
      <c r="T57" s="114"/>
      <c r="U57" s="114"/>
      <c r="V57" s="114"/>
      <c r="W57" s="114"/>
      <c r="X57" s="114"/>
      <c r="Y57" s="114"/>
      <c r="Z57" s="114"/>
      <c r="AA57" s="114"/>
    </row>
    <row r="58" spans="2:27" ht="14.25" customHeight="1" x14ac:dyDescent="0.35">
      <c r="B58" s="115" t="s">
        <v>365</v>
      </c>
      <c r="C58" s="116" t="s">
        <v>356</v>
      </c>
      <c r="D58" s="116">
        <v>24120260</v>
      </c>
      <c r="E58" s="116" t="s">
        <v>357</v>
      </c>
      <c r="F58" s="116">
        <v>1</v>
      </c>
      <c r="G58" s="116">
        <v>22</v>
      </c>
      <c r="H58" s="116">
        <v>101</v>
      </c>
      <c r="I58" s="116" t="s">
        <v>186</v>
      </c>
      <c r="J58" s="116" t="s">
        <v>366</v>
      </c>
      <c r="K58" s="116" t="s">
        <v>367</v>
      </c>
      <c r="L58" s="116" t="s">
        <v>368</v>
      </c>
      <c r="M58" s="117" t="s">
        <v>186</v>
      </c>
    </row>
    <row r="59" spans="2:27" ht="14.25" customHeight="1" x14ac:dyDescent="0.35">
      <c r="B59" s="115" t="s">
        <v>365</v>
      </c>
      <c r="C59" s="116" t="s">
        <v>246</v>
      </c>
      <c r="D59" s="116">
        <v>25552657</v>
      </c>
      <c r="E59" s="116" t="s">
        <v>217</v>
      </c>
      <c r="F59" s="116">
        <v>9</v>
      </c>
      <c r="G59" s="116">
        <v>30</v>
      </c>
      <c r="H59" s="116">
        <v>744</v>
      </c>
      <c r="I59" s="116" t="s">
        <v>369</v>
      </c>
      <c r="J59" s="116" t="s">
        <v>370</v>
      </c>
      <c r="K59" s="116" t="s">
        <v>185</v>
      </c>
      <c r="L59" s="116" t="s">
        <v>371</v>
      </c>
      <c r="M59" s="117" t="s">
        <v>372</v>
      </c>
    </row>
    <row r="60" spans="2:27" ht="14.25" customHeight="1" x14ac:dyDescent="0.35">
      <c r="B60" s="115" t="s">
        <v>365</v>
      </c>
      <c r="C60" s="116" t="s">
        <v>373</v>
      </c>
      <c r="D60" s="116">
        <v>27826092</v>
      </c>
      <c r="E60" s="116" t="s">
        <v>374</v>
      </c>
      <c r="F60" s="116">
        <v>5</v>
      </c>
      <c r="G60" s="116">
        <v>29</v>
      </c>
      <c r="H60" s="116">
        <v>510</v>
      </c>
      <c r="I60" s="116" t="s">
        <v>375</v>
      </c>
      <c r="J60" s="116" t="s">
        <v>376</v>
      </c>
      <c r="K60" s="116" t="s">
        <v>242</v>
      </c>
      <c r="L60" s="116" t="s">
        <v>186</v>
      </c>
      <c r="M60" s="117" t="s">
        <v>186</v>
      </c>
    </row>
    <row r="61" spans="2:27" ht="14.25" customHeight="1" x14ac:dyDescent="0.35">
      <c r="B61" s="118" t="s">
        <v>377</v>
      </c>
      <c r="C61" s="114"/>
      <c r="D61" s="114"/>
      <c r="E61" s="114"/>
      <c r="F61" s="114"/>
      <c r="G61" s="114"/>
      <c r="H61" s="114"/>
      <c r="I61" s="114"/>
      <c r="J61" s="114"/>
      <c r="K61" s="114"/>
      <c r="L61" s="114"/>
      <c r="M61" s="119"/>
      <c r="N61" s="114"/>
      <c r="O61" s="114"/>
      <c r="P61" s="114"/>
      <c r="Q61" s="114"/>
      <c r="R61" s="114"/>
      <c r="S61" s="114"/>
      <c r="T61" s="114"/>
      <c r="U61" s="114"/>
      <c r="V61" s="114"/>
      <c r="W61" s="114"/>
      <c r="X61" s="114"/>
      <c r="Y61" s="114"/>
      <c r="Z61" s="114"/>
      <c r="AA61" s="114"/>
    </row>
    <row r="62" spans="2:27" ht="14.25" customHeight="1" x14ac:dyDescent="0.35">
      <c r="B62" s="115" t="s">
        <v>378</v>
      </c>
      <c r="C62" s="116" t="s">
        <v>379</v>
      </c>
      <c r="D62" s="116">
        <v>27564309</v>
      </c>
      <c r="E62" s="116" t="s">
        <v>374</v>
      </c>
      <c r="F62" s="116">
        <v>3</v>
      </c>
      <c r="G62" s="116">
        <v>36.200000000000003</v>
      </c>
      <c r="H62" s="116">
        <v>192</v>
      </c>
      <c r="I62" s="116" t="s">
        <v>380</v>
      </c>
      <c r="J62" s="116" t="s">
        <v>381</v>
      </c>
      <c r="K62" s="116" t="s">
        <v>382</v>
      </c>
      <c r="L62" s="116" t="s">
        <v>186</v>
      </c>
      <c r="M62" s="117" t="s">
        <v>231</v>
      </c>
    </row>
    <row r="63" spans="2:27" ht="14.25" customHeight="1" x14ac:dyDescent="0.35">
      <c r="B63" s="115" t="s">
        <v>378</v>
      </c>
      <c r="C63" s="116" t="s">
        <v>383</v>
      </c>
      <c r="D63" s="116">
        <v>26619905</v>
      </c>
      <c r="E63" s="116" t="s">
        <v>384</v>
      </c>
      <c r="F63" s="116">
        <v>2</v>
      </c>
      <c r="G63" s="116">
        <v>38.299999999999997</v>
      </c>
      <c r="H63" s="116">
        <v>2456</v>
      </c>
      <c r="I63" s="116" t="s">
        <v>385</v>
      </c>
      <c r="J63" s="116" t="s">
        <v>386</v>
      </c>
      <c r="K63" s="116" t="s">
        <v>242</v>
      </c>
      <c r="L63" s="116" t="s">
        <v>186</v>
      </c>
      <c r="M63" s="117" t="s">
        <v>186</v>
      </c>
    </row>
    <row r="64" spans="2:27" ht="14.25" customHeight="1" x14ac:dyDescent="0.35">
      <c r="B64" s="115" t="s">
        <v>378</v>
      </c>
      <c r="C64" s="116" t="s">
        <v>387</v>
      </c>
      <c r="D64" s="116">
        <v>27074206</v>
      </c>
      <c r="E64" s="116" t="s">
        <v>388</v>
      </c>
      <c r="F64" s="116">
        <v>3</v>
      </c>
      <c r="G64" s="116">
        <v>35</v>
      </c>
      <c r="H64" s="116">
        <v>497</v>
      </c>
      <c r="I64" s="116" t="s">
        <v>389</v>
      </c>
      <c r="J64" s="116" t="s">
        <v>369</v>
      </c>
      <c r="K64" s="116" t="s">
        <v>242</v>
      </c>
      <c r="L64" s="116" t="s">
        <v>390</v>
      </c>
      <c r="M64" s="117" t="s">
        <v>391</v>
      </c>
    </row>
    <row r="65" spans="2:27" ht="14.25" customHeight="1" x14ac:dyDescent="0.35">
      <c r="B65" s="115" t="s">
        <v>378</v>
      </c>
      <c r="C65" s="116" t="s">
        <v>392</v>
      </c>
      <c r="D65" s="116">
        <v>25612291</v>
      </c>
      <c r="E65" s="116" t="s">
        <v>393</v>
      </c>
      <c r="F65" s="116">
        <v>20</v>
      </c>
      <c r="G65" s="116">
        <v>37</v>
      </c>
      <c r="H65" s="116">
        <v>189</v>
      </c>
      <c r="I65" s="116" t="s">
        <v>394</v>
      </c>
      <c r="J65" s="116" t="s">
        <v>253</v>
      </c>
      <c r="K65" s="116" t="s">
        <v>242</v>
      </c>
      <c r="L65" s="116" t="s">
        <v>395</v>
      </c>
      <c r="M65" s="117" t="s">
        <v>186</v>
      </c>
    </row>
    <row r="66" spans="2:27" ht="14.25" customHeight="1" x14ac:dyDescent="0.35">
      <c r="B66" s="115" t="s">
        <v>378</v>
      </c>
      <c r="C66" s="116" t="s">
        <v>396</v>
      </c>
      <c r="D66" s="116">
        <v>26500701</v>
      </c>
      <c r="E66" s="116" t="s">
        <v>272</v>
      </c>
      <c r="F66" s="116">
        <v>693</v>
      </c>
      <c r="G66" s="116">
        <v>35.700000000000003</v>
      </c>
      <c r="H66" s="116">
        <v>1999</v>
      </c>
      <c r="I66" s="116" t="s">
        <v>397</v>
      </c>
      <c r="J66" s="116" t="s">
        <v>398</v>
      </c>
      <c r="K66" s="116" t="s">
        <v>242</v>
      </c>
      <c r="L66" s="116" t="s">
        <v>186</v>
      </c>
      <c r="M66" s="117" t="s">
        <v>222</v>
      </c>
    </row>
    <row r="67" spans="2:27" ht="14.25" customHeight="1" x14ac:dyDescent="0.35">
      <c r="B67" s="115" t="s">
        <v>378</v>
      </c>
      <c r="C67" s="116" t="s">
        <v>399</v>
      </c>
      <c r="D67" s="116">
        <v>24253112</v>
      </c>
      <c r="E67" s="116" t="s">
        <v>400</v>
      </c>
      <c r="F67" s="116">
        <v>53</v>
      </c>
      <c r="G67" s="116">
        <v>36</v>
      </c>
      <c r="H67" s="116">
        <v>407</v>
      </c>
      <c r="I67" s="116" t="s">
        <v>291</v>
      </c>
      <c r="J67" s="116" t="s">
        <v>401</v>
      </c>
      <c r="K67" s="116" t="s">
        <v>242</v>
      </c>
      <c r="L67" s="116" t="s">
        <v>402</v>
      </c>
      <c r="M67" s="117" t="s">
        <v>186</v>
      </c>
    </row>
    <row r="68" spans="2:27" ht="14.25" customHeight="1" x14ac:dyDescent="0.35">
      <c r="B68" s="115" t="s">
        <v>378</v>
      </c>
      <c r="C68" s="116" t="s">
        <v>403</v>
      </c>
      <c r="D68" s="116">
        <v>27886173</v>
      </c>
      <c r="E68" s="116" t="s">
        <v>404</v>
      </c>
      <c r="F68" s="116">
        <v>14</v>
      </c>
      <c r="G68" s="116">
        <v>33</v>
      </c>
      <c r="H68" s="116">
        <v>431</v>
      </c>
      <c r="I68" s="116" t="s">
        <v>405</v>
      </c>
      <c r="J68" s="116" t="s">
        <v>406</v>
      </c>
      <c r="K68" s="116" t="s">
        <v>242</v>
      </c>
      <c r="L68" s="116" t="s">
        <v>407</v>
      </c>
      <c r="M68" s="117" t="s">
        <v>186</v>
      </c>
    </row>
    <row r="69" spans="2:27" ht="14.25" customHeight="1" x14ac:dyDescent="0.35">
      <c r="B69" s="118" t="str">
        <f>CONCATENATE("Time.bin ",B70,": unique CpGs n=22,041")</f>
        <v>Time.bin 41-50: unique CpGs n=22,041</v>
      </c>
      <c r="C69" s="114"/>
      <c r="D69" s="114"/>
      <c r="E69" s="114"/>
      <c r="F69" s="114"/>
      <c r="G69" s="114"/>
      <c r="H69" s="114"/>
      <c r="I69" s="114"/>
      <c r="J69" s="114"/>
      <c r="K69" s="114"/>
      <c r="L69" s="114"/>
      <c r="M69" s="119"/>
      <c r="N69" s="114"/>
      <c r="O69" s="114"/>
      <c r="P69" s="114"/>
      <c r="Q69" s="114"/>
      <c r="R69" s="114"/>
      <c r="S69" s="114"/>
      <c r="T69" s="114"/>
      <c r="U69" s="114"/>
      <c r="V69" s="114"/>
      <c r="W69" s="114"/>
      <c r="X69" s="114"/>
      <c r="Y69" s="114"/>
      <c r="Z69" s="114"/>
      <c r="AA69" s="114"/>
    </row>
    <row r="70" spans="2:27" ht="14.25" customHeight="1" x14ac:dyDescent="0.35">
      <c r="B70" s="115" t="s">
        <v>408</v>
      </c>
      <c r="C70" s="116" t="s">
        <v>409</v>
      </c>
      <c r="D70" s="116">
        <v>25325195</v>
      </c>
      <c r="E70" s="116" t="s">
        <v>410</v>
      </c>
      <c r="F70" s="116">
        <v>3</v>
      </c>
      <c r="G70" s="116">
        <v>43</v>
      </c>
      <c r="H70" s="116">
        <v>400</v>
      </c>
      <c r="I70" s="116" t="s">
        <v>313</v>
      </c>
      <c r="J70" s="116" t="s">
        <v>411</v>
      </c>
      <c r="K70" s="116" t="s">
        <v>242</v>
      </c>
      <c r="L70" s="116" t="s">
        <v>186</v>
      </c>
      <c r="M70" s="117" t="s">
        <v>231</v>
      </c>
    </row>
    <row r="71" spans="2:27" ht="14.25" customHeight="1" x14ac:dyDescent="0.35">
      <c r="B71" s="115" t="s">
        <v>408</v>
      </c>
      <c r="C71" s="116" t="s">
        <v>412</v>
      </c>
      <c r="D71" s="116">
        <v>25075435</v>
      </c>
      <c r="E71" s="116" t="s">
        <v>413</v>
      </c>
      <c r="F71" s="116">
        <v>1</v>
      </c>
      <c r="G71" s="116">
        <v>49</v>
      </c>
      <c r="H71" s="116">
        <v>991</v>
      </c>
      <c r="I71" s="116" t="s">
        <v>414</v>
      </c>
      <c r="J71" s="116" t="s">
        <v>415</v>
      </c>
      <c r="K71" s="116" t="s">
        <v>416</v>
      </c>
      <c r="L71" s="116" t="s">
        <v>186</v>
      </c>
      <c r="M71" s="117" t="s">
        <v>186</v>
      </c>
    </row>
    <row r="72" spans="2:27" ht="14.25" customHeight="1" x14ac:dyDescent="0.35">
      <c r="B72" s="115" t="s">
        <v>408</v>
      </c>
      <c r="C72" s="116" t="s">
        <v>412</v>
      </c>
      <c r="D72" s="116">
        <v>25075435</v>
      </c>
      <c r="E72" s="116" t="s">
        <v>413</v>
      </c>
      <c r="F72" s="116">
        <v>1</v>
      </c>
      <c r="G72" s="116">
        <v>49</v>
      </c>
      <c r="H72" s="116">
        <v>991</v>
      </c>
      <c r="I72" s="116" t="s">
        <v>414</v>
      </c>
      <c r="J72" s="116" t="s">
        <v>415</v>
      </c>
      <c r="K72" s="116" t="s">
        <v>416</v>
      </c>
      <c r="L72" s="116" t="s">
        <v>186</v>
      </c>
      <c r="M72" s="117" t="s">
        <v>417</v>
      </c>
    </row>
    <row r="73" spans="2:27" ht="14.25" customHeight="1" x14ac:dyDescent="0.35">
      <c r="B73" s="115" t="s">
        <v>408</v>
      </c>
      <c r="C73" s="116" t="s">
        <v>412</v>
      </c>
      <c r="D73" s="116">
        <v>28139377</v>
      </c>
      <c r="E73" s="116" t="s">
        <v>418</v>
      </c>
      <c r="F73" s="116">
        <v>1</v>
      </c>
      <c r="G73" s="116">
        <v>49</v>
      </c>
      <c r="H73" s="116">
        <v>991</v>
      </c>
      <c r="I73" s="116" t="s">
        <v>419</v>
      </c>
      <c r="J73" s="116" t="s">
        <v>420</v>
      </c>
      <c r="K73" s="116" t="s">
        <v>416</v>
      </c>
      <c r="L73" s="116" t="s">
        <v>186</v>
      </c>
      <c r="M73" s="117" t="s">
        <v>231</v>
      </c>
    </row>
    <row r="74" spans="2:27" ht="14.25" customHeight="1" x14ac:dyDescent="0.35">
      <c r="B74" s="115" t="s">
        <v>408</v>
      </c>
      <c r="C74" s="116" t="s">
        <v>412</v>
      </c>
      <c r="D74" s="116">
        <v>28139377</v>
      </c>
      <c r="E74" s="116" t="s">
        <v>418</v>
      </c>
      <c r="F74" s="116">
        <v>1</v>
      </c>
      <c r="G74" s="116">
        <v>49</v>
      </c>
      <c r="H74" s="116">
        <v>991</v>
      </c>
      <c r="I74" s="116" t="s">
        <v>419</v>
      </c>
      <c r="J74" s="116" t="s">
        <v>420</v>
      </c>
      <c r="K74" s="116" t="s">
        <v>416</v>
      </c>
      <c r="L74" s="116" t="s">
        <v>186</v>
      </c>
      <c r="M74" s="117" t="s">
        <v>421</v>
      </c>
    </row>
    <row r="75" spans="2:27" ht="14.25" customHeight="1" x14ac:dyDescent="0.35">
      <c r="B75" s="115" t="s">
        <v>408</v>
      </c>
      <c r="C75" s="116" t="s">
        <v>412</v>
      </c>
      <c r="D75" s="116">
        <v>28139377</v>
      </c>
      <c r="E75" s="116" t="s">
        <v>418</v>
      </c>
      <c r="F75" s="116">
        <v>1</v>
      </c>
      <c r="G75" s="116">
        <v>49</v>
      </c>
      <c r="H75" s="116">
        <v>991</v>
      </c>
      <c r="I75" s="116" t="s">
        <v>419</v>
      </c>
      <c r="J75" s="116" t="s">
        <v>420</v>
      </c>
      <c r="K75" s="116" t="s">
        <v>416</v>
      </c>
      <c r="L75" s="116" t="s">
        <v>186</v>
      </c>
      <c r="M75" s="117" t="s">
        <v>422</v>
      </c>
    </row>
    <row r="76" spans="2:27" ht="14.25" customHeight="1" x14ac:dyDescent="0.35">
      <c r="B76" s="115" t="s">
        <v>408</v>
      </c>
      <c r="C76" s="116" t="s">
        <v>412</v>
      </c>
      <c r="D76" s="116">
        <v>26110892</v>
      </c>
      <c r="E76" s="116" t="s">
        <v>374</v>
      </c>
      <c r="F76" s="116">
        <v>9</v>
      </c>
      <c r="G76" s="116">
        <v>49</v>
      </c>
      <c r="H76" s="116">
        <v>991</v>
      </c>
      <c r="I76" s="116" t="s">
        <v>414</v>
      </c>
      <c r="J76" s="116" t="s">
        <v>415</v>
      </c>
      <c r="K76" s="116" t="s">
        <v>416</v>
      </c>
      <c r="L76" s="116" t="s">
        <v>186</v>
      </c>
      <c r="M76" s="117" t="s">
        <v>423</v>
      </c>
    </row>
    <row r="77" spans="2:27" ht="14.25" customHeight="1" x14ac:dyDescent="0.35">
      <c r="B77" s="115" t="s">
        <v>408</v>
      </c>
      <c r="C77" s="116" t="s">
        <v>424</v>
      </c>
      <c r="D77" s="116">
        <v>24334605</v>
      </c>
      <c r="E77" s="116" t="s">
        <v>357</v>
      </c>
      <c r="F77" s="116">
        <v>22</v>
      </c>
      <c r="G77" s="116">
        <v>43.8</v>
      </c>
      <c r="H77" s="116">
        <v>421</v>
      </c>
      <c r="I77" s="116" t="s">
        <v>376</v>
      </c>
      <c r="J77" s="116" t="s">
        <v>425</v>
      </c>
      <c r="K77" s="116" t="s">
        <v>426</v>
      </c>
      <c r="L77" s="116" t="s">
        <v>427</v>
      </c>
      <c r="M77" s="117" t="s">
        <v>186</v>
      </c>
    </row>
    <row r="78" spans="2:27" ht="14.25" customHeight="1" x14ac:dyDescent="0.35">
      <c r="B78" s="115" t="s">
        <v>408</v>
      </c>
      <c r="C78" s="116" t="s">
        <v>428</v>
      </c>
      <c r="D78" s="116">
        <v>26095709</v>
      </c>
      <c r="E78" s="116" t="s">
        <v>429</v>
      </c>
      <c r="F78" s="116">
        <v>6</v>
      </c>
      <c r="G78" s="116">
        <v>50</v>
      </c>
      <c r="H78" s="116">
        <v>2664</v>
      </c>
      <c r="I78" s="116" t="s">
        <v>430</v>
      </c>
      <c r="J78" s="116" t="s">
        <v>431</v>
      </c>
      <c r="K78" s="116" t="s">
        <v>23</v>
      </c>
      <c r="L78" s="116" t="s">
        <v>432</v>
      </c>
      <c r="M78" s="117" t="s">
        <v>231</v>
      </c>
    </row>
    <row r="79" spans="2:27" ht="14.25" customHeight="1" x14ac:dyDescent="0.35">
      <c r="B79" s="115" t="s">
        <v>408</v>
      </c>
      <c r="C79" s="116" t="s">
        <v>433</v>
      </c>
      <c r="D79" s="116">
        <v>26192630</v>
      </c>
      <c r="E79" s="116" t="s">
        <v>434</v>
      </c>
      <c r="F79" s="116">
        <v>179</v>
      </c>
      <c r="G79" s="116">
        <v>46</v>
      </c>
      <c r="H79" s="116">
        <v>326</v>
      </c>
      <c r="I79" s="116" t="s">
        <v>435</v>
      </c>
      <c r="J79" s="116" t="s">
        <v>186</v>
      </c>
      <c r="K79" s="116" t="s">
        <v>23</v>
      </c>
      <c r="L79" s="116" t="s">
        <v>436</v>
      </c>
      <c r="M79" s="117" t="s">
        <v>437</v>
      </c>
    </row>
    <row r="80" spans="2:27" ht="14.25" customHeight="1" x14ac:dyDescent="0.35">
      <c r="B80" s="115" t="s">
        <v>408</v>
      </c>
      <c r="C80" s="116" t="s">
        <v>433</v>
      </c>
      <c r="D80" s="116">
        <v>26192630</v>
      </c>
      <c r="E80" s="116" t="s">
        <v>434</v>
      </c>
      <c r="F80" s="116">
        <v>17</v>
      </c>
      <c r="G80" s="116">
        <v>46</v>
      </c>
      <c r="H80" s="116">
        <v>186</v>
      </c>
      <c r="I80" s="116" t="s">
        <v>438</v>
      </c>
      <c r="J80" s="116" t="s">
        <v>186</v>
      </c>
      <c r="K80" s="116" t="s">
        <v>23</v>
      </c>
      <c r="L80" s="116" t="s">
        <v>439</v>
      </c>
      <c r="M80" s="117" t="s">
        <v>231</v>
      </c>
    </row>
    <row r="81" spans="2:13" ht="14.25" customHeight="1" x14ac:dyDescent="0.35">
      <c r="B81" s="115" t="s">
        <v>408</v>
      </c>
      <c r="C81" s="116" t="s">
        <v>433</v>
      </c>
      <c r="D81" s="116">
        <v>26192630</v>
      </c>
      <c r="E81" s="116" t="s">
        <v>434</v>
      </c>
      <c r="F81" s="116">
        <v>15</v>
      </c>
      <c r="G81" s="116">
        <v>46</v>
      </c>
      <c r="H81" s="116">
        <v>326</v>
      </c>
      <c r="I81" s="116" t="s">
        <v>435</v>
      </c>
      <c r="J81" s="116" t="s">
        <v>186</v>
      </c>
      <c r="K81" s="116" t="s">
        <v>23</v>
      </c>
      <c r="L81" s="116" t="s">
        <v>436</v>
      </c>
      <c r="M81" s="117" t="s">
        <v>440</v>
      </c>
    </row>
    <row r="82" spans="2:13" ht="14.25" customHeight="1" x14ac:dyDescent="0.35">
      <c r="B82" s="115" t="s">
        <v>408</v>
      </c>
      <c r="C82" s="116" t="s">
        <v>433</v>
      </c>
      <c r="D82" s="116">
        <v>26192630</v>
      </c>
      <c r="E82" s="116" t="s">
        <v>434</v>
      </c>
      <c r="F82" s="116">
        <v>8</v>
      </c>
      <c r="G82" s="116">
        <v>46</v>
      </c>
      <c r="H82" s="116">
        <v>140</v>
      </c>
      <c r="I82" s="116" t="s">
        <v>441</v>
      </c>
      <c r="J82" s="116" t="s">
        <v>186</v>
      </c>
      <c r="K82" s="116" t="s">
        <v>23</v>
      </c>
      <c r="L82" s="116" t="s">
        <v>442</v>
      </c>
      <c r="M82" s="117" t="s">
        <v>391</v>
      </c>
    </row>
    <row r="83" spans="2:13" ht="14.25" customHeight="1" x14ac:dyDescent="0.35">
      <c r="B83" s="115" t="s">
        <v>408</v>
      </c>
      <c r="C83" s="116" t="s">
        <v>443</v>
      </c>
      <c r="D83" s="116">
        <v>26483836</v>
      </c>
      <c r="E83" s="116" t="s">
        <v>444</v>
      </c>
      <c r="F83" s="116">
        <v>2</v>
      </c>
      <c r="G83" s="116">
        <v>48</v>
      </c>
      <c r="H83" s="116">
        <v>443</v>
      </c>
      <c r="I83" s="116" t="s">
        <v>183</v>
      </c>
      <c r="J83" s="116" t="s">
        <v>445</v>
      </c>
      <c r="K83" s="116" t="s">
        <v>416</v>
      </c>
      <c r="L83" s="116" t="s">
        <v>186</v>
      </c>
      <c r="M83" s="117" t="s">
        <v>186</v>
      </c>
    </row>
    <row r="84" spans="2:13" ht="14.25" customHeight="1" x14ac:dyDescent="0.35">
      <c r="B84" s="115" t="s">
        <v>408</v>
      </c>
      <c r="C84" s="116" t="s">
        <v>446</v>
      </c>
      <c r="D84" s="116">
        <v>24559495</v>
      </c>
      <c r="E84" s="116" t="s">
        <v>357</v>
      </c>
      <c r="F84" s="116">
        <v>30</v>
      </c>
      <c r="G84" s="116">
        <v>48.4</v>
      </c>
      <c r="H84" s="116">
        <v>111</v>
      </c>
      <c r="I84" s="116" t="s">
        <v>447</v>
      </c>
      <c r="J84" s="116" t="s">
        <v>186</v>
      </c>
      <c r="K84" s="116" t="s">
        <v>448</v>
      </c>
      <c r="L84" s="116" t="s">
        <v>449</v>
      </c>
      <c r="M84" s="117" t="s">
        <v>186</v>
      </c>
    </row>
    <row r="85" spans="2:13" ht="14.25" customHeight="1" x14ac:dyDescent="0.35">
      <c r="B85" s="115" t="s">
        <v>408</v>
      </c>
      <c r="C85" s="116" t="s">
        <v>450</v>
      </c>
      <c r="D85" s="116">
        <v>26667048</v>
      </c>
      <c r="E85" s="116" t="s">
        <v>451</v>
      </c>
      <c r="F85" s="116">
        <v>10</v>
      </c>
      <c r="G85" s="116">
        <v>47</v>
      </c>
      <c r="H85" s="116">
        <v>250</v>
      </c>
      <c r="I85" s="116" t="s">
        <v>336</v>
      </c>
      <c r="J85" s="116" t="s">
        <v>186</v>
      </c>
      <c r="K85" s="116" t="s">
        <v>242</v>
      </c>
      <c r="L85" s="116" t="s">
        <v>452</v>
      </c>
      <c r="M85" s="117" t="s">
        <v>186</v>
      </c>
    </row>
    <row r="86" spans="2:13" ht="14.25" customHeight="1" x14ac:dyDescent="0.35">
      <c r="B86" s="115" t="s">
        <v>408</v>
      </c>
      <c r="C86" s="116" t="s">
        <v>453</v>
      </c>
      <c r="D86" s="116">
        <v>27105112</v>
      </c>
      <c r="E86" s="116" t="s">
        <v>454</v>
      </c>
      <c r="F86" s="116">
        <v>142</v>
      </c>
      <c r="G86" s="116">
        <v>46.5</v>
      </c>
      <c r="H86" s="116">
        <v>60</v>
      </c>
      <c r="I86" s="116" t="s">
        <v>186</v>
      </c>
      <c r="J86" s="116" t="s">
        <v>281</v>
      </c>
      <c r="K86" s="116" t="s">
        <v>416</v>
      </c>
      <c r="L86" s="116" t="s">
        <v>455</v>
      </c>
      <c r="M86" s="117" t="s">
        <v>416</v>
      </c>
    </row>
    <row r="87" spans="2:13" ht="14.25" customHeight="1" x14ac:dyDescent="0.35">
      <c r="B87" s="115" t="s">
        <v>408</v>
      </c>
      <c r="C87" s="116" t="s">
        <v>453</v>
      </c>
      <c r="D87" s="116">
        <v>27105112</v>
      </c>
      <c r="E87" s="116" t="s">
        <v>454</v>
      </c>
      <c r="F87" s="116">
        <v>21411</v>
      </c>
      <c r="G87" s="116">
        <v>46.5</v>
      </c>
      <c r="H87" s="116">
        <v>181</v>
      </c>
      <c r="I87" s="116" t="s">
        <v>186</v>
      </c>
      <c r="J87" s="116" t="s">
        <v>358</v>
      </c>
      <c r="K87" s="116" t="s">
        <v>242</v>
      </c>
      <c r="L87" s="116" t="s">
        <v>456</v>
      </c>
      <c r="M87" s="117" t="s">
        <v>231</v>
      </c>
    </row>
    <row r="88" spans="2:13" ht="14.25" customHeight="1" x14ac:dyDescent="0.35">
      <c r="B88" s="115" t="s">
        <v>408</v>
      </c>
      <c r="C88" s="116" t="s">
        <v>453</v>
      </c>
      <c r="D88" s="116">
        <v>27105112</v>
      </c>
      <c r="E88" s="116" t="s">
        <v>454</v>
      </c>
      <c r="F88" s="116">
        <v>314</v>
      </c>
      <c r="G88" s="116">
        <v>46.5</v>
      </c>
      <c r="H88" s="116">
        <v>60</v>
      </c>
      <c r="I88" s="116" t="s">
        <v>186</v>
      </c>
      <c r="J88" s="116" t="s">
        <v>281</v>
      </c>
      <c r="K88" s="116" t="s">
        <v>457</v>
      </c>
      <c r="L88" s="116" t="s">
        <v>455</v>
      </c>
      <c r="M88" s="117" t="s">
        <v>457</v>
      </c>
    </row>
    <row r="89" spans="2:13" ht="14.25" customHeight="1" x14ac:dyDescent="0.35">
      <c r="B89" s="115" t="s">
        <v>408</v>
      </c>
      <c r="C89" s="116" t="s">
        <v>458</v>
      </c>
      <c r="D89" s="116">
        <v>24170695</v>
      </c>
      <c r="E89" s="116" t="s">
        <v>459</v>
      </c>
      <c r="F89" s="116">
        <v>1</v>
      </c>
      <c r="G89" s="116">
        <v>48</v>
      </c>
      <c r="H89" s="116">
        <v>544</v>
      </c>
      <c r="I89" s="116" t="s">
        <v>460</v>
      </c>
      <c r="J89" s="116" t="s">
        <v>461</v>
      </c>
      <c r="K89" s="116" t="s">
        <v>416</v>
      </c>
      <c r="L89" s="116" t="s">
        <v>186</v>
      </c>
      <c r="M89" s="117" t="s">
        <v>231</v>
      </c>
    </row>
    <row r="90" spans="2:13" ht="14.25" customHeight="1" x14ac:dyDescent="0.35">
      <c r="B90" s="115" t="s">
        <v>408</v>
      </c>
      <c r="C90" s="116" t="s">
        <v>462</v>
      </c>
      <c r="D90" s="116">
        <v>24920721</v>
      </c>
      <c r="E90" s="116" t="s">
        <v>463</v>
      </c>
      <c r="F90" s="116">
        <v>4</v>
      </c>
      <c r="G90" s="116">
        <v>49</v>
      </c>
      <c r="H90" s="116">
        <v>991</v>
      </c>
      <c r="I90" s="116" t="s">
        <v>414</v>
      </c>
      <c r="J90" s="116" t="s">
        <v>415</v>
      </c>
      <c r="K90" s="116" t="s">
        <v>416</v>
      </c>
      <c r="L90" s="116" t="s">
        <v>186</v>
      </c>
      <c r="M90" s="117" t="s">
        <v>231</v>
      </c>
    </row>
    <row r="91" spans="2:13" ht="14.25" customHeight="1" x14ac:dyDescent="0.35">
      <c r="B91" s="115" t="s">
        <v>408</v>
      </c>
      <c r="C91" s="116" t="s">
        <v>464</v>
      </c>
      <c r="D91" s="116">
        <v>27777315</v>
      </c>
      <c r="E91" s="116" t="s">
        <v>465</v>
      </c>
      <c r="F91" s="116">
        <v>4</v>
      </c>
      <c r="G91" s="116">
        <v>48</v>
      </c>
      <c r="H91" s="116">
        <v>653</v>
      </c>
      <c r="I91" s="116" t="s">
        <v>466</v>
      </c>
      <c r="J91" s="116" t="s">
        <v>467</v>
      </c>
      <c r="K91" s="116" t="s">
        <v>416</v>
      </c>
      <c r="L91" s="116" t="s">
        <v>186</v>
      </c>
      <c r="M91" s="117" t="s">
        <v>231</v>
      </c>
    </row>
    <row r="92" spans="2:13" ht="14.25" customHeight="1" x14ac:dyDescent="0.35">
      <c r="B92" s="115" t="s">
        <v>408</v>
      </c>
      <c r="C92" s="116" t="s">
        <v>464</v>
      </c>
      <c r="D92" s="116">
        <v>27777315</v>
      </c>
      <c r="E92" s="116" t="s">
        <v>465</v>
      </c>
      <c r="F92" s="116">
        <v>8</v>
      </c>
      <c r="G92" s="116">
        <v>48.3</v>
      </c>
      <c r="H92" s="116">
        <v>979</v>
      </c>
      <c r="I92" s="116" t="s">
        <v>468</v>
      </c>
      <c r="J92" s="116" t="s">
        <v>469</v>
      </c>
      <c r="K92" s="116" t="s">
        <v>416</v>
      </c>
      <c r="L92" s="116" t="s">
        <v>186</v>
      </c>
      <c r="M92" s="117" t="s">
        <v>470</v>
      </c>
    </row>
    <row r="93" spans="2:13" ht="14.25" customHeight="1" x14ac:dyDescent="0.35">
      <c r="B93" s="115" t="s">
        <v>408</v>
      </c>
      <c r="C93" s="116" t="s">
        <v>464</v>
      </c>
      <c r="D93" s="116">
        <v>27777315</v>
      </c>
      <c r="E93" s="116" t="s">
        <v>465</v>
      </c>
      <c r="F93" s="116">
        <v>2</v>
      </c>
      <c r="G93" s="116">
        <v>48.8</v>
      </c>
      <c r="H93" s="116">
        <v>326</v>
      </c>
      <c r="I93" s="116" t="s">
        <v>471</v>
      </c>
      <c r="J93" s="116" t="s">
        <v>472</v>
      </c>
      <c r="K93" s="116" t="s">
        <v>416</v>
      </c>
      <c r="L93" s="116" t="s">
        <v>186</v>
      </c>
      <c r="M93" s="117" t="s">
        <v>391</v>
      </c>
    </row>
    <row r="94" spans="2:13" ht="14.25" customHeight="1" x14ac:dyDescent="0.35">
      <c r="B94" s="115" t="s">
        <v>408</v>
      </c>
      <c r="C94" s="116" t="s">
        <v>473</v>
      </c>
      <c r="D94" s="116">
        <v>26798409</v>
      </c>
      <c r="E94" s="116" t="s">
        <v>474</v>
      </c>
      <c r="F94" s="116">
        <v>3</v>
      </c>
      <c r="G94" s="116">
        <v>46.8</v>
      </c>
      <c r="H94" s="116">
        <v>850</v>
      </c>
      <c r="I94" s="116" t="s">
        <v>475</v>
      </c>
      <c r="J94" s="116" t="s">
        <v>476</v>
      </c>
      <c r="K94" s="116" t="s">
        <v>23</v>
      </c>
      <c r="L94" s="116" t="s">
        <v>186</v>
      </c>
      <c r="M94" s="117" t="s">
        <v>186</v>
      </c>
    </row>
    <row r="95" spans="2:13" ht="14.25" customHeight="1" x14ac:dyDescent="0.35">
      <c r="B95" s="115" t="s">
        <v>408</v>
      </c>
      <c r="C95" s="116" t="s">
        <v>477</v>
      </c>
      <c r="D95" s="116">
        <v>28074145</v>
      </c>
      <c r="E95" s="116" t="s">
        <v>478</v>
      </c>
      <c r="F95" s="116">
        <v>1</v>
      </c>
      <c r="G95" s="116">
        <v>45.5</v>
      </c>
      <c r="H95" s="116">
        <v>322</v>
      </c>
      <c r="I95" s="116" t="s">
        <v>479</v>
      </c>
      <c r="J95" s="116" t="s">
        <v>180</v>
      </c>
      <c r="K95" s="116" t="s">
        <v>242</v>
      </c>
      <c r="L95" s="116" t="s">
        <v>480</v>
      </c>
      <c r="M95" s="117" t="s">
        <v>231</v>
      </c>
    </row>
    <row r="96" spans="2:13" ht="14.25" customHeight="1" x14ac:dyDescent="0.35">
      <c r="B96" s="115" t="s">
        <v>408</v>
      </c>
      <c r="C96" s="116" t="s">
        <v>481</v>
      </c>
      <c r="D96" s="116">
        <v>26119815</v>
      </c>
      <c r="E96" s="116" t="s">
        <v>374</v>
      </c>
      <c r="F96" s="116">
        <v>5</v>
      </c>
      <c r="G96" s="116">
        <v>45.5</v>
      </c>
      <c r="H96" s="116">
        <v>752</v>
      </c>
      <c r="I96" s="116" t="s">
        <v>482</v>
      </c>
      <c r="J96" s="116" t="s">
        <v>483</v>
      </c>
      <c r="K96" s="116" t="s">
        <v>242</v>
      </c>
      <c r="L96" s="116" t="s">
        <v>186</v>
      </c>
      <c r="M96" s="117" t="s">
        <v>391</v>
      </c>
    </row>
    <row r="97" spans="2:27" ht="14.25" customHeight="1" x14ac:dyDescent="0.35">
      <c r="B97" s="115" t="s">
        <v>408</v>
      </c>
      <c r="C97" s="116" t="s">
        <v>484</v>
      </c>
      <c r="D97" s="116">
        <v>27672717</v>
      </c>
      <c r="E97" s="116" t="s">
        <v>485</v>
      </c>
      <c r="F97" s="116">
        <v>5</v>
      </c>
      <c r="G97" s="116">
        <v>49.2</v>
      </c>
      <c r="H97" s="116">
        <v>378</v>
      </c>
      <c r="I97" s="116" t="s">
        <v>486</v>
      </c>
      <c r="J97" s="116" t="s">
        <v>487</v>
      </c>
      <c r="K97" s="116" t="s">
        <v>242</v>
      </c>
      <c r="L97" s="116" t="s">
        <v>488</v>
      </c>
      <c r="M97" s="117" t="s">
        <v>186</v>
      </c>
    </row>
    <row r="98" spans="2:27" ht="14.25" customHeight="1" x14ac:dyDescent="0.35">
      <c r="B98" s="118" t="str">
        <f>CONCATENATE("Time.bin ",B99,": unique CpGs n=68,434")</f>
        <v>Time.bin 51-60: unique CpGs n=68,434</v>
      </c>
      <c r="C98" s="114"/>
      <c r="D98" s="114"/>
      <c r="E98" s="114"/>
      <c r="F98" s="114"/>
      <c r="G98" s="114"/>
      <c r="H98" s="114"/>
      <c r="I98" s="114"/>
      <c r="J98" s="114"/>
      <c r="K98" s="114"/>
      <c r="L98" s="114"/>
      <c r="M98" s="119"/>
      <c r="N98" s="114"/>
      <c r="O98" s="114"/>
      <c r="P98" s="114"/>
      <c r="Q98" s="114"/>
      <c r="R98" s="114"/>
      <c r="S98" s="114"/>
      <c r="T98" s="114"/>
      <c r="U98" s="114"/>
      <c r="V98" s="114"/>
      <c r="W98" s="114"/>
      <c r="X98" s="114"/>
      <c r="Y98" s="114"/>
      <c r="Z98" s="114"/>
      <c r="AA98" s="114"/>
    </row>
    <row r="99" spans="2:27" ht="14.25" customHeight="1" x14ac:dyDescent="0.35">
      <c r="B99" s="115" t="s">
        <v>489</v>
      </c>
      <c r="C99" s="116" t="s">
        <v>490</v>
      </c>
      <c r="D99" s="116">
        <v>26864933</v>
      </c>
      <c r="E99" s="116" t="s">
        <v>357</v>
      </c>
      <c r="F99" s="116">
        <v>196</v>
      </c>
      <c r="G99" s="116">
        <v>52.6</v>
      </c>
      <c r="H99" s="116">
        <v>721</v>
      </c>
      <c r="I99" s="116" t="s">
        <v>491</v>
      </c>
      <c r="J99" s="116" t="s">
        <v>186</v>
      </c>
      <c r="K99" s="116" t="s">
        <v>23</v>
      </c>
      <c r="L99" s="116" t="s">
        <v>492</v>
      </c>
      <c r="M99" s="117" t="s">
        <v>493</v>
      </c>
    </row>
    <row r="100" spans="2:27" ht="14.25" customHeight="1" x14ac:dyDescent="0.35">
      <c r="B100" s="115" t="s">
        <v>489</v>
      </c>
      <c r="C100" s="116" t="s">
        <v>490</v>
      </c>
      <c r="D100" s="116">
        <v>26864933</v>
      </c>
      <c r="E100" s="116" t="s">
        <v>357</v>
      </c>
      <c r="F100" s="116">
        <v>62</v>
      </c>
      <c r="G100" s="116">
        <v>53.4</v>
      </c>
      <c r="H100" s="116">
        <v>717</v>
      </c>
      <c r="I100" s="116" t="s">
        <v>494</v>
      </c>
      <c r="J100" s="116" t="s">
        <v>186</v>
      </c>
      <c r="K100" s="116" t="s">
        <v>23</v>
      </c>
      <c r="L100" s="116" t="s">
        <v>495</v>
      </c>
      <c r="M100" s="117" t="s">
        <v>496</v>
      </c>
    </row>
    <row r="101" spans="2:27" ht="14.25" customHeight="1" x14ac:dyDescent="0.35">
      <c r="B101" s="115" t="s">
        <v>489</v>
      </c>
      <c r="C101" s="116" t="s">
        <v>412</v>
      </c>
      <c r="D101" s="116">
        <v>26110892</v>
      </c>
      <c r="E101" s="116" t="s">
        <v>497</v>
      </c>
      <c r="F101" s="116">
        <v>1</v>
      </c>
      <c r="G101" s="116">
        <v>56</v>
      </c>
      <c r="H101" s="116">
        <v>2106</v>
      </c>
      <c r="I101" s="116" t="s">
        <v>498</v>
      </c>
      <c r="J101" s="116" t="s">
        <v>499</v>
      </c>
      <c r="K101" s="116" t="s">
        <v>500</v>
      </c>
      <c r="L101" s="116" t="s">
        <v>186</v>
      </c>
      <c r="M101" s="117" t="s">
        <v>501</v>
      </c>
    </row>
    <row r="102" spans="2:27" ht="14.25" customHeight="1" x14ac:dyDescent="0.35">
      <c r="B102" s="115" t="s">
        <v>489</v>
      </c>
      <c r="C102" s="116" t="s">
        <v>412</v>
      </c>
      <c r="D102" s="116">
        <v>26110892</v>
      </c>
      <c r="E102" s="116" t="s">
        <v>497</v>
      </c>
      <c r="F102" s="116">
        <v>5</v>
      </c>
      <c r="G102" s="116">
        <v>53.8</v>
      </c>
      <c r="H102" s="116">
        <v>3097</v>
      </c>
      <c r="I102" s="116" t="s">
        <v>502</v>
      </c>
      <c r="J102" s="116" t="s">
        <v>503</v>
      </c>
      <c r="K102" s="116" t="s">
        <v>504</v>
      </c>
      <c r="L102" s="116" t="s">
        <v>186</v>
      </c>
      <c r="M102" s="117" t="s">
        <v>222</v>
      </c>
    </row>
    <row r="103" spans="2:27" ht="14.25" customHeight="1" x14ac:dyDescent="0.35">
      <c r="B103" s="115" t="s">
        <v>489</v>
      </c>
      <c r="C103" s="116" t="s">
        <v>505</v>
      </c>
      <c r="D103" s="116">
        <v>28194238</v>
      </c>
      <c r="E103" s="116" t="s">
        <v>463</v>
      </c>
      <c r="F103" s="116">
        <v>6</v>
      </c>
      <c r="G103" s="116">
        <v>60</v>
      </c>
      <c r="H103" s="116">
        <v>725</v>
      </c>
      <c r="I103" s="116" t="s">
        <v>506</v>
      </c>
      <c r="J103" s="116" t="s">
        <v>507</v>
      </c>
      <c r="K103" s="116" t="s">
        <v>242</v>
      </c>
      <c r="L103" s="116" t="s">
        <v>186</v>
      </c>
      <c r="M103" s="117" t="s">
        <v>231</v>
      </c>
    </row>
    <row r="104" spans="2:27" ht="14.25" customHeight="1" x14ac:dyDescent="0.35">
      <c r="B104" s="115" t="s">
        <v>489</v>
      </c>
      <c r="C104" s="116" t="s">
        <v>508</v>
      </c>
      <c r="D104" s="116">
        <v>25324151</v>
      </c>
      <c r="E104" s="116" t="s">
        <v>509</v>
      </c>
      <c r="F104" s="116">
        <v>86</v>
      </c>
      <c r="G104" s="116">
        <v>54</v>
      </c>
      <c r="H104" s="116">
        <v>733</v>
      </c>
      <c r="I104" s="116" t="s">
        <v>510</v>
      </c>
      <c r="J104" s="116" t="s">
        <v>511</v>
      </c>
      <c r="K104" s="116" t="s">
        <v>242</v>
      </c>
      <c r="L104" s="116" t="s">
        <v>512</v>
      </c>
      <c r="M104" s="117" t="s">
        <v>513</v>
      </c>
    </row>
    <row r="105" spans="2:27" ht="14.25" customHeight="1" x14ac:dyDescent="0.35">
      <c r="B105" s="115" t="s">
        <v>489</v>
      </c>
      <c r="C105" s="116" t="s">
        <v>508</v>
      </c>
      <c r="D105" s="116">
        <v>25324151</v>
      </c>
      <c r="E105" s="116" t="s">
        <v>509</v>
      </c>
      <c r="F105" s="116">
        <v>56</v>
      </c>
      <c r="G105" s="116">
        <v>54</v>
      </c>
      <c r="H105" s="116">
        <v>733</v>
      </c>
      <c r="I105" s="116" t="s">
        <v>510</v>
      </c>
      <c r="J105" s="116" t="s">
        <v>511</v>
      </c>
      <c r="K105" s="116" t="s">
        <v>242</v>
      </c>
      <c r="L105" s="116" t="s">
        <v>512</v>
      </c>
      <c r="M105" s="117" t="s">
        <v>514</v>
      </c>
    </row>
    <row r="106" spans="2:27" ht="14.25" customHeight="1" x14ac:dyDescent="0.35">
      <c r="B106" s="115" t="s">
        <v>489</v>
      </c>
      <c r="C106" s="116" t="s">
        <v>508</v>
      </c>
      <c r="D106" s="116">
        <v>25324151</v>
      </c>
      <c r="E106" s="116" t="s">
        <v>509</v>
      </c>
      <c r="F106" s="116">
        <v>20</v>
      </c>
      <c r="G106" s="116">
        <v>52</v>
      </c>
      <c r="H106" s="116">
        <v>313</v>
      </c>
      <c r="I106" s="116" t="s">
        <v>515</v>
      </c>
      <c r="J106" s="116" t="s">
        <v>516</v>
      </c>
      <c r="K106" s="116" t="s">
        <v>242</v>
      </c>
      <c r="L106" s="116" t="s">
        <v>517</v>
      </c>
      <c r="M106" s="117" t="s">
        <v>518</v>
      </c>
    </row>
    <row r="107" spans="2:27" ht="14.25" customHeight="1" x14ac:dyDescent="0.35">
      <c r="B107" s="115" t="s">
        <v>489</v>
      </c>
      <c r="C107" s="116" t="s">
        <v>508</v>
      </c>
      <c r="D107" s="116">
        <v>25324151</v>
      </c>
      <c r="E107" s="116" t="s">
        <v>509</v>
      </c>
      <c r="F107" s="116">
        <v>2</v>
      </c>
      <c r="G107" s="116">
        <v>52</v>
      </c>
      <c r="H107" s="116">
        <v>313</v>
      </c>
      <c r="I107" s="116" t="s">
        <v>515</v>
      </c>
      <c r="J107" s="116" t="s">
        <v>516</v>
      </c>
      <c r="K107" s="116" t="s">
        <v>242</v>
      </c>
      <c r="L107" s="116" t="s">
        <v>517</v>
      </c>
      <c r="M107" s="117" t="s">
        <v>519</v>
      </c>
    </row>
    <row r="108" spans="2:27" ht="14.25" customHeight="1" x14ac:dyDescent="0.35">
      <c r="B108" s="115" t="s">
        <v>489</v>
      </c>
      <c r="C108" s="116" t="s">
        <v>428</v>
      </c>
      <c r="D108" s="116">
        <v>26095709</v>
      </c>
      <c r="E108" s="116" t="s">
        <v>429</v>
      </c>
      <c r="F108" s="116">
        <v>5</v>
      </c>
      <c r="G108" s="116">
        <v>53</v>
      </c>
      <c r="H108" s="116">
        <v>3805</v>
      </c>
      <c r="I108" s="116" t="s">
        <v>520</v>
      </c>
      <c r="J108" s="116" t="s">
        <v>521</v>
      </c>
      <c r="K108" s="116" t="s">
        <v>23</v>
      </c>
      <c r="L108" s="116" t="s">
        <v>522</v>
      </c>
      <c r="M108" s="117" t="s">
        <v>222</v>
      </c>
    </row>
    <row r="109" spans="2:27" ht="14.25" customHeight="1" x14ac:dyDescent="0.35">
      <c r="B109" s="115" t="s">
        <v>489</v>
      </c>
      <c r="C109" s="116" t="s">
        <v>523</v>
      </c>
      <c r="D109" s="116">
        <v>28225026</v>
      </c>
      <c r="E109" s="116" t="s">
        <v>524</v>
      </c>
      <c r="F109" s="116">
        <v>177</v>
      </c>
      <c r="G109" s="116">
        <v>52</v>
      </c>
      <c r="H109" s="116">
        <v>454</v>
      </c>
      <c r="I109" s="116" t="s">
        <v>525</v>
      </c>
      <c r="J109" s="116" t="s">
        <v>526</v>
      </c>
      <c r="K109" s="116" t="s">
        <v>242</v>
      </c>
      <c r="L109" s="116" t="s">
        <v>527</v>
      </c>
      <c r="M109" s="117" t="s">
        <v>186</v>
      </c>
    </row>
    <row r="110" spans="2:27" ht="14.25" customHeight="1" x14ac:dyDescent="0.35">
      <c r="B110" s="115" t="s">
        <v>489</v>
      </c>
      <c r="C110" s="116" t="s">
        <v>528</v>
      </c>
      <c r="D110" s="116">
        <v>25935004</v>
      </c>
      <c r="E110" s="116" t="s">
        <v>529</v>
      </c>
      <c r="F110" s="116">
        <v>8</v>
      </c>
      <c r="G110" s="116">
        <v>56.2</v>
      </c>
      <c r="H110" s="116">
        <v>2096</v>
      </c>
      <c r="I110" s="116" t="s">
        <v>530</v>
      </c>
      <c r="J110" s="116" t="s">
        <v>531</v>
      </c>
      <c r="K110" s="116" t="s">
        <v>500</v>
      </c>
      <c r="L110" s="116" t="s">
        <v>186</v>
      </c>
      <c r="M110" s="117" t="s">
        <v>186</v>
      </c>
    </row>
    <row r="111" spans="2:27" ht="14.25" customHeight="1" x14ac:dyDescent="0.35">
      <c r="B111" s="115" t="s">
        <v>489</v>
      </c>
      <c r="C111" s="116" t="s">
        <v>528</v>
      </c>
      <c r="D111" s="116">
        <v>25935004</v>
      </c>
      <c r="E111" s="116" t="s">
        <v>497</v>
      </c>
      <c r="F111" s="116">
        <v>184</v>
      </c>
      <c r="G111" s="116">
        <v>56.2</v>
      </c>
      <c r="H111" s="116">
        <v>2097</v>
      </c>
      <c r="I111" s="116" t="s">
        <v>532</v>
      </c>
      <c r="J111" s="116" t="s">
        <v>531</v>
      </c>
      <c r="K111" s="116" t="s">
        <v>500</v>
      </c>
      <c r="L111" s="116" t="s">
        <v>186</v>
      </c>
      <c r="M111" s="117" t="s">
        <v>231</v>
      </c>
    </row>
    <row r="112" spans="2:27" ht="14.25" customHeight="1" x14ac:dyDescent="0.35">
      <c r="B112" s="115" t="s">
        <v>489</v>
      </c>
      <c r="C112" s="116" t="s">
        <v>528</v>
      </c>
      <c r="D112" s="116">
        <v>25935004</v>
      </c>
      <c r="E112" s="116" t="s">
        <v>374</v>
      </c>
      <c r="F112" s="116">
        <v>38</v>
      </c>
      <c r="G112" s="116">
        <v>59.6</v>
      </c>
      <c r="H112" s="116">
        <v>5464</v>
      </c>
      <c r="I112" s="116" t="s">
        <v>533</v>
      </c>
      <c r="J112" s="116" t="s">
        <v>534</v>
      </c>
      <c r="K112" s="116" t="s">
        <v>535</v>
      </c>
      <c r="L112" s="116" t="s">
        <v>186</v>
      </c>
      <c r="M112" s="117" t="s">
        <v>222</v>
      </c>
    </row>
    <row r="113" spans="2:13" ht="14.25" customHeight="1" x14ac:dyDescent="0.35">
      <c r="B113" s="115" t="s">
        <v>489</v>
      </c>
      <c r="C113" s="116" t="s">
        <v>536</v>
      </c>
      <c r="D113" s="116">
        <v>24278132</v>
      </c>
      <c r="E113" s="116" t="s">
        <v>537</v>
      </c>
      <c r="F113" s="116">
        <v>1</v>
      </c>
      <c r="G113" s="116">
        <v>53</v>
      </c>
      <c r="H113" s="116">
        <v>329</v>
      </c>
      <c r="I113" s="116" t="s">
        <v>538</v>
      </c>
      <c r="J113" s="116" t="s">
        <v>180</v>
      </c>
      <c r="K113" s="116" t="s">
        <v>242</v>
      </c>
      <c r="L113" s="116" t="s">
        <v>539</v>
      </c>
      <c r="M113" s="117" t="s">
        <v>186</v>
      </c>
    </row>
    <row r="114" spans="2:13" ht="14.25" customHeight="1" x14ac:dyDescent="0.35">
      <c r="B114" s="115" t="s">
        <v>489</v>
      </c>
      <c r="C114" s="116" t="s">
        <v>540</v>
      </c>
      <c r="D114" s="116">
        <v>24630777</v>
      </c>
      <c r="E114" s="116" t="s">
        <v>374</v>
      </c>
      <c r="F114" s="116">
        <v>2</v>
      </c>
      <c r="G114" s="116">
        <v>55</v>
      </c>
      <c r="H114" s="116">
        <v>459</v>
      </c>
      <c r="I114" s="116" t="s">
        <v>541</v>
      </c>
      <c r="J114" s="116" t="s">
        <v>542</v>
      </c>
      <c r="K114" s="116" t="s">
        <v>242</v>
      </c>
      <c r="L114" s="116" t="s">
        <v>186</v>
      </c>
      <c r="M114" s="117" t="s">
        <v>231</v>
      </c>
    </row>
    <row r="115" spans="2:13" ht="14.25" customHeight="1" x14ac:dyDescent="0.35">
      <c r="B115" s="115" t="s">
        <v>489</v>
      </c>
      <c r="C115" s="116" t="s">
        <v>543</v>
      </c>
      <c r="D115" s="116">
        <v>28535255</v>
      </c>
      <c r="E115" s="116" t="s">
        <v>544</v>
      </c>
      <c r="F115" s="116">
        <v>2</v>
      </c>
      <c r="G115" s="116">
        <v>58</v>
      </c>
      <c r="H115" s="116">
        <v>1697</v>
      </c>
      <c r="I115" s="116" t="s">
        <v>545</v>
      </c>
      <c r="J115" s="116" t="s">
        <v>180</v>
      </c>
      <c r="K115" s="116" t="s">
        <v>242</v>
      </c>
      <c r="L115" s="116" t="s">
        <v>186</v>
      </c>
      <c r="M115" s="117" t="s">
        <v>186</v>
      </c>
    </row>
    <row r="116" spans="2:13" ht="14.25" customHeight="1" x14ac:dyDescent="0.35">
      <c r="B116" s="115" t="s">
        <v>489</v>
      </c>
      <c r="C116" s="116" t="s">
        <v>543</v>
      </c>
      <c r="D116" s="116">
        <v>26681806</v>
      </c>
      <c r="E116" s="116" t="s">
        <v>546</v>
      </c>
      <c r="F116" s="116">
        <v>9</v>
      </c>
      <c r="G116" s="116">
        <v>50.4</v>
      </c>
      <c r="H116" s="116">
        <v>717</v>
      </c>
      <c r="I116" s="116" t="s">
        <v>547</v>
      </c>
      <c r="J116" s="116" t="s">
        <v>548</v>
      </c>
      <c r="K116" s="116" t="s">
        <v>242</v>
      </c>
      <c r="L116" s="116" t="s">
        <v>186</v>
      </c>
      <c r="M116" s="117" t="s">
        <v>549</v>
      </c>
    </row>
    <row r="117" spans="2:13" ht="14.25" customHeight="1" x14ac:dyDescent="0.35">
      <c r="B117" s="115" t="s">
        <v>489</v>
      </c>
      <c r="C117" s="116" t="s">
        <v>550</v>
      </c>
      <c r="D117" s="116">
        <v>28540928</v>
      </c>
      <c r="E117" s="116" t="s">
        <v>551</v>
      </c>
      <c r="F117" s="116">
        <v>1</v>
      </c>
      <c r="G117" s="116">
        <v>58.6</v>
      </c>
      <c r="H117" s="116">
        <v>1522</v>
      </c>
      <c r="I117" s="116" t="s">
        <v>552</v>
      </c>
      <c r="J117" s="116" t="s">
        <v>553</v>
      </c>
      <c r="K117" s="116" t="s">
        <v>242</v>
      </c>
      <c r="L117" s="116" t="s">
        <v>554</v>
      </c>
      <c r="M117" s="117" t="s">
        <v>186</v>
      </c>
    </row>
    <row r="118" spans="2:13" ht="14.25" customHeight="1" x14ac:dyDescent="0.35">
      <c r="B118" s="115" t="s">
        <v>489</v>
      </c>
      <c r="C118" s="116" t="s">
        <v>555</v>
      </c>
      <c r="D118" s="116">
        <v>25556184</v>
      </c>
      <c r="E118" s="116" t="s">
        <v>357</v>
      </c>
      <c r="F118" s="116">
        <v>448</v>
      </c>
      <c r="G118" s="116">
        <v>54</v>
      </c>
      <c r="H118" s="116">
        <v>582</v>
      </c>
      <c r="I118" s="116" t="s">
        <v>556</v>
      </c>
      <c r="J118" s="116" t="s">
        <v>186</v>
      </c>
      <c r="K118" s="116" t="s">
        <v>242</v>
      </c>
      <c r="L118" s="116" t="s">
        <v>557</v>
      </c>
      <c r="M118" s="117" t="s">
        <v>493</v>
      </c>
    </row>
    <row r="119" spans="2:13" ht="14.25" customHeight="1" x14ac:dyDescent="0.35">
      <c r="B119" s="115" t="s">
        <v>489</v>
      </c>
      <c r="C119" s="116" t="s">
        <v>555</v>
      </c>
      <c r="D119" s="116">
        <v>25556184</v>
      </c>
      <c r="E119" s="116" t="s">
        <v>357</v>
      </c>
      <c r="F119" s="116">
        <v>3</v>
      </c>
      <c r="G119" s="116">
        <v>54.6</v>
      </c>
      <c r="H119" s="116">
        <v>568</v>
      </c>
      <c r="I119" s="116" t="s">
        <v>190</v>
      </c>
      <c r="J119" s="116" t="s">
        <v>186</v>
      </c>
      <c r="K119" s="116" t="s">
        <v>242</v>
      </c>
      <c r="L119" s="116" t="s">
        <v>558</v>
      </c>
      <c r="M119" s="117" t="s">
        <v>496</v>
      </c>
    </row>
    <row r="120" spans="2:13" ht="14.25" customHeight="1" x14ac:dyDescent="0.35">
      <c r="B120" s="115" t="s">
        <v>489</v>
      </c>
      <c r="C120" s="116" t="s">
        <v>559</v>
      </c>
      <c r="D120" s="116">
        <v>28213390</v>
      </c>
      <c r="E120" s="116" t="s">
        <v>560</v>
      </c>
      <c r="F120" s="116">
        <v>1</v>
      </c>
      <c r="G120" s="116">
        <v>57</v>
      </c>
      <c r="H120" s="116">
        <v>1583</v>
      </c>
      <c r="I120" s="116" t="s">
        <v>561</v>
      </c>
      <c r="J120" s="116" t="s">
        <v>562</v>
      </c>
      <c r="K120" s="116" t="s">
        <v>242</v>
      </c>
      <c r="L120" s="116" t="s">
        <v>186</v>
      </c>
      <c r="M120" s="117" t="s">
        <v>391</v>
      </c>
    </row>
    <row r="121" spans="2:13" ht="14.25" customHeight="1" x14ac:dyDescent="0.35">
      <c r="B121" s="115" t="s">
        <v>489</v>
      </c>
      <c r="C121" s="116" t="s">
        <v>563</v>
      </c>
      <c r="D121" s="116">
        <v>28475762</v>
      </c>
      <c r="E121" s="116" t="s">
        <v>564</v>
      </c>
      <c r="F121" s="116">
        <v>3</v>
      </c>
      <c r="G121" s="116">
        <v>54</v>
      </c>
      <c r="H121" s="116">
        <v>122</v>
      </c>
      <c r="I121" s="116" t="s">
        <v>565</v>
      </c>
      <c r="J121" s="116" t="s">
        <v>566</v>
      </c>
      <c r="K121" s="116" t="s">
        <v>567</v>
      </c>
      <c r="L121" s="116" t="s">
        <v>568</v>
      </c>
      <c r="M121" s="117" t="s">
        <v>231</v>
      </c>
    </row>
    <row r="122" spans="2:13" ht="14.25" customHeight="1" x14ac:dyDescent="0.35">
      <c r="B122" s="115" t="s">
        <v>489</v>
      </c>
      <c r="C122" s="116" t="s">
        <v>563</v>
      </c>
      <c r="D122" s="116">
        <v>28475762</v>
      </c>
      <c r="E122" s="116" t="s">
        <v>564</v>
      </c>
      <c r="F122" s="116">
        <v>3</v>
      </c>
      <c r="G122" s="116">
        <v>54</v>
      </c>
      <c r="H122" s="116">
        <v>179</v>
      </c>
      <c r="I122" s="116" t="s">
        <v>569</v>
      </c>
      <c r="J122" s="116" t="s">
        <v>570</v>
      </c>
      <c r="K122" s="116" t="s">
        <v>567</v>
      </c>
      <c r="L122" s="116" t="s">
        <v>571</v>
      </c>
      <c r="M122" s="117" t="s">
        <v>470</v>
      </c>
    </row>
    <row r="123" spans="2:13" ht="14.25" customHeight="1" x14ac:dyDescent="0.35">
      <c r="B123" s="115" t="s">
        <v>489</v>
      </c>
      <c r="C123" s="116" t="s">
        <v>572</v>
      </c>
      <c r="D123" s="116">
        <v>29086770</v>
      </c>
      <c r="E123" s="116" t="s">
        <v>573</v>
      </c>
      <c r="F123" s="116">
        <v>9</v>
      </c>
      <c r="G123" s="116">
        <v>57</v>
      </c>
      <c r="H123" s="116">
        <v>10767</v>
      </c>
      <c r="I123" s="116" t="s">
        <v>574</v>
      </c>
      <c r="J123" s="116" t="s">
        <v>575</v>
      </c>
      <c r="K123" s="116" t="s">
        <v>242</v>
      </c>
      <c r="L123" s="116" t="s">
        <v>186</v>
      </c>
      <c r="M123" s="117" t="s">
        <v>372</v>
      </c>
    </row>
    <row r="124" spans="2:13" ht="14.25" customHeight="1" x14ac:dyDescent="0.35">
      <c r="B124" s="115" t="s">
        <v>489</v>
      </c>
      <c r="C124" s="116" t="s">
        <v>572</v>
      </c>
      <c r="D124" s="116">
        <v>29086770</v>
      </c>
      <c r="E124" s="116" t="s">
        <v>573</v>
      </c>
      <c r="F124" s="116">
        <v>37</v>
      </c>
      <c r="G124" s="116">
        <v>57</v>
      </c>
      <c r="H124" s="116">
        <v>10767</v>
      </c>
      <c r="I124" s="116" t="s">
        <v>574</v>
      </c>
      <c r="J124" s="116" t="s">
        <v>575</v>
      </c>
      <c r="K124" s="116" t="s">
        <v>242</v>
      </c>
      <c r="L124" s="116" t="s">
        <v>186</v>
      </c>
      <c r="M124" s="117" t="s">
        <v>576</v>
      </c>
    </row>
    <row r="125" spans="2:13" ht="14.25" customHeight="1" x14ac:dyDescent="0.35">
      <c r="B125" s="115" t="s">
        <v>489</v>
      </c>
      <c r="C125" s="116" t="s">
        <v>577</v>
      </c>
      <c r="D125" s="116">
        <v>27019061</v>
      </c>
      <c r="E125" s="116" t="s">
        <v>459</v>
      </c>
      <c r="F125" s="116">
        <v>7</v>
      </c>
      <c r="G125" s="116">
        <v>59</v>
      </c>
      <c r="H125" s="116">
        <v>1440</v>
      </c>
      <c r="I125" s="116" t="s">
        <v>578</v>
      </c>
      <c r="J125" s="116" t="s">
        <v>579</v>
      </c>
      <c r="K125" s="116" t="s">
        <v>242</v>
      </c>
      <c r="L125" s="116" t="s">
        <v>186</v>
      </c>
      <c r="M125" s="117" t="s">
        <v>186</v>
      </c>
    </row>
    <row r="126" spans="2:13" ht="14.25" customHeight="1" x14ac:dyDescent="0.35">
      <c r="B126" s="115" t="s">
        <v>489</v>
      </c>
      <c r="C126" s="116" t="s">
        <v>580</v>
      </c>
      <c r="D126" s="116">
        <v>27955697</v>
      </c>
      <c r="E126" s="116" t="s">
        <v>581</v>
      </c>
      <c r="F126" s="116">
        <v>12</v>
      </c>
      <c r="G126" s="116">
        <v>59.7</v>
      </c>
      <c r="H126" s="116">
        <v>4111</v>
      </c>
      <c r="I126" s="116" t="s">
        <v>186</v>
      </c>
      <c r="J126" s="116" t="s">
        <v>186</v>
      </c>
      <c r="K126" s="116" t="s">
        <v>242</v>
      </c>
      <c r="L126" s="116" t="s">
        <v>186</v>
      </c>
      <c r="M126" s="117" t="s">
        <v>391</v>
      </c>
    </row>
    <row r="127" spans="2:13" ht="14.25" customHeight="1" x14ac:dyDescent="0.35">
      <c r="B127" s="115" t="s">
        <v>489</v>
      </c>
      <c r="C127" s="116" t="s">
        <v>582</v>
      </c>
      <c r="D127" s="116">
        <v>27843151</v>
      </c>
      <c r="E127" s="116" t="s">
        <v>583</v>
      </c>
      <c r="F127" s="116">
        <v>165</v>
      </c>
      <c r="G127" s="116">
        <v>56</v>
      </c>
      <c r="H127" s="116">
        <v>2423</v>
      </c>
      <c r="I127" s="116" t="s">
        <v>584</v>
      </c>
      <c r="J127" s="116" t="s">
        <v>585</v>
      </c>
      <c r="K127" s="116" t="s">
        <v>242</v>
      </c>
      <c r="L127" s="116" t="s">
        <v>186</v>
      </c>
      <c r="M127" s="117" t="s">
        <v>586</v>
      </c>
    </row>
    <row r="128" spans="2:13" ht="14.25" customHeight="1" x14ac:dyDescent="0.35">
      <c r="B128" s="115" t="s">
        <v>489</v>
      </c>
      <c r="C128" s="116" t="s">
        <v>582</v>
      </c>
      <c r="D128" s="116">
        <v>27843151</v>
      </c>
      <c r="E128" s="116" t="s">
        <v>583</v>
      </c>
      <c r="F128" s="116">
        <v>62</v>
      </c>
      <c r="G128" s="116">
        <v>60</v>
      </c>
      <c r="H128" s="116">
        <v>1251</v>
      </c>
      <c r="I128" s="116" t="s">
        <v>587</v>
      </c>
      <c r="J128" s="116" t="s">
        <v>588</v>
      </c>
      <c r="K128" s="116" t="s">
        <v>589</v>
      </c>
      <c r="L128" s="116" t="s">
        <v>186</v>
      </c>
      <c r="M128" s="117" t="s">
        <v>589</v>
      </c>
    </row>
    <row r="129" spans="2:13" ht="14.25" customHeight="1" x14ac:dyDescent="0.35">
      <c r="B129" s="115" t="s">
        <v>489</v>
      </c>
      <c r="C129" s="116" t="s">
        <v>590</v>
      </c>
      <c r="D129" s="116">
        <v>23334450</v>
      </c>
      <c r="E129" s="116" t="s">
        <v>564</v>
      </c>
      <c r="F129" s="116">
        <v>47906</v>
      </c>
      <c r="G129" s="116">
        <v>51.9</v>
      </c>
      <c r="H129" s="116">
        <v>691</v>
      </c>
      <c r="I129" s="116" t="s">
        <v>591</v>
      </c>
      <c r="J129" s="116" t="s">
        <v>592</v>
      </c>
      <c r="K129" s="116" t="s">
        <v>242</v>
      </c>
      <c r="L129" s="116" t="s">
        <v>593</v>
      </c>
      <c r="M129" s="117" t="s">
        <v>186</v>
      </c>
    </row>
    <row r="130" spans="2:13" ht="14.25" customHeight="1" x14ac:dyDescent="0.35">
      <c r="B130" s="115" t="s">
        <v>489</v>
      </c>
      <c r="C130" s="116" t="s">
        <v>594</v>
      </c>
      <c r="D130" s="116">
        <v>25888029</v>
      </c>
      <c r="E130" s="116" t="s">
        <v>595</v>
      </c>
      <c r="F130" s="116">
        <v>8503</v>
      </c>
      <c r="G130" s="116">
        <v>58.5</v>
      </c>
      <c r="H130" s="116">
        <v>143</v>
      </c>
      <c r="I130" s="116" t="s">
        <v>596</v>
      </c>
      <c r="J130" s="116" t="s">
        <v>597</v>
      </c>
      <c r="K130" s="116" t="s">
        <v>382</v>
      </c>
      <c r="L130" s="116" t="s">
        <v>598</v>
      </c>
      <c r="M130" s="117" t="s">
        <v>186</v>
      </c>
    </row>
    <row r="131" spans="2:13" ht="14.25" customHeight="1" x14ac:dyDescent="0.35">
      <c r="B131" s="115" t="s">
        <v>489</v>
      </c>
      <c r="C131" s="116" t="s">
        <v>599</v>
      </c>
      <c r="D131" s="116">
        <v>28624579</v>
      </c>
      <c r="E131" s="116" t="s">
        <v>600</v>
      </c>
      <c r="F131" s="116">
        <v>8</v>
      </c>
      <c r="G131" s="116">
        <v>59.6</v>
      </c>
      <c r="H131" s="116">
        <v>731</v>
      </c>
      <c r="I131" s="116" t="s">
        <v>601</v>
      </c>
      <c r="J131" s="116" t="s">
        <v>507</v>
      </c>
      <c r="K131" s="116" t="s">
        <v>23</v>
      </c>
      <c r="L131" s="116" t="s">
        <v>186</v>
      </c>
      <c r="M131" s="117" t="s">
        <v>231</v>
      </c>
    </row>
    <row r="132" spans="2:13" ht="14.25" customHeight="1" x14ac:dyDescent="0.35">
      <c r="B132" s="115" t="s">
        <v>489</v>
      </c>
      <c r="C132" s="116" t="s">
        <v>602</v>
      </c>
      <c r="D132" s="116">
        <v>25404168</v>
      </c>
      <c r="E132" s="116" t="s">
        <v>603</v>
      </c>
      <c r="F132" s="116">
        <v>1429</v>
      </c>
      <c r="G132" s="116">
        <v>60</v>
      </c>
      <c r="H132" s="116">
        <v>1264</v>
      </c>
      <c r="I132" s="116" t="s">
        <v>604</v>
      </c>
      <c r="J132" s="116" t="s">
        <v>605</v>
      </c>
      <c r="K132" s="116" t="s">
        <v>606</v>
      </c>
      <c r="L132" s="116" t="s">
        <v>186</v>
      </c>
      <c r="M132" s="117" t="s">
        <v>606</v>
      </c>
    </row>
    <row r="133" spans="2:13" ht="14.25" customHeight="1" x14ac:dyDescent="0.35">
      <c r="B133" s="115" t="s">
        <v>489</v>
      </c>
      <c r="C133" s="116" t="s">
        <v>607</v>
      </c>
      <c r="D133" s="116">
        <v>23175441</v>
      </c>
      <c r="E133" s="116" t="s">
        <v>357</v>
      </c>
      <c r="F133" s="116">
        <v>7</v>
      </c>
      <c r="G133" s="116">
        <v>50.5</v>
      </c>
      <c r="H133" s="116">
        <v>184</v>
      </c>
      <c r="I133" s="116" t="s">
        <v>608</v>
      </c>
      <c r="J133" s="116" t="s">
        <v>186</v>
      </c>
      <c r="K133" s="116" t="s">
        <v>23</v>
      </c>
      <c r="L133" s="116" t="s">
        <v>609</v>
      </c>
      <c r="M133" s="117" t="s">
        <v>610</v>
      </c>
    </row>
    <row r="134" spans="2:13" ht="14.25" customHeight="1" x14ac:dyDescent="0.35">
      <c r="B134" s="115" t="s">
        <v>489</v>
      </c>
      <c r="C134" s="116" t="s">
        <v>607</v>
      </c>
      <c r="D134" s="116">
        <v>23175441</v>
      </c>
      <c r="E134" s="116" t="s">
        <v>357</v>
      </c>
      <c r="F134" s="116">
        <v>3</v>
      </c>
      <c r="G134" s="116">
        <v>55</v>
      </c>
      <c r="H134" s="116">
        <v>190</v>
      </c>
      <c r="I134" s="116" t="s">
        <v>611</v>
      </c>
      <c r="J134" s="116" t="s">
        <v>515</v>
      </c>
      <c r="K134" s="116" t="s">
        <v>23</v>
      </c>
      <c r="L134" s="116" t="s">
        <v>612</v>
      </c>
      <c r="M134" s="117" t="s">
        <v>613</v>
      </c>
    </row>
    <row r="135" spans="2:13" ht="14.25" customHeight="1" x14ac:dyDescent="0.35">
      <c r="B135" s="115" t="s">
        <v>489</v>
      </c>
      <c r="C135" s="116" t="s">
        <v>396</v>
      </c>
      <c r="D135" s="116">
        <v>26500701</v>
      </c>
      <c r="E135" s="116" t="s">
        <v>272</v>
      </c>
      <c r="F135" s="116">
        <v>1575</v>
      </c>
      <c r="G135" s="116">
        <v>53</v>
      </c>
      <c r="H135" s="116">
        <v>500</v>
      </c>
      <c r="I135" s="116" t="s">
        <v>614</v>
      </c>
      <c r="J135" s="116" t="s">
        <v>615</v>
      </c>
      <c r="K135" s="116" t="s">
        <v>242</v>
      </c>
      <c r="L135" s="116" t="s">
        <v>186</v>
      </c>
      <c r="M135" s="117" t="s">
        <v>616</v>
      </c>
    </row>
    <row r="136" spans="2:13" ht="14.25" customHeight="1" x14ac:dyDescent="0.35">
      <c r="B136" s="115" t="s">
        <v>489</v>
      </c>
      <c r="C136" s="116" t="s">
        <v>396</v>
      </c>
      <c r="D136" s="116">
        <v>26500701</v>
      </c>
      <c r="E136" s="116" t="s">
        <v>272</v>
      </c>
      <c r="F136" s="116">
        <v>10776</v>
      </c>
      <c r="G136" s="116">
        <v>60</v>
      </c>
      <c r="H136" s="116">
        <v>1799</v>
      </c>
      <c r="I136" s="116" t="s">
        <v>617</v>
      </c>
      <c r="J136" s="116" t="s">
        <v>618</v>
      </c>
      <c r="K136" s="116" t="s">
        <v>242</v>
      </c>
      <c r="L136" s="116" t="s">
        <v>186</v>
      </c>
      <c r="M136" s="117" t="s">
        <v>619</v>
      </c>
    </row>
    <row r="137" spans="2:13" ht="14.25" customHeight="1" x14ac:dyDescent="0.35">
      <c r="B137" s="115" t="s">
        <v>489</v>
      </c>
      <c r="C137" s="116" t="s">
        <v>620</v>
      </c>
      <c r="D137" s="116">
        <v>26181258</v>
      </c>
      <c r="E137" s="116" t="s">
        <v>357</v>
      </c>
      <c r="F137" s="116">
        <v>3</v>
      </c>
      <c r="G137" s="116">
        <v>53</v>
      </c>
      <c r="H137" s="116">
        <v>152</v>
      </c>
      <c r="I137" s="116" t="s">
        <v>621</v>
      </c>
      <c r="J137" s="116" t="s">
        <v>186</v>
      </c>
      <c r="K137" s="116" t="s">
        <v>426</v>
      </c>
      <c r="L137" s="116" t="s">
        <v>622</v>
      </c>
      <c r="M137" s="117" t="s">
        <v>242</v>
      </c>
    </row>
    <row r="138" spans="2:13" ht="14.25" customHeight="1" x14ac:dyDescent="0.35">
      <c r="B138" s="115" t="s">
        <v>489</v>
      </c>
      <c r="C138" s="116" t="s">
        <v>623</v>
      </c>
      <c r="D138" s="116">
        <v>26563994</v>
      </c>
      <c r="E138" s="116" t="s">
        <v>198</v>
      </c>
      <c r="F138" s="116">
        <v>1</v>
      </c>
      <c r="G138" s="116">
        <v>55.4</v>
      </c>
      <c r="H138" s="116">
        <v>142</v>
      </c>
      <c r="I138" s="116" t="s">
        <v>624</v>
      </c>
      <c r="J138" s="116" t="s">
        <v>186</v>
      </c>
      <c r="K138" s="116" t="s">
        <v>242</v>
      </c>
      <c r="L138" s="116" t="s">
        <v>186</v>
      </c>
      <c r="M138" s="117" t="s">
        <v>35</v>
      </c>
    </row>
    <row r="139" spans="2:13" ht="14.25" customHeight="1" x14ac:dyDescent="0.35">
      <c r="B139" s="115" t="s">
        <v>489</v>
      </c>
      <c r="C139" s="116" t="s">
        <v>625</v>
      </c>
      <c r="D139" s="116">
        <v>25424692</v>
      </c>
      <c r="E139" s="116" t="s">
        <v>357</v>
      </c>
      <c r="F139" s="116">
        <v>32</v>
      </c>
      <c r="G139" s="116">
        <v>55.4</v>
      </c>
      <c r="H139" s="116">
        <v>464</v>
      </c>
      <c r="I139" s="116" t="s">
        <v>626</v>
      </c>
      <c r="J139" s="116" t="s">
        <v>542</v>
      </c>
      <c r="K139" s="116" t="s">
        <v>242</v>
      </c>
      <c r="L139" s="116" t="s">
        <v>627</v>
      </c>
      <c r="M139" s="117" t="s">
        <v>186</v>
      </c>
    </row>
    <row r="140" spans="2:13" ht="14.25" customHeight="1" x14ac:dyDescent="0.35">
      <c r="B140" s="115" t="s">
        <v>489</v>
      </c>
      <c r="C140" s="116" t="s">
        <v>628</v>
      </c>
      <c r="D140" s="116">
        <v>26244061</v>
      </c>
      <c r="E140" s="116" t="s">
        <v>629</v>
      </c>
      <c r="F140" s="116">
        <v>26</v>
      </c>
      <c r="G140" s="116">
        <v>54</v>
      </c>
      <c r="H140" s="116">
        <v>324</v>
      </c>
      <c r="I140" s="116" t="s">
        <v>630</v>
      </c>
      <c r="J140" s="116" t="s">
        <v>186</v>
      </c>
      <c r="K140" s="116" t="s">
        <v>23</v>
      </c>
      <c r="L140" s="116" t="s">
        <v>631</v>
      </c>
      <c r="M140" s="117" t="s">
        <v>186</v>
      </c>
    </row>
    <row r="141" spans="2:13" ht="14.25" customHeight="1" x14ac:dyDescent="0.35">
      <c r="B141" s="115" t="s">
        <v>489</v>
      </c>
      <c r="C141" s="116" t="s">
        <v>632</v>
      </c>
      <c r="D141" s="116">
        <v>28002404</v>
      </c>
      <c r="E141" s="116" t="s">
        <v>374</v>
      </c>
      <c r="F141" s="116">
        <v>278</v>
      </c>
      <c r="G141" s="116">
        <v>54.5</v>
      </c>
      <c r="H141" s="116">
        <v>5387</v>
      </c>
      <c r="I141" s="116" t="s">
        <v>633</v>
      </c>
      <c r="J141" s="116" t="s">
        <v>634</v>
      </c>
      <c r="K141" s="116" t="s">
        <v>242</v>
      </c>
      <c r="L141" s="116" t="s">
        <v>186</v>
      </c>
      <c r="M141" s="117" t="s">
        <v>635</v>
      </c>
    </row>
    <row r="142" spans="2:13" ht="14.25" customHeight="1" x14ac:dyDescent="0.35">
      <c r="B142" s="115" t="s">
        <v>489</v>
      </c>
      <c r="C142" s="116" t="s">
        <v>632</v>
      </c>
      <c r="D142" s="116">
        <v>28002404</v>
      </c>
      <c r="E142" s="116" t="s">
        <v>374</v>
      </c>
      <c r="F142" s="116">
        <v>50</v>
      </c>
      <c r="G142" s="116">
        <v>54.5</v>
      </c>
      <c r="H142" s="116">
        <v>4851</v>
      </c>
      <c r="I142" s="116" t="s">
        <v>636</v>
      </c>
      <c r="J142" s="116" t="s">
        <v>637</v>
      </c>
      <c r="K142" s="116" t="s">
        <v>242</v>
      </c>
      <c r="L142" s="116" t="s">
        <v>186</v>
      </c>
      <c r="M142" s="117" t="s">
        <v>638</v>
      </c>
    </row>
    <row r="143" spans="2:13" ht="14.25" customHeight="1" x14ac:dyDescent="0.35">
      <c r="B143" s="115" t="s">
        <v>489</v>
      </c>
      <c r="C143" s="116" t="s">
        <v>632</v>
      </c>
      <c r="D143" s="116">
        <v>28002404</v>
      </c>
      <c r="E143" s="116" t="s">
        <v>374</v>
      </c>
      <c r="F143" s="116">
        <v>256</v>
      </c>
      <c r="G143" s="116">
        <v>54.5</v>
      </c>
      <c r="H143" s="116">
        <v>10238</v>
      </c>
      <c r="I143" s="116" t="s">
        <v>639</v>
      </c>
      <c r="J143" s="116" t="s">
        <v>640</v>
      </c>
      <c r="K143" s="116" t="s">
        <v>242</v>
      </c>
      <c r="L143" s="116" t="s">
        <v>186</v>
      </c>
      <c r="M143" s="117" t="s">
        <v>470</v>
      </c>
    </row>
    <row r="144" spans="2:13" ht="14.25" customHeight="1" x14ac:dyDescent="0.35">
      <c r="B144" s="115" t="s">
        <v>489</v>
      </c>
      <c r="C144" s="116" t="s">
        <v>632</v>
      </c>
      <c r="D144" s="116">
        <v>28002404</v>
      </c>
      <c r="E144" s="116" t="s">
        <v>374</v>
      </c>
      <c r="F144" s="116">
        <v>129</v>
      </c>
      <c r="G144" s="116">
        <v>57.9</v>
      </c>
      <c r="H144" s="116">
        <v>2707</v>
      </c>
      <c r="I144" s="116" t="s">
        <v>641</v>
      </c>
      <c r="J144" s="116" t="s">
        <v>642</v>
      </c>
      <c r="K144" s="116" t="s">
        <v>242</v>
      </c>
      <c r="L144" s="116" t="s">
        <v>186</v>
      </c>
      <c r="M144" s="117" t="s">
        <v>643</v>
      </c>
    </row>
    <row r="145" spans="2:27" ht="14.25" customHeight="1" x14ac:dyDescent="0.35">
      <c r="B145" s="115" t="s">
        <v>489</v>
      </c>
      <c r="C145" s="116" t="s">
        <v>632</v>
      </c>
      <c r="D145" s="116">
        <v>28002404</v>
      </c>
      <c r="E145" s="116" t="s">
        <v>374</v>
      </c>
      <c r="F145" s="116">
        <v>20</v>
      </c>
      <c r="G145" s="116">
        <v>54.6</v>
      </c>
      <c r="H145" s="116">
        <v>4195</v>
      </c>
      <c r="I145" s="116" t="s">
        <v>644</v>
      </c>
      <c r="J145" s="116" t="s">
        <v>645</v>
      </c>
      <c r="K145" s="116" t="s">
        <v>242</v>
      </c>
      <c r="L145" s="116" t="s">
        <v>186</v>
      </c>
      <c r="M145" s="117" t="s">
        <v>646</v>
      </c>
    </row>
    <row r="146" spans="2:27" ht="14.25" customHeight="1" x14ac:dyDescent="0.35">
      <c r="B146" s="115" t="s">
        <v>489</v>
      </c>
      <c r="C146" s="116" t="s">
        <v>632</v>
      </c>
      <c r="D146" s="116">
        <v>28002404</v>
      </c>
      <c r="E146" s="116" t="s">
        <v>374</v>
      </c>
      <c r="F146" s="116">
        <v>90</v>
      </c>
      <c r="G146" s="116">
        <v>51</v>
      </c>
      <c r="H146" s="116">
        <v>2680</v>
      </c>
      <c r="I146" s="116" t="s">
        <v>647</v>
      </c>
      <c r="J146" s="116" t="s">
        <v>648</v>
      </c>
      <c r="K146" s="116" t="s">
        <v>242</v>
      </c>
      <c r="L146" s="116" t="s">
        <v>186</v>
      </c>
      <c r="M146" s="117" t="s">
        <v>649</v>
      </c>
    </row>
    <row r="147" spans="2:27" ht="14.25" customHeight="1" x14ac:dyDescent="0.35">
      <c r="B147" s="115" t="s">
        <v>489</v>
      </c>
      <c r="C147" s="116" t="s">
        <v>650</v>
      </c>
      <c r="D147" s="116">
        <v>23691101</v>
      </c>
      <c r="E147" s="116" t="s">
        <v>357</v>
      </c>
      <c r="F147" s="116">
        <v>79</v>
      </c>
      <c r="G147" s="116">
        <v>53</v>
      </c>
      <c r="H147" s="116">
        <v>468</v>
      </c>
      <c r="I147" s="116" t="s">
        <v>651</v>
      </c>
      <c r="J147" s="116" t="s">
        <v>652</v>
      </c>
      <c r="K147" s="116" t="s">
        <v>242</v>
      </c>
      <c r="L147" s="116" t="s">
        <v>653</v>
      </c>
      <c r="M147" s="117" t="s">
        <v>654</v>
      </c>
    </row>
    <row r="148" spans="2:27" ht="14.25" customHeight="1" x14ac:dyDescent="0.35">
      <c r="B148" s="115" t="s">
        <v>489</v>
      </c>
      <c r="C148" s="116" t="s">
        <v>655</v>
      </c>
      <c r="D148" s="116">
        <v>26756918</v>
      </c>
      <c r="E148" s="116" t="s">
        <v>357</v>
      </c>
      <c r="F148" s="116">
        <v>61</v>
      </c>
      <c r="G148" s="116">
        <v>53.9</v>
      </c>
      <c r="H148" s="116">
        <v>596</v>
      </c>
      <c r="I148" s="116" t="s">
        <v>656</v>
      </c>
      <c r="J148" s="116" t="s">
        <v>657</v>
      </c>
      <c r="K148" s="116" t="s">
        <v>242</v>
      </c>
      <c r="L148" s="116" t="s">
        <v>658</v>
      </c>
      <c r="M148" s="117" t="s">
        <v>186</v>
      </c>
    </row>
    <row r="149" spans="2:27" ht="14.25" customHeight="1" x14ac:dyDescent="0.35">
      <c r="B149" s="118" t="str">
        <f>CONCATENATE("Time.bin ",B150,": unique CpGs n=5,223")</f>
        <v>Time.bin 61-70: unique CpGs n=5,223</v>
      </c>
      <c r="C149" s="114"/>
      <c r="D149" s="114"/>
      <c r="E149" s="114"/>
      <c r="F149" s="114"/>
      <c r="G149" s="114"/>
      <c r="H149" s="114"/>
      <c r="I149" s="114"/>
      <c r="J149" s="114"/>
      <c r="K149" s="114"/>
      <c r="L149" s="114"/>
      <c r="M149" s="119"/>
      <c r="N149" s="114"/>
      <c r="O149" s="114"/>
      <c r="P149" s="114"/>
      <c r="Q149" s="114"/>
      <c r="R149" s="114"/>
      <c r="S149" s="114"/>
      <c r="T149" s="114"/>
      <c r="U149" s="114"/>
      <c r="V149" s="114"/>
      <c r="W149" s="114"/>
      <c r="X149" s="114"/>
      <c r="Y149" s="114"/>
      <c r="Z149" s="114"/>
      <c r="AA149" s="114"/>
    </row>
    <row r="150" spans="2:27" ht="14.25" customHeight="1" x14ac:dyDescent="0.35">
      <c r="B150" s="115" t="s">
        <v>659</v>
      </c>
      <c r="C150" s="116" t="s">
        <v>412</v>
      </c>
      <c r="D150" s="116">
        <v>26110892</v>
      </c>
      <c r="E150" s="116" t="s">
        <v>374</v>
      </c>
      <c r="F150" s="116">
        <v>2</v>
      </c>
      <c r="G150" s="116">
        <v>65</v>
      </c>
      <c r="H150" s="116">
        <v>1935</v>
      </c>
      <c r="I150" s="116" t="s">
        <v>660</v>
      </c>
      <c r="J150" s="116" t="s">
        <v>661</v>
      </c>
      <c r="K150" s="116" t="s">
        <v>242</v>
      </c>
      <c r="L150" s="116" t="s">
        <v>186</v>
      </c>
      <c r="M150" s="117" t="s">
        <v>662</v>
      </c>
    </row>
    <row r="151" spans="2:27" ht="14.25" customHeight="1" x14ac:dyDescent="0.35">
      <c r="B151" s="115" t="s">
        <v>659</v>
      </c>
      <c r="C151" s="116" t="s">
        <v>505</v>
      </c>
      <c r="D151" s="116">
        <v>28194238</v>
      </c>
      <c r="E151" s="116" t="s">
        <v>663</v>
      </c>
      <c r="F151" s="116">
        <v>67</v>
      </c>
      <c r="G151" s="116">
        <v>64</v>
      </c>
      <c r="H151" s="116">
        <v>1485</v>
      </c>
      <c r="I151" s="116" t="s">
        <v>664</v>
      </c>
      <c r="J151" s="116" t="s">
        <v>665</v>
      </c>
      <c r="K151" s="116" t="s">
        <v>242</v>
      </c>
      <c r="L151" s="116" t="s">
        <v>186</v>
      </c>
      <c r="M151" s="117" t="s">
        <v>470</v>
      </c>
    </row>
    <row r="152" spans="2:27" ht="14.25" customHeight="1" x14ac:dyDescent="0.35">
      <c r="B152" s="115" t="s">
        <v>659</v>
      </c>
      <c r="C152" s="116" t="s">
        <v>505</v>
      </c>
      <c r="D152" s="116">
        <v>28194238</v>
      </c>
      <c r="E152" s="116" t="s">
        <v>463</v>
      </c>
      <c r="F152" s="116">
        <v>5</v>
      </c>
      <c r="G152" s="116">
        <v>64</v>
      </c>
      <c r="H152" s="116">
        <v>1485</v>
      </c>
      <c r="I152" s="116" t="s">
        <v>664</v>
      </c>
      <c r="J152" s="116" t="s">
        <v>665</v>
      </c>
      <c r="K152" s="116" t="s">
        <v>242</v>
      </c>
      <c r="L152" s="116" t="s">
        <v>186</v>
      </c>
      <c r="M152" s="117" t="s">
        <v>666</v>
      </c>
    </row>
    <row r="153" spans="2:27" ht="14.25" customHeight="1" x14ac:dyDescent="0.35">
      <c r="B153" s="115" t="s">
        <v>659</v>
      </c>
      <c r="C153" s="116" t="s">
        <v>505</v>
      </c>
      <c r="D153" s="116">
        <v>28194238</v>
      </c>
      <c r="E153" s="116" t="s">
        <v>463</v>
      </c>
      <c r="F153" s="116">
        <v>4</v>
      </c>
      <c r="G153" s="116">
        <v>64</v>
      </c>
      <c r="H153" s="116">
        <v>1485</v>
      </c>
      <c r="I153" s="116" t="s">
        <v>664</v>
      </c>
      <c r="J153" s="116" t="s">
        <v>665</v>
      </c>
      <c r="K153" s="116" t="s">
        <v>242</v>
      </c>
      <c r="L153" s="116" t="s">
        <v>186</v>
      </c>
      <c r="M153" s="117" t="s">
        <v>667</v>
      </c>
    </row>
    <row r="154" spans="2:27" ht="14.25" customHeight="1" x14ac:dyDescent="0.35">
      <c r="B154" s="115" t="s">
        <v>659</v>
      </c>
      <c r="C154" s="116" t="s">
        <v>505</v>
      </c>
      <c r="D154" s="116">
        <v>28194238</v>
      </c>
      <c r="E154" s="116" t="s">
        <v>463</v>
      </c>
      <c r="F154" s="116">
        <v>4</v>
      </c>
      <c r="G154" s="116">
        <v>64</v>
      </c>
      <c r="H154" s="116">
        <v>1485</v>
      </c>
      <c r="I154" s="116" t="s">
        <v>664</v>
      </c>
      <c r="J154" s="116" t="s">
        <v>665</v>
      </c>
      <c r="K154" s="116" t="s">
        <v>242</v>
      </c>
      <c r="L154" s="116" t="s">
        <v>186</v>
      </c>
      <c r="M154" s="117" t="s">
        <v>668</v>
      </c>
    </row>
    <row r="155" spans="2:27" ht="14.25" customHeight="1" x14ac:dyDescent="0.35">
      <c r="B155" s="115" t="s">
        <v>659</v>
      </c>
      <c r="C155" s="116" t="s">
        <v>505</v>
      </c>
      <c r="D155" s="116">
        <v>28194238</v>
      </c>
      <c r="E155" s="116" t="s">
        <v>463</v>
      </c>
      <c r="F155" s="116">
        <v>3</v>
      </c>
      <c r="G155" s="116">
        <v>68</v>
      </c>
      <c r="H155" s="116">
        <v>760</v>
      </c>
      <c r="I155" s="116" t="s">
        <v>669</v>
      </c>
      <c r="J155" s="116" t="s">
        <v>630</v>
      </c>
      <c r="K155" s="116" t="s">
        <v>242</v>
      </c>
      <c r="L155" s="116" t="s">
        <v>186</v>
      </c>
      <c r="M155" s="117" t="s">
        <v>391</v>
      </c>
    </row>
    <row r="156" spans="2:27" ht="14.25" customHeight="1" x14ac:dyDescent="0.35">
      <c r="B156" s="115" t="s">
        <v>659</v>
      </c>
      <c r="C156" s="116" t="s">
        <v>528</v>
      </c>
      <c r="D156" s="116">
        <v>25935004</v>
      </c>
      <c r="E156" s="116" t="s">
        <v>374</v>
      </c>
      <c r="F156" s="116">
        <v>20</v>
      </c>
      <c r="G156" s="116">
        <v>61.7</v>
      </c>
      <c r="H156" s="116">
        <v>3368</v>
      </c>
      <c r="I156" s="116" t="s">
        <v>670</v>
      </c>
      <c r="J156" s="116" t="s">
        <v>671</v>
      </c>
      <c r="K156" s="116" t="s">
        <v>672</v>
      </c>
      <c r="L156" s="116" t="s">
        <v>186</v>
      </c>
      <c r="M156" s="117" t="s">
        <v>391</v>
      </c>
    </row>
    <row r="157" spans="2:27" ht="14.25" customHeight="1" x14ac:dyDescent="0.35">
      <c r="B157" s="115" t="s">
        <v>659</v>
      </c>
      <c r="C157" s="116" t="s">
        <v>446</v>
      </c>
      <c r="D157" s="116">
        <v>28686328</v>
      </c>
      <c r="E157" s="116" t="s">
        <v>357</v>
      </c>
      <c r="F157" s="116">
        <v>524</v>
      </c>
      <c r="G157" s="116">
        <v>67</v>
      </c>
      <c r="H157" s="116">
        <v>1597</v>
      </c>
      <c r="I157" s="116" t="s">
        <v>618</v>
      </c>
      <c r="J157" s="116" t="s">
        <v>673</v>
      </c>
      <c r="K157" s="116" t="s">
        <v>23</v>
      </c>
      <c r="L157" s="116" t="s">
        <v>674</v>
      </c>
      <c r="M157" s="117" t="s">
        <v>186</v>
      </c>
    </row>
    <row r="158" spans="2:27" ht="14.25" customHeight="1" x14ac:dyDescent="0.35">
      <c r="B158" s="115" t="s">
        <v>659</v>
      </c>
      <c r="C158" s="116" t="s">
        <v>543</v>
      </c>
      <c r="D158" s="116">
        <v>26681806</v>
      </c>
      <c r="E158" s="116" t="s">
        <v>546</v>
      </c>
      <c r="F158" s="116">
        <v>13</v>
      </c>
      <c r="G158" s="116">
        <v>61.7</v>
      </c>
      <c r="H158" s="116">
        <v>1680</v>
      </c>
      <c r="I158" s="116" t="s">
        <v>675</v>
      </c>
      <c r="J158" s="116" t="s">
        <v>676</v>
      </c>
      <c r="K158" s="116" t="s">
        <v>242</v>
      </c>
      <c r="L158" s="116" t="s">
        <v>186</v>
      </c>
      <c r="M158" s="117" t="s">
        <v>222</v>
      </c>
    </row>
    <row r="159" spans="2:27" ht="14.25" customHeight="1" x14ac:dyDescent="0.35">
      <c r="B159" s="115" t="s">
        <v>659</v>
      </c>
      <c r="C159" s="116" t="s">
        <v>677</v>
      </c>
      <c r="D159" s="116">
        <v>24163245</v>
      </c>
      <c r="E159" s="116" t="s">
        <v>603</v>
      </c>
      <c r="F159" s="116">
        <v>145</v>
      </c>
      <c r="G159" s="116">
        <v>62</v>
      </c>
      <c r="H159" s="116">
        <v>498</v>
      </c>
      <c r="I159" s="116" t="s">
        <v>678</v>
      </c>
      <c r="J159" s="116" t="s">
        <v>679</v>
      </c>
      <c r="K159" s="116" t="s">
        <v>242</v>
      </c>
      <c r="L159" s="116" t="s">
        <v>186</v>
      </c>
      <c r="M159" s="117" t="s">
        <v>186</v>
      </c>
    </row>
    <row r="160" spans="2:27" ht="14.25" customHeight="1" x14ac:dyDescent="0.35">
      <c r="B160" s="115" t="s">
        <v>659</v>
      </c>
      <c r="C160" s="116" t="s">
        <v>677</v>
      </c>
      <c r="D160" s="116">
        <v>26433941</v>
      </c>
      <c r="E160" s="116" t="s">
        <v>429</v>
      </c>
      <c r="F160" s="116">
        <v>4</v>
      </c>
      <c r="G160" s="116">
        <v>63</v>
      </c>
      <c r="H160" s="116">
        <v>988</v>
      </c>
      <c r="I160" s="116" t="s">
        <v>680</v>
      </c>
      <c r="J160" s="116" t="s">
        <v>681</v>
      </c>
      <c r="K160" s="116" t="s">
        <v>242</v>
      </c>
      <c r="L160" s="116" t="s">
        <v>682</v>
      </c>
      <c r="M160" s="117" t="s">
        <v>231</v>
      </c>
    </row>
    <row r="161" spans="2:13" ht="14.25" customHeight="1" x14ac:dyDescent="0.35">
      <c r="B161" s="115" t="s">
        <v>659</v>
      </c>
      <c r="C161" s="116" t="s">
        <v>677</v>
      </c>
      <c r="D161" s="116">
        <v>26433941</v>
      </c>
      <c r="E161" s="116" t="s">
        <v>429</v>
      </c>
      <c r="F161" s="116">
        <v>2</v>
      </c>
      <c r="G161" s="116">
        <v>63</v>
      </c>
      <c r="H161" s="116">
        <v>988</v>
      </c>
      <c r="I161" s="116" t="s">
        <v>680</v>
      </c>
      <c r="J161" s="116" t="s">
        <v>681</v>
      </c>
      <c r="K161" s="116" t="s">
        <v>242</v>
      </c>
      <c r="L161" s="116" t="s">
        <v>682</v>
      </c>
      <c r="M161" s="117" t="s">
        <v>683</v>
      </c>
    </row>
    <row r="162" spans="2:13" ht="14.25" customHeight="1" x14ac:dyDescent="0.35">
      <c r="B162" s="115" t="s">
        <v>659</v>
      </c>
      <c r="C162" s="116" t="s">
        <v>559</v>
      </c>
      <c r="D162" s="116">
        <v>27884142</v>
      </c>
      <c r="E162" s="116" t="s">
        <v>684</v>
      </c>
      <c r="F162" s="116">
        <v>18</v>
      </c>
      <c r="G162" s="116">
        <v>70</v>
      </c>
      <c r="H162" s="116">
        <v>966</v>
      </c>
      <c r="I162" s="116" t="s">
        <v>685</v>
      </c>
      <c r="J162" s="116" t="s">
        <v>685</v>
      </c>
      <c r="K162" s="116" t="s">
        <v>242</v>
      </c>
      <c r="L162" s="116" t="s">
        <v>186</v>
      </c>
      <c r="M162" s="117" t="s">
        <v>186</v>
      </c>
    </row>
    <row r="163" spans="2:13" ht="14.25" customHeight="1" x14ac:dyDescent="0.35">
      <c r="B163" s="115" t="s">
        <v>659</v>
      </c>
      <c r="C163" s="116" t="s">
        <v>559</v>
      </c>
      <c r="D163" s="116">
        <v>27884142</v>
      </c>
      <c r="E163" s="116" t="s">
        <v>686</v>
      </c>
      <c r="F163" s="116">
        <v>5</v>
      </c>
      <c r="G163" s="116">
        <v>70</v>
      </c>
      <c r="H163" s="116">
        <v>964</v>
      </c>
      <c r="I163" s="116" t="s">
        <v>687</v>
      </c>
      <c r="J163" s="116" t="s">
        <v>687</v>
      </c>
      <c r="K163" s="116" t="s">
        <v>242</v>
      </c>
      <c r="L163" s="116" t="s">
        <v>186</v>
      </c>
      <c r="M163" s="117" t="s">
        <v>688</v>
      </c>
    </row>
    <row r="164" spans="2:13" ht="14.25" customHeight="1" x14ac:dyDescent="0.35">
      <c r="B164" s="115" t="s">
        <v>659</v>
      </c>
      <c r="C164" s="116" t="s">
        <v>559</v>
      </c>
      <c r="D164" s="116">
        <v>28213390</v>
      </c>
      <c r="E164" s="116" t="s">
        <v>560</v>
      </c>
      <c r="F164" s="116">
        <v>180</v>
      </c>
      <c r="G164" s="116">
        <v>68</v>
      </c>
      <c r="H164" s="116">
        <v>2306</v>
      </c>
      <c r="I164" s="116" t="s">
        <v>689</v>
      </c>
      <c r="J164" s="116" t="s">
        <v>690</v>
      </c>
      <c r="K164" s="116" t="s">
        <v>242</v>
      </c>
      <c r="L164" s="116" t="s">
        <v>186</v>
      </c>
      <c r="M164" s="117" t="s">
        <v>231</v>
      </c>
    </row>
    <row r="165" spans="2:13" ht="14.25" customHeight="1" x14ac:dyDescent="0.35">
      <c r="B165" s="115" t="s">
        <v>659</v>
      </c>
      <c r="C165" s="116" t="s">
        <v>559</v>
      </c>
      <c r="D165" s="116">
        <v>28213390</v>
      </c>
      <c r="E165" s="116" t="s">
        <v>691</v>
      </c>
      <c r="F165" s="116">
        <v>78</v>
      </c>
      <c r="G165" s="116">
        <v>68</v>
      </c>
      <c r="H165" s="116">
        <v>2306</v>
      </c>
      <c r="I165" s="116" t="s">
        <v>689</v>
      </c>
      <c r="J165" s="116" t="s">
        <v>690</v>
      </c>
      <c r="K165" s="116" t="s">
        <v>242</v>
      </c>
      <c r="L165" s="116" t="s">
        <v>186</v>
      </c>
      <c r="M165" s="117" t="s">
        <v>421</v>
      </c>
    </row>
    <row r="166" spans="2:13" ht="14.25" customHeight="1" x14ac:dyDescent="0.35">
      <c r="B166" s="115" t="s">
        <v>659</v>
      </c>
      <c r="C166" s="116" t="s">
        <v>559</v>
      </c>
      <c r="D166" s="116">
        <v>28213390</v>
      </c>
      <c r="E166" s="116" t="s">
        <v>560</v>
      </c>
      <c r="F166" s="116">
        <v>127</v>
      </c>
      <c r="G166" s="116">
        <v>63</v>
      </c>
      <c r="H166" s="116">
        <v>3889</v>
      </c>
      <c r="I166" s="116" t="s">
        <v>692</v>
      </c>
      <c r="J166" s="116" t="s">
        <v>693</v>
      </c>
      <c r="K166" s="116" t="s">
        <v>242</v>
      </c>
      <c r="L166" s="116" t="s">
        <v>186</v>
      </c>
      <c r="M166" s="117" t="s">
        <v>470</v>
      </c>
    </row>
    <row r="167" spans="2:13" ht="14.25" customHeight="1" x14ac:dyDescent="0.35">
      <c r="B167" s="115" t="s">
        <v>659</v>
      </c>
      <c r="C167" s="116" t="s">
        <v>559</v>
      </c>
      <c r="D167" s="116">
        <v>28213390</v>
      </c>
      <c r="E167" s="116" t="s">
        <v>691</v>
      </c>
      <c r="F167" s="116">
        <v>44</v>
      </c>
      <c r="G167" s="116">
        <v>65</v>
      </c>
      <c r="H167" s="116">
        <v>4331</v>
      </c>
      <c r="I167" s="116" t="s">
        <v>694</v>
      </c>
      <c r="J167" s="116" t="s">
        <v>695</v>
      </c>
      <c r="K167" s="116" t="s">
        <v>242</v>
      </c>
      <c r="L167" s="116" t="s">
        <v>186</v>
      </c>
      <c r="M167" s="117" t="s">
        <v>696</v>
      </c>
    </row>
    <row r="168" spans="2:13" ht="14.25" customHeight="1" x14ac:dyDescent="0.35">
      <c r="B168" s="115" t="s">
        <v>659</v>
      </c>
      <c r="C168" s="116" t="s">
        <v>559</v>
      </c>
      <c r="D168" s="116">
        <v>28213390</v>
      </c>
      <c r="E168" s="116" t="s">
        <v>697</v>
      </c>
      <c r="F168" s="116">
        <v>8</v>
      </c>
      <c r="G168" s="116">
        <v>61</v>
      </c>
      <c r="H168" s="116">
        <v>1955</v>
      </c>
      <c r="I168" s="116" t="s">
        <v>698</v>
      </c>
      <c r="J168" s="116" t="s">
        <v>397</v>
      </c>
      <c r="K168" s="116" t="s">
        <v>242</v>
      </c>
      <c r="L168" s="116" t="s">
        <v>186</v>
      </c>
      <c r="M168" s="117" t="s">
        <v>391</v>
      </c>
    </row>
    <row r="169" spans="2:13" ht="14.25" customHeight="1" x14ac:dyDescent="0.35">
      <c r="B169" s="115" t="s">
        <v>659</v>
      </c>
      <c r="C169" s="116" t="s">
        <v>559</v>
      </c>
      <c r="D169" s="116">
        <v>28213390</v>
      </c>
      <c r="E169" s="116" t="s">
        <v>697</v>
      </c>
      <c r="F169" s="116">
        <v>4</v>
      </c>
      <c r="G169" s="116">
        <v>61</v>
      </c>
      <c r="H169" s="116">
        <v>1955</v>
      </c>
      <c r="I169" s="116" t="s">
        <v>698</v>
      </c>
      <c r="J169" s="116" t="s">
        <v>397</v>
      </c>
      <c r="K169" s="116" t="s">
        <v>242</v>
      </c>
      <c r="L169" s="116" t="s">
        <v>186</v>
      </c>
      <c r="M169" s="117" t="s">
        <v>699</v>
      </c>
    </row>
    <row r="170" spans="2:13" ht="14.25" customHeight="1" x14ac:dyDescent="0.35">
      <c r="B170" s="115" t="s">
        <v>659</v>
      </c>
      <c r="C170" s="116" t="s">
        <v>700</v>
      </c>
      <c r="D170" s="116">
        <v>27651444</v>
      </c>
      <c r="E170" s="116" t="s">
        <v>357</v>
      </c>
      <c r="F170" s="116">
        <v>2641</v>
      </c>
      <c r="G170" s="116">
        <v>60.3</v>
      </c>
      <c r="H170" s="116">
        <v>9389</v>
      </c>
      <c r="I170" s="116" t="s">
        <v>701</v>
      </c>
      <c r="J170" s="116" t="s">
        <v>702</v>
      </c>
      <c r="K170" s="116" t="s">
        <v>703</v>
      </c>
      <c r="L170" s="116" t="s">
        <v>704</v>
      </c>
      <c r="M170" s="117" t="s">
        <v>493</v>
      </c>
    </row>
    <row r="171" spans="2:13" ht="14.25" customHeight="1" x14ac:dyDescent="0.35">
      <c r="B171" s="115" t="s">
        <v>659</v>
      </c>
      <c r="C171" s="116" t="s">
        <v>700</v>
      </c>
      <c r="D171" s="116">
        <v>27651444</v>
      </c>
      <c r="E171" s="116" t="s">
        <v>357</v>
      </c>
      <c r="F171" s="116">
        <v>161</v>
      </c>
      <c r="G171" s="116">
        <v>62.9</v>
      </c>
      <c r="H171" s="116">
        <v>13474</v>
      </c>
      <c r="I171" s="116" t="s">
        <v>705</v>
      </c>
      <c r="J171" s="116" t="s">
        <v>574</v>
      </c>
      <c r="K171" s="116" t="s">
        <v>703</v>
      </c>
      <c r="L171" s="116" t="s">
        <v>706</v>
      </c>
      <c r="M171" s="117" t="s">
        <v>496</v>
      </c>
    </row>
    <row r="172" spans="2:13" ht="14.25" customHeight="1" x14ac:dyDescent="0.35">
      <c r="B172" s="115" t="s">
        <v>659</v>
      </c>
      <c r="C172" s="116" t="s">
        <v>580</v>
      </c>
      <c r="D172" s="116">
        <v>27955697</v>
      </c>
      <c r="E172" s="116" t="s">
        <v>581</v>
      </c>
      <c r="F172" s="116">
        <v>214</v>
      </c>
      <c r="G172" s="116">
        <v>65</v>
      </c>
      <c r="H172" s="116">
        <v>8863</v>
      </c>
      <c r="I172" s="116" t="s">
        <v>707</v>
      </c>
      <c r="J172" s="116" t="s">
        <v>708</v>
      </c>
      <c r="K172" s="116" t="s">
        <v>242</v>
      </c>
      <c r="L172" s="116" t="s">
        <v>186</v>
      </c>
      <c r="M172" s="117" t="s">
        <v>231</v>
      </c>
    </row>
    <row r="173" spans="2:13" ht="14.25" customHeight="1" x14ac:dyDescent="0.35">
      <c r="B173" s="115" t="s">
        <v>659</v>
      </c>
      <c r="C173" s="116" t="s">
        <v>709</v>
      </c>
      <c r="D173" s="116">
        <v>28067321</v>
      </c>
      <c r="E173" s="116" t="s">
        <v>710</v>
      </c>
      <c r="F173" s="116">
        <v>4</v>
      </c>
      <c r="G173" s="116">
        <v>66</v>
      </c>
      <c r="H173" s="116">
        <v>2456</v>
      </c>
      <c r="I173" s="116" t="s">
        <v>711</v>
      </c>
      <c r="J173" s="116" t="s">
        <v>712</v>
      </c>
      <c r="K173" s="116" t="s">
        <v>242</v>
      </c>
      <c r="L173" s="116" t="s">
        <v>713</v>
      </c>
      <c r="M173" s="117" t="s">
        <v>186</v>
      </c>
    </row>
    <row r="174" spans="2:13" ht="14.25" customHeight="1" x14ac:dyDescent="0.35">
      <c r="B174" s="115" t="s">
        <v>659</v>
      </c>
      <c r="C174" s="116" t="s">
        <v>709</v>
      </c>
      <c r="D174" s="116">
        <v>28067321</v>
      </c>
      <c r="E174" s="116" t="s">
        <v>710</v>
      </c>
      <c r="F174" s="116">
        <v>4</v>
      </c>
      <c r="G174" s="116">
        <v>66</v>
      </c>
      <c r="H174" s="116">
        <v>2456</v>
      </c>
      <c r="I174" s="116" t="s">
        <v>711</v>
      </c>
      <c r="J174" s="116" t="s">
        <v>712</v>
      </c>
      <c r="K174" s="116" t="s">
        <v>242</v>
      </c>
      <c r="L174" s="116" t="s">
        <v>713</v>
      </c>
      <c r="M174" s="117" t="s">
        <v>714</v>
      </c>
    </row>
    <row r="175" spans="2:13" ht="14.25" customHeight="1" x14ac:dyDescent="0.35">
      <c r="B175" s="115" t="s">
        <v>659</v>
      </c>
      <c r="C175" s="116" t="s">
        <v>582</v>
      </c>
      <c r="D175" s="116">
        <v>27843151</v>
      </c>
      <c r="E175" s="116" t="s">
        <v>583</v>
      </c>
      <c r="F175" s="116">
        <v>363</v>
      </c>
      <c r="G175" s="116">
        <v>64.2</v>
      </c>
      <c r="H175" s="116">
        <v>9643</v>
      </c>
      <c r="I175" s="116" t="s">
        <v>715</v>
      </c>
      <c r="J175" s="116" t="s">
        <v>716</v>
      </c>
      <c r="K175" s="116" t="s">
        <v>242</v>
      </c>
      <c r="L175" s="116" t="s">
        <v>186</v>
      </c>
      <c r="M175" s="117" t="s">
        <v>717</v>
      </c>
    </row>
    <row r="176" spans="2:13" ht="14.25" customHeight="1" x14ac:dyDescent="0.35">
      <c r="B176" s="115" t="s">
        <v>659</v>
      </c>
      <c r="C176" s="116" t="s">
        <v>718</v>
      </c>
      <c r="D176" s="116">
        <v>27824951</v>
      </c>
      <c r="E176" s="116" t="s">
        <v>581</v>
      </c>
      <c r="F176" s="116">
        <v>3</v>
      </c>
      <c r="G176" s="116">
        <v>60.9</v>
      </c>
      <c r="H176" s="116">
        <v>1741</v>
      </c>
      <c r="I176" s="116" t="s">
        <v>719</v>
      </c>
      <c r="J176" s="116" t="s">
        <v>720</v>
      </c>
      <c r="K176" s="116" t="s">
        <v>23</v>
      </c>
      <c r="L176" s="116" t="s">
        <v>186</v>
      </c>
      <c r="M176" s="117" t="s">
        <v>721</v>
      </c>
    </row>
    <row r="177" spans="2:13" ht="14.25" customHeight="1" x14ac:dyDescent="0.35">
      <c r="B177" s="115" t="s">
        <v>659</v>
      </c>
      <c r="C177" s="116" t="s">
        <v>722</v>
      </c>
      <c r="D177" s="116">
        <v>28095459</v>
      </c>
      <c r="E177" s="116" t="s">
        <v>374</v>
      </c>
      <c r="F177" s="116">
        <v>50</v>
      </c>
      <c r="G177" s="116">
        <v>67</v>
      </c>
      <c r="H177" s="116">
        <v>1935</v>
      </c>
      <c r="I177" s="116" t="s">
        <v>723</v>
      </c>
      <c r="J177" s="116" t="s">
        <v>724</v>
      </c>
      <c r="K177" s="116" t="s">
        <v>242</v>
      </c>
      <c r="L177" s="116" t="s">
        <v>186</v>
      </c>
      <c r="M177" s="117" t="s">
        <v>725</v>
      </c>
    </row>
    <row r="178" spans="2:13" ht="14.25" customHeight="1" x14ac:dyDescent="0.35">
      <c r="B178" s="115" t="s">
        <v>659</v>
      </c>
      <c r="C178" s="116" t="s">
        <v>722</v>
      </c>
      <c r="D178" s="116">
        <v>28095459</v>
      </c>
      <c r="E178" s="116" t="s">
        <v>374</v>
      </c>
      <c r="F178" s="116">
        <v>2</v>
      </c>
      <c r="G178" s="116">
        <v>70</v>
      </c>
      <c r="H178" s="116">
        <v>920</v>
      </c>
      <c r="I178" s="116" t="s">
        <v>726</v>
      </c>
      <c r="J178" s="116" t="s">
        <v>727</v>
      </c>
      <c r="K178" s="116" t="s">
        <v>242</v>
      </c>
      <c r="L178" s="116" t="s">
        <v>186</v>
      </c>
      <c r="M178" s="117" t="s">
        <v>728</v>
      </c>
    </row>
    <row r="179" spans="2:13" ht="14.25" customHeight="1" x14ac:dyDescent="0.35">
      <c r="B179" s="115" t="s">
        <v>659</v>
      </c>
      <c r="C179" s="116" t="s">
        <v>722</v>
      </c>
      <c r="D179" s="116">
        <v>28095459</v>
      </c>
      <c r="E179" s="116" t="s">
        <v>374</v>
      </c>
      <c r="F179" s="116">
        <v>130</v>
      </c>
      <c r="G179" s="116">
        <v>69.2</v>
      </c>
      <c r="H179" s="116">
        <v>3743</v>
      </c>
      <c r="I179" s="116" t="s">
        <v>729</v>
      </c>
      <c r="J179" s="116" t="s">
        <v>730</v>
      </c>
      <c r="K179" s="116" t="s">
        <v>242</v>
      </c>
      <c r="L179" s="116" t="s">
        <v>186</v>
      </c>
      <c r="M179" s="117" t="s">
        <v>222</v>
      </c>
    </row>
    <row r="180" spans="2:13" ht="14.25" customHeight="1" x14ac:dyDescent="0.35">
      <c r="B180" s="115" t="s">
        <v>659</v>
      </c>
      <c r="C180" s="116" t="s">
        <v>731</v>
      </c>
      <c r="D180" s="116">
        <v>28515798</v>
      </c>
      <c r="E180" s="116" t="s">
        <v>732</v>
      </c>
      <c r="F180" s="116">
        <v>3</v>
      </c>
      <c r="G180" s="116">
        <v>66</v>
      </c>
      <c r="H180" s="116">
        <v>382</v>
      </c>
      <c r="I180" s="116" t="s">
        <v>180</v>
      </c>
      <c r="J180" s="116" t="s">
        <v>548</v>
      </c>
      <c r="K180" s="116" t="s">
        <v>242</v>
      </c>
      <c r="L180" s="116" t="s">
        <v>733</v>
      </c>
      <c r="M180" s="117" t="s">
        <v>186</v>
      </c>
    </row>
    <row r="181" spans="2:13" ht="14.25" customHeight="1" x14ac:dyDescent="0.35">
      <c r="B181" s="115" t="s">
        <v>659</v>
      </c>
      <c r="C181" s="116" t="s">
        <v>731</v>
      </c>
      <c r="D181" s="116">
        <v>26404063</v>
      </c>
      <c r="E181" s="116" t="s">
        <v>734</v>
      </c>
      <c r="F181" s="116">
        <v>1</v>
      </c>
      <c r="G181" s="116">
        <v>66</v>
      </c>
      <c r="H181" s="116">
        <v>191</v>
      </c>
      <c r="I181" s="116" t="s">
        <v>186</v>
      </c>
      <c r="J181" s="116" t="s">
        <v>735</v>
      </c>
      <c r="K181" s="116" t="s">
        <v>242</v>
      </c>
      <c r="L181" s="116" t="s">
        <v>186</v>
      </c>
      <c r="M181" s="117" t="s">
        <v>231</v>
      </c>
    </row>
    <row r="182" spans="2:13" ht="14.25" customHeight="1" x14ac:dyDescent="0.35">
      <c r="B182" s="115" t="s">
        <v>659</v>
      </c>
      <c r="C182" s="116" t="s">
        <v>731</v>
      </c>
      <c r="D182" s="116">
        <v>26404063</v>
      </c>
      <c r="E182" s="116" t="s">
        <v>734</v>
      </c>
      <c r="F182" s="116">
        <v>2</v>
      </c>
      <c r="G182" s="116">
        <v>66</v>
      </c>
      <c r="H182" s="116">
        <v>191</v>
      </c>
      <c r="I182" s="116" t="s">
        <v>186</v>
      </c>
      <c r="J182" s="116" t="s">
        <v>735</v>
      </c>
      <c r="K182" s="116" t="s">
        <v>242</v>
      </c>
      <c r="L182" s="116" t="s">
        <v>186</v>
      </c>
      <c r="M182" s="117" t="s">
        <v>736</v>
      </c>
    </row>
    <row r="183" spans="2:13" ht="14.25" customHeight="1" x14ac:dyDescent="0.35">
      <c r="B183" s="115" t="s">
        <v>659</v>
      </c>
      <c r="C183" s="116" t="s">
        <v>731</v>
      </c>
      <c r="D183" s="116">
        <v>28515798</v>
      </c>
      <c r="E183" s="116" t="s">
        <v>732</v>
      </c>
      <c r="F183" s="116">
        <v>1</v>
      </c>
      <c r="G183" s="116">
        <v>66</v>
      </c>
      <c r="H183" s="116">
        <v>382</v>
      </c>
      <c r="I183" s="116" t="s">
        <v>180</v>
      </c>
      <c r="J183" s="116" t="s">
        <v>548</v>
      </c>
      <c r="K183" s="116" t="s">
        <v>242</v>
      </c>
      <c r="L183" s="116" t="s">
        <v>733</v>
      </c>
      <c r="M183" s="117" t="s">
        <v>245</v>
      </c>
    </row>
    <row r="184" spans="2:13" ht="14.25" customHeight="1" x14ac:dyDescent="0.35">
      <c r="B184" s="115" t="s">
        <v>659</v>
      </c>
      <c r="C184" s="116" t="s">
        <v>731</v>
      </c>
      <c r="D184" s="116">
        <v>26404063</v>
      </c>
      <c r="E184" s="116" t="s">
        <v>734</v>
      </c>
      <c r="F184" s="116">
        <v>2</v>
      </c>
      <c r="G184" s="116">
        <v>63</v>
      </c>
      <c r="H184" s="116">
        <v>287</v>
      </c>
      <c r="I184" s="116" t="s">
        <v>737</v>
      </c>
      <c r="J184" s="116" t="s">
        <v>515</v>
      </c>
      <c r="K184" s="116" t="s">
        <v>242</v>
      </c>
      <c r="L184" s="116" t="s">
        <v>186</v>
      </c>
      <c r="M184" s="117" t="s">
        <v>391</v>
      </c>
    </row>
    <row r="185" spans="2:13" ht="14.25" customHeight="1" x14ac:dyDescent="0.35">
      <c r="B185" s="115" t="s">
        <v>659</v>
      </c>
      <c r="C185" s="116" t="s">
        <v>599</v>
      </c>
      <c r="D185" s="116">
        <v>28624579</v>
      </c>
      <c r="E185" s="116" t="s">
        <v>600</v>
      </c>
      <c r="F185" s="116">
        <v>11</v>
      </c>
      <c r="G185" s="116">
        <v>63.5</v>
      </c>
      <c r="H185" s="116">
        <v>1450</v>
      </c>
      <c r="I185" s="116" t="s">
        <v>738</v>
      </c>
      <c r="J185" s="116" t="s">
        <v>739</v>
      </c>
      <c r="K185" s="116" t="s">
        <v>23</v>
      </c>
      <c r="L185" s="116" t="s">
        <v>186</v>
      </c>
      <c r="M185" s="117" t="s">
        <v>222</v>
      </c>
    </row>
    <row r="186" spans="2:13" ht="14.25" customHeight="1" x14ac:dyDescent="0.35">
      <c r="B186" s="115" t="s">
        <v>659</v>
      </c>
      <c r="C186" s="116" t="s">
        <v>599</v>
      </c>
      <c r="D186" s="116">
        <v>28624579</v>
      </c>
      <c r="E186" s="116" t="s">
        <v>600</v>
      </c>
      <c r="F186" s="116">
        <v>1</v>
      </c>
      <c r="G186" s="116">
        <v>67.5</v>
      </c>
      <c r="H186" s="116">
        <v>719</v>
      </c>
      <c r="I186" s="116" t="s">
        <v>334</v>
      </c>
      <c r="J186" s="116" t="s">
        <v>740</v>
      </c>
      <c r="K186" s="116" t="s">
        <v>23</v>
      </c>
      <c r="L186" s="116" t="s">
        <v>186</v>
      </c>
      <c r="M186" s="117" t="s">
        <v>391</v>
      </c>
    </row>
    <row r="187" spans="2:13" ht="14.25" customHeight="1" x14ac:dyDescent="0.35">
      <c r="B187" s="115" t="s">
        <v>659</v>
      </c>
      <c r="C187" s="116" t="s">
        <v>741</v>
      </c>
      <c r="D187" s="116">
        <v>28708104</v>
      </c>
      <c r="E187" s="116" t="s">
        <v>742</v>
      </c>
      <c r="F187" s="116">
        <v>2</v>
      </c>
      <c r="G187" s="116">
        <v>65</v>
      </c>
      <c r="H187" s="116">
        <v>2148</v>
      </c>
      <c r="I187" s="116" t="s">
        <v>743</v>
      </c>
      <c r="J187" s="116" t="s">
        <v>744</v>
      </c>
      <c r="K187" s="116" t="s">
        <v>23</v>
      </c>
      <c r="L187" s="116" t="s">
        <v>186</v>
      </c>
      <c r="M187" s="117" t="s">
        <v>186</v>
      </c>
    </row>
    <row r="188" spans="2:13" ht="14.25" customHeight="1" x14ac:dyDescent="0.35">
      <c r="B188" s="115" t="s">
        <v>659</v>
      </c>
      <c r="C188" s="116" t="s">
        <v>745</v>
      </c>
      <c r="D188" s="116">
        <v>26731791</v>
      </c>
      <c r="E188" s="116" t="s">
        <v>746</v>
      </c>
      <c r="F188" s="116">
        <v>1</v>
      </c>
      <c r="G188" s="116">
        <v>62.2</v>
      </c>
      <c r="H188" s="116">
        <v>2956</v>
      </c>
      <c r="I188" s="116" t="s">
        <v>747</v>
      </c>
      <c r="J188" s="116" t="s">
        <v>748</v>
      </c>
      <c r="K188" s="116" t="s">
        <v>242</v>
      </c>
      <c r="L188" s="116" t="s">
        <v>186</v>
      </c>
      <c r="M188" s="117" t="s">
        <v>749</v>
      </c>
    </row>
    <row r="189" spans="2:13" ht="14.25" customHeight="1" x14ac:dyDescent="0.35">
      <c r="B189" s="115" t="s">
        <v>659</v>
      </c>
      <c r="C189" s="116" t="s">
        <v>745</v>
      </c>
      <c r="D189" s="116">
        <v>26731791</v>
      </c>
      <c r="E189" s="116" t="s">
        <v>746</v>
      </c>
      <c r="F189" s="116">
        <v>14</v>
      </c>
      <c r="G189" s="116">
        <v>62.2</v>
      </c>
      <c r="H189" s="116">
        <v>2956</v>
      </c>
      <c r="I189" s="116" t="s">
        <v>747</v>
      </c>
      <c r="J189" s="116" t="s">
        <v>748</v>
      </c>
      <c r="K189" s="116" t="s">
        <v>242</v>
      </c>
      <c r="L189" s="116" t="s">
        <v>186</v>
      </c>
      <c r="M189" s="117" t="s">
        <v>750</v>
      </c>
    </row>
    <row r="190" spans="2:13" ht="14.25" customHeight="1" x14ac:dyDescent="0.35">
      <c r="B190" s="115" t="s">
        <v>659</v>
      </c>
      <c r="C190" s="116" t="s">
        <v>745</v>
      </c>
      <c r="D190" s="116">
        <v>26731791</v>
      </c>
      <c r="E190" s="116" t="s">
        <v>746</v>
      </c>
      <c r="F190" s="116">
        <v>2</v>
      </c>
      <c r="G190" s="116">
        <v>62.2</v>
      </c>
      <c r="H190" s="116">
        <v>2956</v>
      </c>
      <c r="I190" s="116" t="s">
        <v>747</v>
      </c>
      <c r="J190" s="116" t="s">
        <v>748</v>
      </c>
      <c r="K190" s="116" t="s">
        <v>242</v>
      </c>
      <c r="L190" s="116" t="s">
        <v>186</v>
      </c>
      <c r="M190" s="117" t="s">
        <v>751</v>
      </c>
    </row>
    <row r="191" spans="2:13" ht="14.25" customHeight="1" x14ac:dyDescent="0.35">
      <c r="B191" s="115" t="s">
        <v>659</v>
      </c>
      <c r="C191" s="116" t="s">
        <v>752</v>
      </c>
      <c r="D191" s="116">
        <v>25583993</v>
      </c>
      <c r="E191" s="116" t="s">
        <v>463</v>
      </c>
      <c r="F191" s="116">
        <v>11</v>
      </c>
      <c r="G191" s="116">
        <v>61</v>
      </c>
      <c r="H191" s="116">
        <v>1776</v>
      </c>
      <c r="I191" s="116" t="s">
        <v>753</v>
      </c>
      <c r="J191" s="116" t="s">
        <v>754</v>
      </c>
      <c r="K191" s="116" t="s">
        <v>242</v>
      </c>
      <c r="L191" s="116" t="s">
        <v>186</v>
      </c>
      <c r="M191" s="117" t="s">
        <v>231</v>
      </c>
    </row>
    <row r="192" spans="2:13" ht="14.25" customHeight="1" x14ac:dyDescent="0.35">
      <c r="B192" s="115" t="s">
        <v>659</v>
      </c>
      <c r="C192" s="116" t="s">
        <v>752</v>
      </c>
      <c r="D192" s="116">
        <v>25583993</v>
      </c>
      <c r="E192" s="116" t="s">
        <v>663</v>
      </c>
      <c r="F192" s="116">
        <v>1</v>
      </c>
      <c r="G192" s="116">
        <v>62</v>
      </c>
      <c r="H192" s="116">
        <v>971</v>
      </c>
      <c r="I192" s="116" t="s">
        <v>681</v>
      </c>
      <c r="J192" s="116" t="s">
        <v>755</v>
      </c>
      <c r="K192" s="116" t="s">
        <v>242</v>
      </c>
      <c r="L192" s="116" t="s">
        <v>186</v>
      </c>
      <c r="M192" s="117" t="s">
        <v>391</v>
      </c>
    </row>
    <row r="193" spans="2:13" ht="14.25" customHeight="1" x14ac:dyDescent="0.35">
      <c r="B193" s="115" t="s">
        <v>659</v>
      </c>
      <c r="C193" s="116" t="s">
        <v>756</v>
      </c>
      <c r="D193" s="116">
        <v>28062490</v>
      </c>
      <c r="E193" s="116" t="s">
        <v>757</v>
      </c>
      <c r="F193" s="116">
        <v>3</v>
      </c>
      <c r="G193" s="116">
        <v>63</v>
      </c>
      <c r="H193" s="116">
        <v>645</v>
      </c>
      <c r="I193" s="116" t="s">
        <v>538</v>
      </c>
      <c r="J193" s="116" t="s">
        <v>361</v>
      </c>
      <c r="K193" s="116" t="s">
        <v>242</v>
      </c>
      <c r="L193" s="116" t="s">
        <v>186</v>
      </c>
      <c r="M193" s="117" t="s">
        <v>186</v>
      </c>
    </row>
    <row r="194" spans="2:13" ht="14.25" customHeight="1" x14ac:dyDescent="0.35">
      <c r="B194" s="115" t="s">
        <v>659</v>
      </c>
      <c r="C194" s="116" t="s">
        <v>756</v>
      </c>
      <c r="D194" s="116">
        <v>28062490</v>
      </c>
      <c r="E194" s="116" t="s">
        <v>757</v>
      </c>
      <c r="F194" s="116">
        <v>3</v>
      </c>
      <c r="G194" s="116">
        <v>63</v>
      </c>
      <c r="H194" s="116">
        <v>645</v>
      </c>
      <c r="I194" s="116" t="s">
        <v>538</v>
      </c>
      <c r="J194" s="116" t="s">
        <v>361</v>
      </c>
      <c r="K194" s="116" t="s">
        <v>242</v>
      </c>
      <c r="L194" s="116" t="s">
        <v>186</v>
      </c>
      <c r="M194" s="117" t="s">
        <v>758</v>
      </c>
    </row>
    <row r="195" spans="2:13" ht="14.25" customHeight="1" x14ac:dyDescent="0.35">
      <c r="B195" s="115" t="s">
        <v>659</v>
      </c>
      <c r="C195" s="116" t="s">
        <v>756</v>
      </c>
      <c r="D195" s="116">
        <v>26829059</v>
      </c>
      <c r="E195" s="116" t="s">
        <v>357</v>
      </c>
      <c r="F195" s="116">
        <v>65</v>
      </c>
      <c r="G195" s="116">
        <v>63.1</v>
      </c>
      <c r="H195" s="116">
        <v>449</v>
      </c>
      <c r="I195" s="116" t="s">
        <v>337</v>
      </c>
      <c r="J195" s="116" t="s">
        <v>759</v>
      </c>
      <c r="K195" s="116" t="s">
        <v>23</v>
      </c>
      <c r="L195" s="116" t="s">
        <v>760</v>
      </c>
      <c r="M195" s="117" t="s">
        <v>493</v>
      </c>
    </row>
    <row r="196" spans="2:13" ht="14.25" customHeight="1" x14ac:dyDescent="0.35">
      <c r="B196" s="115" t="s">
        <v>659</v>
      </c>
      <c r="C196" s="116" t="s">
        <v>756</v>
      </c>
      <c r="D196" s="116">
        <v>26829059</v>
      </c>
      <c r="E196" s="116" t="s">
        <v>357</v>
      </c>
      <c r="F196" s="116">
        <v>53</v>
      </c>
      <c r="G196" s="116">
        <v>63.1</v>
      </c>
      <c r="H196" s="116">
        <v>449</v>
      </c>
      <c r="I196" s="116" t="s">
        <v>337</v>
      </c>
      <c r="J196" s="116" t="s">
        <v>759</v>
      </c>
      <c r="K196" s="116" t="s">
        <v>23</v>
      </c>
      <c r="L196" s="116" t="s">
        <v>760</v>
      </c>
      <c r="M196" s="117" t="s">
        <v>761</v>
      </c>
    </row>
    <row r="197" spans="2:13" ht="14.25" customHeight="1" x14ac:dyDescent="0.35">
      <c r="B197" s="115" t="s">
        <v>659</v>
      </c>
      <c r="C197" s="116" t="s">
        <v>756</v>
      </c>
      <c r="D197" s="116">
        <v>28173150</v>
      </c>
      <c r="E197" s="116" t="s">
        <v>560</v>
      </c>
      <c r="F197" s="116">
        <v>3</v>
      </c>
      <c r="G197" s="116">
        <v>63.2</v>
      </c>
      <c r="H197" s="116">
        <v>645</v>
      </c>
      <c r="I197" s="116" t="s">
        <v>538</v>
      </c>
      <c r="J197" s="116" t="s">
        <v>361</v>
      </c>
      <c r="K197" s="116" t="s">
        <v>242</v>
      </c>
      <c r="L197" s="116" t="s">
        <v>186</v>
      </c>
      <c r="M197" s="117" t="s">
        <v>231</v>
      </c>
    </row>
    <row r="198" spans="2:13" ht="14.25" customHeight="1" x14ac:dyDescent="0.35">
      <c r="B198" s="115" t="s">
        <v>659</v>
      </c>
      <c r="C198" s="116" t="s">
        <v>756</v>
      </c>
      <c r="D198" s="116">
        <v>28173150</v>
      </c>
      <c r="E198" s="116" t="s">
        <v>697</v>
      </c>
      <c r="F198" s="116">
        <v>6</v>
      </c>
      <c r="G198" s="116">
        <v>63.2</v>
      </c>
      <c r="H198" s="116">
        <v>645</v>
      </c>
      <c r="I198" s="116" t="s">
        <v>538</v>
      </c>
      <c r="J198" s="116" t="s">
        <v>361</v>
      </c>
      <c r="K198" s="116" t="s">
        <v>242</v>
      </c>
      <c r="L198" s="116" t="s">
        <v>186</v>
      </c>
      <c r="M198" s="117" t="s">
        <v>762</v>
      </c>
    </row>
    <row r="199" spans="2:13" ht="14.25" customHeight="1" x14ac:dyDescent="0.35">
      <c r="B199" s="115" t="s">
        <v>659</v>
      </c>
      <c r="C199" s="116" t="s">
        <v>756</v>
      </c>
      <c r="D199" s="116">
        <v>28173150</v>
      </c>
      <c r="E199" s="116" t="s">
        <v>697</v>
      </c>
      <c r="F199" s="116">
        <v>12</v>
      </c>
      <c r="G199" s="116">
        <v>65.7</v>
      </c>
      <c r="H199" s="116">
        <v>3187</v>
      </c>
      <c r="I199" s="116" t="s">
        <v>763</v>
      </c>
      <c r="J199" s="116" t="s">
        <v>764</v>
      </c>
      <c r="K199" s="116" t="s">
        <v>242</v>
      </c>
      <c r="L199" s="116" t="s">
        <v>186</v>
      </c>
      <c r="M199" s="117" t="s">
        <v>470</v>
      </c>
    </row>
    <row r="200" spans="2:13" ht="14.25" customHeight="1" x14ac:dyDescent="0.35">
      <c r="B200" s="115" t="s">
        <v>659</v>
      </c>
      <c r="C200" s="116" t="s">
        <v>756</v>
      </c>
      <c r="D200" s="116">
        <v>28173150</v>
      </c>
      <c r="E200" s="116" t="s">
        <v>697</v>
      </c>
      <c r="F200" s="116">
        <v>14</v>
      </c>
      <c r="G200" s="116">
        <v>65.7</v>
      </c>
      <c r="H200" s="116">
        <v>3187</v>
      </c>
      <c r="I200" s="116" t="s">
        <v>763</v>
      </c>
      <c r="J200" s="116" t="s">
        <v>764</v>
      </c>
      <c r="K200" s="116" t="s">
        <v>242</v>
      </c>
      <c r="L200" s="116" t="s">
        <v>186</v>
      </c>
      <c r="M200" s="117" t="s">
        <v>765</v>
      </c>
    </row>
    <row r="201" spans="2:13" ht="14.25" customHeight="1" x14ac:dyDescent="0.35">
      <c r="B201" s="115" t="s">
        <v>659</v>
      </c>
      <c r="C201" s="116" t="s">
        <v>756</v>
      </c>
      <c r="D201" s="116">
        <v>28173150</v>
      </c>
      <c r="E201" s="116" t="s">
        <v>697</v>
      </c>
      <c r="F201" s="116">
        <v>10</v>
      </c>
      <c r="G201" s="116">
        <v>66.3</v>
      </c>
      <c r="H201" s="116">
        <v>2542</v>
      </c>
      <c r="I201" s="116" t="s">
        <v>766</v>
      </c>
      <c r="J201" s="116" t="s">
        <v>767</v>
      </c>
      <c r="K201" s="116" t="s">
        <v>242</v>
      </c>
      <c r="L201" s="116" t="s">
        <v>186</v>
      </c>
      <c r="M201" s="117" t="s">
        <v>391</v>
      </c>
    </row>
    <row r="202" spans="2:13" ht="14.25" customHeight="1" x14ac:dyDescent="0.35">
      <c r="B202" s="115" t="s">
        <v>659</v>
      </c>
      <c r="C202" s="116" t="s">
        <v>756</v>
      </c>
      <c r="D202" s="116">
        <v>28173150</v>
      </c>
      <c r="E202" s="116" t="s">
        <v>697</v>
      </c>
      <c r="F202" s="116">
        <v>11</v>
      </c>
      <c r="G202" s="116">
        <v>66.3</v>
      </c>
      <c r="H202" s="116">
        <v>2542</v>
      </c>
      <c r="I202" s="116" t="s">
        <v>766</v>
      </c>
      <c r="J202" s="116" t="s">
        <v>767</v>
      </c>
      <c r="K202" s="116" t="s">
        <v>242</v>
      </c>
      <c r="L202" s="116" t="s">
        <v>186</v>
      </c>
      <c r="M202" s="117" t="s">
        <v>768</v>
      </c>
    </row>
    <row r="203" spans="2:13" ht="14.25" customHeight="1" x14ac:dyDescent="0.35">
      <c r="B203" s="115" t="s">
        <v>659</v>
      </c>
      <c r="C203" s="116" t="s">
        <v>756</v>
      </c>
      <c r="D203" s="116">
        <v>26829059</v>
      </c>
      <c r="E203" s="116" t="s">
        <v>357</v>
      </c>
      <c r="F203" s="116">
        <v>53</v>
      </c>
      <c r="G203" s="116">
        <v>63.2</v>
      </c>
      <c r="H203" s="116">
        <v>645</v>
      </c>
      <c r="I203" s="116" t="s">
        <v>538</v>
      </c>
      <c r="J203" s="116" t="s">
        <v>361</v>
      </c>
      <c r="K203" s="116" t="s">
        <v>23</v>
      </c>
      <c r="L203" s="116" t="s">
        <v>769</v>
      </c>
      <c r="M203" s="117" t="s">
        <v>770</v>
      </c>
    </row>
    <row r="204" spans="2:13" ht="14.25" customHeight="1" x14ac:dyDescent="0.35">
      <c r="B204" s="115" t="s">
        <v>659</v>
      </c>
      <c r="C204" s="116" t="s">
        <v>481</v>
      </c>
      <c r="D204" s="116">
        <v>25249537</v>
      </c>
      <c r="E204" s="116" t="s">
        <v>357</v>
      </c>
      <c r="F204" s="116">
        <v>35</v>
      </c>
      <c r="G204" s="116">
        <v>70</v>
      </c>
      <c r="H204" s="116">
        <v>535</v>
      </c>
      <c r="I204" s="116" t="s">
        <v>435</v>
      </c>
      <c r="J204" s="116" t="s">
        <v>771</v>
      </c>
      <c r="K204" s="116" t="s">
        <v>242</v>
      </c>
      <c r="L204" s="116" t="s">
        <v>772</v>
      </c>
      <c r="M204" s="117" t="s">
        <v>773</v>
      </c>
    </row>
    <row r="205" spans="2:13" ht="14.25" customHeight="1" x14ac:dyDescent="0.35">
      <c r="B205" s="115" t="s">
        <v>659</v>
      </c>
      <c r="C205" s="116" t="s">
        <v>481</v>
      </c>
      <c r="D205" s="116">
        <v>25249537</v>
      </c>
      <c r="E205" s="116" t="s">
        <v>272</v>
      </c>
      <c r="F205" s="116">
        <v>941</v>
      </c>
      <c r="G205" s="116">
        <v>70</v>
      </c>
      <c r="H205" s="116">
        <v>815</v>
      </c>
      <c r="I205" s="116" t="s">
        <v>774</v>
      </c>
      <c r="J205" s="116" t="s">
        <v>775</v>
      </c>
      <c r="K205" s="116" t="s">
        <v>242</v>
      </c>
      <c r="L205" s="116" t="s">
        <v>186</v>
      </c>
      <c r="M205" s="117" t="s">
        <v>231</v>
      </c>
    </row>
    <row r="206" spans="2:13" ht="14.25" customHeight="1" x14ac:dyDescent="0.35">
      <c r="B206" s="115" t="s">
        <v>659</v>
      </c>
      <c r="C206" s="116" t="s">
        <v>650</v>
      </c>
      <c r="D206" s="116">
        <v>23691101</v>
      </c>
      <c r="E206" s="116" t="s">
        <v>357</v>
      </c>
      <c r="F206" s="116">
        <v>972</v>
      </c>
      <c r="G206" s="116">
        <v>60.8</v>
      </c>
      <c r="H206" s="116">
        <v>1011</v>
      </c>
      <c r="I206" s="116" t="s">
        <v>776</v>
      </c>
      <c r="J206" s="116" t="s">
        <v>777</v>
      </c>
      <c r="K206" s="116" t="s">
        <v>242</v>
      </c>
      <c r="L206" s="116" t="s">
        <v>778</v>
      </c>
      <c r="M206" s="117" t="s">
        <v>773</v>
      </c>
    </row>
    <row r="207" spans="2:13" ht="14.25" customHeight="1" x14ac:dyDescent="0.35">
      <c r="B207" s="115" t="s">
        <v>659</v>
      </c>
      <c r="C207" s="116" t="s">
        <v>650</v>
      </c>
      <c r="D207" s="116">
        <v>23691101</v>
      </c>
      <c r="E207" s="116" t="s">
        <v>357</v>
      </c>
      <c r="F207" s="116">
        <v>14</v>
      </c>
      <c r="G207" s="116">
        <v>61.5</v>
      </c>
      <c r="H207" s="116">
        <v>1531</v>
      </c>
      <c r="I207" s="116" t="s">
        <v>779</v>
      </c>
      <c r="J207" s="116" t="s">
        <v>780</v>
      </c>
      <c r="K207" s="116" t="s">
        <v>242</v>
      </c>
      <c r="L207" s="116" t="s">
        <v>781</v>
      </c>
      <c r="M207" s="117" t="s">
        <v>496</v>
      </c>
    </row>
    <row r="208" spans="2:13" ht="14.25" customHeight="1" x14ac:dyDescent="0.35">
      <c r="B208" s="115" t="s">
        <v>659</v>
      </c>
      <c r="C208" s="116" t="s">
        <v>782</v>
      </c>
      <c r="D208" s="116">
        <v>26826776</v>
      </c>
      <c r="E208" s="116" t="s">
        <v>783</v>
      </c>
      <c r="F208" s="116">
        <v>40</v>
      </c>
      <c r="G208" s="116">
        <v>62</v>
      </c>
      <c r="H208" s="116">
        <v>500</v>
      </c>
      <c r="I208" s="116" t="s">
        <v>784</v>
      </c>
      <c r="J208" s="116" t="s">
        <v>785</v>
      </c>
      <c r="K208" s="116" t="s">
        <v>242</v>
      </c>
      <c r="L208" s="116" t="s">
        <v>186</v>
      </c>
      <c r="M208" s="117" t="s">
        <v>231</v>
      </c>
    </row>
    <row r="209" spans="2:27" ht="14.25" customHeight="1" x14ac:dyDescent="0.35">
      <c r="B209" s="115" t="s">
        <v>659</v>
      </c>
      <c r="C209" s="116" t="s">
        <v>782</v>
      </c>
      <c r="D209" s="116">
        <v>26826776</v>
      </c>
      <c r="E209" s="116" t="s">
        <v>783</v>
      </c>
      <c r="F209" s="116">
        <v>32</v>
      </c>
      <c r="G209" s="116">
        <v>62</v>
      </c>
      <c r="H209" s="116">
        <v>500</v>
      </c>
      <c r="I209" s="116" t="s">
        <v>785</v>
      </c>
      <c r="J209" s="116" t="s">
        <v>784</v>
      </c>
      <c r="K209" s="116" t="s">
        <v>242</v>
      </c>
      <c r="L209" s="116" t="s">
        <v>186</v>
      </c>
      <c r="M209" s="117" t="s">
        <v>391</v>
      </c>
    </row>
    <row r="210" spans="2:27" ht="14.25" customHeight="1" x14ac:dyDescent="0.35">
      <c r="B210" s="118" t="str">
        <f>CONCATENATE("Time.bin ",B211,": unique CpGs n=4,031")</f>
        <v>Time.bin 71-80: unique CpGs n=4,031</v>
      </c>
      <c r="C210" s="114"/>
      <c r="D210" s="114"/>
      <c r="E210" s="114"/>
      <c r="F210" s="114"/>
      <c r="G210" s="114"/>
      <c r="H210" s="114"/>
      <c r="I210" s="114"/>
      <c r="J210" s="114"/>
      <c r="K210" s="114"/>
      <c r="L210" s="114"/>
      <c r="M210" s="119"/>
      <c r="N210" s="114"/>
      <c r="O210" s="114"/>
      <c r="P210" s="114"/>
      <c r="Q210" s="114"/>
      <c r="R210" s="114"/>
      <c r="S210" s="114"/>
      <c r="T210" s="114"/>
      <c r="U210" s="114"/>
      <c r="V210" s="114"/>
      <c r="W210" s="114"/>
      <c r="X210" s="114"/>
      <c r="Y210" s="114"/>
      <c r="Z210" s="114"/>
      <c r="AA210" s="114"/>
    </row>
    <row r="211" spans="2:27" ht="14.25" customHeight="1" x14ac:dyDescent="0.35">
      <c r="B211" s="115" t="s">
        <v>786</v>
      </c>
      <c r="C211" s="116" t="s">
        <v>787</v>
      </c>
      <c r="D211" s="116">
        <v>27982729</v>
      </c>
      <c r="E211" s="116" t="s">
        <v>788</v>
      </c>
      <c r="F211" s="116">
        <v>20</v>
      </c>
      <c r="G211" s="116">
        <v>74</v>
      </c>
      <c r="H211" s="116">
        <v>646</v>
      </c>
      <c r="I211" s="116" t="s">
        <v>180</v>
      </c>
      <c r="J211" s="116" t="s">
        <v>789</v>
      </c>
      <c r="K211" s="116" t="s">
        <v>242</v>
      </c>
      <c r="L211" s="116" t="s">
        <v>186</v>
      </c>
      <c r="M211" s="117" t="s">
        <v>186</v>
      </c>
    </row>
    <row r="212" spans="2:27" ht="14.25" customHeight="1" x14ac:dyDescent="0.35">
      <c r="B212" s="115" t="s">
        <v>786</v>
      </c>
      <c r="C212" s="116" t="s">
        <v>790</v>
      </c>
      <c r="D212" s="116">
        <v>28621160</v>
      </c>
      <c r="E212" s="116" t="s">
        <v>791</v>
      </c>
      <c r="F212" s="116">
        <v>1</v>
      </c>
      <c r="G212" s="116">
        <v>72.8</v>
      </c>
      <c r="H212" s="116">
        <v>100</v>
      </c>
      <c r="I212" s="116" t="s">
        <v>792</v>
      </c>
      <c r="J212" s="116" t="s">
        <v>205</v>
      </c>
      <c r="K212" s="116" t="s">
        <v>793</v>
      </c>
      <c r="L212" s="116" t="s">
        <v>186</v>
      </c>
      <c r="M212" s="117" t="s">
        <v>186</v>
      </c>
    </row>
    <row r="213" spans="2:27" ht="14.25" customHeight="1" x14ac:dyDescent="0.35">
      <c r="B213" s="115" t="s">
        <v>786</v>
      </c>
      <c r="C213" s="116" t="s">
        <v>794</v>
      </c>
      <c r="D213" s="116">
        <v>28811542</v>
      </c>
      <c r="E213" s="116" t="s">
        <v>603</v>
      </c>
      <c r="F213" s="116">
        <v>2388</v>
      </c>
      <c r="G213" s="116">
        <v>73</v>
      </c>
      <c r="H213" s="116">
        <v>1366</v>
      </c>
      <c r="I213" s="116" t="s">
        <v>186</v>
      </c>
      <c r="J213" s="116" t="s">
        <v>186</v>
      </c>
      <c r="K213" s="116" t="s">
        <v>242</v>
      </c>
      <c r="L213" s="116" t="s">
        <v>186</v>
      </c>
      <c r="M213" s="117" t="s">
        <v>186</v>
      </c>
    </row>
    <row r="214" spans="2:27" ht="14.25" customHeight="1" x14ac:dyDescent="0.35">
      <c r="B214" s="115" t="s">
        <v>786</v>
      </c>
      <c r="C214" s="116" t="s">
        <v>481</v>
      </c>
      <c r="D214" s="116">
        <v>25249537</v>
      </c>
      <c r="E214" s="116" t="s">
        <v>357</v>
      </c>
      <c r="F214" s="116">
        <v>10</v>
      </c>
      <c r="G214" s="116">
        <v>79</v>
      </c>
      <c r="H214" s="116">
        <v>232</v>
      </c>
      <c r="I214" s="116" t="s">
        <v>624</v>
      </c>
      <c r="J214" s="116" t="s">
        <v>795</v>
      </c>
      <c r="K214" s="116" t="s">
        <v>242</v>
      </c>
      <c r="L214" s="116" t="s">
        <v>796</v>
      </c>
      <c r="M214" s="117" t="s">
        <v>654</v>
      </c>
    </row>
    <row r="215" spans="2:27" ht="14.25" customHeight="1" x14ac:dyDescent="0.35">
      <c r="B215" s="115" t="s">
        <v>786</v>
      </c>
      <c r="C215" s="116" t="s">
        <v>481</v>
      </c>
      <c r="D215" s="116">
        <v>26119815</v>
      </c>
      <c r="E215" s="116" t="s">
        <v>374</v>
      </c>
      <c r="F215" s="116">
        <v>9</v>
      </c>
      <c r="G215" s="116">
        <v>74.3</v>
      </c>
      <c r="H215" s="116">
        <v>1366</v>
      </c>
      <c r="I215" s="116" t="s">
        <v>797</v>
      </c>
      <c r="J215" s="116" t="s">
        <v>798</v>
      </c>
      <c r="K215" s="116" t="s">
        <v>242</v>
      </c>
      <c r="L215" s="116" t="s">
        <v>186</v>
      </c>
      <c r="M215" s="117" t="s">
        <v>231</v>
      </c>
    </row>
    <row r="216" spans="2:27" ht="14.25" customHeight="1" x14ac:dyDescent="0.35">
      <c r="B216" s="115" t="s">
        <v>786</v>
      </c>
      <c r="C216" s="116" t="s">
        <v>481</v>
      </c>
      <c r="D216" s="116">
        <v>25249537</v>
      </c>
      <c r="E216" s="116" t="s">
        <v>272</v>
      </c>
      <c r="F216" s="116">
        <v>1631</v>
      </c>
      <c r="G216" s="116">
        <v>79</v>
      </c>
      <c r="H216" s="116">
        <v>445</v>
      </c>
      <c r="I216" s="116" t="s">
        <v>799</v>
      </c>
      <c r="J216" s="116" t="s">
        <v>759</v>
      </c>
      <c r="K216" s="116" t="s">
        <v>242</v>
      </c>
      <c r="L216" s="116" t="s">
        <v>186</v>
      </c>
      <c r="M216" s="117" t="s">
        <v>391</v>
      </c>
    </row>
    <row r="217" spans="2:27" ht="14.25" customHeight="1" x14ac:dyDescent="0.35">
      <c r="B217" s="115" t="s">
        <v>786</v>
      </c>
      <c r="C217" s="116" t="s">
        <v>800</v>
      </c>
      <c r="D217" s="116">
        <v>26643952</v>
      </c>
      <c r="E217" s="116" t="s">
        <v>801</v>
      </c>
      <c r="F217" s="116">
        <v>1</v>
      </c>
      <c r="G217" s="116">
        <v>74</v>
      </c>
      <c r="H217" s="116">
        <v>268</v>
      </c>
      <c r="I217" s="116" t="s">
        <v>802</v>
      </c>
      <c r="J217" s="116" t="s">
        <v>472</v>
      </c>
      <c r="K217" s="116" t="s">
        <v>23</v>
      </c>
      <c r="L217" s="116" t="s">
        <v>186</v>
      </c>
      <c r="M217" s="117" t="s">
        <v>803</v>
      </c>
    </row>
    <row r="218" spans="2:27" ht="14.25" customHeight="1" x14ac:dyDescent="0.35">
      <c r="B218" s="120" t="s">
        <v>786</v>
      </c>
      <c r="C218" s="121" t="s">
        <v>800</v>
      </c>
      <c r="D218" s="121">
        <v>26643952</v>
      </c>
      <c r="E218" s="121" t="s">
        <v>801</v>
      </c>
      <c r="F218" s="121">
        <v>1</v>
      </c>
      <c r="G218" s="121">
        <v>74.8</v>
      </c>
      <c r="H218" s="121">
        <v>162</v>
      </c>
      <c r="I218" s="121" t="s">
        <v>804</v>
      </c>
      <c r="J218" s="121" t="s">
        <v>804</v>
      </c>
      <c r="K218" s="121" t="s">
        <v>23</v>
      </c>
      <c r="L218" s="121" t="s">
        <v>186</v>
      </c>
      <c r="M218" s="122" t="s">
        <v>805</v>
      </c>
    </row>
    <row r="219" spans="2:27" ht="14.25" customHeight="1" x14ac:dyDescent="0.35"/>
    <row r="221" spans="2:27" ht="14.25" customHeight="1" x14ac:dyDescent="0.35"/>
    <row r="222" spans="2:27" ht="14.25" customHeight="1" x14ac:dyDescent="0.35"/>
    <row r="223" spans="2:27" ht="14.25" customHeight="1" x14ac:dyDescent="0.35"/>
    <row r="224" spans="2:27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  <row r="1001" ht="14.25" customHeight="1" x14ac:dyDescent="0.35"/>
  </sheetData>
  <pageMargins left="0.7" right="0.7" top="0.75" bottom="0.75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49"/>
  <sheetViews>
    <sheetView workbookViewId="0">
      <selection activeCell="B2" sqref="B2"/>
    </sheetView>
  </sheetViews>
  <sheetFormatPr defaultColWidth="12.6640625" defaultRowHeight="15" customHeight="1" x14ac:dyDescent="0.3"/>
  <cols>
    <col min="1" max="1" width="12.6640625" style="33"/>
    <col min="15" max="15" width="26.58203125" bestFit="1" customWidth="1"/>
  </cols>
  <sheetData>
    <row r="1" spans="2:15" x14ac:dyDescent="0.35">
      <c r="B1" s="126" t="s">
        <v>3452</v>
      </c>
      <c r="C1" s="37"/>
      <c r="D1" s="37"/>
      <c r="E1" s="37"/>
      <c r="F1" s="37"/>
      <c r="G1" s="30"/>
      <c r="H1" s="30"/>
      <c r="I1" s="30"/>
      <c r="J1" s="30"/>
      <c r="K1" s="30"/>
      <c r="L1" s="30"/>
      <c r="M1" s="30"/>
      <c r="N1" s="30"/>
      <c r="O1" s="30"/>
    </row>
    <row r="2" spans="2:15" x14ac:dyDescent="0.35"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2:15" x14ac:dyDescent="0.35">
      <c r="B3" s="173" t="s">
        <v>806</v>
      </c>
      <c r="C3" s="174" t="s">
        <v>807</v>
      </c>
      <c r="D3" s="174" t="s">
        <v>808</v>
      </c>
      <c r="E3" s="174" t="s">
        <v>809</v>
      </c>
      <c r="F3" s="174" t="s">
        <v>810</v>
      </c>
      <c r="G3" s="174" t="s">
        <v>811</v>
      </c>
      <c r="H3" s="174" t="s">
        <v>108</v>
      </c>
      <c r="I3" s="174" t="s">
        <v>812</v>
      </c>
      <c r="J3" s="174" t="s">
        <v>110</v>
      </c>
      <c r="K3" s="174" t="s">
        <v>813</v>
      </c>
      <c r="L3" s="174" t="s">
        <v>814</v>
      </c>
      <c r="M3" s="174" t="s">
        <v>815</v>
      </c>
      <c r="N3" s="174" t="s">
        <v>816</v>
      </c>
      <c r="O3" s="175" t="s">
        <v>817</v>
      </c>
    </row>
    <row r="4" spans="2:15" x14ac:dyDescent="0.35">
      <c r="B4" s="127" t="s">
        <v>818</v>
      </c>
      <c r="C4" s="128" t="s">
        <v>819</v>
      </c>
      <c r="D4" s="128" t="s">
        <v>820</v>
      </c>
      <c r="E4" s="128" t="s">
        <v>821</v>
      </c>
      <c r="F4" s="128" t="s">
        <v>822</v>
      </c>
      <c r="G4" s="129">
        <v>-9.2512899999999995E-2</v>
      </c>
      <c r="H4" s="129">
        <v>1.0418200000000001E-2</v>
      </c>
      <c r="I4" s="129">
        <v>21707</v>
      </c>
      <c r="J4" s="130">
        <v>6.6899999999999996E-19</v>
      </c>
      <c r="K4" s="129">
        <v>1</v>
      </c>
      <c r="L4" s="129">
        <v>0</v>
      </c>
      <c r="M4" s="129">
        <v>23.6</v>
      </c>
      <c r="N4" s="128" t="s">
        <v>823</v>
      </c>
      <c r="O4" s="131" t="s">
        <v>85</v>
      </c>
    </row>
    <row r="5" spans="2:15" x14ac:dyDescent="0.35">
      <c r="B5" s="127" t="s">
        <v>824</v>
      </c>
      <c r="C5" s="128" t="s">
        <v>820</v>
      </c>
      <c r="D5" s="128" t="s">
        <v>819</v>
      </c>
      <c r="E5" s="128" t="s">
        <v>825</v>
      </c>
      <c r="F5" s="128" t="s">
        <v>822</v>
      </c>
      <c r="G5" s="129">
        <v>-9.7551100000000002E-2</v>
      </c>
      <c r="H5" s="129">
        <v>1.2510500000000001E-2</v>
      </c>
      <c r="I5" s="129">
        <v>17091</v>
      </c>
      <c r="J5" s="130">
        <v>6.3100000000000004E-15</v>
      </c>
      <c r="K5" s="129">
        <v>1</v>
      </c>
      <c r="L5" s="129">
        <v>0</v>
      </c>
      <c r="M5" s="129">
        <v>0</v>
      </c>
      <c r="N5" s="128" t="s">
        <v>3430</v>
      </c>
      <c r="O5" s="131" t="s">
        <v>85</v>
      </c>
    </row>
    <row r="6" spans="2:15" x14ac:dyDescent="0.35">
      <c r="B6" s="127" t="s">
        <v>826</v>
      </c>
      <c r="C6" s="128" t="s">
        <v>827</v>
      </c>
      <c r="D6" s="128" t="s">
        <v>828</v>
      </c>
      <c r="E6" s="128" t="s">
        <v>829</v>
      </c>
      <c r="F6" s="128" t="s">
        <v>822</v>
      </c>
      <c r="G6" s="129">
        <v>0.1097269</v>
      </c>
      <c r="H6" s="129">
        <v>9.2384000000000008E-3</v>
      </c>
      <c r="I6" s="129">
        <v>26063</v>
      </c>
      <c r="J6" s="130">
        <v>1.5500000000000001E-32</v>
      </c>
      <c r="K6" s="129">
        <v>1</v>
      </c>
      <c r="L6" s="129">
        <v>0</v>
      </c>
      <c r="M6" s="129">
        <v>20.9</v>
      </c>
      <c r="N6" s="128" t="s">
        <v>3430</v>
      </c>
      <c r="O6" s="131" t="s">
        <v>830</v>
      </c>
    </row>
    <row r="7" spans="2:15" x14ac:dyDescent="0.35">
      <c r="B7" s="127" t="s">
        <v>831</v>
      </c>
      <c r="C7" s="128" t="s">
        <v>828</v>
      </c>
      <c r="D7" s="128" t="s">
        <v>832</v>
      </c>
      <c r="E7" s="128" t="s">
        <v>833</v>
      </c>
      <c r="F7" s="128" t="s">
        <v>822</v>
      </c>
      <c r="G7" s="129">
        <v>-0.11160050000000001</v>
      </c>
      <c r="H7" s="129">
        <v>1.07271E-2</v>
      </c>
      <c r="I7" s="129">
        <v>21523</v>
      </c>
      <c r="J7" s="130">
        <v>2.3900000000000001E-25</v>
      </c>
      <c r="K7" s="129">
        <v>1</v>
      </c>
      <c r="L7" s="129">
        <v>0</v>
      </c>
      <c r="M7" s="129">
        <v>18.5</v>
      </c>
      <c r="N7" s="128" t="s">
        <v>834</v>
      </c>
      <c r="O7" s="131" t="s">
        <v>835</v>
      </c>
    </row>
    <row r="8" spans="2:15" x14ac:dyDescent="0.35">
      <c r="B8" s="127" t="s">
        <v>836</v>
      </c>
      <c r="C8" s="128" t="s">
        <v>827</v>
      </c>
      <c r="D8" s="128" t="s">
        <v>837</v>
      </c>
      <c r="E8" s="128" t="s">
        <v>838</v>
      </c>
      <c r="F8" s="128" t="s">
        <v>822</v>
      </c>
      <c r="G8" s="129">
        <v>-0.16477159999999999</v>
      </c>
      <c r="H8" s="129">
        <v>1.3885700000000001E-2</v>
      </c>
      <c r="I8" s="129">
        <v>21833</v>
      </c>
      <c r="J8" s="129">
        <v>0</v>
      </c>
      <c r="K8" s="129">
        <v>1</v>
      </c>
      <c r="L8" s="129">
        <v>0</v>
      </c>
      <c r="M8" s="129">
        <v>36</v>
      </c>
      <c r="N8" s="128" t="s">
        <v>839</v>
      </c>
      <c r="O8" s="131" t="s">
        <v>840</v>
      </c>
    </row>
    <row r="9" spans="2:15" x14ac:dyDescent="0.35">
      <c r="B9" s="127" t="s">
        <v>841</v>
      </c>
      <c r="C9" s="128" t="s">
        <v>832</v>
      </c>
      <c r="D9" s="128" t="s">
        <v>837</v>
      </c>
      <c r="E9" s="128" t="s">
        <v>842</v>
      </c>
      <c r="F9" s="128" t="s">
        <v>822</v>
      </c>
      <c r="G9" s="129">
        <v>-0.1669477</v>
      </c>
      <c r="H9" s="129">
        <v>1.3890899999999999E-2</v>
      </c>
      <c r="I9" s="129">
        <v>21833</v>
      </c>
      <c r="J9" s="129">
        <v>0</v>
      </c>
      <c r="K9" s="129">
        <v>1</v>
      </c>
      <c r="L9" s="129">
        <v>0</v>
      </c>
      <c r="M9" s="129">
        <v>35.299999999999997</v>
      </c>
      <c r="N9" s="128" t="s">
        <v>839</v>
      </c>
      <c r="O9" s="131" t="s">
        <v>843</v>
      </c>
    </row>
    <row r="10" spans="2:15" x14ac:dyDescent="0.35">
      <c r="B10" s="127" t="s">
        <v>844</v>
      </c>
      <c r="C10" s="128" t="s">
        <v>837</v>
      </c>
      <c r="D10" s="128" t="s">
        <v>828</v>
      </c>
      <c r="E10" s="128" t="s">
        <v>845</v>
      </c>
      <c r="F10" s="128" t="s">
        <v>822</v>
      </c>
      <c r="G10" s="129">
        <v>-0.114094</v>
      </c>
      <c r="H10" s="129">
        <v>1.07435E-2</v>
      </c>
      <c r="I10" s="129">
        <v>21521</v>
      </c>
      <c r="J10" s="130">
        <v>2.4100000000000001E-26</v>
      </c>
      <c r="K10" s="129">
        <v>1</v>
      </c>
      <c r="L10" s="129">
        <v>0</v>
      </c>
      <c r="M10" s="129">
        <v>14.4</v>
      </c>
      <c r="N10" s="128" t="s">
        <v>3430</v>
      </c>
      <c r="O10" s="131" t="s">
        <v>830</v>
      </c>
    </row>
    <row r="11" spans="2:15" x14ac:dyDescent="0.35">
      <c r="B11" s="127" t="s">
        <v>846</v>
      </c>
      <c r="C11" s="128" t="s">
        <v>837</v>
      </c>
      <c r="D11" s="128" t="s">
        <v>827</v>
      </c>
      <c r="E11" s="128" t="s">
        <v>847</v>
      </c>
      <c r="F11" s="128" t="s">
        <v>822</v>
      </c>
      <c r="G11" s="129">
        <v>-0.10302260000000001</v>
      </c>
      <c r="H11" s="129">
        <v>9.6875999999999993E-3</v>
      </c>
      <c r="I11" s="129">
        <v>24939</v>
      </c>
      <c r="J11" s="130">
        <v>2.0599999999999999E-26</v>
      </c>
      <c r="K11" s="129">
        <v>1</v>
      </c>
      <c r="L11" s="129">
        <v>0</v>
      </c>
      <c r="M11" s="129">
        <v>10.9</v>
      </c>
      <c r="N11" s="128" t="s">
        <v>3430</v>
      </c>
      <c r="O11" s="131" t="s">
        <v>830</v>
      </c>
    </row>
    <row r="12" spans="2:15" x14ac:dyDescent="0.35">
      <c r="B12" s="127" t="s">
        <v>848</v>
      </c>
      <c r="C12" s="128" t="s">
        <v>827</v>
      </c>
      <c r="D12" s="128" t="s">
        <v>837</v>
      </c>
      <c r="E12" s="128" t="s">
        <v>849</v>
      </c>
      <c r="F12" s="128" t="s">
        <v>822</v>
      </c>
      <c r="G12" s="129">
        <v>-9.5022599999999999E-2</v>
      </c>
      <c r="H12" s="129">
        <v>9.7611E-3</v>
      </c>
      <c r="I12" s="129">
        <v>24688</v>
      </c>
      <c r="J12" s="130">
        <v>2.14E-22</v>
      </c>
      <c r="K12" s="129">
        <v>1</v>
      </c>
      <c r="L12" s="129">
        <v>0</v>
      </c>
      <c r="M12" s="129">
        <v>24</v>
      </c>
      <c r="N12" s="128" t="s">
        <v>850</v>
      </c>
      <c r="O12" s="131" t="s">
        <v>835</v>
      </c>
    </row>
    <row r="13" spans="2:15" x14ac:dyDescent="0.35">
      <c r="B13" s="127" t="s">
        <v>851</v>
      </c>
      <c r="C13" s="128" t="s">
        <v>828</v>
      </c>
      <c r="D13" s="128" t="s">
        <v>832</v>
      </c>
      <c r="E13" s="128" t="s">
        <v>852</v>
      </c>
      <c r="F13" s="128" t="s">
        <v>822</v>
      </c>
      <c r="G13" s="129">
        <v>0.16054979999999999</v>
      </c>
      <c r="H13" s="129">
        <v>1.4297499999999999E-2</v>
      </c>
      <c r="I13" s="129">
        <v>24520</v>
      </c>
      <c r="J13" s="130">
        <v>2.93E-29</v>
      </c>
      <c r="K13" s="129">
        <v>1</v>
      </c>
      <c r="L13" s="129">
        <v>0</v>
      </c>
      <c r="M13" s="129">
        <v>16</v>
      </c>
      <c r="N13" s="128" t="s">
        <v>3430</v>
      </c>
      <c r="O13" s="131" t="s">
        <v>853</v>
      </c>
    </row>
    <row r="14" spans="2:15" x14ac:dyDescent="0.35">
      <c r="B14" s="127" t="s">
        <v>854</v>
      </c>
      <c r="C14" s="128" t="s">
        <v>827</v>
      </c>
      <c r="D14" s="128" t="s">
        <v>837</v>
      </c>
      <c r="E14" s="128" t="s">
        <v>855</v>
      </c>
      <c r="F14" s="128" t="s">
        <v>822</v>
      </c>
      <c r="G14" s="129">
        <v>-0.10655829999999999</v>
      </c>
      <c r="H14" s="129">
        <v>9.5472000000000005E-3</v>
      </c>
      <c r="I14" s="129">
        <v>25092</v>
      </c>
      <c r="J14" s="130">
        <v>6.3099999999999997E-29</v>
      </c>
      <c r="K14" s="129">
        <v>1</v>
      </c>
      <c r="L14" s="129">
        <v>0</v>
      </c>
      <c r="M14" s="129">
        <v>17.2</v>
      </c>
      <c r="N14" s="128" t="s">
        <v>856</v>
      </c>
      <c r="O14" s="131" t="s">
        <v>830</v>
      </c>
    </row>
    <row r="15" spans="2:15" x14ac:dyDescent="0.35">
      <c r="B15" s="127" t="s">
        <v>857</v>
      </c>
      <c r="C15" s="128" t="s">
        <v>827</v>
      </c>
      <c r="D15" s="128" t="s">
        <v>837</v>
      </c>
      <c r="E15" s="128" t="s">
        <v>858</v>
      </c>
      <c r="F15" s="128" t="s">
        <v>822</v>
      </c>
      <c r="G15" s="129">
        <v>-9.5812800000000004E-2</v>
      </c>
      <c r="H15" s="129">
        <v>9.7672999999999996E-3</v>
      </c>
      <c r="I15" s="129">
        <v>24688</v>
      </c>
      <c r="J15" s="130">
        <v>1.02E-22</v>
      </c>
      <c r="K15" s="129">
        <v>1</v>
      </c>
      <c r="L15" s="129">
        <v>0</v>
      </c>
      <c r="M15" s="129">
        <v>23</v>
      </c>
      <c r="N15" s="128" t="s">
        <v>859</v>
      </c>
      <c r="O15" s="131" t="s">
        <v>835</v>
      </c>
    </row>
    <row r="16" spans="2:15" x14ac:dyDescent="0.35">
      <c r="B16" s="127" t="s">
        <v>860</v>
      </c>
      <c r="C16" s="128" t="s">
        <v>827</v>
      </c>
      <c r="D16" s="128" t="s">
        <v>837</v>
      </c>
      <c r="E16" s="128" t="s">
        <v>861</v>
      </c>
      <c r="F16" s="128" t="s">
        <v>822</v>
      </c>
      <c r="G16" s="129">
        <v>-0.16276389999999999</v>
      </c>
      <c r="H16" s="129">
        <v>1.3857E-2</v>
      </c>
      <c r="I16" s="129">
        <v>22279</v>
      </c>
      <c r="J16" s="130">
        <v>7.4099999999999998E-32</v>
      </c>
      <c r="K16" s="129">
        <v>1</v>
      </c>
      <c r="L16" s="129">
        <v>0</v>
      </c>
      <c r="M16" s="129">
        <v>34.1</v>
      </c>
      <c r="N16" s="128" t="s">
        <v>862</v>
      </c>
      <c r="O16" s="131" t="s">
        <v>843</v>
      </c>
    </row>
    <row r="17" spans="2:15" x14ac:dyDescent="0.35">
      <c r="B17" s="127" t="s">
        <v>863</v>
      </c>
      <c r="C17" s="128" t="s">
        <v>828</v>
      </c>
      <c r="D17" s="128" t="s">
        <v>832</v>
      </c>
      <c r="E17" s="128" t="s">
        <v>864</v>
      </c>
      <c r="F17" s="128" t="s">
        <v>822</v>
      </c>
      <c r="G17" s="129">
        <v>-9.6855899999999995E-2</v>
      </c>
      <c r="H17" s="129">
        <v>9.6638999999999996E-3</v>
      </c>
      <c r="I17" s="129">
        <v>25330</v>
      </c>
      <c r="J17" s="130">
        <v>1.21E-23</v>
      </c>
      <c r="K17" s="129">
        <v>1</v>
      </c>
      <c r="L17" s="129">
        <v>0</v>
      </c>
      <c r="M17" s="129">
        <v>25.1</v>
      </c>
      <c r="N17" s="128" t="s">
        <v>865</v>
      </c>
      <c r="O17" s="131" t="s">
        <v>835</v>
      </c>
    </row>
    <row r="18" spans="2:15" x14ac:dyDescent="0.35">
      <c r="B18" s="127" t="s">
        <v>866</v>
      </c>
      <c r="C18" s="128" t="s">
        <v>837</v>
      </c>
      <c r="D18" s="128" t="s">
        <v>827</v>
      </c>
      <c r="E18" s="128" t="s">
        <v>867</v>
      </c>
      <c r="F18" s="128" t="s">
        <v>822</v>
      </c>
      <c r="G18" s="129">
        <v>-9.71003E-2</v>
      </c>
      <c r="H18" s="129">
        <v>9.6466999999999994E-3</v>
      </c>
      <c r="I18" s="129">
        <v>25327</v>
      </c>
      <c r="J18" s="130">
        <v>7.8399999999999998E-24</v>
      </c>
      <c r="K18" s="129">
        <v>1</v>
      </c>
      <c r="L18" s="129">
        <v>0</v>
      </c>
      <c r="M18" s="129">
        <v>25.7</v>
      </c>
      <c r="N18" s="128" t="s">
        <v>3430</v>
      </c>
      <c r="O18" s="131" t="s">
        <v>868</v>
      </c>
    </row>
    <row r="19" spans="2:15" x14ac:dyDescent="0.35">
      <c r="B19" s="127" t="s">
        <v>869</v>
      </c>
      <c r="C19" s="128" t="s">
        <v>837</v>
      </c>
      <c r="D19" s="128" t="s">
        <v>827</v>
      </c>
      <c r="E19" s="128" t="s">
        <v>870</v>
      </c>
      <c r="F19" s="128" t="s">
        <v>822</v>
      </c>
      <c r="G19" s="129">
        <v>-9.8366400000000007E-2</v>
      </c>
      <c r="H19" s="129">
        <v>9.6124999999999995E-3</v>
      </c>
      <c r="I19" s="129">
        <v>25347</v>
      </c>
      <c r="J19" s="129">
        <v>0</v>
      </c>
      <c r="K19" s="129">
        <v>1</v>
      </c>
      <c r="L19" s="129">
        <v>0</v>
      </c>
      <c r="M19" s="129">
        <v>25</v>
      </c>
      <c r="N19" s="128" t="s">
        <v>3430</v>
      </c>
      <c r="O19" s="131" t="s">
        <v>871</v>
      </c>
    </row>
    <row r="20" spans="2:15" x14ac:dyDescent="0.35">
      <c r="B20" s="127" t="s">
        <v>872</v>
      </c>
      <c r="C20" s="128" t="s">
        <v>827</v>
      </c>
      <c r="D20" s="128" t="s">
        <v>837</v>
      </c>
      <c r="E20" s="128" t="s">
        <v>873</v>
      </c>
      <c r="F20" s="128" t="s">
        <v>822</v>
      </c>
      <c r="G20" s="129">
        <v>-0.1643202</v>
      </c>
      <c r="H20" s="129">
        <v>1.38374E-2</v>
      </c>
      <c r="I20" s="129">
        <v>22263</v>
      </c>
      <c r="J20" s="129">
        <v>0</v>
      </c>
      <c r="K20" s="129">
        <v>1</v>
      </c>
      <c r="L20" s="129">
        <v>0</v>
      </c>
      <c r="M20" s="129">
        <v>33.799999999999997</v>
      </c>
      <c r="N20" s="128" t="s">
        <v>862</v>
      </c>
      <c r="O20" s="131" t="s">
        <v>843</v>
      </c>
    </row>
    <row r="21" spans="2:15" x14ac:dyDescent="0.35">
      <c r="B21" s="127" t="s">
        <v>874</v>
      </c>
      <c r="C21" s="128" t="s">
        <v>828</v>
      </c>
      <c r="D21" s="128" t="s">
        <v>832</v>
      </c>
      <c r="E21" s="128" t="s">
        <v>875</v>
      </c>
      <c r="F21" s="128" t="s">
        <v>822</v>
      </c>
      <c r="G21" s="129">
        <v>-7.9210699999999995E-2</v>
      </c>
      <c r="H21" s="129">
        <v>9.9185000000000002E-3</v>
      </c>
      <c r="I21" s="129">
        <v>22273</v>
      </c>
      <c r="J21" s="129">
        <v>0</v>
      </c>
      <c r="K21" s="129">
        <v>1</v>
      </c>
      <c r="L21" s="129">
        <v>1</v>
      </c>
      <c r="M21" s="129">
        <v>19</v>
      </c>
      <c r="N21" s="128" t="s">
        <v>876</v>
      </c>
      <c r="O21" s="131" t="s">
        <v>871</v>
      </c>
    </row>
    <row r="22" spans="2:15" x14ac:dyDescent="0.35">
      <c r="B22" s="127" t="s">
        <v>877</v>
      </c>
      <c r="C22" s="128" t="s">
        <v>828</v>
      </c>
      <c r="D22" s="128" t="s">
        <v>837</v>
      </c>
      <c r="E22" s="128" t="s">
        <v>878</v>
      </c>
      <c r="F22" s="128" t="s">
        <v>822</v>
      </c>
      <c r="G22" s="129">
        <v>-9.9701799999999993E-2</v>
      </c>
      <c r="H22" s="129">
        <v>9.9001999999999996E-3</v>
      </c>
      <c r="I22" s="129">
        <v>23144</v>
      </c>
      <c r="J22" s="130">
        <v>7.4499999999999998E-24</v>
      </c>
      <c r="K22" s="129">
        <v>1</v>
      </c>
      <c r="L22" s="129">
        <v>0</v>
      </c>
      <c r="M22" s="129">
        <v>22.3</v>
      </c>
      <c r="N22" s="128" t="s">
        <v>879</v>
      </c>
      <c r="O22" s="131" t="s">
        <v>871</v>
      </c>
    </row>
    <row r="23" spans="2:15" x14ac:dyDescent="0.35">
      <c r="B23" s="127" t="s">
        <v>880</v>
      </c>
      <c r="C23" s="128" t="s">
        <v>828</v>
      </c>
      <c r="D23" s="128" t="s">
        <v>832</v>
      </c>
      <c r="E23" s="128" t="s">
        <v>881</v>
      </c>
      <c r="F23" s="128" t="s">
        <v>822</v>
      </c>
      <c r="G23" s="129">
        <v>0.1074648</v>
      </c>
      <c r="H23" s="129">
        <v>9.5621000000000005E-3</v>
      </c>
      <c r="I23" s="129">
        <v>24429</v>
      </c>
      <c r="J23" s="130">
        <v>2.6400000000000002E-29</v>
      </c>
      <c r="K23" s="129">
        <v>1</v>
      </c>
      <c r="L23" s="129">
        <v>0</v>
      </c>
      <c r="M23" s="129">
        <v>3.5</v>
      </c>
      <c r="N23" s="128" t="s">
        <v>3430</v>
      </c>
      <c r="O23" s="131" t="s">
        <v>882</v>
      </c>
    </row>
    <row r="24" spans="2:15" x14ac:dyDescent="0.35">
      <c r="B24" s="127" t="s">
        <v>883</v>
      </c>
      <c r="C24" s="128" t="s">
        <v>828</v>
      </c>
      <c r="D24" s="128" t="s">
        <v>832</v>
      </c>
      <c r="E24" s="128" t="s">
        <v>884</v>
      </c>
      <c r="F24" s="128" t="s">
        <v>822</v>
      </c>
      <c r="G24" s="129">
        <v>0.106387</v>
      </c>
      <c r="H24" s="129">
        <v>9.8466999999999999E-3</v>
      </c>
      <c r="I24" s="129">
        <v>23003</v>
      </c>
      <c r="J24" s="129">
        <v>0</v>
      </c>
      <c r="K24" s="129">
        <v>1</v>
      </c>
      <c r="L24" s="129">
        <v>0</v>
      </c>
      <c r="M24" s="129">
        <v>6.5</v>
      </c>
      <c r="N24" s="128" t="s">
        <v>3430</v>
      </c>
      <c r="O24" s="131" t="s">
        <v>885</v>
      </c>
    </row>
    <row r="25" spans="2:15" x14ac:dyDescent="0.35">
      <c r="B25" s="127" t="s">
        <v>886</v>
      </c>
      <c r="C25" s="128" t="s">
        <v>837</v>
      </c>
      <c r="D25" s="128" t="s">
        <v>827</v>
      </c>
      <c r="E25" s="128" t="s">
        <v>887</v>
      </c>
      <c r="F25" s="128" t="s">
        <v>822</v>
      </c>
      <c r="G25" s="129">
        <v>-9.9976899999999994E-2</v>
      </c>
      <c r="H25" s="129">
        <v>9.7894000000000002E-3</v>
      </c>
      <c r="I25" s="129">
        <v>23726</v>
      </c>
      <c r="J25" s="130">
        <v>1.7399999999999998E-24</v>
      </c>
      <c r="K25" s="129">
        <v>1</v>
      </c>
      <c r="L25" s="129">
        <v>0</v>
      </c>
      <c r="M25" s="129">
        <v>19</v>
      </c>
      <c r="N25" s="128" t="s">
        <v>3430</v>
      </c>
      <c r="O25" s="131" t="s">
        <v>835</v>
      </c>
    </row>
    <row r="26" spans="2:15" x14ac:dyDescent="0.35">
      <c r="B26" s="127" t="s">
        <v>888</v>
      </c>
      <c r="C26" s="128" t="s">
        <v>837</v>
      </c>
      <c r="D26" s="128" t="s">
        <v>827</v>
      </c>
      <c r="E26" s="128" t="s">
        <v>889</v>
      </c>
      <c r="F26" s="128" t="s">
        <v>822</v>
      </c>
      <c r="G26" s="129">
        <v>-0.1005549</v>
      </c>
      <c r="H26" s="129">
        <v>9.7876000000000005E-3</v>
      </c>
      <c r="I26" s="129">
        <v>23730</v>
      </c>
      <c r="J26" s="130">
        <v>9.2599999999999995E-25</v>
      </c>
      <c r="K26" s="129">
        <v>1</v>
      </c>
      <c r="L26" s="129">
        <v>0</v>
      </c>
      <c r="M26" s="129">
        <v>19.3</v>
      </c>
      <c r="N26" s="128" t="s">
        <v>3430</v>
      </c>
      <c r="O26" s="131" t="s">
        <v>868</v>
      </c>
    </row>
    <row r="27" spans="2:15" x14ac:dyDescent="0.35">
      <c r="B27" s="127" t="s">
        <v>890</v>
      </c>
      <c r="C27" s="128" t="s">
        <v>832</v>
      </c>
      <c r="D27" s="128" t="s">
        <v>827</v>
      </c>
      <c r="E27" s="128" t="s">
        <v>891</v>
      </c>
      <c r="F27" s="128" t="s">
        <v>822</v>
      </c>
      <c r="G27" s="129">
        <v>0.1072888</v>
      </c>
      <c r="H27" s="129">
        <v>9.5625999999999992E-3</v>
      </c>
      <c r="I27" s="129">
        <v>24429</v>
      </c>
      <c r="J27" s="130">
        <v>3.27E-29</v>
      </c>
      <c r="K27" s="129">
        <v>1</v>
      </c>
      <c r="L27" s="129">
        <v>0</v>
      </c>
      <c r="M27" s="129">
        <v>3.7</v>
      </c>
      <c r="N27" s="128" t="s">
        <v>892</v>
      </c>
      <c r="O27" s="131" t="s">
        <v>885</v>
      </c>
    </row>
    <row r="28" spans="2:15" x14ac:dyDescent="0.35">
      <c r="B28" s="127" t="s">
        <v>893</v>
      </c>
      <c r="C28" s="128" t="s">
        <v>837</v>
      </c>
      <c r="D28" s="128" t="s">
        <v>827</v>
      </c>
      <c r="E28" s="128" t="s">
        <v>894</v>
      </c>
      <c r="F28" s="128" t="s">
        <v>822</v>
      </c>
      <c r="G28" s="129">
        <v>0.110871</v>
      </c>
      <c r="H28" s="129">
        <v>9.3034999999999993E-3</v>
      </c>
      <c r="I28" s="129">
        <v>25776</v>
      </c>
      <c r="J28" s="130">
        <v>9.6399999999999999E-33</v>
      </c>
      <c r="K28" s="129">
        <v>1</v>
      </c>
      <c r="L28" s="129">
        <v>0</v>
      </c>
      <c r="M28" s="129">
        <v>17.3</v>
      </c>
      <c r="N28" s="128" t="s">
        <v>895</v>
      </c>
      <c r="O28" s="131" t="s">
        <v>830</v>
      </c>
    </row>
    <row r="29" spans="2:15" x14ac:dyDescent="0.35">
      <c r="B29" s="127" t="s">
        <v>896</v>
      </c>
      <c r="C29" s="128" t="s">
        <v>837</v>
      </c>
      <c r="D29" s="128" t="s">
        <v>832</v>
      </c>
      <c r="E29" s="128" t="s">
        <v>897</v>
      </c>
      <c r="F29" s="128" t="s">
        <v>822</v>
      </c>
      <c r="G29" s="129">
        <v>-0.1651137</v>
      </c>
      <c r="H29" s="129">
        <v>1.38817E-2</v>
      </c>
      <c r="I29" s="129">
        <v>21833</v>
      </c>
      <c r="J29" s="130">
        <v>1.2700000000000001E-32</v>
      </c>
      <c r="K29" s="129">
        <v>1</v>
      </c>
      <c r="L29" s="129">
        <v>0</v>
      </c>
      <c r="M29" s="129">
        <v>35.299999999999997</v>
      </c>
      <c r="N29" s="128" t="s">
        <v>3430</v>
      </c>
      <c r="O29" s="131" t="s">
        <v>898</v>
      </c>
    </row>
    <row r="30" spans="2:15" x14ac:dyDescent="0.35">
      <c r="B30" s="127" t="s">
        <v>899</v>
      </c>
      <c r="C30" s="128" t="s">
        <v>832</v>
      </c>
      <c r="D30" s="128" t="s">
        <v>837</v>
      </c>
      <c r="E30" s="128" t="s">
        <v>900</v>
      </c>
      <c r="F30" s="128" t="s">
        <v>822</v>
      </c>
      <c r="G30" s="129">
        <v>-0.1174815</v>
      </c>
      <c r="H30" s="129">
        <v>1.0433899999999999E-2</v>
      </c>
      <c r="I30" s="129">
        <v>22949</v>
      </c>
      <c r="J30" s="130">
        <v>2.0799999999999999E-29</v>
      </c>
      <c r="K30" s="129">
        <v>1</v>
      </c>
      <c r="L30" s="129">
        <v>0</v>
      </c>
      <c r="M30" s="129">
        <v>16.2</v>
      </c>
      <c r="N30" s="128" t="s">
        <v>901</v>
      </c>
      <c r="O30" s="131" t="s">
        <v>830</v>
      </c>
    </row>
    <row r="31" spans="2:15" x14ac:dyDescent="0.35">
      <c r="B31" s="127" t="s">
        <v>902</v>
      </c>
      <c r="C31" s="128" t="s">
        <v>827</v>
      </c>
      <c r="D31" s="128" t="s">
        <v>832</v>
      </c>
      <c r="E31" s="128" t="s">
        <v>903</v>
      </c>
      <c r="F31" s="128" t="s">
        <v>822</v>
      </c>
      <c r="G31" s="129">
        <v>-0.1126104</v>
      </c>
      <c r="H31" s="129">
        <v>1.07314E-2</v>
      </c>
      <c r="I31" s="129">
        <v>21523</v>
      </c>
      <c r="J31" s="130">
        <v>9.2500000000000002E-26</v>
      </c>
      <c r="K31" s="129">
        <v>1</v>
      </c>
      <c r="L31" s="129">
        <v>0</v>
      </c>
      <c r="M31" s="129">
        <v>14.2</v>
      </c>
      <c r="N31" s="128" t="s">
        <v>904</v>
      </c>
      <c r="O31" s="131" t="s">
        <v>835</v>
      </c>
    </row>
    <row r="32" spans="2:15" x14ac:dyDescent="0.35">
      <c r="B32" s="127" t="s">
        <v>905</v>
      </c>
      <c r="C32" s="128" t="s">
        <v>827</v>
      </c>
      <c r="D32" s="128" t="s">
        <v>837</v>
      </c>
      <c r="E32" s="128" t="s">
        <v>906</v>
      </c>
      <c r="F32" s="128" t="s">
        <v>822</v>
      </c>
      <c r="G32" s="129">
        <v>-0.1080795</v>
      </c>
      <c r="H32" s="129">
        <v>9.5484000000000003E-3</v>
      </c>
      <c r="I32" s="129">
        <v>25090</v>
      </c>
      <c r="J32" s="130">
        <v>1.0599999999999999E-29</v>
      </c>
      <c r="K32" s="129">
        <v>1</v>
      </c>
      <c r="L32" s="129">
        <v>0</v>
      </c>
      <c r="M32" s="129">
        <v>16.2</v>
      </c>
      <c r="N32" s="128" t="s">
        <v>856</v>
      </c>
      <c r="O32" s="131" t="s">
        <v>830</v>
      </c>
    </row>
    <row r="33" spans="2:15" x14ac:dyDescent="0.35">
      <c r="B33" s="127" t="s">
        <v>907</v>
      </c>
      <c r="C33" s="128" t="s">
        <v>837</v>
      </c>
      <c r="D33" s="128" t="s">
        <v>832</v>
      </c>
      <c r="E33" s="128" t="s">
        <v>908</v>
      </c>
      <c r="F33" s="128" t="s">
        <v>822</v>
      </c>
      <c r="G33" s="129">
        <v>-0.11753479999999999</v>
      </c>
      <c r="H33" s="129">
        <v>1.0430200000000001E-2</v>
      </c>
      <c r="I33" s="129">
        <v>22954</v>
      </c>
      <c r="J33" s="129">
        <v>0</v>
      </c>
      <c r="K33" s="129">
        <v>1</v>
      </c>
      <c r="L33" s="129">
        <v>0</v>
      </c>
      <c r="M33" s="129">
        <v>13.8</v>
      </c>
      <c r="N33" s="128" t="s">
        <v>3430</v>
      </c>
      <c r="O33" s="131" t="s">
        <v>830</v>
      </c>
    </row>
    <row r="34" spans="2:15" x14ac:dyDescent="0.35">
      <c r="B34" s="127" t="s">
        <v>909</v>
      </c>
      <c r="C34" s="128" t="s">
        <v>832</v>
      </c>
      <c r="D34" s="128" t="s">
        <v>828</v>
      </c>
      <c r="E34" s="128" t="s">
        <v>910</v>
      </c>
      <c r="F34" s="128" t="s">
        <v>822</v>
      </c>
      <c r="G34" s="129">
        <v>-9.6479499999999996E-2</v>
      </c>
      <c r="H34" s="129">
        <v>1.01034E-2</v>
      </c>
      <c r="I34" s="129">
        <v>23092</v>
      </c>
      <c r="J34" s="130">
        <v>1.31E-21</v>
      </c>
      <c r="K34" s="129">
        <v>1</v>
      </c>
      <c r="L34" s="129">
        <v>0</v>
      </c>
      <c r="M34" s="129">
        <v>23.8</v>
      </c>
      <c r="N34" s="128" t="s">
        <v>3430</v>
      </c>
      <c r="O34" s="131" t="s">
        <v>835</v>
      </c>
    </row>
    <row r="35" spans="2:15" x14ac:dyDescent="0.35">
      <c r="B35" s="127" t="s">
        <v>911</v>
      </c>
      <c r="C35" s="128" t="s">
        <v>837</v>
      </c>
      <c r="D35" s="128" t="s">
        <v>827</v>
      </c>
      <c r="E35" s="128" t="s">
        <v>912</v>
      </c>
      <c r="F35" s="128" t="s">
        <v>822</v>
      </c>
      <c r="G35" s="129">
        <v>-9.4755199999999998E-2</v>
      </c>
      <c r="H35" s="129">
        <v>1.02557E-2</v>
      </c>
      <c r="I35" s="129">
        <v>22369</v>
      </c>
      <c r="J35" s="130">
        <v>2.4799999999999999E-20</v>
      </c>
      <c r="K35" s="129">
        <v>1</v>
      </c>
      <c r="L35" s="129">
        <v>0</v>
      </c>
      <c r="M35" s="129">
        <v>25.3</v>
      </c>
      <c r="N35" s="128" t="s">
        <v>3430</v>
      </c>
      <c r="O35" s="131" t="s">
        <v>835</v>
      </c>
    </row>
    <row r="36" spans="2:15" x14ac:dyDescent="0.35">
      <c r="B36" s="127" t="s">
        <v>913</v>
      </c>
      <c r="C36" s="128" t="s">
        <v>832</v>
      </c>
      <c r="D36" s="128" t="s">
        <v>828</v>
      </c>
      <c r="E36" s="128" t="s">
        <v>914</v>
      </c>
      <c r="F36" s="128" t="s">
        <v>822</v>
      </c>
      <c r="G36" s="129">
        <v>-9.4755199999999998E-2</v>
      </c>
      <c r="H36" s="129">
        <v>1.02557E-2</v>
      </c>
      <c r="I36" s="129">
        <v>22369</v>
      </c>
      <c r="J36" s="130">
        <v>2.4799999999999999E-20</v>
      </c>
      <c r="K36" s="129">
        <v>1</v>
      </c>
      <c r="L36" s="129">
        <v>0</v>
      </c>
      <c r="M36" s="129">
        <v>25.3</v>
      </c>
      <c r="N36" s="128" t="s">
        <v>3430</v>
      </c>
      <c r="O36" s="131" t="s">
        <v>835</v>
      </c>
    </row>
    <row r="37" spans="2:15" x14ac:dyDescent="0.35">
      <c r="B37" s="127" t="s">
        <v>915</v>
      </c>
      <c r="C37" s="128" t="s">
        <v>837</v>
      </c>
      <c r="D37" s="128" t="s">
        <v>832</v>
      </c>
      <c r="E37" s="128" t="s">
        <v>916</v>
      </c>
      <c r="F37" s="128" t="s">
        <v>822</v>
      </c>
      <c r="G37" s="129">
        <v>-9.4821000000000003E-2</v>
      </c>
      <c r="H37" s="129">
        <v>1.02541E-2</v>
      </c>
      <c r="I37" s="129">
        <v>22369</v>
      </c>
      <c r="J37" s="130">
        <v>2.31E-20</v>
      </c>
      <c r="K37" s="129">
        <v>1</v>
      </c>
      <c r="L37" s="129">
        <v>0</v>
      </c>
      <c r="M37" s="129">
        <v>25</v>
      </c>
      <c r="N37" s="128" t="s">
        <v>3430</v>
      </c>
      <c r="O37" s="131" t="s">
        <v>835</v>
      </c>
    </row>
    <row r="38" spans="2:15" x14ac:dyDescent="0.35">
      <c r="B38" s="127" t="s">
        <v>917</v>
      </c>
      <c r="C38" s="128" t="s">
        <v>828</v>
      </c>
      <c r="D38" s="128" t="s">
        <v>832</v>
      </c>
      <c r="E38" s="128" t="s">
        <v>918</v>
      </c>
      <c r="F38" s="128" t="s">
        <v>822</v>
      </c>
      <c r="G38" s="129">
        <v>-0.1120886</v>
      </c>
      <c r="H38" s="129">
        <v>1.0711500000000001E-2</v>
      </c>
      <c r="I38" s="129">
        <v>21522</v>
      </c>
      <c r="J38" s="130">
        <v>1.2600000000000001E-25</v>
      </c>
      <c r="K38" s="129">
        <v>1</v>
      </c>
      <c r="L38" s="129">
        <v>0</v>
      </c>
      <c r="M38" s="129">
        <v>12.8</v>
      </c>
      <c r="N38" s="128" t="s">
        <v>904</v>
      </c>
      <c r="O38" s="131" t="s">
        <v>830</v>
      </c>
    </row>
    <row r="39" spans="2:15" x14ac:dyDescent="0.35">
      <c r="B39" s="127" t="s">
        <v>919</v>
      </c>
      <c r="C39" s="128" t="s">
        <v>828</v>
      </c>
      <c r="D39" s="128" t="s">
        <v>832</v>
      </c>
      <c r="E39" s="128" t="s">
        <v>920</v>
      </c>
      <c r="F39" s="128" t="s">
        <v>822</v>
      </c>
      <c r="G39" s="129">
        <v>-0.11214250000000001</v>
      </c>
      <c r="H39" s="129">
        <v>1.0718E-2</v>
      </c>
      <c r="I39" s="129">
        <v>21523</v>
      </c>
      <c r="J39" s="130">
        <v>1.28E-25</v>
      </c>
      <c r="K39" s="129">
        <v>1</v>
      </c>
      <c r="L39" s="129">
        <v>0</v>
      </c>
      <c r="M39" s="129">
        <v>13.2</v>
      </c>
      <c r="N39" s="128" t="s">
        <v>904</v>
      </c>
      <c r="O39" s="131" t="s">
        <v>830</v>
      </c>
    </row>
    <row r="40" spans="2:15" x14ac:dyDescent="0.35">
      <c r="B40" s="127" t="s">
        <v>921</v>
      </c>
      <c r="C40" s="128" t="s">
        <v>832</v>
      </c>
      <c r="D40" s="128" t="s">
        <v>828</v>
      </c>
      <c r="E40" s="128" t="s">
        <v>922</v>
      </c>
      <c r="F40" s="128" t="s">
        <v>822</v>
      </c>
      <c r="G40" s="129">
        <v>0.1080774</v>
      </c>
      <c r="H40" s="129">
        <v>9.4362999999999999E-3</v>
      </c>
      <c r="I40" s="129">
        <v>24998</v>
      </c>
      <c r="J40" s="129">
        <v>0</v>
      </c>
      <c r="K40" s="129">
        <v>1</v>
      </c>
      <c r="L40" s="129">
        <v>0</v>
      </c>
      <c r="M40" s="129">
        <v>23.1</v>
      </c>
      <c r="N40" s="128" t="s">
        <v>923</v>
      </c>
      <c r="O40" s="131" t="s">
        <v>882</v>
      </c>
    </row>
    <row r="41" spans="2:15" x14ac:dyDescent="0.35">
      <c r="B41" s="127" t="s">
        <v>924</v>
      </c>
      <c r="C41" s="128" t="s">
        <v>832</v>
      </c>
      <c r="D41" s="128" t="s">
        <v>828</v>
      </c>
      <c r="E41" s="128" t="s">
        <v>925</v>
      </c>
      <c r="F41" s="128" t="s">
        <v>822</v>
      </c>
      <c r="G41" s="129">
        <v>-0.15330460000000001</v>
      </c>
      <c r="H41" s="129">
        <v>1.3336799999999999E-2</v>
      </c>
      <c r="I41" s="129">
        <v>23998</v>
      </c>
      <c r="J41" s="130">
        <v>1.3999999999999999E-30</v>
      </c>
      <c r="K41" s="129">
        <v>1</v>
      </c>
      <c r="L41" s="129">
        <v>0</v>
      </c>
      <c r="M41" s="129">
        <v>33.200000000000003</v>
      </c>
      <c r="N41" s="128" t="s">
        <v>3430</v>
      </c>
      <c r="O41" s="131" t="s">
        <v>843</v>
      </c>
    </row>
    <row r="42" spans="2:15" x14ac:dyDescent="0.35">
      <c r="B42" s="127" t="s">
        <v>926</v>
      </c>
      <c r="C42" s="128" t="s">
        <v>837</v>
      </c>
      <c r="D42" s="128" t="s">
        <v>832</v>
      </c>
      <c r="E42" s="128" t="s">
        <v>927</v>
      </c>
      <c r="F42" s="128" t="s">
        <v>822</v>
      </c>
      <c r="G42" s="129">
        <v>0.16091710000000001</v>
      </c>
      <c r="H42" s="129">
        <v>1.4302499999999999E-2</v>
      </c>
      <c r="I42" s="129">
        <v>24517</v>
      </c>
      <c r="J42" s="130">
        <v>2.2899999999999999E-29</v>
      </c>
      <c r="K42" s="129">
        <v>1</v>
      </c>
      <c r="L42" s="129">
        <v>1</v>
      </c>
      <c r="M42" s="129">
        <v>15</v>
      </c>
      <c r="N42" s="128" t="s">
        <v>928</v>
      </c>
      <c r="O42" s="131" t="s">
        <v>929</v>
      </c>
    </row>
    <row r="43" spans="2:15" x14ac:dyDescent="0.35">
      <c r="B43" s="127" t="s">
        <v>930</v>
      </c>
      <c r="C43" s="128" t="s">
        <v>827</v>
      </c>
      <c r="D43" s="128" t="s">
        <v>828</v>
      </c>
      <c r="E43" s="128" t="s">
        <v>931</v>
      </c>
      <c r="F43" s="128" t="s">
        <v>822</v>
      </c>
      <c r="G43" s="129">
        <v>0.160133</v>
      </c>
      <c r="H43" s="129">
        <v>1.4335000000000001E-2</v>
      </c>
      <c r="I43" s="129">
        <v>24602</v>
      </c>
      <c r="J43" s="130">
        <v>5.6699999999999996E-29</v>
      </c>
      <c r="K43" s="129">
        <v>1</v>
      </c>
      <c r="L43" s="129">
        <v>0</v>
      </c>
      <c r="M43" s="129">
        <v>17</v>
      </c>
      <c r="N43" s="128" t="s">
        <v>3430</v>
      </c>
      <c r="O43" s="131" t="s">
        <v>929</v>
      </c>
    </row>
    <row r="44" spans="2:15" x14ac:dyDescent="0.35">
      <c r="B44" s="127" t="s">
        <v>932</v>
      </c>
      <c r="C44" s="128" t="s">
        <v>828</v>
      </c>
      <c r="D44" s="128" t="s">
        <v>832</v>
      </c>
      <c r="E44" s="128" t="s">
        <v>933</v>
      </c>
      <c r="F44" s="128" t="s">
        <v>822</v>
      </c>
      <c r="G44" s="129">
        <v>0.16102910000000001</v>
      </c>
      <c r="H44" s="129">
        <v>1.43584E-2</v>
      </c>
      <c r="I44" s="129">
        <v>24604</v>
      </c>
      <c r="J44" s="130">
        <v>3.4399999999999997E-29</v>
      </c>
      <c r="K44" s="129">
        <v>1</v>
      </c>
      <c r="L44" s="129">
        <v>0</v>
      </c>
      <c r="M44" s="129">
        <v>15.4</v>
      </c>
      <c r="N44" s="128" t="s">
        <v>3430</v>
      </c>
      <c r="O44" s="131" t="s">
        <v>929</v>
      </c>
    </row>
    <row r="45" spans="2:15" x14ac:dyDescent="0.35">
      <c r="B45" s="127" t="s">
        <v>934</v>
      </c>
      <c r="C45" s="128" t="s">
        <v>832</v>
      </c>
      <c r="D45" s="128" t="s">
        <v>828</v>
      </c>
      <c r="E45" s="128" t="s">
        <v>935</v>
      </c>
      <c r="F45" s="128" t="s">
        <v>822</v>
      </c>
      <c r="G45" s="129">
        <v>0.1097651</v>
      </c>
      <c r="H45" s="129">
        <v>9.1827000000000002E-3</v>
      </c>
      <c r="I45" s="129">
        <v>26456</v>
      </c>
      <c r="J45" s="130">
        <v>6.2300000000000006E-33</v>
      </c>
      <c r="K45" s="129">
        <v>1</v>
      </c>
      <c r="L45" s="129">
        <v>0</v>
      </c>
      <c r="M45" s="129">
        <v>22</v>
      </c>
      <c r="N45" s="128" t="s">
        <v>936</v>
      </c>
      <c r="O45" s="131" t="s">
        <v>830</v>
      </c>
    </row>
    <row r="46" spans="2:15" x14ac:dyDescent="0.35">
      <c r="B46" s="127" t="s">
        <v>937</v>
      </c>
      <c r="C46" s="128" t="s">
        <v>832</v>
      </c>
      <c r="D46" s="128" t="s">
        <v>827</v>
      </c>
      <c r="E46" s="128" t="s">
        <v>938</v>
      </c>
      <c r="F46" s="128" t="s">
        <v>822</v>
      </c>
      <c r="G46" s="129">
        <v>0.1097651</v>
      </c>
      <c r="H46" s="129">
        <v>9.1827000000000002E-3</v>
      </c>
      <c r="I46" s="129">
        <v>26456</v>
      </c>
      <c r="J46" s="130">
        <v>6.2300000000000006E-33</v>
      </c>
      <c r="K46" s="129">
        <v>1</v>
      </c>
      <c r="L46" s="129">
        <v>0</v>
      </c>
      <c r="M46" s="129">
        <v>22</v>
      </c>
      <c r="N46" s="128" t="s">
        <v>936</v>
      </c>
      <c r="O46" s="131" t="s">
        <v>830</v>
      </c>
    </row>
    <row r="47" spans="2:15" x14ac:dyDescent="0.35">
      <c r="B47" s="127" t="s">
        <v>939</v>
      </c>
      <c r="C47" s="128" t="s">
        <v>832</v>
      </c>
      <c r="D47" s="128" t="s">
        <v>828</v>
      </c>
      <c r="E47" s="128" t="s">
        <v>940</v>
      </c>
      <c r="F47" s="128" t="s">
        <v>822</v>
      </c>
      <c r="G47" s="129">
        <v>0.1091795</v>
      </c>
      <c r="H47" s="129">
        <v>9.1778999999999993E-3</v>
      </c>
      <c r="I47" s="129">
        <v>26452</v>
      </c>
      <c r="J47" s="130">
        <v>1.24E-32</v>
      </c>
      <c r="K47" s="129">
        <v>1</v>
      </c>
      <c r="L47" s="129">
        <v>0</v>
      </c>
      <c r="M47" s="129">
        <v>20.100000000000001</v>
      </c>
      <c r="N47" s="128" t="s">
        <v>936</v>
      </c>
      <c r="O47" s="131" t="s">
        <v>882</v>
      </c>
    </row>
    <row r="48" spans="2:15" x14ac:dyDescent="0.35">
      <c r="B48" s="127" t="s">
        <v>941</v>
      </c>
      <c r="C48" s="128" t="s">
        <v>827</v>
      </c>
      <c r="D48" s="128" t="s">
        <v>837</v>
      </c>
      <c r="E48" s="128" t="s">
        <v>942</v>
      </c>
      <c r="F48" s="128" t="s">
        <v>822</v>
      </c>
      <c r="G48" s="129">
        <v>0.1133513</v>
      </c>
      <c r="H48" s="129">
        <v>9.8487999999999996E-3</v>
      </c>
      <c r="I48" s="129">
        <v>22999</v>
      </c>
      <c r="J48" s="130">
        <v>1.19E-30</v>
      </c>
      <c r="K48" s="129">
        <v>1</v>
      </c>
      <c r="L48" s="129">
        <v>0</v>
      </c>
      <c r="M48" s="129">
        <v>32.5</v>
      </c>
      <c r="N48" s="128" t="s">
        <v>3430</v>
      </c>
      <c r="O48" s="131" t="s">
        <v>830</v>
      </c>
    </row>
    <row r="49" spans="2:15" x14ac:dyDescent="0.35">
      <c r="B49" s="132" t="s">
        <v>943</v>
      </c>
      <c r="C49" s="133" t="s">
        <v>837</v>
      </c>
      <c r="D49" s="133" t="s">
        <v>827</v>
      </c>
      <c r="E49" s="133" t="s">
        <v>944</v>
      </c>
      <c r="F49" s="133" t="s">
        <v>822</v>
      </c>
      <c r="G49" s="134">
        <v>-0.15791649999999999</v>
      </c>
      <c r="H49" s="134">
        <v>1.36224E-2</v>
      </c>
      <c r="I49" s="134">
        <v>23195</v>
      </c>
      <c r="J49" s="135">
        <v>4.5000000000000004E-31</v>
      </c>
      <c r="K49" s="134">
        <v>1</v>
      </c>
      <c r="L49" s="134">
        <v>0</v>
      </c>
      <c r="M49" s="134">
        <v>34.4</v>
      </c>
      <c r="N49" s="133" t="s">
        <v>3430</v>
      </c>
      <c r="O49" s="136" t="s">
        <v>843</v>
      </c>
    </row>
  </sheetData>
  <mergeCells count="1">
    <mergeCell ref="B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002"/>
  <sheetViews>
    <sheetView workbookViewId="0">
      <selection activeCell="B8" sqref="B8"/>
    </sheetView>
  </sheetViews>
  <sheetFormatPr defaultColWidth="12.6640625" defaultRowHeight="15" customHeight="1" x14ac:dyDescent="0.3"/>
  <cols>
    <col min="1" max="1" width="12.6640625" style="33"/>
    <col min="2" max="3" width="7.6640625" customWidth="1"/>
    <col min="4" max="4" width="31.6640625" customWidth="1"/>
    <col min="5" max="10" width="7.6640625" customWidth="1"/>
    <col min="11" max="11" width="34.4140625" customWidth="1"/>
    <col min="12" max="27" width="7.6640625" customWidth="1"/>
  </cols>
  <sheetData>
    <row r="1" spans="2:15" s="33" customFormat="1" ht="15" customHeight="1" x14ac:dyDescent="0.35">
      <c r="B1" s="137" t="s">
        <v>3453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2:15" s="33" customFormat="1" ht="15" customHeight="1" x14ac:dyDescent="0.35"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2:15" ht="14.25" customHeight="1" x14ac:dyDescent="0.35">
      <c r="B3" s="138" t="s">
        <v>945</v>
      </c>
      <c r="C3" s="139"/>
      <c r="D3" s="139"/>
      <c r="E3" s="139"/>
      <c r="F3" s="139"/>
      <c r="G3" s="139"/>
      <c r="H3" s="140"/>
      <c r="I3" s="141" t="s">
        <v>946</v>
      </c>
      <c r="J3" s="142"/>
      <c r="K3" s="142"/>
      <c r="L3" s="142"/>
      <c r="M3" s="142"/>
      <c r="N3" s="142"/>
      <c r="O3" s="143"/>
    </row>
    <row r="4" spans="2:15" ht="14.25" customHeight="1" x14ac:dyDescent="0.35">
      <c r="B4" s="144" t="s">
        <v>947</v>
      </c>
      <c r="C4" s="104"/>
      <c r="D4" s="104" t="s">
        <v>948</v>
      </c>
      <c r="E4" s="104" t="s">
        <v>2</v>
      </c>
      <c r="F4" s="104" t="s">
        <v>949</v>
      </c>
      <c r="G4" s="104" t="s">
        <v>950</v>
      </c>
      <c r="H4" s="145" t="s">
        <v>951</v>
      </c>
      <c r="I4" s="146"/>
      <c r="J4" s="104" t="s">
        <v>952</v>
      </c>
      <c r="K4" s="104" t="s">
        <v>948</v>
      </c>
      <c r="L4" s="104" t="s">
        <v>2</v>
      </c>
      <c r="M4" s="104" t="s">
        <v>949</v>
      </c>
      <c r="N4" s="104" t="s">
        <v>950</v>
      </c>
      <c r="O4" s="145" t="s">
        <v>951</v>
      </c>
    </row>
    <row r="5" spans="2:15" ht="14.25" customHeight="1" x14ac:dyDescent="0.35">
      <c r="B5" s="144" t="s">
        <v>953</v>
      </c>
      <c r="C5" s="104" t="s">
        <v>954</v>
      </c>
      <c r="D5" s="104" t="s">
        <v>955</v>
      </c>
      <c r="E5" s="104">
        <v>1694</v>
      </c>
      <c r="F5" s="104">
        <v>778.04229999999995</v>
      </c>
      <c r="G5" s="103">
        <v>4.3408710000000002E-22</v>
      </c>
      <c r="H5" s="147">
        <v>9.939292E-18</v>
      </c>
      <c r="I5" s="146" t="s">
        <v>956</v>
      </c>
      <c r="J5" s="104" t="s">
        <v>954</v>
      </c>
      <c r="K5" s="104" t="s">
        <v>957</v>
      </c>
      <c r="L5" s="104">
        <v>2787</v>
      </c>
      <c r="M5" s="104">
        <v>1660.8478</v>
      </c>
      <c r="N5" s="103">
        <v>1.9762819999999999E-36</v>
      </c>
      <c r="O5" s="147">
        <v>4.5250920000000002E-32</v>
      </c>
    </row>
    <row r="6" spans="2:15" ht="14.25" customHeight="1" x14ac:dyDescent="0.35">
      <c r="B6" s="144" t="s">
        <v>958</v>
      </c>
      <c r="C6" s="104" t="s">
        <v>954</v>
      </c>
      <c r="D6" s="104" t="s">
        <v>959</v>
      </c>
      <c r="E6" s="104">
        <v>1615</v>
      </c>
      <c r="F6" s="104">
        <v>742.54229999999995</v>
      </c>
      <c r="G6" s="103">
        <v>3.5406530000000002E-21</v>
      </c>
      <c r="H6" s="147">
        <v>4.0535159999999998E-17</v>
      </c>
      <c r="I6" s="146" t="s">
        <v>960</v>
      </c>
      <c r="J6" s="104" t="s">
        <v>961</v>
      </c>
      <c r="K6" s="104" t="s">
        <v>962</v>
      </c>
      <c r="L6" s="104">
        <v>2362</v>
      </c>
      <c r="M6" s="104">
        <v>1474.3143</v>
      </c>
      <c r="N6" s="103">
        <v>1.5389020000000001E-33</v>
      </c>
      <c r="O6" s="147">
        <v>1.7618119999999999E-29</v>
      </c>
    </row>
    <row r="7" spans="2:15" ht="14.25" customHeight="1" x14ac:dyDescent="0.35">
      <c r="B7" s="144" t="s">
        <v>963</v>
      </c>
      <c r="C7" s="104" t="s">
        <v>961</v>
      </c>
      <c r="D7" s="104" t="s">
        <v>964</v>
      </c>
      <c r="E7" s="104">
        <v>707</v>
      </c>
      <c r="F7" s="104">
        <v>385.83330000000001</v>
      </c>
      <c r="G7" s="103">
        <v>8.7759470000000007E-21</v>
      </c>
      <c r="H7" s="147">
        <v>6.3749560000000006E-17</v>
      </c>
      <c r="I7" s="146" t="s">
        <v>953</v>
      </c>
      <c r="J7" s="104" t="s">
        <v>954</v>
      </c>
      <c r="K7" s="104" t="s">
        <v>955</v>
      </c>
      <c r="L7" s="104">
        <v>1694</v>
      </c>
      <c r="M7" s="104">
        <v>1014.6812</v>
      </c>
      <c r="N7" s="103">
        <v>3.819075E-28</v>
      </c>
      <c r="O7" s="147">
        <v>2.9148459999999999E-24</v>
      </c>
    </row>
    <row r="8" spans="2:15" ht="14.25" customHeight="1" x14ac:dyDescent="0.35">
      <c r="B8" s="144" t="s">
        <v>965</v>
      </c>
      <c r="C8" s="104" t="s">
        <v>961</v>
      </c>
      <c r="D8" s="104" t="s">
        <v>966</v>
      </c>
      <c r="E8" s="104">
        <v>713</v>
      </c>
      <c r="F8" s="104">
        <v>387.83330000000001</v>
      </c>
      <c r="G8" s="103">
        <v>1.5098569999999999E-20</v>
      </c>
      <c r="H8" s="147">
        <v>6.3749560000000006E-17</v>
      </c>
      <c r="I8" s="146" t="s">
        <v>958</v>
      </c>
      <c r="J8" s="104" t="s">
        <v>954</v>
      </c>
      <c r="K8" s="104" t="s">
        <v>959</v>
      </c>
      <c r="L8" s="104">
        <v>1615</v>
      </c>
      <c r="M8" s="104">
        <v>970.84780000000001</v>
      </c>
      <c r="N8" s="103">
        <v>1.275351E-27</v>
      </c>
      <c r="O8" s="147">
        <v>7.3004269999999999E-24</v>
      </c>
    </row>
    <row r="9" spans="2:15" ht="14.25" customHeight="1" x14ac:dyDescent="0.35">
      <c r="B9" s="144" t="s">
        <v>967</v>
      </c>
      <c r="C9" s="104" t="s">
        <v>961</v>
      </c>
      <c r="D9" s="104" t="s">
        <v>968</v>
      </c>
      <c r="E9" s="104">
        <v>699</v>
      </c>
      <c r="F9" s="104">
        <v>380.83330000000001</v>
      </c>
      <c r="G9" s="103">
        <v>1.670513E-20</v>
      </c>
      <c r="H9" s="147">
        <v>6.3749560000000006E-17</v>
      </c>
      <c r="I9" s="146" t="s">
        <v>969</v>
      </c>
      <c r="J9" s="104" t="s">
        <v>961</v>
      </c>
      <c r="K9" s="104" t="s">
        <v>970</v>
      </c>
      <c r="L9" s="104">
        <v>2726</v>
      </c>
      <c r="M9" s="104">
        <v>1611</v>
      </c>
      <c r="N9" s="103">
        <v>1.2958480000000001E-25</v>
      </c>
      <c r="O9" s="147">
        <v>5.9342049999999997E-22</v>
      </c>
    </row>
    <row r="10" spans="2:15" ht="14.25" customHeight="1" x14ac:dyDescent="0.35">
      <c r="B10" s="144" t="s">
        <v>971</v>
      </c>
      <c r="C10" s="104" t="s">
        <v>961</v>
      </c>
      <c r="D10" s="104" t="s">
        <v>972</v>
      </c>
      <c r="E10" s="104">
        <v>699</v>
      </c>
      <c r="F10" s="104">
        <v>380.83330000000001</v>
      </c>
      <c r="G10" s="103">
        <v>1.670513E-20</v>
      </c>
      <c r="H10" s="147">
        <v>6.3749560000000006E-17</v>
      </c>
      <c r="I10" s="146" t="s">
        <v>973</v>
      </c>
      <c r="J10" s="104" t="s">
        <v>961</v>
      </c>
      <c r="K10" s="104" t="s">
        <v>974</v>
      </c>
      <c r="L10" s="104">
        <v>1620</v>
      </c>
      <c r="M10" s="104">
        <v>1023.6667</v>
      </c>
      <c r="N10" s="103">
        <v>3.2001449999999999E-23</v>
      </c>
      <c r="O10" s="147">
        <v>1.2212289999999999E-19</v>
      </c>
    </row>
    <row r="11" spans="2:15" ht="14.25" customHeight="1" x14ac:dyDescent="0.35">
      <c r="B11" s="144" t="s">
        <v>975</v>
      </c>
      <c r="C11" s="104" t="s">
        <v>961</v>
      </c>
      <c r="D11" s="104" t="s">
        <v>976</v>
      </c>
      <c r="E11" s="104">
        <v>1644</v>
      </c>
      <c r="F11" s="104">
        <v>774.41669999999999</v>
      </c>
      <c r="G11" s="103">
        <v>5.7792860000000005E-20</v>
      </c>
      <c r="H11" s="147">
        <v>1.8904049999999999E-16</v>
      </c>
      <c r="I11" s="146" t="s">
        <v>977</v>
      </c>
      <c r="J11" s="104" t="s">
        <v>961</v>
      </c>
      <c r="K11" s="104" t="s">
        <v>978</v>
      </c>
      <c r="L11" s="104">
        <v>4886</v>
      </c>
      <c r="M11" s="104">
        <v>2642.0643</v>
      </c>
      <c r="N11" s="103">
        <v>4.218438E-23</v>
      </c>
      <c r="O11" s="147">
        <v>1.3798509999999999E-19</v>
      </c>
    </row>
    <row r="12" spans="2:15" ht="14.25" customHeight="1" x14ac:dyDescent="0.35">
      <c r="B12" s="144" t="s">
        <v>979</v>
      </c>
      <c r="C12" s="104" t="s">
        <v>954</v>
      </c>
      <c r="D12" s="104" t="s">
        <v>980</v>
      </c>
      <c r="E12" s="104">
        <v>431</v>
      </c>
      <c r="F12" s="104">
        <v>257.5</v>
      </c>
      <c r="G12" s="103">
        <v>4.0261790000000002E-19</v>
      </c>
      <c r="H12" s="147">
        <v>1.152343E-15</v>
      </c>
      <c r="I12" s="146" t="s">
        <v>981</v>
      </c>
      <c r="J12" s="104" t="s">
        <v>954</v>
      </c>
      <c r="K12" s="104" t="s">
        <v>982</v>
      </c>
      <c r="L12" s="104">
        <v>5390</v>
      </c>
      <c r="M12" s="104">
        <v>2817.1812</v>
      </c>
      <c r="N12" s="103">
        <v>1.18237E-22</v>
      </c>
      <c r="O12" s="147">
        <v>3.38409E-19</v>
      </c>
    </row>
    <row r="13" spans="2:15" ht="14.25" customHeight="1" x14ac:dyDescent="0.35">
      <c r="B13" s="144" t="s">
        <v>956</v>
      </c>
      <c r="C13" s="104" t="s">
        <v>954</v>
      </c>
      <c r="D13" s="104" t="s">
        <v>983</v>
      </c>
      <c r="E13" s="104">
        <v>2787</v>
      </c>
      <c r="F13" s="104">
        <v>1203.0423000000001</v>
      </c>
      <c r="G13" s="103">
        <v>6.7761799999999999E-18</v>
      </c>
      <c r="H13" s="147">
        <v>1.7239359999999999E-14</v>
      </c>
      <c r="I13" s="146" t="s">
        <v>984</v>
      </c>
      <c r="J13" s="104" t="s">
        <v>961</v>
      </c>
      <c r="K13" s="104" t="s">
        <v>985</v>
      </c>
      <c r="L13" s="104">
        <v>5456</v>
      </c>
      <c r="M13" s="104">
        <v>2911.8975999999998</v>
      </c>
      <c r="N13" s="103">
        <v>2.4231090000000001E-22</v>
      </c>
      <c r="O13" s="147">
        <v>6.1646589999999996E-19</v>
      </c>
    </row>
    <row r="14" spans="2:15" ht="14.25" customHeight="1" x14ac:dyDescent="0.35">
      <c r="B14" s="144" t="s">
        <v>986</v>
      </c>
      <c r="C14" s="104" t="s">
        <v>987</v>
      </c>
      <c r="D14" s="104" t="s">
        <v>988</v>
      </c>
      <c r="E14" s="104">
        <v>317</v>
      </c>
      <c r="F14" s="104">
        <v>192</v>
      </c>
      <c r="G14" s="103">
        <v>6.2431649999999997E-17</v>
      </c>
      <c r="H14" s="147">
        <v>1.4294969999999999E-13</v>
      </c>
      <c r="I14" s="146" t="s">
        <v>989</v>
      </c>
      <c r="J14" s="104" t="s">
        <v>961</v>
      </c>
      <c r="K14" s="104" t="s">
        <v>990</v>
      </c>
      <c r="L14" s="104">
        <v>1065</v>
      </c>
      <c r="M14" s="104">
        <v>693.66669999999999</v>
      </c>
      <c r="N14" s="103">
        <v>3.125366E-22</v>
      </c>
      <c r="O14" s="147">
        <v>7.1561509999999999E-19</v>
      </c>
    </row>
    <row r="15" spans="2:15" ht="14.25" customHeight="1" x14ac:dyDescent="0.35">
      <c r="B15" s="144" t="s">
        <v>991</v>
      </c>
      <c r="C15" s="104" t="s">
        <v>954</v>
      </c>
      <c r="D15" s="104" t="s">
        <v>992</v>
      </c>
      <c r="E15" s="104">
        <v>1168</v>
      </c>
      <c r="F15" s="104">
        <v>581.33330000000001</v>
      </c>
      <c r="G15" s="103">
        <v>9.5191970000000002E-17</v>
      </c>
      <c r="H15" s="147">
        <v>1.9814640000000001E-13</v>
      </c>
      <c r="I15" s="146" t="s">
        <v>993</v>
      </c>
      <c r="J15" s="104" t="s">
        <v>961</v>
      </c>
      <c r="K15" s="104" t="s">
        <v>994</v>
      </c>
      <c r="L15" s="104">
        <v>2178</v>
      </c>
      <c r="M15" s="104">
        <v>1308.6667</v>
      </c>
      <c r="N15" s="103">
        <v>4.3197019999999999E-22</v>
      </c>
      <c r="O15" s="147">
        <v>8.9916550000000009E-19</v>
      </c>
    </row>
    <row r="16" spans="2:15" ht="14.25" customHeight="1" x14ac:dyDescent="0.35">
      <c r="B16" s="144" t="s">
        <v>995</v>
      </c>
      <c r="C16" s="104" t="s">
        <v>954</v>
      </c>
      <c r="D16" s="104" t="s">
        <v>996</v>
      </c>
      <c r="E16" s="104">
        <v>1196</v>
      </c>
      <c r="F16" s="104">
        <v>582.5</v>
      </c>
      <c r="G16" s="103">
        <v>1.4230819999999999E-16</v>
      </c>
      <c r="H16" s="147">
        <v>2.7153589999999998E-13</v>
      </c>
      <c r="I16" s="146" t="s">
        <v>997</v>
      </c>
      <c r="J16" s="104" t="s">
        <v>961</v>
      </c>
      <c r="K16" s="104" t="s">
        <v>998</v>
      </c>
      <c r="L16" s="104">
        <v>5949</v>
      </c>
      <c r="M16" s="104">
        <v>3149.5643</v>
      </c>
      <c r="N16" s="103">
        <v>6.0854620000000004E-22</v>
      </c>
      <c r="O16" s="147">
        <v>1.161157E-18</v>
      </c>
    </row>
    <row r="17" spans="2:15" ht="14.25" customHeight="1" x14ac:dyDescent="0.35">
      <c r="B17" s="144" t="s">
        <v>999</v>
      </c>
      <c r="C17" s="104" t="s">
        <v>954</v>
      </c>
      <c r="D17" s="104" t="s">
        <v>1000</v>
      </c>
      <c r="E17" s="104">
        <v>322</v>
      </c>
      <c r="F17" s="104">
        <v>197.5</v>
      </c>
      <c r="G17" s="103">
        <v>2.0025760000000001E-16</v>
      </c>
      <c r="H17" s="147">
        <v>3.527153E-13</v>
      </c>
      <c r="I17" s="146" t="s">
        <v>1001</v>
      </c>
      <c r="J17" s="104" t="s">
        <v>961</v>
      </c>
      <c r="K17" s="104" t="s">
        <v>1002</v>
      </c>
      <c r="L17" s="104">
        <v>1521</v>
      </c>
      <c r="M17" s="104">
        <v>962.66669999999999</v>
      </c>
      <c r="N17" s="103">
        <v>6.9776509999999998E-22</v>
      </c>
      <c r="O17" s="147">
        <v>1.228979E-18</v>
      </c>
    </row>
    <row r="18" spans="2:15" ht="14.25" customHeight="1" x14ac:dyDescent="0.35">
      <c r="B18" s="144" t="s">
        <v>1003</v>
      </c>
      <c r="C18" s="104" t="s">
        <v>987</v>
      </c>
      <c r="D18" s="104" t="s">
        <v>1004</v>
      </c>
      <c r="E18" s="104">
        <v>341</v>
      </c>
      <c r="F18" s="104">
        <v>200</v>
      </c>
      <c r="G18" s="103">
        <v>3.9215220000000002E-16</v>
      </c>
      <c r="H18" s="147">
        <v>6.4136499999999996E-13</v>
      </c>
      <c r="I18" s="146" t="s">
        <v>1005</v>
      </c>
      <c r="J18" s="104" t="s">
        <v>954</v>
      </c>
      <c r="K18" s="104" t="s">
        <v>1006</v>
      </c>
      <c r="L18" s="104">
        <v>5271</v>
      </c>
      <c r="M18" s="104">
        <v>2747.1812</v>
      </c>
      <c r="N18" s="103">
        <v>1.52937E-21</v>
      </c>
      <c r="O18" s="147">
        <v>2.501284E-18</v>
      </c>
    </row>
    <row r="19" spans="2:15" ht="14.25" customHeight="1" x14ac:dyDescent="0.35">
      <c r="B19" s="144" t="s">
        <v>1007</v>
      </c>
      <c r="C19" s="104" t="s">
        <v>987</v>
      </c>
      <c r="D19" s="104" t="s">
        <v>1008</v>
      </c>
      <c r="E19" s="104">
        <v>414</v>
      </c>
      <c r="F19" s="104">
        <v>233.5</v>
      </c>
      <c r="G19" s="103">
        <v>5.8842779999999998E-16</v>
      </c>
      <c r="H19" s="147">
        <v>8.4536840000000005E-13</v>
      </c>
      <c r="I19" s="146" t="s">
        <v>1009</v>
      </c>
      <c r="J19" s="104" t="s">
        <v>961</v>
      </c>
      <c r="K19" s="104" t="s">
        <v>1010</v>
      </c>
      <c r="L19" s="104">
        <v>1363</v>
      </c>
      <c r="M19" s="104">
        <v>874.66669999999999</v>
      </c>
      <c r="N19" s="103">
        <v>1.7509850000000001E-21</v>
      </c>
      <c r="O19" s="147">
        <v>2.67282E-18</v>
      </c>
    </row>
    <row r="20" spans="2:15" ht="14.25" customHeight="1" x14ac:dyDescent="0.35">
      <c r="B20" s="144" t="s">
        <v>1011</v>
      </c>
      <c r="C20" s="104" t="s">
        <v>954</v>
      </c>
      <c r="D20" s="104" t="s">
        <v>1012</v>
      </c>
      <c r="E20" s="104">
        <v>299</v>
      </c>
      <c r="F20" s="104">
        <v>181.5</v>
      </c>
      <c r="G20" s="103">
        <v>6.0274889999999998E-16</v>
      </c>
      <c r="H20" s="147">
        <v>8.4536840000000005E-13</v>
      </c>
      <c r="I20" s="146" t="s">
        <v>1013</v>
      </c>
      <c r="J20" s="104" t="s">
        <v>954</v>
      </c>
      <c r="K20" s="104" t="s">
        <v>1014</v>
      </c>
      <c r="L20" s="104">
        <v>1718</v>
      </c>
      <c r="M20" s="104">
        <v>1056.5</v>
      </c>
      <c r="N20" s="103">
        <v>4.3814539999999997E-20</v>
      </c>
      <c r="O20" s="147">
        <v>6.2701340000000006E-17</v>
      </c>
    </row>
    <row r="21" spans="2:15" ht="14.25" customHeight="1" x14ac:dyDescent="0.35">
      <c r="B21" s="144" t="s">
        <v>1015</v>
      </c>
      <c r="C21" s="104" t="s">
        <v>954</v>
      </c>
      <c r="D21" s="104" t="s">
        <v>1016</v>
      </c>
      <c r="E21" s="104">
        <v>935</v>
      </c>
      <c r="F21" s="104">
        <v>475.83330000000001</v>
      </c>
      <c r="G21" s="103">
        <v>6.3861890000000001E-16</v>
      </c>
      <c r="H21" s="147">
        <v>8.4536840000000005E-13</v>
      </c>
      <c r="I21" s="146" t="s">
        <v>1017</v>
      </c>
      <c r="J21" s="104" t="s">
        <v>961</v>
      </c>
      <c r="K21" s="104" t="s">
        <v>1018</v>
      </c>
      <c r="L21" s="104">
        <v>1420</v>
      </c>
      <c r="M21" s="104">
        <v>865.18119999999999</v>
      </c>
      <c r="N21" s="103">
        <v>6.5798170000000004E-20</v>
      </c>
      <c r="O21" s="147">
        <v>8.8622389999999999E-17</v>
      </c>
    </row>
    <row r="22" spans="2:15" ht="14.25" customHeight="1" x14ac:dyDescent="0.35">
      <c r="B22" s="144" t="s">
        <v>1019</v>
      </c>
      <c r="C22" s="104" t="s">
        <v>987</v>
      </c>
      <c r="D22" s="104" t="s">
        <v>1020</v>
      </c>
      <c r="E22" s="104">
        <v>332</v>
      </c>
      <c r="F22" s="104">
        <v>195</v>
      </c>
      <c r="G22" s="103">
        <v>6.6456879999999999E-16</v>
      </c>
      <c r="H22" s="147">
        <v>8.4536840000000005E-13</v>
      </c>
      <c r="I22" s="146" t="s">
        <v>1021</v>
      </c>
      <c r="J22" s="104" t="s">
        <v>961</v>
      </c>
      <c r="K22" s="104" t="s">
        <v>1022</v>
      </c>
      <c r="L22" s="104">
        <v>1413</v>
      </c>
      <c r="M22" s="104">
        <v>860.18119999999999</v>
      </c>
      <c r="N22" s="103">
        <v>1.3227380000000001E-19</v>
      </c>
      <c r="O22" s="147">
        <v>1.6825959999999999E-16</v>
      </c>
    </row>
    <row r="23" spans="2:15" ht="14.25" customHeight="1" x14ac:dyDescent="0.35">
      <c r="B23" s="144" t="s">
        <v>1023</v>
      </c>
      <c r="C23" s="104" t="s">
        <v>954</v>
      </c>
      <c r="D23" s="104" t="s">
        <v>1024</v>
      </c>
      <c r="E23" s="104">
        <v>322</v>
      </c>
      <c r="F23" s="104">
        <v>191.5</v>
      </c>
      <c r="G23" s="103">
        <v>8.9365550000000003E-16</v>
      </c>
      <c r="H23" s="147">
        <v>1.052444E-12</v>
      </c>
      <c r="I23" s="146" t="s">
        <v>1025</v>
      </c>
      <c r="J23" s="104" t="s">
        <v>961</v>
      </c>
      <c r="K23" s="104" t="s">
        <v>1026</v>
      </c>
      <c r="L23" s="104">
        <v>6358</v>
      </c>
      <c r="M23" s="104">
        <v>3315.8975999999998</v>
      </c>
      <c r="N23" s="103">
        <v>2.948305E-19</v>
      </c>
      <c r="O23" s="147">
        <v>3.553018E-16</v>
      </c>
    </row>
    <row r="24" spans="2:15" ht="14.25" customHeight="1" x14ac:dyDescent="0.35">
      <c r="B24" s="148" t="s">
        <v>1027</v>
      </c>
      <c r="C24" s="109" t="s">
        <v>987</v>
      </c>
      <c r="D24" s="109" t="s">
        <v>1028</v>
      </c>
      <c r="E24" s="109">
        <v>426</v>
      </c>
      <c r="F24" s="109">
        <v>237</v>
      </c>
      <c r="G24" s="108">
        <v>9.1928579999999996E-16</v>
      </c>
      <c r="H24" s="149">
        <v>1.052444E-12</v>
      </c>
      <c r="I24" s="150" t="s">
        <v>1029</v>
      </c>
      <c r="J24" s="109" t="s">
        <v>961</v>
      </c>
      <c r="K24" s="109" t="s">
        <v>1030</v>
      </c>
      <c r="L24" s="109">
        <v>3244</v>
      </c>
      <c r="M24" s="109">
        <v>1777.0833</v>
      </c>
      <c r="N24" s="108">
        <v>1.128223E-18</v>
      </c>
      <c r="O24" s="149">
        <v>1.2916459999999999E-15</v>
      </c>
    </row>
    <row r="25" spans="2:15" ht="14.25" customHeight="1" x14ac:dyDescent="0.35">
      <c r="B25" s="23"/>
    </row>
    <row r="26" spans="2:15" ht="14.25" customHeight="1" x14ac:dyDescent="0.3"/>
    <row r="27" spans="2:15" ht="14.25" customHeight="1" x14ac:dyDescent="0.35">
      <c r="B27" s="23"/>
    </row>
    <row r="28" spans="2:15" ht="14.25" customHeight="1" x14ac:dyDescent="0.35">
      <c r="B28" s="23"/>
    </row>
    <row r="29" spans="2:15" ht="14.25" customHeight="1" x14ac:dyDescent="0.35">
      <c r="B29" s="23"/>
    </row>
    <row r="30" spans="2:15" ht="14.25" customHeight="1" x14ac:dyDescent="0.35">
      <c r="B30" s="23"/>
    </row>
    <row r="31" spans="2:15" ht="14.25" customHeight="1" x14ac:dyDescent="0.35">
      <c r="B31" s="23"/>
    </row>
    <row r="32" spans="2:15" ht="14.25" customHeight="1" x14ac:dyDescent="0.35">
      <c r="B32" s="23"/>
    </row>
    <row r="33" spans="2:2" ht="14.25" customHeight="1" x14ac:dyDescent="0.35">
      <c r="B33" s="23"/>
    </row>
    <row r="34" spans="2:2" ht="14.25" customHeight="1" x14ac:dyDescent="0.35">
      <c r="B34" s="23"/>
    </row>
    <row r="35" spans="2:2" ht="14.25" customHeight="1" x14ac:dyDescent="0.35">
      <c r="B35" s="23"/>
    </row>
    <row r="36" spans="2:2" ht="14.25" customHeight="1" x14ac:dyDescent="0.35">
      <c r="B36" s="23"/>
    </row>
    <row r="37" spans="2:2" ht="14.25" customHeight="1" x14ac:dyDescent="0.35">
      <c r="B37" s="23"/>
    </row>
    <row r="38" spans="2:2" ht="14.25" customHeight="1" x14ac:dyDescent="0.35">
      <c r="B38" s="23"/>
    </row>
    <row r="39" spans="2:2" ht="14.25" customHeight="1" x14ac:dyDescent="0.35">
      <c r="B39" s="23"/>
    </row>
    <row r="40" spans="2:2" ht="14.25" customHeight="1" x14ac:dyDescent="0.35">
      <c r="B40" s="23"/>
    </row>
    <row r="41" spans="2:2" ht="14.25" customHeight="1" x14ac:dyDescent="0.35">
      <c r="B41" s="23"/>
    </row>
    <row r="42" spans="2:2" ht="14.25" customHeight="1" x14ac:dyDescent="0.35">
      <c r="B42" s="23"/>
    </row>
    <row r="43" spans="2:2" ht="14.25" customHeight="1" x14ac:dyDescent="0.35">
      <c r="B43" s="23"/>
    </row>
    <row r="44" spans="2:2" ht="14.25" customHeight="1" x14ac:dyDescent="0.35">
      <c r="B44" s="23"/>
    </row>
    <row r="45" spans="2:2" ht="14.25" customHeight="1" x14ac:dyDescent="0.35">
      <c r="B45" s="23"/>
    </row>
    <row r="46" spans="2:2" ht="14.25" customHeight="1" x14ac:dyDescent="0.35">
      <c r="B46" s="23"/>
    </row>
    <row r="47" spans="2:2" ht="14.25" customHeight="1" x14ac:dyDescent="0.3"/>
    <row r="48" spans="2:2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  <row r="1002" ht="14.25" customHeight="1" x14ac:dyDescent="0.3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000"/>
  <sheetViews>
    <sheetView workbookViewId="0">
      <selection activeCell="B3" sqref="B3:G3"/>
    </sheetView>
  </sheetViews>
  <sheetFormatPr defaultColWidth="12.6640625" defaultRowHeight="15" customHeight="1" x14ac:dyDescent="0.3"/>
  <cols>
    <col min="1" max="1" width="12.6640625" style="33"/>
    <col min="2" max="27" width="13.4140625" customWidth="1"/>
  </cols>
  <sheetData>
    <row r="1" spans="2:7" ht="14.25" customHeight="1" x14ac:dyDescent="0.35">
      <c r="B1" s="151" t="s">
        <v>3454</v>
      </c>
      <c r="C1" s="41"/>
      <c r="D1" s="41"/>
      <c r="E1" s="41"/>
      <c r="F1" s="41"/>
      <c r="G1" s="41"/>
    </row>
    <row r="2" spans="2:7" ht="14.25" customHeight="1" x14ac:dyDescent="0.35">
      <c r="B2" s="41"/>
      <c r="C2" s="41"/>
      <c r="D2" s="41"/>
      <c r="E2" s="41"/>
      <c r="F2" s="41"/>
      <c r="G2" s="41"/>
    </row>
    <row r="3" spans="2:7" ht="14.25" customHeight="1" x14ac:dyDescent="0.35">
      <c r="B3" s="170" t="s">
        <v>1031</v>
      </c>
      <c r="C3" s="171" t="s">
        <v>1032</v>
      </c>
      <c r="D3" s="171" t="s">
        <v>1033</v>
      </c>
      <c r="E3" s="171" t="s">
        <v>1034</v>
      </c>
      <c r="F3" s="171" t="s">
        <v>1035</v>
      </c>
      <c r="G3" s="172" t="s">
        <v>1036</v>
      </c>
    </row>
    <row r="4" spans="2:7" ht="14.25" customHeight="1" x14ac:dyDescent="0.35">
      <c r="B4" s="146" t="s">
        <v>1037</v>
      </c>
      <c r="C4" s="104" t="s">
        <v>1038</v>
      </c>
      <c r="D4" s="104" t="s">
        <v>1039</v>
      </c>
      <c r="E4" s="104">
        <v>1.0788543830111601</v>
      </c>
      <c r="F4" s="104">
        <v>0.20054269294232199</v>
      </c>
      <c r="G4" s="147">
        <v>7.4620692662269199E-8</v>
      </c>
    </row>
    <row r="5" spans="2:7" ht="14.25" customHeight="1" x14ac:dyDescent="0.35">
      <c r="B5" s="146" t="s">
        <v>1040</v>
      </c>
      <c r="C5" s="104" t="s">
        <v>1041</v>
      </c>
      <c r="D5" s="104"/>
      <c r="E5" s="104">
        <v>-0.43042866985600398</v>
      </c>
      <c r="F5" s="104">
        <v>7.0136113584958401E-2</v>
      </c>
      <c r="G5" s="147">
        <v>8.40691850190418E-10</v>
      </c>
    </row>
    <row r="6" spans="2:7" ht="14.25" customHeight="1" x14ac:dyDescent="0.35">
      <c r="B6" s="146" t="s">
        <v>1042</v>
      </c>
      <c r="C6" s="104" t="s">
        <v>1041</v>
      </c>
      <c r="D6" s="104" t="s">
        <v>1043</v>
      </c>
      <c r="E6" s="104">
        <v>0.34276084624464498</v>
      </c>
      <c r="F6" s="104">
        <v>4.9158850829059901E-2</v>
      </c>
      <c r="G6" s="147">
        <v>3.11323486999189E-12</v>
      </c>
    </row>
    <row r="7" spans="2:7" ht="14.25" customHeight="1" x14ac:dyDescent="0.35">
      <c r="B7" s="146" t="s">
        <v>1044</v>
      </c>
      <c r="C7" s="104" t="s">
        <v>1041</v>
      </c>
      <c r="D7" s="104" t="s">
        <v>1045</v>
      </c>
      <c r="E7" s="104">
        <v>-0.34470026044513102</v>
      </c>
      <c r="F7" s="104">
        <v>5.7518925246183003E-2</v>
      </c>
      <c r="G7" s="147">
        <v>2.0623981370044901E-9</v>
      </c>
    </row>
    <row r="8" spans="2:7" ht="14.25" customHeight="1" x14ac:dyDescent="0.35">
      <c r="B8" s="146" t="s">
        <v>1046</v>
      </c>
      <c r="C8" s="104" t="s">
        <v>1047</v>
      </c>
      <c r="D8" s="104" t="s">
        <v>1048</v>
      </c>
      <c r="E8" s="104">
        <v>0.33897798371541699</v>
      </c>
      <c r="F8" s="104">
        <v>6.2958202083237894E-2</v>
      </c>
      <c r="G8" s="147">
        <v>7.2777632935495196E-8</v>
      </c>
    </row>
    <row r="9" spans="2:7" ht="14.25" customHeight="1" x14ac:dyDescent="0.35">
      <c r="B9" s="146" t="s">
        <v>1049</v>
      </c>
      <c r="C9" s="104" t="s">
        <v>1041</v>
      </c>
      <c r="D9" s="104" t="s">
        <v>1050</v>
      </c>
      <c r="E9" s="104">
        <v>-0.38122060852692602</v>
      </c>
      <c r="F9" s="104">
        <v>6.0627394941580898E-2</v>
      </c>
      <c r="G9" s="147">
        <v>3.2173398250335902E-10</v>
      </c>
    </row>
    <row r="10" spans="2:7" ht="14.25" customHeight="1" x14ac:dyDescent="0.35">
      <c r="B10" s="146" t="s">
        <v>1051</v>
      </c>
      <c r="C10" s="104" t="s">
        <v>1052</v>
      </c>
      <c r="D10" s="104"/>
      <c r="E10" s="104">
        <v>1.9735539255636001</v>
      </c>
      <c r="F10" s="104">
        <v>0.35075999119818102</v>
      </c>
      <c r="G10" s="147">
        <v>1.8389417405063901E-8</v>
      </c>
    </row>
    <row r="11" spans="2:7" ht="14.25" customHeight="1" x14ac:dyDescent="0.35">
      <c r="B11" s="146" t="s">
        <v>1053</v>
      </c>
      <c r="C11" s="104" t="s">
        <v>1041</v>
      </c>
      <c r="D11" s="104" t="s">
        <v>1054</v>
      </c>
      <c r="E11" s="104">
        <v>0.71734660477674095</v>
      </c>
      <c r="F11" s="104">
        <v>9.9086406639320806E-2</v>
      </c>
      <c r="G11" s="147">
        <v>4.4998803217068399E-13</v>
      </c>
    </row>
    <row r="12" spans="2:7" ht="14.25" customHeight="1" x14ac:dyDescent="0.35">
      <c r="B12" s="146" t="s">
        <v>1055</v>
      </c>
      <c r="C12" s="104" t="s">
        <v>1041</v>
      </c>
      <c r="D12" s="104"/>
      <c r="E12" s="104">
        <v>1.3190801693498</v>
      </c>
      <c r="F12" s="104">
        <v>0.232760714748489</v>
      </c>
      <c r="G12" s="147">
        <v>1.4522759012982599E-8</v>
      </c>
    </row>
    <row r="13" spans="2:7" ht="14.25" customHeight="1" x14ac:dyDescent="0.35">
      <c r="B13" s="146" t="s">
        <v>1056</v>
      </c>
      <c r="C13" s="104" t="s">
        <v>1057</v>
      </c>
      <c r="D13" s="104" t="s">
        <v>1058</v>
      </c>
      <c r="E13" s="104">
        <v>0.65390929811473297</v>
      </c>
      <c r="F13" s="104">
        <v>0.115587198614876</v>
      </c>
      <c r="G13" s="147">
        <v>1.53789586063772E-8</v>
      </c>
    </row>
    <row r="14" spans="2:7" ht="14.25" customHeight="1" x14ac:dyDescent="0.35">
      <c r="B14" s="146" t="s">
        <v>1059</v>
      </c>
      <c r="C14" s="104" t="s">
        <v>1060</v>
      </c>
      <c r="D14" s="104"/>
      <c r="E14" s="104">
        <v>0.41649644357869298</v>
      </c>
      <c r="F14" s="104">
        <v>7.7365674751914096E-2</v>
      </c>
      <c r="G14" s="147">
        <v>7.3059993987649901E-8</v>
      </c>
    </row>
    <row r="15" spans="2:7" ht="14.25" customHeight="1" x14ac:dyDescent="0.35">
      <c r="B15" s="146" t="s">
        <v>1061</v>
      </c>
      <c r="C15" s="104" t="s">
        <v>1062</v>
      </c>
      <c r="D15" s="104" t="s">
        <v>1063</v>
      </c>
      <c r="E15" s="104">
        <v>0.39741674109175901</v>
      </c>
      <c r="F15" s="104">
        <v>7.1161872781452806E-2</v>
      </c>
      <c r="G15" s="147">
        <v>2.34122328791581E-8</v>
      </c>
    </row>
    <row r="16" spans="2:7" ht="14.25" customHeight="1" x14ac:dyDescent="0.35">
      <c r="B16" s="146" t="s">
        <v>1064</v>
      </c>
      <c r="C16" s="104" t="s">
        <v>1062</v>
      </c>
      <c r="D16" s="104"/>
      <c r="E16" s="104">
        <v>0.42990890739492599</v>
      </c>
      <c r="F16" s="104">
        <v>7.3582623293008007E-2</v>
      </c>
      <c r="G16" s="147">
        <v>5.1412986690310796E-9</v>
      </c>
    </row>
    <row r="17" spans="2:7" ht="14.25" customHeight="1" x14ac:dyDescent="0.35">
      <c r="B17" s="146" t="s">
        <v>1065</v>
      </c>
      <c r="C17" s="104" t="s">
        <v>1066</v>
      </c>
      <c r="D17" s="104" t="s">
        <v>1067</v>
      </c>
      <c r="E17" s="104">
        <v>0.43649664785977899</v>
      </c>
      <c r="F17" s="104">
        <v>7.0739008335553993E-2</v>
      </c>
      <c r="G17" s="147">
        <v>6.8064656043927096E-10</v>
      </c>
    </row>
    <row r="18" spans="2:7" ht="14.25" customHeight="1" x14ac:dyDescent="0.35">
      <c r="B18" s="146" t="s">
        <v>1068</v>
      </c>
      <c r="C18" s="104" t="s">
        <v>1060</v>
      </c>
      <c r="D18" s="104"/>
      <c r="E18" s="104">
        <v>0.22131568352405101</v>
      </c>
      <c r="F18" s="104">
        <v>3.8471839421298899E-2</v>
      </c>
      <c r="G18" s="147">
        <v>8.7846384524348495E-9</v>
      </c>
    </row>
    <row r="19" spans="2:7" ht="14.25" customHeight="1" x14ac:dyDescent="0.35">
      <c r="B19" s="146" t="s">
        <v>1069</v>
      </c>
      <c r="C19" s="104" t="s">
        <v>1041</v>
      </c>
      <c r="D19" s="104"/>
      <c r="E19" s="104">
        <v>-0.363123053598849</v>
      </c>
      <c r="F19" s="104">
        <v>5.4730897812327199E-2</v>
      </c>
      <c r="G19" s="147">
        <v>3.2516455976463497E-11</v>
      </c>
    </row>
    <row r="20" spans="2:7" ht="14.25" customHeight="1" x14ac:dyDescent="0.35">
      <c r="B20" s="146" t="s">
        <v>1070</v>
      </c>
      <c r="C20" s="104" t="s">
        <v>1041</v>
      </c>
      <c r="D20" s="104" t="s">
        <v>1071</v>
      </c>
      <c r="E20" s="104">
        <v>-0.37602568690709198</v>
      </c>
      <c r="F20" s="104">
        <v>6.9910059148938802E-2</v>
      </c>
      <c r="G20" s="147">
        <v>7.5022913259745206E-8</v>
      </c>
    </row>
    <row r="21" spans="2:7" ht="14.25" customHeight="1" x14ac:dyDescent="0.35">
      <c r="B21" s="146" t="s">
        <v>1072</v>
      </c>
      <c r="C21" s="104" t="s">
        <v>1073</v>
      </c>
      <c r="D21" s="104"/>
      <c r="E21" s="104">
        <v>0.46628064987870099</v>
      </c>
      <c r="F21" s="104">
        <v>7.7607958458083298E-2</v>
      </c>
      <c r="G21" s="147">
        <v>1.8764631315730999E-9</v>
      </c>
    </row>
    <row r="22" spans="2:7" ht="14.25" customHeight="1" x14ac:dyDescent="0.35">
      <c r="B22" s="146" t="s">
        <v>1074</v>
      </c>
      <c r="C22" s="104" t="s">
        <v>1041</v>
      </c>
      <c r="D22" s="104" t="s">
        <v>1075</v>
      </c>
      <c r="E22" s="104">
        <v>-0.33554839306058498</v>
      </c>
      <c r="F22" s="104">
        <v>5.3166750638383498E-2</v>
      </c>
      <c r="G22" s="147">
        <v>2.7679945712391999E-10</v>
      </c>
    </row>
    <row r="23" spans="2:7" ht="14.25" customHeight="1" x14ac:dyDescent="0.35">
      <c r="B23" s="146" t="s">
        <v>1076</v>
      </c>
      <c r="C23" s="104" t="s">
        <v>1077</v>
      </c>
      <c r="D23" s="104"/>
      <c r="E23" s="104">
        <v>-7.0379801738949297</v>
      </c>
      <c r="F23" s="104">
        <v>0.91235933525305402</v>
      </c>
      <c r="G23" s="147">
        <v>1.2189229678749701E-14</v>
      </c>
    </row>
    <row r="24" spans="2:7" ht="14.25" customHeight="1" x14ac:dyDescent="0.35">
      <c r="B24" s="146" t="s">
        <v>1078</v>
      </c>
      <c r="C24" s="104" t="s">
        <v>1047</v>
      </c>
      <c r="D24" s="104"/>
      <c r="E24" s="104">
        <v>2.3921652277340901</v>
      </c>
      <c r="F24" s="104">
        <v>0.398953607168061</v>
      </c>
      <c r="G24" s="147">
        <v>2.02114136128316E-9</v>
      </c>
    </row>
    <row r="25" spans="2:7" ht="14.25" customHeight="1" x14ac:dyDescent="0.35">
      <c r="B25" s="146" t="s">
        <v>1079</v>
      </c>
      <c r="C25" s="104" t="s">
        <v>1066</v>
      </c>
      <c r="D25" s="104" t="s">
        <v>1080</v>
      </c>
      <c r="E25" s="104">
        <v>0.429483035884625</v>
      </c>
      <c r="F25" s="104">
        <v>6.7774625905201696E-2</v>
      </c>
      <c r="G25" s="147">
        <v>2.3438895753738899E-10</v>
      </c>
    </row>
    <row r="26" spans="2:7" ht="14.25" customHeight="1" x14ac:dyDescent="0.35">
      <c r="B26" s="146" t="s">
        <v>1081</v>
      </c>
      <c r="C26" s="104" t="s">
        <v>1082</v>
      </c>
      <c r="D26" s="104" t="s">
        <v>1083</v>
      </c>
      <c r="E26" s="104">
        <v>-0.335717583848686</v>
      </c>
      <c r="F26" s="104">
        <v>5.9270518289942002E-2</v>
      </c>
      <c r="G26" s="147">
        <v>1.47748171363005E-8</v>
      </c>
    </row>
    <row r="27" spans="2:7" ht="14.25" customHeight="1" x14ac:dyDescent="0.35">
      <c r="B27" s="146" t="s">
        <v>1084</v>
      </c>
      <c r="C27" s="104" t="s">
        <v>1085</v>
      </c>
      <c r="D27" s="104" t="s">
        <v>1086</v>
      </c>
      <c r="E27" s="104">
        <v>0.94914329823111099</v>
      </c>
      <c r="F27" s="104">
        <v>0.173415221655564</v>
      </c>
      <c r="G27" s="147">
        <v>4.4187856453690598E-8</v>
      </c>
    </row>
    <row r="28" spans="2:7" ht="14.25" customHeight="1" x14ac:dyDescent="0.35">
      <c r="B28" s="146" t="s">
        <v>1087</v>
      </c>
      <c r="C28" s="104" t="s">
        <v>1088</v>
      </c>
      <c r="D28" s="104" t="s">
        <v>1089</v>
      </c>
      <c r="E28" s="104">
        <v>1.4435847436596501</v>
      </c>
      <c r="F28" s="104">
        <v>0.25918962789418798</v>
      </c>
      <c r="G28" s="147">
        <v>2.55312423006191E-8</v>
      </c>
    </row>
    <row r="29" spans="2:7" ht="14.25" customHeight="1" x14ac:dyDescent="0.35">
      <c r="B29" s="146" t="s">
        <v>1090</v>
      </c>
      <c r="C29" s="104" t="s">
        <v>1041</v>
      </c>
      <c r="D29" s="104"/>
      <c r="E29" s="104">
        <v>-0.363976124626542</v>
      </c>
      <c r="F29" s="104">
        <v>6.7070019501074205E-2</v>
      </c>
      <c r="G29" s="147">
        <v>5.7370754491278202E-8</v>
      </c>
    </row>
    <row r="30" spans="2:7" ht="14.25" customHeight="1" x14ac:dyDescent="0.35">
      <c r="B30" s="146" t="s">
        <v>1091</v>
      </c>
      <c r="C30" s="104" t="s">
        <v>1052</v>
      </c>
      <c r="D30" s="104" t="s">
        <v>1092</v>
      </c>
      <c r="E30" s="104">
        <v>0.33998874127641399</v>
      </c>
      <c r="F30" s="104">
        <v>5.7796106024510602E-2</v>
      </c>
      <c r="G30" s="147">
        <v>4.0398234514740202E-9</v>
      </c>
    </row>
    <row r="31" spans="2:7" ht="14.25" customHeight="1" x14ac:dyDescent="0.35">
      <c r="B31" s="146" t="s">
        <v>1093</v>
      </c>
      <c r="C31" s="104" t="s">
        <v>1041</v>
      </c>
      <c r="D31" s="104" t="s">
        <v>1094</v>
      </c>
      <c r="E31" s="104">
        <v>-0.44575414661662999</v>
      </c>
      <c r="F31" s="104">
        <v>6.2860410164597993E-2</v>
      </c>
      <c r="G31" s="147">
        <v>1.32978401245872E-12</v>
      </c>
    </row>
    <row r="32" spans="2:7" ht="14.25" customHeight="1" x14ac:dyDescent="0.35">
      <c r="B32" s="146" t="s">
        <v>1095</v>
      </c>
      <c r="C32" s="104" t="s">
        <v>1041</v>
      </c>
      <c r="D32" s="104"/>
      <c r="E32" s="104">
        <v>-0.36143013292968701</v>
      </c>
      <c r="F32" s="104">
        <v>6.4942563339179707E-2</v>
      </c>
      <c r="G32" s="147">
        <v>2.61579669672762E-8</v>
      </c>
    </row>
    <row r="33" spans="2:7" ht="14.25" customHeight="1" x14ac:dyDescent="0.35">
      <c r="B33" s="146" t="s">
        <v>1096</v>
      </c>
      <c r="C33" s="104" t="s">
        <v>1041</v>
      </c>
      <c r="D33" s="104" t="s">
        <v>1097</v>
      </c>
      <c r="E33" s="104">
        <v>-0.46640578988283299</v>
      </c>
      <c r="F33" s="104">
        <v>6.41139274010121E-2</v>
      </c>
      <c r="G33" s="147">
        <v>3.4734351780196501E-13</v>
      </c>
    </row>
    <row r="34" spans="2:7" ht="14.25" customHeight="1" x14ac:dyDescent="0.35">
      <c r="B34" s="146" t="s">
        <v>1098</v>
      </c>
      <c r="C34" s="104" t="s">
        <v>1041</v>
      </c>
      <c r="D34" s="104" t="s">
        <v>1099</v>
      </c>
      <c r="E34" s="104">
        <v>-0.44941165202184902</v>
      </c>
      <c r="F34" s="104">
        <v>6.3685607649720199E-2</v>
      </c>
      <c r="G34" s="147">
        <v>1.7047574312464401E-12</v>
      </c>
    </row>
    <row r="35" spans="2:7" ht="14.25" customHeight="1" x14ac:dyDescent="0.35">
      <c r="B35" s="146" t="s">
        <v>1100</v>
      </c>
      <c r="C35" s="104" t="s">
        <v>1041</v>
      </c>
      <c r="D35" s="104" t="s">
        <v>1101</v>
      </c>
      <c r="E35" s="104">
        <v>-0.43065450940586097</v>
      </c>
      <c r="F35" s="104">
        <v>6.9219166800984805E-2</v>
      </c>
      <c r="G35" s="147">
        <v>4.9208581544751595E-10</v>
      </c>
    </row>
    <row r="36" spans="2:7" ht="14.25" customHeight="1" x14ac:dyDescent="0.35">
      <c r="B36" s="146" t="s">
        <v>1102</v>
      </c>
      <c r="C36" s="104" t="s">
        <v>1041</v>
      </c>
      <c r="D36" s="104" t="s">
        <v>1103</v>
      </c>
      <c r="E36" s="104">
        <v>-0.33252463206232802</v>
      </c>
      <c r="F36" s="104">
        <v>6.2319260349826502E-2</v>
      </c>
      <c r="G36" s="147">
        <v>9.5111398352640606E-8</v>
      </c>
    </row>
    <row r="37" spans="2:7" ht="14.25" customHeight="1" x14ac:dyDescent="0.35">
      <c r="B37" s="146" t="s">
        <v>1104</v>
      </c>
      <c r="C37" s="104" t="s">
        <v>1105</v>
      </c>
      <c r="D37" s="104" t="s">
        <v>1106</v>
      </c>
      <c r="E37" s="104">
        <v>1.3583928225605499</v>
      </c>
      <c r="F37" s="104">
        <v>0.20834588683347</v>
      </c>
      <c r="G37" s="147">
        <v>7.0357713134145697E-11</v>
      </c>
    </row>
    <row r="38" spans="2:7" ht="14.25" customHeight="1" x14ac:dyDescent="0.35">
      <c r="B38" s="146" t="s">
        <v>1107</v>
      </c>
      <c r="C38" s="104" t="s">
        <v>1108</v>
      </c>
      <c r="D38" s="104" t="s">
        <v>1109</v>
      </c>
      <c r="E38" s="104">
        <v>0.35753993008393298</v>
      </c>
      <c r="F38" s="104">
        <v>6.6294141972522799E-2</v>
      </c>
      <c r="G38" s="147">
        <v>6.9200101659647203E-8</v>
      </c>
    </row>
    <row r="39" spans="2:7" ht="14.25" customHeight="1" x14ac:dyDescent="0.35">
      <c r="B39" s="146" t="s">
        <v>1110</v>
      </c>
      <c r="C39" s="104" t="s">
        <v>1041</v>
      </c>
      <c r="D39" s="104" t="s">
        <v>1111</v>
      </c>
      <c r="E39" s="104">
        <v>-0.51786596830076503</v>
      </c>
      <c r="F39" s="104">
        <v>9.6263786744888905E-2</v>
      </c>
      <c r="G39" s="147">
        <v>7.4628688309238103E-8</v>
      </c>
    </row>
    <row r="40" spans="2:7" ht="14.25" customHeight="1" x14ac:dyDescent="0.35">
      <c r="B40" s="146" t="s">
        <v>1112</v>
      </c>
      <c r="C40" s="104" t="s">
        <v>1047</v>
      </c>
      <c r="D40" s="104"/>
      <c r="E40" s="104">
        <v>-1.0663782883293</v>
      </c>
      <c r="F40" s="104">
        <v>0.16802417851030901</v>
      </c>
      <c r="G40" s="147">
        <v>2.20159217321417E-10</v>
      </c>
    </row>
    <row r="41" spans="2:7" ht="14.25" customHeight="1" x14ac:dyDescent="0.35">
      <c r="B41" s="146" t="s">
        <v>1113</v>
      </c>
      <c r="C41" s="104" t="s">
        <v>1073</v>
      </c>
      <c r="D41" s="104" t="s">
        <v>1114</v>
      </c>
      <c r="E41" s="104">
        <v>-0.42874606728861703</v>
      </c>
      <c r="F41" s="104">
        <v>6.1777472201380898E-2</v>
      </c>
      <c r="G41" s="147">
        <v>3.9163250553626597E-12</v>
      </c>
    </row>
    <row r="42" spans="2:7" ht="14.25" customHeight="1" x14ac:dyDescent="0.35">
      <c r="B42" s="146" t="s">
        <v>1115</v>
      </c>
      <c r="C42" s="104" t="s">
        <v>1052</v>
      </c>
      <c r="D42" s="104" t="s">
        <v>1116</v>
      </c>
      <c r="E42" s="104">
        <v>1.32937459432852</v>
      </c>
      <c r="F42" s="104">
        <v>0.24105128791917099</v>
      </c>
      <c r="G42" s="147">
        <v>3.48971360809994E-8</v>
      </c>
    </row>
    <row r="43" spans="2:7" ht="14.25" customHeight="1" x14ac:dyDescent="0.35">
      <c r="B43" s="146" t="s">
        <v>1117</v>
      </c>
      <c r="C43" s="104" t="s">
        <v>1118</v>
      </c>
      <c r="D43" s="104" t="s">
        <v>1119</v>
      </c>
      <c r="E43" s="104">
        <v>-4.4233244906103302</v>
      </c>
      <c r="F43" s="104">
        <v>0.710563831612126</v>
      </c>
      <c r="G43" s="147">
        <v>4.8127668119631701E-10</v>
      </c>
    </row>
    <row r="44" spans="2:7" ht="14.25" customHeight="1" x14ac:dyDescent="0.35">
      <c r="B44" s="146" t="s">
        <v>1120</v>
      </c>
      <c r="C44" s="104" t="s">
        <v>1052</v>
      </c>
      <c r="D44" s="104" t="s">
        <v>1121</v>
      </c>
      <c r="E44" s="104">
        <v>3.9865386213202698</v>
      </c>
      <c r="F44" s="104">
        <v>0.52740488845964395</v>
      </c>
      <c r="G44" s="147">
        <v>4.0686086907100299E-14</v>
      </c>
    </row>
    <row r="45" spans="2:7" ht="14.25" customHeight="1" x14ac:dyDescent="0.35">
      <c r="B45" s="146" t="s">
        <v>1122</v>
      </c>
      <c r="C45" s="104" t="s">
        <v>1041</v>
      </c>
      <c r="D45" s="104"/>
      <c r="E45" s="104">
        <v>-0.36367424756898598</v>
      </c>
      <c r="F45" s="104">
        <v>6.0157001252987098E-2</v>
      </c>
      <c r="G45" s="147">
        <v>1.4902267830887901E-9</v>
      </c>
    </row>
    <row r="46" spans="2:7" ht="14.25" customHeight="1" x14ac:dyDescent="0.35">
      <c r="B46" s="146" t="s">
        <v>1123</v>
      </c>
      <c r="C46" s="104" t="s">
        <v>1124</v>
      </c>
      <c r="D46" s="104" t="s">
        <v>1125</v>
      </c>
      <c r="E46" s="104">
        <v>3.3457575541142801</v>
      </c>
      <c r="F46" s="104">
        <v>0.62548507785410201</v>
      </c>
      <c r="G46" s="147">
        <v>8.8411961427886597E-8</v>
      </c>
    </row>
    <row r="47" spans="2:7" ht="14.25" customHeight="1" x14ac:dyDescent="0.35">
      <c r="B47" s="146" t="s">
        <v>1126</v>
      </c>
      <c r="C47" s="104" t="s">
        <v>1047</v>
      </c>
      <c r="D47" s="104" t="s">
        <v>1127</v>
      </c>
      <c r="E47" s="104">
        <v>0.396215501948114</v>
      </c>
      <c r="F47" s="104">
        <v>7.0502652946799194E-2</v>
      </c>
      <c r="G47" s="147">
        <v>1.91104999563873E-8</v>
      </c>
    </row>
    <row r="48" spans="2:7" ht="14.25" customHeight="1" x14ac:dyDescent="0.35">
      <c r="B48" s="146" t="s">
        <v>1128</v>
      </c>
      <c r="C48" s="104" t="s">
        <v>1077</v>
      </c>
      <c r="D48" s="104"/>
      <c r="E48" s="104">
        <v>0.43630143783467801</v>
      </c>
      <c r="F48" s="104">
        <v>8.17464012389542E-2</v>
      </c>
      <c r="G48" s="147">
        <v>9.4363970900653502E-8</v>
      </c>
    </row>
    <row r="49" spans="2:7" ht="14.25" customHeight="1" x14ac:dyDescent="0.35">
      <c r="B49" s="146" t="s">
        <v>1129</v>
      </c>
      <c r="C49" s="104" t="s">
        <v>1130</v>
      </c>
      <c r="D49" s="104"/>
      <c r="E49" s="104">
        <v>3.4951876917099098</v>
      </c>
      <c r="F49" s="104">
        <v>0.61612597331273</v>
      </c>
      <c r="G49" s="147">
        <v>1.40444570552091E-8</v>
      </c>
    </row>
    <row r="50" spans="2:7" ht="14.25" customHeight="1" x14ac:dyDescent="0.35">
      <c r="B50" s="146" t="s">
        <v>1131</v>
      </c>
      <c r="C50" s="104" t="s">
        <v>1132</v>
      </c>
      <c r="D50" s="104" t="s">
        <v>1133</v>
      </c>
      <c r="E50" s="104">
        <v>0.42808994569262498</v>
      </c>
      <c r="F50" s="104">
        <v>8.02965085912761E-2</v>
      </c>
      <c r="G50" s="147">
        <v>9.7477605333597101E-8</v>
      </c>
    </row>
    <row r="51" spans="2:7" ht="14.25" customHeight="1" x14ac:dyDescent="0.35">
      <c r="B51" s="146" t="s">
        <v>1134</v>
      </c>
      <c r="C51" s="104" t="s">
        <v>1041</v>
      </c>
      <c r="D51" s="104" t="s">
        <v>1135</v>
      </c>
      <c r="E51" s="104">
        <v>-0.31531675536493903</v>
      </c>
      <c r="F51" s="104">
        <v>5.5313904655710698E-2</v>
      </c>
      <c r="G51" s="147">
        <v>1.1945853614505401E-8</v>
      </c>
    </row>
    <row r="52" spans="2:7" ht="14.25" customHeight="1" x14ac:dyDescent="0.35">
      <c r="B52" s="146" t="s">
        <v>1136</v>
      </c>
      <c r="C52" s="104" t="s">
        <v>1041</v>
      </c>
      <c r="D52" s="104" t="s">
        <v>1137</v>
      </c>
      <c r="E52" s="104">
        <v>-0.29891937268333402</v>
      </c>
      <c r="F52" s="104">
        <v>5.1080559191485103E-2</v>
      </c>
      <c r="G52" s="147">
        <v>4.8592883589506104E-9</v>
      </c>
    </row>
    <row r="53" spans="2:7" ht="14.25" customHeight="1" x14ac:dyDescent="0.35">
      <c r="B53" s="146" t="s">
        <v>1138</v>
      </c>
      <c r="C53" s="104" t="s">
        <v>1139</v>
      </c>
      <c r="D53" s="104" t="s">
        <v>1140</v>
      </c>
      <c r="E53" s="104">
        <v>0.55083528406444004</v>
      </c>
      <c r="F53" s="104">
        <v>9.0843455650191293E-2</v>
      </c>
      <c r="G53" s="147">
        <v>1.33136156177275E-9</v>
      </c>
    </row>
    <row r="54" spans="2:7" ht="14.25" customHeight="1" x14ac:dyDescent="0.35">
      <c r="B54" s="146" t="s">
        <v>1141</v>
      </c>
      <c r="C54" s="104" t="s">
        <v>1041</v>
      </c>
      <c r="D54" s="104" t="s">
        <v>1142</v>
      </c>
      <c r="E54" s="104">
        <v>-0.83861852849317597</v>
      </c>
      <c r="F54" s="104">
        <v>0.114115849960198</v>
      </c>
      <c r="G54" s="147">
        <v>1.99942127456769E-13</v>
      </c>
    </row>
    <row r="55" spans="2:7" ht="14.25" customHeight="1" x14ac:dyDescent="0.35">
      <c r="B55" s="146" t="s">
        <v>1143</v>
      </c>
      <c r="C55" s="104" t="s">
        <v>1105</v>
      </c>
      <c r="D55" s="104"/>
      <c r="E55" s="104">
        <v>0.64895969201884995</v>
      </c>
      <c r="F55" s="104">
        <v>0.116432886035056</v>
      </c>
      <c r="G55" s="147">
        <v>2.4941315349612901E-8</v>
      </c>
    </row>
    <row r="56" spans="2:7" ht="14.25" customHeight="1" x14ac:dyDescent="0.35">
      <c r="B56" s="146" t="s">
        <v>1144</v>
      </c>
      <c r="C56" s="104" t="s">
        <v>1066</v>
      </c>
      <c r="D56" s="104" t="s">
        <v>1145</v>
      </c>
      <c r="E56" s="104">
        <v>0.50251469126540105</v>
      </c>
      <c r="F56" s="104">
        <v>9.1188816629835301E-2</v>
      </c>
      <c r="G56" s="147">
        <v>3.5739876284749403E-8</v>
      </c>
    </row>
    <row r="57" spans="2:7" ht="14.25" customHeight="1" x14ac:dyDescent="0.35">
      <c r="B57" s="146" t="s">
        <v>1146</v>
      </c>
      <c r="C57" s="104" t="s">
        <v>1041</v>
      </c>
      <c r="D57" s="104"/>
      <c r="E57" s="104">
        <v>-0.43468749682386998</v>
      </c>
      <c r="F57" s="104">
        <v>7.8580217819430295E-2</v>
      </c>
      <c r="G57" s="147">
        <v>3.1701989421882297E-8</v>
      </c>
    </row>
    <row r="58" spans="2:7" ht="14.25" customHeight="1" x14ac:dyDescent="0.35">
      <c r="B58" s="146" t="s">
        <v>1147</v>
      </c>
      <c r="C58" s="104" t="s">
        <v>1085</v>
      </c>
      <c r="D58" s="104" t="s">
        <v>1148</v>
      </c>
      <c r="E58" s="104">
        <v>0.25481788614981898</v>
      </c>
      <c r="F58" s="104">
        <v>4.6147844268073598E-2</v>
      </c>
      <c r="G58" s="147">
        <v>3.3559730173307901E-8</v>
      </c>
    </row>
    <row r="59" spans="2:7" ht="14.25" customHeight="1" x14ac:dyDescent="0.35">
      <c r="B59" s="146" t="s">
        <v>1149</v>
      </c>
      <c r="C59" s="104" t="s">
        <v>1052</v>
      </c>
      <c r="D59" s="104" t="s">
        <v>1150</v>
      </c>
      <c r="E59" s="104">
        <v>2.5816416437536498</v>
      </c>
      <c r="F59" s="104">
        <v>0.27490697952031101</v>
      </c>
      <c r="G59" s="147">
        <v>5.9453391252243901E-21</v>
      </c>
    </row>
    <row r="60" spans="2:7" ht="14.25" customHeight="1" x14ac:dyDescent="0.35">
      <c r="B60" s="146" t="s">
        <v>1151</v>
      </c>
      <c r="C60" s="104" t="s">
        <v>1041</v>
      </c>
      <c r="D60" s="104"/>
      <c r="E60" s="104">
        <v>-0.37079849428014799</v>
      </c>
      <c r="F60" s="104">
        <v>6.7626316347745796E-2</v>
      </c>
      <c r="G60" s="147">
        <v>4.1805408432846502E-8</v>
      </c>
    </row>
    <row r="61" spans="2:7" ht="14.25" customHeight="1" x14ac:dyDescent="0.35">
      <c r="B61" s="146" t="s">
        <v>1152</v>
      </c>
      <c r="C61" s="104" t="s">
        <v>1041</v>
      </c>
      <c r="D61" s="104" t="s">
        <v>1153</v>
      </c>
      <c r="E61" s="104">
        <v>-0.32579146330452702</v>
      </c>
      <c r="F61" s="104">
        <v>6.0672057785112803E-2</v>
      </c>
      <c r="G61" s="147">
        <v>7.8862578038269307E-8</v>
      </c>
    </row>
    <row r="62" spans="2:7" ht="14.25" customHeight="1" x14ac:dyDescent="0.35">
      <c r="B62" s="146" t="s">
        <v>1154</v>
      </c>
      <c r="C62" s="104" t="s">
        <v>1041</v>
      </c>
      <c r="D62" s="104"/>
      <c r="E62" s="104">
        <v>-0.30315328229400901</v>
      </c>
      <c r="F62" s="104">
        <v>5.4549452230849602E-2</v>
      </c>
      <c r="G62" s="147">
        <v>2.7381826700121499E-8</v>
      </c>
    </row>
    <row r="63" spans="2:7" ht="14.25" customHeight="1" x14ac:dyDescent="0.35">
      <c r="B63" s="146" t="s">
        <v>1155</v>
      </c>
      <c r="C63" s="104" t="s">
        <v>1077</v>
      </c>
      <c r="D63" s="104"/>
      <c r="E63" s="104">
        <v>-0.50454517218907502</v>
      </c>
      <c r="F63" s="104">
        <v>7.8897900899583304E-2</v>
      </c>
      <c r="G63" s="147">
        <v>1.6063932491131501E-10</v>
      </c>
    </row>
    <row r="64" spans="2:7" ht="14.25" customHeight="1" x14ac:dyDescent="0.35">
      <c r="B64" s="146" t="s">
        <v>1156</v>
      </c>
      <c r="C64" s="104" t="s">
        <v>1041</v>
      </c>
      <c r="D64" s="104"/>
      <c r="E64" s="104">
        <v>-0.37578148084174801</v>
      </c>
      <c r="F64" s="104">
        <v>6.1739450474305499E-2</v>
      </c>
      <c r="G64" s="147">
        <v>1.15355308343354E-9</v>
      </c>
    </row>
    <row r="65" spans="2:7" ht="14.25" customHeight="1" x14ac:dyDescent="0.35">
      <c r="B65" s="146" t="s">
        <v>1157</v>
      </c>
      <c r="C65" s="104" t="s">
        <v>1158</v>
      </c>
      <c r="D65" s="104"/>
      <c r="E65" s="104">
        <v>0.44815680956419401</v>
      </c>
      <c r="F65" s="104">
        <v>8.2946055609255095E-2</v>
      </c>
      <c r="G65" s="147">
        <v>6.5538671683980905E-8</v>
      </c>
    </row>
    <row r="66" spans="2:7" ht="14.25" customHeight="1" x14ac:dyDescent="0.35">
      <c r="B66" s="146" t="s">
        <v>1159</v>
      </c>
      <c r="C66" s="104" t="s">
        <v>1077</v>
      </c>
      <c r="D66" s="104" t="s">
        <v>1160</v>
      </c>
      <c r="E66" s="104">
        <v>-0.34525914882231601</v>
      </c>
      <c r="F66" s="104">
        <v>6.0483214825510001E-2</v>
      </c>
      <c r="G66" s="147">
        <v>1.14078982834342E-8</v>
      </c>
    </row>
    <row r="67" spans="2:7" ht="14.25" customHeight="1" x14ac:dyDescent="0.35">
      <c r="B67" s="146" t="s">
        <v>1161</v>
      </c>
      <c r="C67" s="104" t="s">
        <v>1062</v>
      </c>
      <c r="D67" s="104"/>
      <c r="E67" s="104">
        <v>-0.33998036846772101</v>
      </c>
      <c r="F67" s="104">
        <v>6.1175256273387803E-2</v>
      </c>
      <c r="G67" s="147">
        <v>2.73694637059265E-8</v>
      </c>
    </row>
    <row r="68" spans="2:7" ht="14.25" customHeight="1" x14ac:dyDescent="0.35">
      <c r="B68" s="146" t="s">
        <v>1162</v>
      </c>
      <c r="C68" s="104" t="s">
        <v>1052</v>
      </c>
      <c r="D68" s="104"/>
      <c r="E68" s="104">
        <v>2.3890278924893402</v>
      </c>
      <c r="F68" s="104">
        <v>0.25248858107543798</v>
      </c>
      <c r="G68" s="147">
        <v>3.0232681358865801E-21</v>
      </c>
    </row>
    <row r="69" spans="2:7" ht="14.25" customHeight="1" x14ac:dyDescent="0.35">
      <c r="B69" s="146" t="s">
        <v>1163</v>
      </c>
      <c r="C69" s="104" t="s">
        <v>1052</v>
      </c>
      <c r="D69" s="104"/>
      <c r="E69" s="104">
        <v>2.73908187535599</v>
      </c>
      <c r="F69" s="104">
        <v>0.43798352714760702</v>
      </c>
      <c r="G69" s="147">
        <v>4.0046389017727999E-10</v>
      </c>
    </row>
    <row r="70" spans="2:7" ht="14.25" customHeight="1" x14ac:dyDescent="0.35">
      <c r="B70" s="146" t="s">
        <v>1164</v>
      </c>
      <c r="C70" s="104" t="s">
        <v>1047</v>
      </c>
      <c r="D70" s="104"/>
      <c r="E70" s="104">
        <v>0.62923445093906105</v>
      </c>
      <c r="F70" s="104">
        <v>0.113874359005482</v>
      </c>
      <c r="G70" s="147">
        <v>3.28192458915429E-8</v>
      </c>
    </row>
    <row r="71" spans="2:7" ht="14.25" customHeight="1" x14ac:dyDescent="0.35">
      <c r="B71" s="146" t="s">
        <v>1165</v>
      </c>
      <c r="C71" s="104" t="s">
        <v>1052</v>
      </c>
      <c r="D71" s="104"/>
      <c r="E71" s="104">
        <v>0.33817732869446099</v>
      </c>
      <c r="F71" s="104">
        <v>5.8617783776121098E-2</v>
      </c>
      <c r="G71" s="147">
        <v>7.9651872272378505E-9</v>
      </c>
    </row>
    <row r="72" spans="2:7" ht="14.25" customHeight="1" x14ac:dyDescent="0.35">
      <c r="B72" s="146" t="s">
        <v>1166</v>
      </c>
      <c r="C72" s="104" t="s">
        <v>1041</v>
      </c>
      <c r="D72" s="104" t="s">
        <v>1167</v>
      </c>
      <c r="E72" s="104">
        <v>-0.411165377647703</v>
      </c>
      <c r="F72" s="104">
        <v>7.6255657350659006E-2</v>
      </c>
      <c r="G72" s="147">
        <v>6.9703849125652105E-8</v>
      </c>
    </row>
    <row r="73" spans="2:7" ht="14.25" customHeight="1" x14ac:dyDescent="0.35">
      <c r="B73" s="146" t="s">
        <v>1168</v>
      </c>
      <c r="C73" s="104" t="s">
        <v>1052</v>
      </c>
      <c r="D73" s="104" t="s">
        <v>1169</v>
      </c>
      <c r="E73" s="104">
        <v>0.47677329996200501</v>
      </c>
      <c r="F73" s="104">
        <v>8.7513533321234696E-2</v>
      </c>
      <c r="G73" s="147">
        <v>5.0940763836959297E-8</v>
      </c>
    </row>
    <row r="74" spans="2:7" ht="14.25" customHeight="1" x14ac:dyDescent="0.35">
      <c r="B74" s="146" t="s">
        <v>1170</v>
      </c>
      <c r="C74" s="104" t="s">
        <v>1085</v>
      </c>
      <c r="D74" s="104" t="s">
        <v>1171</v>
      </c>
      <c r="E74" s="104">
        <v>-0.177874003885135</v>
      </c>
      <c r="F74" s="104">
        <v>3.2736886687973497E-2</v>
      </c>
      <c r="G74" s="147">
        <v>5.52769837887711E-8</v>
      </c>
    </row>
    <row r="75" spans="2:7" ht="14.25" customHeight="1" x14ac:dyDescent="0.35">
      <c r="B75" s="146" t="s">
        <v>1172</v>
      </c>
      <c r="C75" s="104" t="s">
        <v>1041</v>
      </c>
      <c r="D75" s="104"/>
      <c r="E75" s="104">
        <v>-0.34480283946630402</v>
      </c>
      <c r="F75" s="104">
        <v>5.9570765802952098E-2</v>
      </c>
      <c r="G75" s="147">
        <v>7.1177855967125699E-9</v>
      </c>
    </row>
    <row r="76" spans="2:7" ht="14.25" customHeight="1" x14ac:dyDescent="0.35">
      <c r="B76" s="146" t="s">
        <v>1173</v>
      </c>
      <c r="C76" s="104" t="s">
        <v>1041</v>
      </c>
      <c r="D76" s="104" t="s">
        <v>1174</v>
      </c>
      <c r="E76" s="104">
        <v>-0.32580990404994098</v>
      </c>
      <c r="F76" s="104">
        <v>5.8689976374897299E-2</v>
      </c>
      <c r="G76" s="147">
        <v>2.83435866319266E-8</v>
      </c>
    </row>
    <row r="77" spans="2:7" ht="14.25" customHeight="1" x14ac:dyDescent="0.35">
      <c r="B77" s="146" t="s">
        <v>1175</v>
      </c>
      <c r="C77" s="104" t="s">
        <v>1158</v>
      </c>
      <c r="D77" s="104" t="s">
        <v>1176</v>
      </c>
      <c r="E77" s="104">
        <v>0.351452707200409</v>
      </c>
      <c r="F77" s="104">
        <v>6.0207813140231603E-2</v>
      </c>
      <c r="G77" s="147">
        <v>5.3044852034320996E-9</v>
      </c>
    </row>
    <row r="78" spans="2:7" ht="14.25" customHeight="1" x14ac:dyDescent="0.35">
      <c r="B78" s="146" t="s">
        <v>1177</v>
      </c>
      <c r="C78" s="104" t="s">
        <v>1178</v>
      </c>
      <c r="D78" s="104" t="s">
        <v>1179</v>
      </c>
      <c r="E78" s="104">
        <v>0.40331751098566498</v>
      </c>
      <c r="F78" s="104">
        <v>7.5329285396778897E-2</v>
      </c>
      <c r="G78" s="147">
        <v>8.60023390289448E-8</v>
      </c>
    </row>
    <row r="79" spans="2:7" ht="14.25" customHeight="1" x14ac:dyDescent="0.35">
      <c r="B79" s="146" t="s">
        <v>1180</v>
      </c>
      <c r="C79" s="104" t="s">
        <v>1052</v>
      </c>
      <c r="D79" s="104"/>
      <c r="E79" s="104">
        <v>2.6122687524301602</v>
      </c>
      <c r="F79" s="104">
        <v>0.31535182223299102</v>
      </c>
      <c r="G79" s="147">
        <v>1.19441613143351E-16</v>
      </c>
    </row>
    <row r="80" spans="2:7" ht="14.25" customHeight="1" x14ac:dyDescent="0.35">
      <c r="B80" s="146" t="s">
        <v>1181</v>
      </c>
      <c r="C80" s="104" t="s">
        <v>1108</v>
      </c>
      <c r="D80" s="104" t="s">
        <v>1182</v>
      </c>
      <c r="E80" s="104">
        <v>0.44147959161497102</v>
      </c>
      <c r="F80" s="104">
        <v>7.9893518915431505E-2</v>
      </c>
      <c r="G80" s="147">
        <v>3.2789442413659702E-8</v>
      </c>
    </row>
    <row r="81" spans="2:7" ht="14.25" customHeight="1" x14ac:dyDescent="0.35">
      <c r="B81" s="146" t="s">
        <v>1183</v>
      </c>
      <c r="C81" s="104" t="s">
        <v>1047</v>
      </c>
      <c r="D81" s="104" t="s">
        <v>1184</v>
      </c>
      <c r="E81" s="104">
        <v>-0.42354932972576897</v>
      </c>
      <c r="F81" s="104">
        <v>6.4048824203197102E-2</v>
      </c>
      <c r="G81" s="147">
        <v>3.7682884877202903E-11</v>
      </c>
    </row>
    <row r="82" spans="2:7" ht="14.25" customHeight="1" x14ac:dyDescent="0.35">
      <c r="B82" s="146" t="s">
        <v>1185</v>
      </c>
      <c r="C82" s="104" t="s">
        <v>1062</v>
      </c>
      <c r="D82" s="104" t="s">
        <v>1186</v>
      </c>
      <c r="E82" s="104">
        <v>4.8470945062989896</v>
      </c>
      <c r="F82" s="104">
        <v>0.49591075164867798</v>
      </c>
      <c r="G82" s="147">
        <v>1.4540590919029799E-22</v>
      </c>
    </row>
    <row r="83" spans="2:7" ht="14.25" customHeight="1" x14ac:dyDescent="0.35">
      <c r="B83" s="146" t="s">
        <v>1187</v>
      </c>
      <c r="C83" s="104" t="s">
        <v>1077</v>
      </c>
      <c r="D83" s="104"/>
      <c r="E83" s="104">
        <v>-0.52755428035499397</v>
      </c>
      <c r="F83" s="104">
        <v>9.4081919420805293E-2</v>
      </c>
      <c r="G83" s="147">
        <v>2.05397115937769E-8</v>
      </c>
    </row>
    <row r="84" spans="2:7" ht="14.25" customHeight="1" x14ac:dyDescent="0.35">
      <c r="B84" s="146" t="s">
        <v>1188</v>
      </c>
      <c r="C84" s="104" t="s">
        <v>1132</v>
      </c>
      <c r="D84" s="104"/>
      <c r="E84" s="104">
        <v>1.9343163829829</v>
      </c>
      <c r="F84" s="104">
        <v>0.34925051311453897</v>
      </c>
      <c r="G84" s="147">
        <v>3.05111068504283E-8</v>
      </c>
    </row>
    <row r="85" spans="2:7" ht="14.25" customHeight="1" x14ac:dyDescent="0.35">
      <c r="B85" s="146" t="s">
        <v>1189</v>
      </c>
      <c r="C85" s="104" t="s">
        <v>1073</v>
      </c>
      <c r="D85" s="104"/>
      <c r="E85" s="104">
        <v>0.32310330441606999</v>
      </c>
      <c r="F85" s="104">
        <v>5.6965909473302601E-2</v>
      </c>
      <c r="G85" s="147">
        <v>1.41246112446773E-8</v>
      </c>
    </row>
    <row r="86" spans="2:7" ht="14.25" customHeight="1" x14ac:dyDescent="0.35">
      <c r="B86" s="146" t="s">
        <v>1190</v>
      </c>
      <c r="C86" s="104" t="s">
        <v>1191</v>
      </c>
      <c r="D86" s="104"/>
      <c r="E86" s="104">
        <v>1.6019922362952901</v>
      </c>
      <c r="F86" s="104">
        <v>0.236909970648365</v>
      </c>
      <c r="G86" s="147">
        <v>1.36071884594023E-11</v>
      </c>
    </row>
    <row r="87" spans="2:7" ht="14.25" customHeight="1" x14ac:dyDescent="0.35">
      <c r="B87" s="146" t="s">
        <v>1192</v>
      </c>
      <c r="C87" s="104" t="s">
        <v>1191</v>
      </c>
      <c r="D87" s="104" t="s">
        <v>1193</v>
      </c>
      <c r="E87" s="104">
        <v>0.381938062339228</v>
      </c>
      <c r="F87" s="104">
        <v>6.7589233935781298E-2</v>
      </c>
      <c r="G87" s="147">
        <v>1.5963658248869698E-8</v>
      </c>
    </row>
    <row r="88" spans="2:7" ht="14.25" customHeight="1" x14ac:dyDescent="0.35">
      <c r="B88" s="146" t="s">
        <v>1194</v>
      </c>
      <c r="C88" s="104" t="s">
        <v>1073</v>
      </c>
      <c r="D88" s="104" t="s">
        <v>1195</v>
      </c>
      <c r="E88" s="104">
        <v>-0.24552117047504399</v>
      </c>
      <c r="F88" s="104">
        <v>4.3435492277365602E-2</v>
      </c>
      <c r="G88" s="147">
        <v>1.58087362368192E-8</v>
      </c>
    </row>
    <row r="89" spans="2:7" ht="14.25" customHeight="1" x14ac:dyDescent="0.35">
      <c r="B89" s="146" t="s">
        <v>1196</v>
      </c>
      <c r="C89" s="104" t="s">
        <v>1041</v>
      </c>
      <c r="D89" s="104"/>
      <c r="E89" s="104">
        <v>-0.34537642784643602</v>
      </c>
      <c r="F89" s="104">
        <v>6.2051745150446702E-2</v>
      </c>
      <c r="G89" s="147">
        <v>2.60739644717681E-8</v>
      </c>
    </row>
    <row r="90" spans="2:7" ht="14.25" customHeight="1" x14ac:dyDescent="0.35">
      <c r="B90" s="146" t="s">
        <v>1197</v>
      </c>
      <c r="C90" s="104" t="s">
        <v>1077</v>
      </c>
      <c r="D90" s="104"/>
      <c r="E90" s="104">
        <v>0.40921748950430398</v>
      </c>
      <c r="F90" s="104">
        <v>7.47431196312381E-2</v>
      </c>
      <c r="G90" s="147">
        <v>4.3754765883391702E-8</v>
      </c>
    </row>
    <row r="91" spans="2:7" ht="14.25" customHeight="1" x14ac:dyDescent="0.35">
      <c r="B91" s="146" t="s">
        <v>1198</v>
      </c>
      <c r="C91" s="104" t="s">
        <v>1041</v>
      </c>
      <c r="D91" s="104" t="s">
        <v>1199</v>
      </c>
      <c r="E91" s="104">
        <v>-0.28149260289446498</v>
      </c>
      <c r="F91" s="104">
        <v>5.1219581370004298E-2</v>
      </c>
      <c r="G91" s="147">
        <v>3.8894193029688402E-8</v>
      </c>
    </row>
    <row r="92" spans="2:7" ht="14.25" customHeight="1" x14ac:dyDescent="0.35">
      <c r="B92" s="146" t="s">
        <v>1200</v>
      </c>
      <c r="C92" s="104" t="s">
        <v>1060</v>
      </c>
      <c r="D92" s="104" t="s">
        <v>1201</v>
      </c>
      <c r="E92" s="104">
        <v>-0.26865558480854701</v>
      </c>
      <c r="F92" s="104">
        <v>5.0331043798724398E-2</v>
      </c>
      <c r="G92" s="147">
        <v>9.4096210577753502E-8</v>
      </c>
    </row>
    <row r="93" spans="2:7" ht="14.25" customHeight="1" x14ac:dyDescent="0.35">
      <c r="B93" s="146" t="s">
        <v>1202</v>
      </c>
      <c r="C93" s="104" t="s">
        <v>1052</v>
      </c>
      <c r="D93" s="104"/>
      <c r="E93" s="104">
        <v>1.86197204140091</v>
      </c>
      <c r="F93" s="104">
        <v>0.33780319214680898</v>
      </c>
      <c r="G93" s="147">
        <v>3.5477386980252097E-8</v>
      </c>
    </row>
    <row r="94" spans="2:7" ht="14.25" customHeight="1" x14ac:dyDescent="0.35">
      <c r="B94" s="146" t="s">
        <v>1203</v>
      </c>
      <c r="C94" s="104" t="s">
        <v>1132</v>
      </c>
      <c r="D94" s="104"/>
      <c r="E94" s="104">
        <v>0.45797319323005597</v>
      </c>
      <c r="F94" s="104">
        <v>8.0696736356722101E-2</v>
      </c>
      <c r="G94" s="147">
        <v>1.38495878783289E-8</v>
      </c>
    </row>
    <row r="95" spans="2:7" ht="14.25" customHeight="1" x14ac:dyDescent="0.35">
      <c r="B95" s="146" t="s">
        <v>1204</v>
      </c>
      <c r="C95" s="104" t="s">
        <v>1191</v>
      </c>
      <c r="D95" s="104" t="s">
        <v>1205</v>
      </c>
      <c r="E95" s="104">
        <v>-1.3107020183673601</v>
      </c>
      <c r="F95" s="104">
        <v>0.19983845108019699</v>
      </c>
      <c r="G95" s="147">
        <v>5.4239607601737698E-11</v>
      </c>
    </row>
    <row r="96" spans="2:7" ht="14.25" customHeight="1" x14ac:dyDescent="0.35">
      <c r="B96" s="146" t="s">
        <v>1206</v>
      </c>
      <c r="C96" s="104" t="s">
        <v>1041</v>
      </c>
      <c r="D96" s="104"/>
      <c r="E96" s="104">
        <v>-0.29474048934402503</v>
      </c>
      <c r="F96" s="104">
        <v>5.2370283453456401E-2</v>
      </c>
      <c r="G96" s="147">
        <v>1.8230031408073E-8</v>
      </c>
    </row>
    <row r="97" spans="2:7" ht="14.25" customHeight="1" x14ac:dyDescent="0.35">
      <c r="B97" s="146" t="s">
        <v>1207</v>
      </c>
      <c r="C97" s="104" t="s">
        <v>1191</v>
      </c>
      <c r="D97" s="104" t="s">
        <v>1208</v>
      </c>
      <c r="E97" s="104">
        <v>0.42346172453605102</v>
      </c>
      <c r="F97" s="104">
        <v>7.6480062805041396E-2</v>
      </c>
      <c r="G97" s="147">
        <v>3.0788910623095002E-8</v>
      </c>
    </row>
    <row r="98" spans="2:7" ht="14.25" customHeight="1" x14ac:dyDescent="0.35">
      <c r="B98" s="146" t="s">
        <v>1209</v>
      </c>
      <c r="C98" s="104" t="s">
        <v>1041</v>
      </c>
      <c r="D98" s="104" t="s">
        <v>1210</v>
      </c>
      <c r="E98" s="104">
        <v>-0.29840068464876301</v>
      </c>
      <c r="F98" s="104">
        <v>5.3867969016853E-2</v>
      </c>
      <c r="G98" s="147">
        <v>3.0336634055391903E-8</v>
      </c>
    </row>
    <row r="99" spans="2:7" ht="14.25" customHeight="1" x14ac:dyDescent="0.35">
      <c r="B99" s="146" t="s">
        <v>1211</v>
      </c>
      <c r="C99" s="104" t="s">
        <v>1077</v>
      </c>
      <c r="D99" s="104"/>
      <c r="E99" s="104">
        <v>1.14565597332197</v>
      </c>
      <c r="F99" s="104">
        <v>0.179699133772981</v>
      </c>
      <c r="G99" s="147">
        <v>1.8247200988657201E-10</v>
      </c>
    </row>
    <row r="100" spans="2:7" ht="14.25" customHeight="1" x14ac:dyDescent="0.35">
      <c r="B100" s="146" t="s">
        <v>1212</v>
      </c>
      <c r="C100" s="104" t="s">
        <v>1041</v>
      </c>
      <c r="D100" s="104" t="s">
        <v>1213</v>
      </c>
      <c r="E100" s="104">
        <v>-0.304542195576057</v>
      </c>
      <c r="F100" s="104">
        <v>4.9102263379522802E-2</v>
      </c>
      <c r="G100" s="147">
        <v>5.5678262815149198E-10</v>
      </c>
    </row>
    <row r="101" spans="2:7" ht="14.25" customHeight="1" x14ac:dyDescent="0.35">
      <c r="B101" s="146" t="s">
        <v>1214</v>
      </c>
      <c r="C101" s="104" t="s">
        <v>1052</v>
      </c>
      <c r="D101" s="104" t="s">
        <v>1215</v>
      </c>
      <c r="E101" s="104">
        <v>-0.36870148902829802</v>
      </c>
      <c r="F101" s="104">
        <v>5.4401292021648902E-2</v>
      </c>
      <c r="G101" s="147">
        <v>1.2232398014980999E-11</v>
      </c>
    </row>
    <row r="102" spans="2:7" ht="14.25" customHeight="1" x14ac:dyDescent="0.35">
      <c r="B102" s="146" t="s">
        <v>1216</v>
      </c>
      <c r="C102" s="104" t="s">
        <v>1060</v>
      </c>
      <c r="D102" s="104"/>
      <c r="E102" s="104">
        <v>-0.98824481446711798</v>
      </c>
      <c r="F102" s="104">
        <v>0.17985867134682601</v>
      </c>
      <c r="G102" s="147">
        <v>3.9167891787858E-8</v>
      </c>
    </row>
    <row r="103" spans="2:7" ht="14.25" customHeight="1" x14ac:dyDescent="0.35">
      <c r="B103" s="146" t="s">
        <v>1217</v>
      </c>
      <c r="C103" s="104" t="s">
        <v>1041</v>
      </c>
      <c r="D103" s="104" t="s">
        <v>1218</v>
      </c>
      <c r="E103" s="104">
        <v>-0.61477091128790995</v>
      </c>
      <c r="F103" s="104">
        <v>0.112420906106573</v>
      </c>
      <c r="G103" s="147">
        <v>4.5392414722003102E-8</v>
      </c>
    </row>
    <row r="104" spans="2:7" ht="14.25" customHeight="1" x14ac:dyDescent="0.35">
      <c r="B104" s="146" t="s">
        <v>1219</v>
      </c>
      <c r="C104" s="104" t="s">
        <v>1178</v>
      </c>
      <c r="D104" s="104"/>
      <c r="E104" s="104">
        <v>2.1706545058999902</v>
      </c>
      <c r="F104" s="104">
        <v>0.33386242410279399</v>
      </c>
      <c r="G104" s="147">
        <v>7.94471258158179E-11</v>
      </c>
    </row>
    <row r="105" spans="2:7" ht="14.25" customHeight="1" x14ac:dyDescent="0.35">
      <c r="B105" s="146" t="s">
        <v>1220</v>
      </c>
      <c r="C105" s="104" t="s">
        <v>1139</v>
      </c>
      <c r="D105" s="104" t="s">
        <v>1221</v>
      </c>
      <c r="E105" s="104">
        <v>2.4930360300843102</v>
      </c>
      <c r="F105" s="104">
        <v>0.39247064374833401</v>
      </c>
      <c r="G105" s="147">
        <v>2.1231335340701999E-10</v>
      </c>
    </row>
    <row r="106" spans="2:7" ht="14.25" customHeight="1" x14ac:dyDescent="0.35">
      <c r="B106" s="146" t="s">
        <v>1222</v>
      </c>
      <c r="C106" s="104" t="s">
        <v>1124</v>
      </c>
      <c r="D106" s="104" t="s">
        <v>1223</v>
      </c>
      <c r="E106" s="104">
        <v>3.3820217495160598</v>
      </c>
      <c r="F106" s="104">
        <v>0.39397314287007601</v>
      </c>
      <c r="G106" s="147">
        <v>9.1314353938720196E-18</v>
      </c>
    </row>
    <row r="107" spans="2:7" ht="14.25" customHeight="1" x14ac:dyDescent="0.35">
      <c r="B107" s="146" t="s">
        <v>1224</v>
      </c>
      <c r="C107" s="104" t="s">
        <v>1052</v>
      </c>
      <c r="D107" s="104" t="s">
        <v>1225</v>
      </c>
      <c r="E107" s="104">
        <v>-0.23628723626072901</v>
      </c>
      <c r="F107" s="104">
        <v>3.6571917472095303E-2</v>
      </c>
      <c r="G107" s="147">
        <v>1.04087076055751E-10</v>
      </c>
    </row>
    <row r="108" spans="2:7" ht="14.25" customHeight="1" x14ac:dyDescent="0.35">
      <c r="B108" s="146" t="s">
        <v>1226</v>
      </c>
      <c r="C108" s="104" t="s">
        <v>1082</v>
      </c>
      <c r="D108" s="104" t="s">
        <v>1227</v>
      </c>
      <c r="E108" s="104">
        <v>0.455986088517918</v>
      </c>
      <c r="F108" s="104">
        <v>8.2758157512702199E-2</v>
      </c>
      <c r="G108" s="147">
        <v>3.5911362008515102E-8</v>
      </c>
    </row>
    <row r="109" spans="2:7" ht="14.25" customHeight="1" x14ac:dyDescent="0.35">
      <c r="B109" s="146" t="s">
        <v>1228</v>
      </c>
      <c r="C109" s="104" t="s">
        <v>1088</v>
      </c>
      <c r="D109" s="104" t="s">
        <v>1229</v>
      </c>
      <c r="E109" s="104">
        <v>2.9238329017311502</v>
      </c>
      <c r="F109" s="104">
        <v>0.43131456343685598</v>
      </c>
      <c r="G109" s="147">
        <v>1.21104781711592E-11</v>
      </c>
    </row>
    <row r="110" spans="2:7" ht="14.25" customHeight="1" x14ac:dyDescent="0.35">
      <c r="B110" s="146" t="s">
        <v>1230</v>
      </c>
      <c r="C110" s="104" t="s">
        <v>1191</v>
      </c>
      <c r="D110" s="104" t="s">
        <v>1231</v>
      </c>
      <c r="E110" s="104">
        <v>4.83419273098011</v>
      </c>
      <c r="F110" s="104">
        <v>0.771880917333717</v>
      </c>
      <c r="G110" s="147">
        <v>3.7794662226286502E-10</v>
      </c>
    </row>
    <row r="111" spans="2:7" ht="14.25" customHeight="1" x14ac:dyDescent="0.35">
      <c r="B111" s="146" t="s">
        <v>1232</v>
      </c>
      <c r="C111" s="104" t="s">
        <v>1041</v>
      </c>
      <c r="D111" s="104" t="s">
        <v>1233</v>
      </c>
      <c r="E111" s="104">
        <v>-0.30472993440363899</v>
      </c>
      <c r="F111" s="104">
        <v>5.1327894071113302E-2</v>
      </c>
      <c r="G111" s="147">
        <v>2.90414784262895E-9</v>
      </c>
    </row>
    <row r="112" spans="2:7" ht="14.25" customHeight="1" x14ac:dyDescent="0.35">
      <c r="B112" s="146" t="s">
        <v>1234</v>
      </c>
      <c r="C112" s="104" t="s">
        <v>1062</v>
      </c>
      <c r="D112" s="104" t="s">
        <v>1235</v>
      </c>
      <c r="E112" s="104">
        <v>0.435988653611042</v>
      </c>
      <c r="F112" s="104">
        <v>8.03330182611008E-2</v>
      </c>
      <c r="G112" s="147">
        <v>5.7223835376250203E-8</v>
      </c>
    </row>
    <row r="113" spans="2:7" ht="14.25" customHeight="1" x14ac:dyDescent="0.35">
      <c r="B113" s="146" t="s">
        <v>1236</v>
      </c>
      <c r="C113" s="104" t="s">
        <v>1052</v>
      </c>
      <c r="D113" s="104"/>
      <c r="E113" s="104">
        <v>-2.1835263988639499</v>
      </c>
      <c r="F113" s="104">
        <v>0.37604080638692899</v>
      </c>
      <c r="G113" s="147">
        <v>6.3746253955919898E-9</v>
      </c>
    </row>
    <row r="114" spans="2:7" ht="14.25" customHeight="1" x14ac:dyDescent="0.35">
      <c r="B114" s="146" t="s">
        <v>1237</v>
      </c>
      <c r="C114" s="104" t="s">
        <v>1158</v>
      </c>
      <c r="D114" s="104" t="s">
        <v>1238</v>
      </c>
      <c r="E114" s="104">
        <v>-7.9265449237199199</v>
      </c>
      <c r="F114" s="104">
        <v>1.0498074683382399</v>
      </c>
      <c r="G114" s="147">
        <v>4.3367402546760897E-14</v>
      </c>
    </row>
    <row r="115" spans="2:7" ht="14.25" customHeight="1" x14ac:dyDescent="0.35">
      <c r="B115" s="150" t="s">
        <v>1239</v>
      </c>
      <c r="C115" s="109" t="s">
        <v>1139</v>
      </c>
      <c r="D115" s="109" t="s">
        <v>1240</v>
      </c>
      <c r="E115" s="109">
        <v>-0.73955541945621395</v>
      </c>
      <c r="F115" s="109">
        <v>0.11311864137042001</v>
      </c>
      <c r="G115" s="149">
        <v>6.2399475869721994E-11</v>
      </c>
    </row>
    <row r="116" spans="2:7" ht="14.25" customHeight="1" x14ac:dyDescent="0.3"/>
    <row r="117" spans="2:7" ht="14.25" customHeight="1" x14ac:dyDescent="0.3"/>
    <row r="118" spans="2:7" ht="14.25" customHeight="1" x14ac:dyDescent="0.3"/>
    <row r="119" spans="2:7" ht="14.25" customHeight="1" x14ac:dyDescent="0.3"/>
    <row r="120" spans="2:7" ht="14.25" customHeight="1" x14ac:dyDescent="0.3"/>
    <row r="121" spans="2:7" ht="14.25" customHeight="1" x14ac:dyDescent="0.3"/>
    <row r="122" spans="2:7" ht="14.25" customHeight="1" x14ac:dyDescent="0.3"/>
    <row r="123" spans="2:7" ht="14.25" customHeight="1" x14ac:dyDescent="0.3"/>
    <row r="124" spans="2:7" ht="14.25" customHeight="1" x14ac:dyDescent="0.3"/>
    <row r="125" spans="2:7" ht="14.25" customHeight="1" x14ac:dyDescent="0.3"/>
    <row r="126" spans="2:7" ht="14.25" customHeight="1" x14ac:dyDescent="0.3"/>
    <row r="127" spans="2:7" ht="14.25" customHeight="1" x14ac:dyDescent="0.3"/>
    <row r="128" spans="2:7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1</vt:lpstr>
      <vt:lpstr>SM_Table1</vt:lpstr>
      <vt:lpstr>SM_Table2</vt:lpstr>
      <vt:lpstr>SM_Table3</vt:lpstr>
      <vt:lpstr>SM_Table4</vt:lpstr>
      <vt:lpstr>SM_Table5</vt:lpstr>
      <vt:lpstr>SM_Table7</vt:lpstr>
      <vt:lpstr>SM_Table8</vt:lpstr>
      <vt:lpstr>SM_Table_10</vt:lpstr>
      <vt:lpstr>SM_Table11</vt:lpstr>
      <vt:lpstr>SM_Table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Walton</dc:creator>
  <cp:lastModifiedBy>Esther Walton</cp:lastModifiedBy>
  <dcterms:created xsi:type="dcterms:W3CDTF">2019-11-26T15:58:35Z</dcterms:created>
  <dcterms:modified xsi:type="dcterms:W3CDTF">2021-09-18T14:24:38Z</dcterms:modified>
</cp:coreProperties>
</file>